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obias/Library/CloudStorage/Dropbox/Science_01/Shared_w_Sim/Kletter et al. 2/NCB/03_Pub/Figure_3/"/>
    </mc:Choice>
  </mc:AlternateContent>
  <xr:revisionPtr revIDLastSave="0" documentId="8_{8863CF9B-F739-0146-B537-A89A5CE8823B}" xr6:coauthVersionLast="47" xr6:coauthVersionMax="47" xr10:uidLastSave="{00000000-0000-0000-0000-000000000000}"/>
  <bookViews>
    <workbookView xWindow="4200" yWindow="3860" windowWidth="17860" windowHeight="13240" xr2:uid="{1B6384AC-AB2E-5D49-B50E-33F25AA11DBF}"/>
  </bookViews>
  <sheets>
    <sheet name="Figure 3b" sheetId="1" r:id="rId1"/>
    <sheet name="Figure 3c" sheetId="2" r:id="rId2"/>
    <sheet name="Figure 3d" sheetId="3" r:id="rId3"/>
    <sheet name="Figure 3e" sheetId="4" r:id="rId4"/>
    <sheet name="Figure 3g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54" i="1" l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5726" uniqueCount="5356">
  <si>
    <t>Cell_ID</t>
  </si>
  <si>
    <t>Experiment</t>
  </si>
  <si>
    <t>Cell_Volume_um3</t>
  </si>
  <si>
    <t>Centrosome_Volume_um3</t>
  </si>
  <si>
    <t>Target</t>
  </si>
  <si>
    <t>Day</t>
  </si>
  <si>
    <t>Centrosome_Occupancy</t>
  </si>
  <si>
    <t>Centrosome_Occupancy_Norm_to_ESCs</t>
  </si>
  <si>
    <t>20230303_R1E309_Cent-X_100X_CDK5RAP2_D0_001-1</t>
  </si>
  <si>
    <t>CDK5RAP2</t>
  </si>
  <si>
    <t>ESCs</t>
  </si>
  <si>
    <t>20230303_R1E309_Cent-X_100X_CDK5RAP2_D0_002-1</t>
  </si>
  <si>
    <t>20230303_R1E309_Cent-X_100X_CDK5RAP2_D0_003-1</t>
  </si>
  <si>
    <t>20230303_R1E309_Cent-X_100X_CDK5RAP2_D0_004-1</t>
  </si>
  <si>
    <t>20230303_R1E309_Cent-X_100X_CDK5RAP2_D0_005-1</t>
  </si>
  <si>
    <t>20230303_R1E309_Cent-X_100X_CDK5RAP2_D0_006-1</t>
  </si>
  <si>
    <t>20230303_R1E309_Cent-X_100X_CDK5RAP2_D0_007-1</t>
  </si>
  <si>
    <t>20230303_R1E309_Cent-X_100X_CDK5RAP2_D0_008-1</t>
  </si>
  <si>
    <t>20230303_R1E309_Cent-X_100X_CDK5RAP2_D0_009-1</t>
  </si>
  <si>
    <t>20230303_R1E309_Cent-X_100X_CDK5RAP2_D0_009-2</t>
  </si>
  <si>
    <t>20230303_R1E309_Cent-X_100X_CDK5RAP2_D0_010-1</t>
  </si>
  <si>
    <t>20230303_R1E309_Cent-X_100X_CDK5RAP2_D0_011-1</t>
  </si>
  <si>
    <t>20230303_R1E309_Cent-X_100X_CDK5RAP2_D0_012-1</t>
  </si>
  <si>
    <t>20230303_R1E309_Cent-X_100X_CDK5RAP2_D0_013-1</t>
  </si>
  <si>
    <t>20230303_R1E309_Cent-X_100X_CDK5RAP2_D0_013-2</t>
  </si>
  <si>
    <t>20230303_R1E309_Cent-X_100X_CDK5RAP2_D0_014-1</t>
  </si>
  <si>
    <t>20230303_R1E309_Cent-X_100X_CDK5RAP2_D0_015-1</t>
  </si>
  <si>
    <t>20230303_R1E309_Cent-X_100X_CDK5RAP2_D0_016-1</t>
  </si>
  <si>
    <t>20230303_R1E309_Cent-X_100X_CDK5RAP2_D0_017-1</t>
  </si>
  <si>
    <t>20230303_R1E309_Cent-X_100X_CDK5RAP2_D0_018-1</t>
  </si>
  <si>
    <t>20230303_R1E309_Cent-X_100X_CDK5RAP2_D0_019-1</t>
  </si>
  <si>
    <t>20230303_R1E309_Cent-X_100X_CDK5RAP2_D0_020-1</t>
  </si>
  <si>
    <t>20230303_R1E309_Cent-X_100X_CDK5RAP2_D0_021-1</t>
  </si>
  <si>
    <t>20230303_R1E309_Cent-X_100X_CDK5RAP2_D0_022-1</t>
  </si>
  <si>
    <t>20230322_R1E309_Cent-C_100X_CDK5RAP2_D0_001-1</t>
  </si>
  <si>
    <t>20230322_R1E309_Cent-C_100X_CDK5RAP2_D0_002-1</t>
  </si>
  <si>
    <t>20230322_R1E309_Cent-C_100X_CDK5RAP2_D0_003-1</t>
  </si>
  <si>
    <t>20230322_R1E309_Cent-C_100X_CDK5RAP2_D0_004-1</t>
  </si>
  <si>
    <t>20230322_R1E309_Cent-C_100X_CDK5RAP2_D0_004-2</t>
  </si>
  <si>
    <t>20230322_R1E309_Cent-C_100X_CDK5RAP2_D0_005-1</t>
  </si>
  <si>
    <t>20230322_R1E309_Cent-C_100X_CDK5RAP2_D0_006-1</t>
  </si>
  <si>
    <t>20230322_R1E309_Cent-C_100X_CDK5RAP2_D0_006-2</t>
  </si>
  <si>
    <t>20230322_R1E309_Cent-C_100X_CDK5RAP2_D0_007-1</t>
  </si>
  <si>
    <t>20230322_R1E309_Cent-C_100X_CDK5RAP2_D0_008-1</t>
  </si>
  <si>
    <t>20230322_R1E309_Cent-C_100X_CDK5RAP2_D0_009-1</t>
  </si>
  <si>
    <t>20230322_R1E309_Cent-C_100X_CDK5RAP2_D0_010-1</t>
  </si>
  <si>
    <t>20230322_R1E309_Cent-C_100X_CDK5RAP2_D0_011-1</t>
  </si>
  <si>
    <t>20230322_R1E309_Cent-C_100X_CDK5RAP2_D0_012-1</t>
  </si>
  <si>
    <t>20230322_R1E309_Cent-C_100X_CDK5RAP2_D0_012-2</t>
  </si>
  <si>
    <t>20230322_R1E309_Cent-C_100X_CDK5RAP2_D0_013-1</t>
  </si>
  <si>
    <t>20230322_R1E309_Cent-C_100X_CDK5RAP2_D0_014-1</t>
  </si>
  <si>
    <t>20230322_R1E309_Cent-C_100X_CDK5RAP2_D0_014-2</t>
  </si>
  <si>
    <t>20230322_R1E309_Cent-C_100X_CDK5RAP2_D0_016-1</t>
  </si>
  <si>
    <t>20230322_R1E309_Cent-C_100X_CDK5RAP2_D0_017-1</t>
  </si>
  <si>
    <t>20230322_R1E309_Cent-C_100X_CDK5RAP2_D0_018-1</t>
  </si>
  <si>
    <t>20230322_R1E309_Cent-C_100X_CDK5RAP2_D0_019-1</t>
  </si>
  <si>
    <t>20230322_R1E309_Cent-C_100X_CDK5RAP2_D0_020-1</t>
  </si>
  <si>
    <t>20230322_R1E309_Cent-C_100X_CDK5RAP2_D0_021-1</t>
  </si>
  <si>
    <t>20230322_R1E309_Cent-C_100X_CDK5RAP2_D0_022-1</t>
  </si>
  <si>
    <t>20230322_R1E309_Cent-C_100X_CDK5RAP2_D0_023-1</t>
  </si>
  <si>
    <t>20230322_R1E309_Cent-C_100X_CDK5RAP2_D0_024-1</t>
  </si>
  <si>
    <t>20230322_R1E309_Cent-C_100X_CDK5RAP2_D0_025-1</t>
  </si>
  <si>
    <t>20230322_R1E309_Cent-C_100X_CDK5RAP2_D0_026-1</t>
  </si>
  <si>
    <t>20230322_R1E309_Cent-C_100X_CDK5RAP2_D0_027-1</t>
  </si>
  <si>
    <t>20230322_R1E309_Cent-C_100X_CDK5RAP2_D0_028-1</t>
  </si>
  <si>
    <t>20230322_R1E309_Cent-C_100X_CDK5RAP2_D0_029-1</t>
  </si>
  <si>
    <t>20230322_R1E309_Cent-C_100X_CDK5RAP2_D0_030-1</t>
  </si>
  <si>
    <t>20230322_R1E309_Cent-C_100X_CDK5RAP2_D0_030-2</t>
  </si>
  <si>
    <t>20230403_R1E309_Cent-C_100X_CDK5RAP2_D0_001-1</t>
  </si>
  <si>
    <t>20230403_R1E309_Cent-C_100X_CDK5RAP2_D0_002-1</t>
  </si>
  <si>
    <t>20230403_R1E309_Cent-C_100X_CDK5RAP2_D0_003-1</t>
  </si>
  <si>
    <t>20230403_R1E309_Cent-C_100X_CDK5RAP2_D0_003-2</t>
  </si>
  <si>
    <t>20230403_R1E309_Cent-C_100X_CDK5RAP2_D0_004-1</t>
  </si>
  <si>
    <t>20230403_R1E309_Cent-C_100X_CDK5RAP2_D0_004-2</t>
  </si>
  <si>
    <t>20230403_R1E309_Cent-C_100X_CDK5RAP2_D0_005-1</t>
  </si>
  <si>
    <t>20230403_R1E309_Cent-C_100X_CDK5RAP2_D0_006-1</t>
  </si>
  <si>
    <t>20230403_R1E309_Cent-C_100X_CDK5RAP2_D0_007-1</t>
  </si>
  <si>
    <t>20230403_R1E309_Cent-C_100X_CDK5RAP2_D0_008-1</t>
  </si>
  <si>
    <t>20230403_R1E309_Cent-C_100X_CDK5RAP2_D0_009-1</t>
  </si>
  <si>
    <t>20230403_R1E309_Cent-C_100X_CDK5RAP2_D0_010-1</t>
  </si>
  <si>
    <t>20230403_R1E309_Cent-C_100X_CDK5RAP2_D0_011-1</t>
  </si>
  <si>
    <t>20230403_R1E309_Cent-C_100X_CDK5RAP2_D0_012-1</t>
  </si>
  <si>
    <t>20230403_R1E309_Cent-C_100X_CDK5RAP2_D0_012-2</t>
  </si>
  <si>
    <t>20230403_R1E309_Cent-C_100X_CDK5RAP2_D0_013-1</t>
  </si>
  <si>
    <t>20230403_R1E309_Cent-C_100X_CDK5RAP2_D0_014-1</t>
  </si>
  <si>
    <t>20230403_R1E309_Cent-C_100X_CDK5RAP2_D0_014-2</t>
  </si>
  <si>
    <t>20230403_R1E309_Cent-C_100X_CDK5RAP2_D0_015-1</t>
  </si>
  <si>
    <t>20230403_R1E309_Cent-C_100X_CDK5RAP2_D0_016-1</t>
  </si>
  <si>
    <t>20230403_R1E309_Cent-C_100X_CDK5RAP2_D0_017-1</t>
  </si>
  <si>
    <t>20230403_R1E309_Cent-C_100X_CDK5RAP2_D0_018-1</t>
  </si>
  <si>
    <t>20230403_R1E309_Cent-C_100X_CDK5RAP2_D0_018-2</t>
  </si>
  <si>
    <t>20230403_R1E309_Cent-C_100X_CDK5RAP2_D0_019-1</t>
  </si>
  <si>
    <t>20230403_R1E309_Cent-C_100X_CDK5RAP2_D0_020-1</t>
  </si>
  <si>
    <t>20230403_R1E309_Cent-C_100X_CDK5RAP2_D0_021-1</t>
  </si>
  <si>
    <t>20230403_R1E309_Cent-C_100X_CDK5RAP2_D0_022-1</t>
  </si>
  <si>
    <t>20230403_R1E309_Cent-C_100X_CDK5RAP2_D0_023-1</t>
  </si>
  <si>
    <t>20230403_R1E309_Cent-C_100X_CDK5RAP2_D0_024-1</t>
  </si>
  <si>
    <t>20230403_R1E309_Cent-C_100X_CDK5RAP2_D0_025-1</t>
  </si>
  <si>
    <t>20230403_R1E309_Cent-C_100X_CDK5RAP2_D0_026-1</t>
  </si>
  <si>
    <t>20230403_R1E309_Cent-C_100X_CDK5RAP2_D0_027-1</t>
  </si>
  <si>
    <t>20230403_R1E309_Cent-C_100X_CDK5RAP2_D0_027-2</t>
  </si>
  <si>
    <t>20230403_R1E309_Cent-C_100X_CDK5RAP2_D0_027-3</t>
  </si>
  <si>
    <t>20230403_R1E309_Cent-C_100X_CDK5RAP2_D0_028-1</t>
  </si>
  <si>
    <t>20230403_R1E309_Cent-C_100X_CDK5RAP2_D0_028-2</t>
  </si>
  <si>
    <t>20230403_R1E309_Cent-C_100X_CDK5RAP2_D0_029-1</t>
  </si>
  <si>
    <t>20230403_R1E309_Cent-C_100X_CDK5RAP2_D0_029-2</t>
  </si>
  <si>
    <t>20230403_R1E309_Cent-C_100X_CDK5RAP2_D0_030-1</t>
  </si>
  <si>
    <t>20230403_R1E309_Cent-C_100X_CDK5RAP2_D0_030-2</t>
  </si>
  <si>
    <t>20230403_R1E309_Cent-C_100X_CDK5RAP2_D0_031-1</t>
  </si>
  <si>
    <t>20230403_R1E309_Cent-C_100X_CDK5RAP2_D0_031-2</t>
  </si>
  <si>
    <t>20230403_R1E309_Cent-C_100X_CDK5RAP2_D0_032-1</t>
  </si>
  <si>
    <t>20230403_R1E309_Cent-C_100X_CDK5RAP2_D0_033-1</t>
  </si>
  <si>
    <t>20230403_R1E309_Cent-C_100X_CDK5RAP2_D0_033-2</t>
  </si>
  <si>
    <t>20230403_R1E309_Cent-C_100X_CDK5RAP2_D0_033-3</t>
  </si>
  <si>
    <t>20230403_R1E309_Cent-C_100X_CDK5RAP2_D0_033-4</t>
  </si>
  <si>
    <t>20230403_R1E309_Cent-C_100X_CDK5RAP2_D0_033-5</t>
  </si>
  <si>
    <t>20230403_R1E309_Cent-C_100X_CDK5RAP2_D0_034-1</t>
  </si>
  <si>
    <t>20230403_R1E309_Cent-C_100X_CDK5RAP2_D0_034-2</t>
  </si>
  <si>
    <t>20230403_R1E309_Cent-C_100X_CDK5RAP2_D0_035-1</t>
  </si>
  <si>
    <t>20230403_R1E309_Cent-C_100X_CDK5RAP2_D0_036-1</t>
  </si>
  <si>
    <t>20230403_R1E309_Cent-C_100X_CDK5RAP2_D0_036-2</t>
  </si>
  <si>
    <t>20230403_R1E309_Cent-C_100X_CDK5RAP2_D0_036-3</t>
  </si>
  <si>
    <t>20230403_R1E309_Cent-C_100X_CDK5RAP2_D0_037-1</t>
  </si>
  <si>
    <t>20230403_R1E309_Cent-C_100X_CDK5RAP2_D0_037-2</t>
  </si>
  <si>
    <t>20230403_R1E309_Cent-C_100X_CDK5RAP2_D0_037-3</t>
  </si>
  <si>
    <t>20230303_R1E309_Cent-X_100X_CDK5RAP2_D2_001-1</t>
  </si>
  <si>
    <t>DIF</t>
  </si>
  <si>
    <t>20230303_R1E309_Cent-X_100X_CDK5RAP2_D2_001-2</t>
  </si>
  <si>
    <t>20230303_R1E309_Cent-X_100X_CDK5RAP2_D2_002-1</t>
  </si>
  <si>
    <t>20230303_R1E309_Cent-X_100X_CDK5RAP2_D2_003-1</t>
  </si>
  <si>
    <t>20230303_R1E309_Cent-X_100X_CDK5RAP2_D2_004-1</t>
  </si>
  <si>
    <t>20230303_R1E309_Cent-X_100X_CDK5RAP2_D2_005-1</t>
  </si>
  <si>
    <t>20230303_R1E309_Cent-X_100X_CDK5RAP2_D2_006-1</t>
  </si>
  <si>
    <t>20230303_R1E309_Cent-X_100X_CDK5RAP2_D2_006-2</t>
  </si>
  <si>
    <t>20230303_R1E309_Cent-X_100X_CDK5RAP2_D2_007-1</t>
  </si>
  <si>
    <t>20230303_R1E309_Cent-X_100X_CDK5RAP2_D2_008-1</t>
  </si>
  <si>
    <t>20230303_R1E309_Cent-X_100X_CDK5RAP2_D2_009-1</t>
  </si>
  <si>
    <t>20230303_R1E309_Cent-X_100X_CDK5RAP2_D2_010-1</t>
  </si>
  <si>
    <t>20230303_R1E309_Cent-X_100X_CDK5RAP2_D2_011-1</t>
  </si>
  <si>
    <t>20230303_R1E309_Cent-X_100X_CDK5RAP2_D2_012-1</t>
  </si>
  <si>
    <t>20230303_R1E309_Cent-X_100X_CDK5RAP2_D2_013-1</t>
  </si>
  <si>
    <t>20230303_R1E309_Cent-X_100X_CDK5RAP2_D2_014-1</t>
  </si>
  <si>
    <t>20230303_R1E309_Cent-X_100X_CDK5RAP2_D2_015-1</t>
  </si>
  <si>
    <t>20230303_R1E309_Cent-X_100X_CDK5RAP2_D2_016-1</t>
  </si>
  <si>
    <t>20230303_R1E309_Cent-X_100X_CDK5RAP2_D2_017-1</t>
  </si>
  <si>
    <t>20230303_R1E309_Cent-X_100X_CDK5RAP2_D2_018-1</t>
  </si>
  <si>
    <t>20230303_R1E309_Cent-X_100X_CDK5RAP2_D2_019-1</t>
  </si>
  <si>
    <t>20230303_R1E309_Cent-X_100X_CDK5RAP2_D2_020-1</t>
  </si>
  <si>
    <t>20230303_R1E309_Cent-X_100X_CDK5RAP2_D2_021-1</t>
  </si>
  <si>
    <t>20230303_R1E309_Cent-X_100X_CDK5RAP2_D2_022-1</t>
  </si>
  <si>
    <t>20230303_R1E309_Cent-X_100X_CDK5RAP2_D2_023-1</t>
  </si>
  <si>
    <t>20230303_R1E309_Cent-X_100X_CDK5RAP2_D2_024-1</t>
  </si>
  <si>
    <t>20230303_R1E309_Cent-X_100X_CDK5RAP2_D2_025-1</t>
  </si>
  <si>
    <t>20230303_R1E309_Cent-X_100X_CDK5RAP2_D2_026-1</t>
  </si>
  <si>
    <t>20230303_R1E309_Cent-X_100X_CDK5RAP2_D2_027-1</t>
  </si>
  <si>
    <t>20230303_R1E309_Cent-X_100X_CDK5RAP2_D2_028-1</t>
  </si>
  <si>
    <t>20230303_R1E309_Cent-X_100X_CDK5RAP2_D2_029-1</t>
  </si>
  <si>
    <t>20230303_R1E309_Cent-X_100X_CDK5RAP2_D2_030-1</t>
  </si>
  <si>
    <t>20230322_R1E309_Cent-C_100X_CDK5RAP2_D2_001-1</t>
  </si>
  <si>
    <t>20230322_R1E309_Cent-C_100X_CDK5RAP2_D2_002-1</t>
  </si>
  <si>
    <t>20230322_R1E309_Cent-C_100X_CDK5RAP2_D2_003-1</t>
  </si>
  <si>
    <t>20230322_R1E309_Cent-C_100X_CDK5RAP2_D2_004-1</t>
  </si>
  <si>
    <t>20230322_R1E309_Cent-C_100X_CDK5RAP2_D2_005-1</t>
  </si>
  <si>
    <t>20230322_R1E309_Cent-C_100X_CDK5RAP2_D2_006-1</t>
  </si>
  <si>
    <t>20230322_R1E309_Cent-C_100X_CDK5RAP2_D2_007-1</t>
  </si>
  <si>
    <t>20230322_R1E309_Cent-C_100X_CDK5RAP2_D2_007-2</t>
  </si>
  <si>
    <t>20230322_R1E309_Cent-C_100X_CDK5RAP2_D2_008-1</t>
  </si>
  <si>
    <t>20230322_R1E309_Cent-C_100X_CDK5RAP2_D2_009-1</t>
  </si>
  <si>
    <t>20230322_R1E309_Cent-C_100X_CDK5RAP2_D2_010-1</t>
  </si>
  <si>
    <t>20230322_R1E309_Cent-C_100X_CDK5RAP2_D2_011-1</t>
  </si>
  <si>
    <t>20230322_R1E309_Cent-C_100X_CDK5RAP2_D2_012-1</t>
  </si>
  <si>
    <t>20230322_R1E309_Cent-C_100X_CDK5RAP2_D2_013-1</t>
  </si>
  <si>
    <t>20230322_R1E309_Cent-C_100X_CDK5RAP2_D2_014-1</t>
  </si>
  <si>
    <t>20230322_R1E309_Cent-C_100X_CDK5RAP2_D2_015-1</t>
  </si>
  <si>
    <t>20230322_R1E309_Cent-C_100X_CDK5RAP2_D2_016-1</t>
  </si>
  <si>
    <t>20230322_R1E309_Cent-C_100X_CDK5RAP2_D2_017-1</t>
  </si>
  <si>
    <t>20230322_R1E309_Cent-C_100X_CDK5RAP2_D2_017-2</t>
  </si>
  <si>
    <t>20230322_R1E309_Cent-C_100X_CDK5RAP2_D2_018-1</t>
  </si>
  <si>
    <t>20230403_R1E309_Cent-C_100X_CDK5RAP2_D2_001-1</t>
  </si>
  <si>
    <t>20230403_R1E309_Cent-C_100X_CDK5RAP2_D2_002-1</t>
  </si>
  <si>
    <t>20230403_R1E309_Cent-C_100X_CDK5RAP2_D2_003-1</t>
  </si>
  <si>
    <t>20230403_R1E309_Cent-C_100X_CDK5RAP2_D2_004-1</t>
  </si>
  <si>
    <t>20230403_R1E309_Cent-C_100X_CDK5RAP2_D2_004-2</t>
  </si>
  <si>
    <t>20230403_R1E309_Cent-C_100X_CDK5RAP2_D2_005-1</t>
  </si>
  <si>
    <t>20230403_R1E309_Cent-C_100X_CDK5RAP2_D2_006-1</t>
  </si>
  <si>
    <t>20230403_R1E309_Cent-C_100X_CDK5RAP2_D2_007-1</t>
  </si>
  <si>
    <t>20230403_R1E309_Cent-C_100X_CDK5RAP2_D2_007-2</t>
  </si>
  <si>
    <t>20230403_R1E309_Cent-C_100X_CDK5RAP2_D2_008-1</t>
  </si>
  <si>
    <t>20230403_R1E309_Cent-C_100X_CDK5RAP2_D2_008-2</t>
  </si>
  <si>
    <t>20230403_R1E309_Cent-C_100X_CDK5RAP2_D2_009-1</t>
  </si>
  <si>
    <t>20230403_R1E309_Cent-C_100X_CDK5RAP2_D2_009-2</t>
  </si>
  <si>
    <t>20230403_R1E309_Cent-C_100X_CDK5RAP2_D2_010-1</t>
  </si>
  <si>
    <t>20230403_R1E309_Cent-C_100X_CDK5RAP2_D2_010-2</t>
  </si>
  <si>
    <t>20230403_R1E309_Cent-C_100X_CDK5RAP2_D2_010-3</t>
  </si>
  <si>
    <t>20230403_R1E309_Cent-C_100X_CDK5RAP2_D2_011-1</t>
  </si>
  <si>
    <t>20230403_R1E309_Cent-C_100X_CDK5RAP2_D2_011-2</t>
  </si>
  <si>
    <t>20230403_R1E309_Cent-C_100X_CDK5RAP2_D2_012-1</t>
  </si>
  <si>
    <t>20230403_R1E309_Cent-C_100X_CDK5RAP2_D2_013-1</t>
  </si>
  <si>
    <t>20230403_R1E309_Cent-C_100X_CDK5RAP2_D2_013-2</t>
  </si>
  <si>
    <t>20230403_R1E309_Cent-C_100X_CDK5RAP2_D2_014-1</t>
  </si>
  <si>
    <t>20230403_R1E309_Cent-C_100X_CDK5RAP2_D2_015-1</t>
  </si>
  <si>
    <t>20230403_R1E309_Cent-C_100X_CDK5RAP2_D2_015-2</t>
  </si>
  <si>
    <t>20230403_R1E309_Cent-C_100X_CDK5RAP2_D2_016-1</t>
  </si>
  <si>
    <t>20230403_R1E309_Cent-C_100X_CDK5RAP2_D2_017-1</t>
  </si>
  <si>
    <t>20230403_R1E309_Cent-C_100X_CDK5RAP2_D2_018-1</t>
  </si>
  <si>
    <t>20230403_R1E309_Cent-C_100X_CDK5RAP2_D2_018-2</t>
  </si>
  <si>
    <t>20230403_R1E309_Cent-C_100X_CDK5RAP2_D2_019-1</t>
  </si>
  <si>
    <t>20230403_R1E309_Cent-C_100X_CDK5RAP2_D2_019-2</t>
  </si>
  <si>
    <t>20230403_R1E309_Cent-C_100X_CDK5RAP2_D2_019-3</t>
  </si>
  <si>
    <t>20230403_R1E309_Cent-C_100X_CDK5RAP2_D2_020-1</t>
  </si>
  <si>
    <t>20230403_R1E309_Cent-C_100X_CDK5RAP2_D2_021-1</t>
  </si>
  <si>
    <t>20230403_R1E309_Cent-C_100X_CDK5RAP2_D2_021-2</t>
  </si>
  <si>
    <t>20230403_R1E309_Cent-C_100X_CDK5RAP2_D2_022-1</t>
  </si>
  <si>
    <t>20230403_R1E309_Cent-C_100X_CDK5RAP2_D2_022-2</t>
  </si>
  <si>
    <t>20230403_R1E309_Cent-C_100X_CDK5RAP2_D2_023-1</t>
  </si>
  <si>
    <t>20230403_R1E309_Cent-C_100X_CDK5RAP2_D2_023-2</t>
  </si>
  <si>
    <t>20230403_R1E309_Cent-C_100X_CDK5RAP2_D2_024-1</t>
  </si>
  <si>
    <t>20230403_R1E309_Cent-C_100X_CDK5RAP2_D2_024-2</t>
  </si>
  <si>
    <t>20230403_R1E309_Cent-C_100X_CDK5RAP2_D2_025-1</t>
  </si>
  <si>
    <t>20230403_R1E309_Cent-C_100X_CDK5RAP2_D2_025-2</t>
  </si>
  <si>
    <t>20230403_R1E309_Cent-C_100X_CDK5RAP2_D2_026-1</t>
  </si>
  <si>
    <t>20230403_R1E309_Cent-C_100X_CDK5RAP2_D2_027-1</t>
  </si>
  <si>
    <t>20230403_R1E309_Cent-C_100X_CDK5RAP2_D2_027-2</t>
  </si>
  <si>
    <t>20230403_R1E309_Cent-C_100X_CDK5RAP2_D2_027-3</t>
  </si>
  <si>
    <t>20230403_R1E309_Cent-C_100X_CDK5RAP2_D2_028-1</t>
  </si>
  <si>
    <t>20230403_R1E309_Cent-C_100X_CDK5RAP2_D2_028-2</t>
  </si>
  <si>
    <t>20230323_R1E309_Cent-C_100X_CEP1921to100_D0_001-1</t>
  </si>
  <si>
    <t>3.2060000000000004</t>
  </si>
  <si>
    <t>CEP192</t>
  </si>
  <si>
    <t>0.1030467908285142</t>
  </si>
  <si>
    <t>20230323_R1E309_Cent-C_100X_CEP1921to100_D0_001-2</t>
  </si>
  <si>
    <t>20230323_R1E309_Cent-C_100X_CEP1921to500_D0_001-1</t>
  </si>
  <si>
    <t>0.16717452880814945</t>
  </si>
  <si>
    <t>20230323_R1E309_Cent-C_100X_CEP1921to500_D0_001-2</t>
  </si>
  <si>
    <t>3.4960000000000004</t>
  </si>
  <si>
    <t>0.13145417039859644</t>
  </si>
  <si>
    <t>20230323_R1E309_Cent-C_100X_CEP1921to500_D0_002-1</t>
  </si>
  <si>
    <t>0.11609227408057918</t>
  </si>
  <si>
    <t>20230323_R1E309_Cent-C_100X_CEP1921to500_D0_002-2</t>
  </si>
  <si>
    <t>0.1534076889793204</t>
  </si>
  <si>
    <t>20230323_R1E309_Cent-C_100X_CEP1921to500_D0_003-1</t>
  </si>
  <si>
    <t>0.1435216724412476</t>
  </si>
  <si>
    <t>20230323_R1E309_Cent-C_100X_CEP1921to500_D0_004-1</t>
  </si>
  <si>
    <t>0.10143170265354662</t>
  </si>
  <si>
    <t>20230323_R1E309_Cent-C_100X_CEP1921to500_D0_004-2</t>
  </si>
  <si>
    <t>20230323_R1E309_Cent-C_100X_CEP1921to500_D0_005-1</t>
  </si>
  <si>
    <t>0.11965117407335532</t>
  </si>
  <si>
    <t>20230323_R1E309_Cent-C_100X_CEP1921to500_D0_006-1</t>
  </si>
  <si>
    <t>0.1247896125649953</t>
  </si>
  <si>
    <t>20230323_R1E309_Cent-C_100X_CEP1921to500_D0_006-2</t>
  </si>
  <si>
    <t>0.13944258586962008</t>
  </si>
  <si>
    <t>20230323_R1E309_Cent-C_100X_CEP1921to500_D0_007-1</t>
  </si>
  <si>
    <t>3.0860000000000003</t>
  </si>
  <si>
    <t>0.12091434124017525</t>
  </si>
  <si>
    <t>20230323_R1E309_Cent-C_100X_CEP1921to500_D0_008-1</t>
  </si>
  <si>
    <t>0.10698088902221672</t>
  </si>
  <si>
    <t>20230323_R1E309_Cent-C_100X_CEP1921to500_D0_009-1</t>
  </si>
  <si>
    <t>20230323_R1E309_Cent-C_100X_CEP1921to500_D0_009-2</t>
  </si>
  <si>
    <t>0.10960070618733908</t>
  </si>
  <si>
    <t>20230323_R1E309_Cent-C_100X_CEP1921to500_D0_010-1</t>
  </si>
  <si>
    <t>0.11031031206900233</t>
  </si>
  <si>
    <t>20230323_R1E309_Cent-C_100X_CEP1921to500_D0_011-1</t>
  </si>
  <si>
    <t>0.10357099805580446</t>
  </si>
  <si>
    <t>20230323_R1E309_Cent-C_100X_CEP1921to500_D0_011-2</t>
  </si>
  <si>
    <t>0.10511115388762432</t>
  </si>
  <si>
    <t>20230323_R1E309_Cent-C_100X_CEP1921to500_D0_012-1</t>
  </si>
  <si>
    <t>0.14621659295791758</t>
  </si>
  <si>
    <t>20230323_R1E309_Cent-C_100X_CEP1921to500_D0_012-2</t>
  </si>
  <si>
    <t>2758.0490000000004</t>
  </si>
  <si>
    <t>20230323_R1E309_Cent-C_100X_CEP1921to500_D0_013-1</t>
  </si>
  <si>
    <t>20230323_R1E309_Cent-C_100X_CEP1921to500_D0_014-1</t>
  </si>
  <si>
    <t>0.1498819375988629</t>
  </si>
  <si>
    <t>20230323_R1E309_Cent-C_100X_CEP1921to500_D0_015-1</t>
  </si>
  <si>
    <t>20230323_R1E309_Cent-C_100X_CEP1921to500_D0_016-1</t>
  </si>
  <si>
    <t>0.1330754662150652</t>
  </si>
  <si>
    <t>20230323_R1E309_Cent-C_100X_CEP1921to500_D0_017-1</t>
  </si>
  <si>
    <t>20230323_R1E309_Cent-C_100X_CEP1921to500_D0_017-2</t>
  </si>
  <si>
    <t>20230323_R1E309_Cent-C_100X_CEP1921to500_D0_018-1</t>
  </si>
  <si>
    <t>2828.149000000001</t>
  </si>
  <si>
    <t>0.10872835907867656</t>
  </si>
  <si>
    <t>20230323_R1E309_Cent-C_100X_CEP1921to500_D0_018-2</t>
  </si>
  <si>
    <t>0.10900399111476693</t>
  </si>
  <si>
    <t>20230323_R1E309_Cent-C_100X_CEP1921to500_D0_019-1</t>
  </si>
  <si>
    <t>0.1239959171332083</t>
  </si>
  <si>
    <t>20230323_R1E309_Cent-C_100X_CEP1921to500_D0_019-2</t>
  </si>
  <si>
    <t>2.9160000000000004</t>
  </si>
  <si>
    <t>0.10778522795318957</t>
  </si>
  <si>
    <t>20230323_R1E309_Cent-C_100X_CEP1921to500_D0_020-1</t>
  </si>
  <si>
    <t>0.12496162016721316</t>
  </si>
  <si>
    <t>20230323_R1E309_Cent-C_100X_CEP1921to500_D0_021-1</t>
  </si>
  <si>
    <t>0.13265793598464956</t>
  </si>
  <si>
    <t>20230323_R1E309_Cent-C_100X_CEP1921to500_D0_022-1</t>
  </si>
  <si>
    <t>20230323_R1E309_Cent-C_100X_CEP1921to500_D0_022-2</t>
  </si>
  <si>
    <t>3.3710000000000004</t>
  </si>
  <si>
    <t>0.1238340733622292</t>
  </si>
  <si>
    <t>20230323_R1E309_Cent-C_100X_CEP1921to500_D0_023-1</t>
  </si>
  <si>
    <t>20230323_R1E309_Cent-C_100X_CEP1921to500_D0_023-2</t>
  </si>
  <si>
    <t>0.15801382604538672</t>
  </si>
  <si>
    <t>20230323_R1E309_Cent-C_100X_CEP1921to500_D0_024-1</t>
  </si>
  <si>
    <t>3282.004000000001</t>
  </si>
  <si>
    <t>0.11139535478932994</t>
  </si>
  <si>
    <t>20230323_R1E309_Cent-C_100X_CEP1921to500_D0_024-2</t>
  </si>
  <si>
    <t>20230323_R1E309_Cent-C_100X_CEP1921to500_D0_025-1</t>
  </si>
  <si>
    <t>20230323_R1E309_Cent-C_100X_CEP1921to500_D0_026-1</t>
  </si>
  <si>
    <t>0.11467492653299233</t>
  </si>
  <si>
    <t>20230323_R1E309_Cent-C_100X_CEP1921to500_D0_026-2</t>
  </si>
  <si>
    <t>2883.9040000000005</t>
  </si>
  <si>
    <t>3.0010000000000003</t>
  </si>
  <si>
    <t>0.1040603293313508</t>
  </si>
  <si>
    <t>20230323_R1E309_Cent-C_100X_CEP1921to500_D0_027-1</t>
  </si>
  <si>
    <t>0.11419917954994528</t>
  </si>
  <si>
    <t>20230323_R1E309_Cent-C_100X_CEP1921to500_D0_028-1</t>
  </si>
  <si>
    <t>0.13050753051736202</t>
  </si>
  <si>
    <t>20230323_R1E309_Cent-C_100X_CEP1921to500_D0_029-1</t>
  </si>
  <si>
    <t>0.1368046217732453</t>
  </si>
  <si>
    <t>20230323_R1E309_Cent-C_100X_CEP1921to500_D0_030-1</t>
  </si>
  <si>
    <t>20230323_R1E309_Cent-C_100X_CEP1921to500_D0_030-2</t>
  </si>
  <si>
    <t>0.13285644694242074</t>
  </si>
  <si>
    <t>20230323_R1E309_Cent-C_100X_CEP1921to500_D0_031-1</t>
  </si>
  <si>
    <t>2.9610000000000003</t>
  </si>
  <si>
    <t>0.12162222109038574</t>
  </si>
  <si>
    <t>20230323_R1E309_Cent-C_100X_CEP1921to500_D0_031-2</t>
  </si>
  <si>
    <t>0.11888333653958087</t>
  </si>
  <si>
    <t>20230323_R1E309_Cent-C_100X_CEP1921to500_D0_032-1</t>
  </si>
  <si>
    <t>0.12444222310228788</t>
  </si>
  <si>
    <t>20230323_R1E309_Cent-C_100X_CEP1921to500_D0_033-1</t>
  </si>
  <si>
    <t>0.12616673513816526</t>
  </si>
  <si>
    <t>20230323_R1E309_Cent-C_100X_CEP1921to500_D0_033-2</t>
  </si>
  <si>
    <t>20230323_R1E309_Cent-C_100X_CEP1921to500_D0_034-1</t>
  </si>
  <si>
    <t>0.10116570906289964</t>
  </si>
  <si>
    <t>20230323_R1E309_Cent-C_100X_CEP1921to500_D0_035-1</t>
  </si>
  <si>
    <t>0.11574813818704285</t>
  </si>
  <si>
    <t>20230323_R1E309_Cent-C_100X_CEP1921to500_D0_035-2</t>
  </si>
  <si>
    <t>0.1245663217892324</t>
  </si>
  <si>
    <t>20230323_R1E309_Cent-C_100X_CEP1921to500_D0_035-3</t>
  </si>
  <si>
    <t>0.11853553622054942</t>
  </si>
  <si>
    <t>20230323_R1E309_Cent-C_100X_CEP1921to500_D2_001-1</t>
  </si>
  <si>
    <t>0.13610999407337715</t>
  </si>
  <si>
    <t>20230323_R1E309_Cent-C_100X_CEP1921to500_D2_002-1</t>
  </si>
  <si>
    <t>0.18609632219307504</t>
  </si>
  <si>
    <t>20230323_R1E309_Cent-C_100X_CEP1921to500_D2_002-2</t>
  </si>
  <si>
    <t>0.15506877435320826</t>
  </si>
  <si>
    <t>20230323_R1E309_Cent-C_100X_CEP1921to500_D2_003-1</t>
  </si>
  <si>
    <t>0.19143039457518646</t>
  </si>
  <si>
    <t>20230323_R1E309_Cent-C_100X_CEP1921to500_D2_003-2</t>
  </si>
  <si>
    <t>0.17253936696196348</t>
  </si>
  <si>
    <t>20230323_R1E309_Cent-C_100X_CEP1921to500_D2_004-1</t>
  </si>
  <si>
    <t>0.17268117273634684</t>
  </si>
  <si>
    <t>20230323_R1E309_Cent-C_100X_CEP1921to500_D2_004-2</t>
  </si>
  <si>
    <t>0.15595244395498425</t>
  </si>
  <si>
    <t>20230323_R1E309_Cent-C_100X_CEP1921to500_D2_005-1</t>
  </si>
  <si>
    <t>0.1537862185182609</t>
  </si>
  <si>
    <t>20230323_R1E309_Cent-C_100X_CEP1921to500_D2_005-2</t>
  </si>
  <si>
    <t>0.17234427745847533</t>
  </si>
  <si>
    <t>20230323_R1E309_Cent-C_100X_CEP1921to500_D2_006-1</t>
  </si>
  <si>
    <t>0.1647040126031354</t>
  </si>
  <si>
    <t>20230323_R1E309_Cent-C_100X_CEP1921to500_D2_006-2</t>
  </si>
  <si>
    <t>20230323_R1E309_Cent-C_100X_CEP1921to500_D2_007-1</t>
  </si>
  <si>
    <t>0.1185458441443861</t>
  </si>
  <si>
    <t>20230323_R1E309_Cent-C_100X_CEP1921to500_D2_008-1</t>
  </si>
  <si>
    <t>0.18524848383086068</t>
  </si>
  <si>
    <t>20230323_R1E309_Cent-C_100X_CEP1921to500_D2_008-2</t>
  </si>
  <si>
    <t>0.1860313375744813</t>
  </si>
  <si>
    <t>20230323_R1E309_Cent-C_100X_CEP1921to500_D2_009-1</t>
  </si>
  <si>
    <t>0.13395171007195694</t>
  </si>
  <si>
    <t>20230323_R1E309_Cent-C_100X_CEP1921to500_D2_009-2</t>
  </si>
  <si>
    <t>0.1354385678417604</t>
  </si>
  <si>
    <t>20230323_R1E309_Cent-C_100X_CEP1921to500_D2_010-1</t>
  </si>
  <si>
    <t>0.16888164743958284</t>
  </si>
  <si>
    <t>20230323_R1E309_Cent-C_100X_CEP1921to500_D2_010-2</t>
  </si>
  <si>
    <t>0.15135656178648452</t>
  </si>
  <si>
    <t>20230323_R1E309_Cent-C_100X_CEP1921to500_D2_011-1</t>
  </si>
  <si>
    <t>0.1356679253890795</t>
  </si>
  <si>
    <t>20230323_R1E309_Cent-C_100X_CEP1921to500_D2_011-2</t>
  </si>
  <si>
    <t>0.12541791975716698</t>
  </si>
  <si>
    <t>20230323_R1E309_Cent-C_100X_CEP1921to500_D2_012-1</t>
  </si>
  <si>
    <t>0.18984962875980188</t>
  </si>
  <si>
    <t>20230323_R1E309_Cent-C_100X_CEP1921to500_D2_013-1</t>
  </si>
  <si>
    <t>0.15713068810631586</t>
  </si>
  <si>
    <t>20230323_R1E309_Cent-C_100X_CEP1921to500_D2_013-2</t>
  </si>
  <si>
    <t>0.23549306087226865</t>
  </si>
  <si>
    <t>20230323_R1E309_Cent-C_100X_CEP1921to500_D2_014-1</t>
  </si>
  <si>
    <t>0.15378403631115015</t>
  </si>
  <si>
    <t>20230323_R1E309_Cent-C_100X_CEP1921to500_D2_015-1</t>
  </si>
  <si>
    <t>0.17254517002288985</t>
  </si>
  <si>
    <t>20230323_R1E309_Cent-C_100X_CEP1921to500_D2_015-2</t>
  </si>
  <si>
    <t>0.15018939145069035</t>
  </si>
  <si>
    <t>20230323_R1E309_Cent-C_100X_CEP1921to500_D2_016-1</t>
  </si>
  <si>
    <t>0.20465605459250824</t>
  </si>
  <si>
    <t>20230323_R1E309_Cent-C_100X_CEP1921to500_D2_016-2</t>
  </si>
  <si>
    <t>0.14711704379829135</t>
  </si>
  <si>
    <t>20230323_R1E309_Cent-C_100X_CEP1921to500_D2_017-1</t>
  </si>
  <si>
    <t>1724.3470000000002</t>
  </si>
  <si>
    <t>0.16052453479491074</t>
  </si>
  <si>
    <t>20230323_R1E309_Cent-C_100X_CEP1921to500_D2_017-2</t>
  </si>
  <si>
    <t>20230323_R1E309_Cent-C_100X_CEP1921to500_D2_018-1</t>
  </si>
  <si>
    <t>0.15614699755778352</t>
  </si>
  <si>
    <t>20230323_R1E309_Cent-C_100X_CEP1921to500_D2_018-2</t>
  </si>
  <si>
    <t>1546.2679999999998</t>
  </si>
  <si>
    <t>0.1480338466553017</t>
  </si>
  <si>
    <t>20230323_R1E309_Cent-C_100X_CEP1921to500_D2_019-1</t>
  </si>
  <si>
    <t>0.16142569577718366</t>
  </si>
  <si>
    <t>20230323_R1E309_Cent-C_100X_CEP1921to500_D2_020-1</t>
  </si>
  <si>
    <t>0.1941757193419916</t>
  </si>
  <si>
    <t>20230323_R1E309_Cent-C_100X_CEP1921to500_D2_021-1</t>
  </si>
  <si>
    <t>0.16157088148947726</t>
  </si>
  <si>
    <t>20230323_R1E309_Cent-C_100X_CEP1921to500_D2_022-1</t>
  </si>
  <si>
    <t>0.12506166270221025</t>
  </si>
  <si>
    <t>20230323_R1E309_Cent-C_100X_CEP1921to500_D2_022-2</t>
  </si>
  <si>
    <t>2.6710000000000003</t>
  </si>
  <si>
    <t>0.13253846642425016</t>
  </si>
  <si>
    <t>20230323_R1E309_Cent-C_100X_CEP1921to500_D2_023-1</t>
  </si>
  <si>
    <t>0.13666471815716316</t>
  </si>
  <si>
    <t>20230323_R1E309_Cent-C_100X_CEP1921to500_D2_023-2</t>
  </si>
  <si>
    <t>0.17031718936314427</t>
  </si>
  <si>
    <t>20230323_R1E309_Cent-C_100X_CEP1921to500_D2_024-1</t>
  </si>
  <si>
    <t>0.1710480392753624</t>
  </si>
  <si>
    <t>20230323_R1E309_Cent-C_100X_CEP1921to500_D2_024-2</t>
  </si>
  <si>
    <t>0.16497967917398587</t>
  </si>
  <si>
    <t>20230323_R1E309_Cent-C_100X_CEP1921to500_D2_025-1</t>
  </si>
  <si>
    <t>0.1714323070332835</t>
  </si>
  <si>
    <t>20230323_R1E309_Cent-C_100X_CEP1921to500_D2_026-1</t>
  </si>
  <si>
    <t>0.17779044076806294</t>
  </si>
  <si>
    <t>20230323_R1E309_Cent-C_100X_CEP1921to500_D2_026-2</t>
  </si>
  <si>
    <t>0.1757291593770168</t>
  </si>
  <si>
    <t>20220920_R1E309_PTMs_0X_gTub_D0_001-1</t>
  </si>
  <si>
    <t>7.5939999999999985</t>
  </si>
  <si>
    <t>gTub</t>
  </si>
  <si>
    <t>0.22888578376351645</t>
  </si>
  <si>
    <t>20220920_R1E309_PTMs_0X_gTub_D0_002-1</t>
  </si>
  <si>
    <t>3350.234000000001</t>
  </si>
  <si>
    <t>0.2905468692634604</t>
  </si>
  <si>
    <t>20220920_R1E309_PTMs_0X_gTub_D0_003-1</t>
  </si>
  <si>
    <t>0.2522385813756256</t>
  </si>
  <si>
    <t>20220920_R1E309_PTMs_0X_gTub_D0_004-1</t>
  </si>
  <si>
    <t>6.2970000000000015</t>
  </si>
  <si>
    <t>0.2305709129136189</t>
  </si>
  <si>
    <t>20220920_R1E309_PTMs_0X_gTub_D0_005-1</t>
  </si>
  <si>
    <t>6.8279999999999985</t>
  </si>
  <si>
    <t>0.23388063045010715</t>
  </si>
  <si>
    <t>20220920_R1E309_PTMs_0X_gTub_D0_005-2</t>
  </si>
  <si>
    <t>8.812000000000003</t>
  </si>
  <si>
    <t>0.3075657975105739</t>
  </si>
  <si>
    <t>20220920_R1E309_PTMs_0X_gTub_D0_006-1</t>
  </si>
  <si>
    <t>7.5310000000000015</t>
  </si>
  <si>
    <t>0.18635609132759973</t>
  </si>
  <si>
    <t>20220920_R1E309_PTMs_100X_gTub_D0_007-1</t>
  </si>
  <si>
    <t>0.13109165362719313</t>
  </si>
  <si>
    <t>20220920_R1E309_PTMs_100X_gTub_D0_008-1</t>
  </si>
  <si>
    <t>20220920_R1E309_PTMs_100X_gTub_D0_009-1</t>
  </si>
  <si>
    <t>5.372000000000001</t>
  </si>
  <si>
    <t>0.20727635702928074</t>
  </si>
  <si>
    <t>20220920_R1E309_PTMs_100X_gTub_D0_010-1</t>
  </si>
  <si>
    <t>0.14754251787546113</t>
  </si>
  <si>
    <t>20220920_R1E309_PTMs_100X_gTub_D0_011-1</t>
  </si>
  <si>
    <t>6.327000000000001</t>
  </si>
  <si>
    <t>0.1709516253103514</t>
  </si>
  <si>
    <t>20220920_R1E309_PTMs_100X_gTub_D0_012-1</t>
  </si>
  <si>
    <t>6.4689999999999985</t>
  </si>
  <si>
    <t>0.18076396456813928</t>
  </si>
  <si>
    <t>20220920_R1E309_PTMs_100X_gTub_D0_013-1</t>
  </si>
  <si>
    <t>0.16724040109474994</t>
  </si>
  <si>
    <t>20220920_R1E309_PTMs_100X_gTub_D0_014-1</t>
  </si>
  <si>
    <t>0.1808135508706224</t>
  </si>
  <si>
    <t>20220920_R1E309_PTMs_100X_gTub_D0_014-2</t>
  </si>
  <si>
    <t>5.502000000000002</t>
  </si>
  <si>
    <t>0.20762224976934007</t>
  </si>
  <si>
    <t>20220920_R1E309_PTMs_100X_gTub_D0_015-1</t>
  </si>
  <si>
    <t>0.2335694116333106</t>
  </si>
  <si>
    <t>20220920_R1E309_PTMs_100X_gTub_D0_016-1</t>
  </si>
  <si>
    <t>0.15656645148093554</t>
  </si>
  <si>
    <t>20220920_R1E309_PTMs_100X_gTub_D0_018-1</t>
  </si>
  <si>
    <t>0.23727196389820285</t>
  </si>
  <si>
    <t>20220920_R1E309_PTMs_100X_gTub_D0_019-1</t>
  </si>
  <si>
    <t>0.14651364488997354</t>
  </si>
  <si>
    <t>20220920_R1E309_PTMs_100X_gTub_D0_020-1</t>
  </si>
  <si>
    <t>0.19214567555856435</t>
  </si>
  <si>
    <t>20220920_R1E309_PTMs_100X_gTub_D0_021-1</t>
  </si>
  <si>
    <t>7.247999999999998</t>
  </si>
  <si>
    <t>0.2442610614235014</t>
  </si>
  <si>
    <t>20220920_R1E309_PTMs_100X_gTub_D0_022-1</t>
  </si>
  <si>
    <t>0.25812170596889145</t>
  </si>
  <si>
    <t>20220920_R1E309_PTMs_100X_gTub_D0_022-2</t>
  </si>
  <si>
    <t>0.19688684280697533</t>
  </si>
  <si>
    <t>20220920_R1E309_PTMs_100X_gTub_D0_022-3</t>
  </si>
  <si>
    <t>0.2512386882037601</t>
  </si>
  <si>
    <t>20220920_R1E309_PTMs_100X_gTub_D0_023-1</t>
  </si>
  <si>
    <t>0.16144635808466756</t>
  </si>
  <si>
    <t>20220920_R1E309_PTMs_100X_gTub_D0_024-1</t>
  </si>
  <si>
    <t>0.2332274090879497</t>
  </si>
  <si>
    <t>20220920_R1E309_PTMs_100X_gTub_D0_025-1</t>
  </si>
  <si>
    <t>0.16802684785884378</t>
  </si>
  <si>
    <t>20220920_R1E309_PTMs_100X_gTub_D0_026-1</t>
  </si>
  <si>
    <t>2809.4790000000007</t>
  </si>
  <si>
    <t>0.1603500150739692</t>
  </si>
  <si>
    <t>20220920_R1E309_PTMs_100X_gTub_D0_026-2</t>
  </si>
  <si>
    <t>0.14294798277772985</t>
  </si>
  <si>
    <t>20220920_R1E309_PTMs_100X_gTub_D0_027-1</t>
  </si>
  <si>
    <t>0.14365831566760778</t>
  </si>
  <si>
    <t>20220920_R1E309_PTMs_100X_gTub_D0_029-1</t>
  </si>
  <si>
    <t>0.1584169394216909</t>
  </si>
  <si>
    <t>20220920_R1E309_PTMs_100X_gTub_D0_030-1</t>
  </si>
  <si>
    <t>0.17941868195606114</t>
  </si>
  <si>
    <t>20220920_R1E309_PTMs_100X_gTub_D0_031-1</t>
  </si>
  <si>
    <t>0.2566487306649433</t>
  </si>
  <si>
    <t>20220920_R1E309_PTMs_100X_gTub_D0_032-1</t>
  </si>
  <si>
    <t>0.16033473755530905</t>
  </si>
  <si>
    <t>20220920_R1E309_PTMs_100X_gTub_D0_032-2</t>
  </si>
  <si>
    <t>0.22158619099543894</t>
  </si>
  <si>
    <t>20221110_R1E309_Cent-C_100X_PCNTgTub_D0_001-1</t>
  </si>
  <si>
    <t>0.11932765883520413</t>
  </si>
  <si>
    <t>20221110_R1E309_Cent-C_100X_PCNTgTub_D0_002-1</t>
  </si>
  <si>
    <t>0.19775226435378132</t>
  </si>
  <si>
    <t>20221110_R1E309_Cent-C_100X_PCNTgTub_D0_003-1</t>
  </si>
  <si>
    <t>0.13381574595898904</t>
  </si>
  <si>
    <t>20221110_R1E309_Cent-C_100X_PCNTgTub_D0_004-1</t>
  </si>
  <si>
    <t>0.2593812392279995</t>
  </si>
  <si>
    <t>20221110_R1E309_Cent-C_100X_PCNTgTub_D0_005-1</t>
  </si>
  <si>
    <t>4.8660000000000005</t>
  </si>
  <si>
    <t>0.2083084506192104</t>
  </si>
  <si>
    <t>20221110_R1E309_Cent-C_100X_PCNTgTub_D0_006-1</t>
  </si>
  <si>
    <t>0.14489201804775428</t>
  </si>
  <si>
    <t>20221110_R1E309_Cent-C_100X_PCNTgTub_D0_007-1</t>
  </si>
  <si>
    <t>0.18595665496345604</t>
  </si>
  <si>
    <t>20221110_R1E309_Cent-C_100X_PCNTgTub_D0_007-2</t>
  </si>
  <si>
    <t>0.17833480750672073</t>
  </si>
  <si>
    <t>20221110_R1E309_Cent-C_100X_PCNTgTub_D0_008-1</t>
  </si>
  <si>
    <t>0.1130776779468272</t>
  </si>
  <si>
    <t>20221110_R1E309_Cent-C_100X_PCNTgTub_D0_009-1</t>
  </si>
  <si>
    <t>0.15171258865472756</t>
  </si>
  <si>
    <t>20221110_R1E309_Cent-C_100X_PCNTgTub_D0_010-1</t>
  </si>
  <si>
    <t>20221110_R1E309_Cent-C_100X_PCNTgTub_D0_011-1</t>
  </si>
  <si>
    <t>6.0779999999999985</t>
  </si>
  <si>
    <t>0.16205856505379554</t>
  </si>
  <si>
    <t>20221110_R1E309_Cent-C_100X_PCNTgTub_D0_012-1</t>
  </si>
  <si>
    <t>0.14959446960259626</t>
  </si>
  <si>
    <t>20221110_R1E309_Cent-C_100X_PCNTgTub_D0_013-1</t>
  </si>
  <si>
    <t>0.21432806010177208</t>
  </si>
  <si>
    <t>20221110_R1E309_Cent-C_100X_PCNTgTub_D0_014-1</t>
  </si>
  <si>
    <t>0.11958074101787344</t>
  </si>
  <si>
    <t>20221110_R1E309_Cent-C_100X_PCNTgTub_D0_015-1</t>
  </si>
  <si>
    <t>0.17238713529902058</t>
  </si>
  <si>
    <t>20221110_R1E309_Cent-C_100X_PCNTgTub_D0_016-1</t>
  </si>
  <si>
    <t>20221110_R1E309_Cent-C_100X_PCNTgTub_D0_017-1</t>
  </si>
  <si>
    <t>0.18156121223317612</t>
  </si>
  <si>
    <t>20221110_R1E309_Cent-C_100X_PCNTgTub_D0_018-1</t>
  </si>
  <si>
    <t>5.332000000000002</t>
  </si>
  <si>
    <t>0.18705017799936294</t>
  </si>
  <si>
    <t>20221110_R1E309_Cent-C_100X_PCNTgTub_D0_019-1</t>
  </si>
  <si>
    <t>6.0470000000000015</t>
  </si>
  <si>
    <t>0.16190778619282958</t>
  </si>
  <si>
    <t>20221110_R1E309_Cent-C_100X_PCNTgTub_D0_020-1</t>
  </si>
  <si>
    <t>0.19232825143229693</t>
  </si>
  <si>
    <t>20221110_R1E309_Cent-C_100X_PCNTgTub_D0_021-1</t>
  </si>
  <si>
    <t>3369.5840000000007</t>
  </si>
  <si>
    <t>0.19744277038352506</t>
  </si>
  <si>
    <t>20221110_R1E309_Cent-C_100X_PCNTgTub_D0_022-1</t>
  </si>
  <si>
    <t>0.19570964442121214</t>
  </si>
  <si>
    <t>20221110_R1E309_Cent-C_100X_PCNTgTub_D0_023-1</t>
  </si>
  <si>
    <t>0.19521120612660894</t>
  </si>
  <si>
    <t>20221110_R1E309_Cent-C_100X_PCNTgTub_D0_025-1</t>
  </si>
  <si>
    <t>0.15892221468721593</t>
  </si>
  <si>
    <t>20221110_R1E309_Cent-C_100X_PCNTgTub_D0_026-1</t>
  </si>
  <si>
    <t>0.14007640128103618</t>
  </si>
  <si>
    <t>20221110_R1E309_Cent-C_100X_PCNTgTub_D0_026-2</t>
  </si>
  <si>
    <t>0.16531386768154654</t>
  </si>
  <si>
    <t>20221110_R1E309_Cent-C_100X_PCNTgTub_D0_027-1</t>
  </si>
  <si>
    <t>0.2621305175771573</t>
  </si>
  <si>
    <t>20221110_R1E309_Cent-C_100X_PCNTgTub_D0_028-1</t>
  </si>
  <si>
    <t>0.1699936414350889</t>
  </si>
  <si>
    <t>20221110_R1E309_Cent-C_100X_PCNTgTub_D0_029-1</t>
  </si>
  <si>
    <t>0.21061558789628065</t>
  </si>
  <si>
    <t>20221110_R1E309_Cent-C_100X_PCNTgTub_D0_030-1</t>
  </si>
  <si>
    <t>0.19616844600210728</t>
  </si>
  <si>
    <t>20221110_R1E309_Cent-C_100X_PCNTgTub_D0_030-2</t>
  </si>
  <si>
    <t>0.1061636463461425</t>
  </si>
  <si>
    <t>20221111_R1E309_Astral_03_F_D0_003-1</t>
  </si>
  <si>
    <t>0.16349591173022854</t>
  </si>
  <si>
    <t>20221111_R1E309_Astral_03_F_D0_004-1</t>
  </si>
  <si>
    <t>0.12866927951357093</t>
  </si>
  <si>
    <t>20221111_R1E309_Astral_03_F_D0_006-1</t>
  </si>
  <si>
    <t>0.10415733178638754</t>
  </si>
  <si>
    <t>20221111_R1E309_Astral_03_F_D0_008-1</t>
  </si>
  <si>
    <t>0.12260991424047445</t>
  </si>
  <si>
    <t>20221111_R1E309_Astral_03_F_D0_008-2</t>
  </si>
  <si>
    <t>20221111_R1E309_Astral_03_F_D0_009-1</t>
  </si>
  <si>
    <t>6.1560000000000015</t>
  </si>
  <si>
    <t>0.1560815914237273</t>
  </si>
  <si>
    <t>20221111_R1E309_Astral_03_F_D0_010-1</t>
  </si>
  <si>
    <t>0.11076588162237563</t>
  </si>
  <si>
    <t>20221111_R1E309_Astral_03_F_D0_011-1</t>
  </si>
  <si>
    <t>0.14441989341369446</t>
  </si>
  <si>
    <t>20221111_R1E309_Astral_03_F_D0_012-1</t>
  </si>
  <si>
    <t>0.18154831653777048</t>
  </si>
  <si>
    <t>20221111_R1E309_Astral_03_F_D0_013-1</t>
  </si>
  <si>
    <t>4.0360000000000005</t>
  </si>
  <si>
    <t>0.13812797577489933</t>
  </si>
  <si>
    <t>20221111_R1E309_Astral_03_F_D0_015-1</t>
  </si>
  <si>
    <t>0.15399528920624375</t>
  </si>
  <si>
    <t>20221111_R1E309_Astral_03_F_D0_016-1</t>
  </si>
  <si>
    <t>0.11865330732265796</t>
  </si>
  <si>
    <t>20221111_R1E309_Astral_03_F_D0_018-1</t>
  </si>
  <si>
    <t>0.11548659106042578</t>
  </si>
  <si>
    <t>20221111_R1E309_Astral_03_F_D0_019-1</t>
  </si>
  <si>
    <t>0.1233558728595311</t>
  </si>
  <si>
    <t>20221111_R1E309_Astral_03_F_D0_021-1</t>
  </si>
  <si>
    <t>0.10371337119304863</t>
  </si>
  <si>
    <t>20221111_R1E309_Astral_03_F_D0_022-1</t>
  </si>
  <si>
    <t>0.1444857941540804</t>
  </si>
  <si>
    <t>20221111_R1E309_Astral_03_F_D0_023-1</t>
  </si>
  <si>
    <t>0.12802970720162613</t>
  </si>
  <si>
    <t>20221111_R1E309_Astral_03_F_D0_024-1</t>
  </si>
  <si>
    <t>0.14168507397793606</t>
  </si>
  <si>
    <t>20221111_R1E309_Astral_03_F_D0_025-1</t>
  </si>
  <si>
    <t>6.0139999999999985</t>
  </si>
  <si>
    <t>0.16142990280921315</t>
  </si>
  <si>
    <t>20221111_R1E309_Astral_03_F_D0_028-1</t>
  </si>
  <si>
    <t>0.10497258021015672</t>
  </si>
  <si>
    <t>20221111_R1E309_Astral_03_F_D0_028-2</t>
  </si>
  <si>
    <t>4.8210000000000015</t>
  </si>
  <si>
    <t>20221111_R1E309_Astral_03_F_D0_028-3</t>
  </si>
  <si>
    <t>20221111_R1E309_Astral_03_F_D0_029-1</t>
  </si>
  <si>
    <t>5.872999999999998</t>
  </si>
  <si>
    <t>0.17701552962395425</t>
  </si>
  <si>
    <t>20221111_R1E309_Astral_03_F_D0_030-1</t>
  </si>
  <si>
    <t>5.417999999999998</t>
  </si>
  <si>
    <t>0.15447674637415873</t>
  </si>
  <si>
    <t>20230303_R1E309_Cent-C_100X_PCNTgTub_D0_002-1</t>
  </si>
  <si>
    <t>2766.9040000000005</t>
  </si>
  <si>
    <t>0.1662869402046475</t>
  </si>
  <si>
    <t>20230303_R1E309_Cent-C_100X_PCNTgTub_D0_003-1</t>
  </si>
  <si>
    <t>3476.4040000000005</t>
  </si>
  <si>
    <t>4.9030000000000005</t>
  </si>
  <si>
    <t>0.1410365423581379</t>
  </si>
  <si>
    <t>20230303_R1E309_Cent-C_100X_PCNTgTub_D0_004-1</t>
  </si>
  <si>
    <t>0.13903021925405326</t>
  </si>
  <si>
    <t>20230303_R1E309_Cent-C_100X_PCNTgTub_D0_005-1</t>
  </si>
  <si>
    <t>0.14079136148464325</t>
  </si>
  <si>
    <t>20230303_R1E309_Cent-C_100X_PCNTgTub_D0_007-1</t>
  </si>
  <si>
    <t>3044.109000000001</t>
  </si>
  <si>
    <t>0.16444877630860127</t>
  </si>
  <si>
    <t>20230303_R1E309_Cent-C_100X_PCNTgTub_D0_008-1</t>
  </si>
  <si>
    <t>3144.544000000001</t>
  </si>
  <si>
    <t>0.1720440229171543</t>
  </si>
  <si>
    <t>20230303_R1E309_Cent-C_100X_PCNTgTub_D0_009-1</t>
  </si>
  <si>
    <t>0.11481020870800758</t>
  </si>
  <si>
    <t>20230303_R1E309_Cent-C_100X_PCNTgTub_D0_010-1</t>
  </si>
  <si>
    <t>0.14385726467891893</t>
  </si>
  <si>
    <t>20230303_R1E309_Cent-C_100X_PCNTgTub_D0_011-1</t>
  </si>
  <si>
    <t>0.1429898354151833</t>
  </si>
  <si>
    <t>20230303_R1E309_Cent-C_100X_PCNTgTub_D0_012-1</t>
  </si>
  <si>
    <t>0.12894573817839966</t>
  </si>
  <si>
    <t>20230303_R1E309_Cent-C_100X_PCNTgTub_D0_013-1</t>
  </si>
  <si>
    <t>0.13983641980478534</t>
  </si>
  <si>
    <t>20230303_R1E309_Cent-C_100X_PCNTgTub_D0_014-1</t>
  </si>
  <si>
    <t>0.15109647974982296</t>
  </si>
  <si>
    <t>20230303_R1E309_Cent-C_100X_PCNTgTub_D0_015-1</t>
  </si>
  <si>
    <t>2885.9709999999995</t>
  </si>
  <si>
    <t>0.11583622981658515</t>
  </si>
  <si>
    <t>20230303_R1E309_Cent-C_100X_PCNTgTub_D0_016-1</t>
  </si>
  <si>
    <t>0.15517888695057774</t>
  </si>
  <si>
    <t>20230303_R1E309_Cent-C_100X_PCNTgTub_D0_017-1</t>
  </si>
  <si>
    <t>0.1874403431363436</t>
  </si>
  <si>
    <t>20230303_R1E309_Cent-C_100X_PCNTgTub_D0_018-1</t>
  </si>
  <si>
    <t>0.1570730344485532</t>
  </si>
  <si>
    <t>20230303_R1E309_Cent-C_100X_PCNTgTub_D0_019-1</t>
  </si>
  <si>
    <t>0.16567572246032436</t>
  </si>
  <si>
    <t>20230303_R1E309_Cent-C_100X_PCNTgTub_D0_020-1</t>
  </si>
  <si>
    <t>0.1459487735711171</t>
  </si>
  <si>
    <t>20230303_R1E309_Cent-C_100X_PCNTgTub_D0_022-1</t>
  </si>
  <si>
    <t>0.14416765709498292</t>
  </si>
  <si>
    <t>20230303_R1E309_Cent-C_100X_PCNTgTub_D0_023-1</t>
  </si>
  <si>
    <t>0.1748601044053029</t>
  </si>
  <si>
    <t>20230303_R1E309_Cent-C_100X_PCNTgTub_D0_024-1</t>
  </si>
  <si>
    <t>0.1633134762508375</t>
  </si>
  <si>
    <t>20230303_R1E309_Cent-C_100X_PCNTgTub_D0_025-1</t>
  </si>
  <si>
    <t>0.13166547176871196</t>
  </si>
  <si>
    <t>20230321_R1E309_Cent-C_100X_PCNTgTub_D0_001-1</t>
  </si>
  <si>
    <t>20230321_R1E309_Cent-C_100X_PCNTgTub_D0_001-2</t>
  </si>
  <si>
    <t>2963.2290000000007</t>
  </si>
  <si>
    <t>6.3039999999999985</t>
  </si>
  <si>
    <t>0.21274089852657352</t>
  </si>
  <si>
    <t>20230321_R1E309_Cent-C_100X_PCNTgTub_D0_002-1</t>
  </si>
  <si>
    <t>0.14865978871389054</t>
  </si>
  <si>
    <t>20230321_R1E309_Cent-C_100X_PCNTgTub_D0_003-1</t>
  </si>
  <si>
    <t>0.1797267512136454</t>
  </si>
  <si>
    <t>20230321_R1E309_Cent-C_100X_PCNTgTub_D0_004-1</t>
  </si>
  <si>
    <t>0.10962843851895797</t>
  </si>
  <si>
    <t>20230321_R1E309_Cent-C_100X_PCNTgTub_D0_005-1</t>
  </si>
  <si>
    <t>0.1755514727052586</t>
  </si>
  <si>
    <t>20230321_R1E309_Cent-C_100X_PCNTgTub_D0_006-1</t>
  </si>
  <si>
    <t>0.1004896936567589</t>
  </si>
  <si>
    <t>20230321_R1E309_Cent-C_100X_PCNTgTub_D0_007-1</t>
  </si>
  <si>
    <t>2957.0170000000007</t>
  </si>
  <si>
    <t>0.18505135411801826</t>
  </si>
  <si>
    <t>20230321_R1E309_Cent-C_100X_PCNTgTub_D0_008-1</t>
  </si>
  <si>
    <t>5.0680000000000005</t>
  </si>
  <si>
    <t>20230321_R1E309_Cent-C_100X_PCNTgTub_D0_008-2</t>
  </si>
  <si>
    <t>0.14801869987426855</t>
  </si>
  <si>
    <t>20230321_R1E309_Cent-C_100X_PCNTgTub_D0_009-1</t>
  </si>
  <si>
    <t>0.15136393197780834</t>
  </si>
  <si>
    <t>20230321_R1E309_Cent-C_100X_PCNTgTub_D0_010-1</t>
  </si>
  <si>
    <t>0.1642084971947715</t>
  </si>
  <si>
    <t>20230321_R1E309_Cent-C_100X_PCNTgTub_D0_011-1</t>
  </si>
  <si>
    <t>0.14818637570038334</t>
  </si>
  <si>
    <t>20230321_R1E309_Cent-C_100X_PCNTgTub_D0_012-1</t>
  </si>
  <si>
    <t>0.1588545379601741</t>
  </si>
  <si>
    <t>20230321_R1E309_Cent-C_100X_PCNTgTub_D0_013-1</t>
  </si>
  <si>
    <t>0.2308099729344937</t>
  </si>
  <si>
    <t>20230321_R1E309_Cent-C_100X_PCNTgTub_D0_014-1</t>
  </si>
  <si>
    <t>0.2168978067258444</t>
  </si>
  <si>
    <t>20230321_R1E309_Cent-C_100X_PCNTgTub_D0_014-2</t>
  </si>
  <si>
    <t>0.20142426913500686</t>
  </si>
  <si>
    <t>20230321_R1E309_Cent-C_100X_PCNTgTub_D0_015-1</t>
  </si>
  <si>
    <t>0.16036587581295644</t>
  </si>
  <si>
    <t>20230321_R1E309_Cent-C_100X_PCNTgTub_D0_016-1</t>
  </si>
  <si>
    <t>0.12370979958771434</t>
  </si>
  <si>
    <t>20230321_R1E309_Cent-C_100X_PCNTgTub_D0_017-1</t>
  </si>
  <si>
    <t>20230321_R1E309_Cent-C_100X_PCNTgTub_D0_018-1</t>
  </si>
  <si>
    <t>0.11630612629316232</t>
  </si>
  <si>
    <t>20230321_R1E309_Cent-C_100X_PCNTgTub_D0_019-1</t>
  </si>
  <si>
    <t>0.12086894353122828</t>
  </si>
  <si>
    <t>20230321_R1E309_Cent-C_100X_PCNTgTub_D0_020-1</t>
  </si>
  <si>
    <t>0.13681872098169975</t>
  </si>
  <si>
    <t>20230321_R1E309_Cent-C_100X_PCNTgTub_D0_021-1</t>
  </si>
  <si>
    <t>3.0410000000000004</t>
  </si>
  <si>
    <t>0.10566618866122922</t>
  </si>
  <si>
    <t>20230321_R1E309_Cent-C_100X_PCNTgTub_D0_022-1</t>
  </si>
  <si>
    <t>0.1557391172713809</t>
  </si>
  <si>
    <t>20230321_R1E309_Cent-C_100X_PCNTgTub_D0_023-1</t>
  </si>
  <si>
    <t>0.11407319576777647</t>
  </si>
  <si>
    <t>20230321_R1E309_Cent-C_100X_PCNTgTub_D0_024-1</t>
  </si>
  <si>
    <t>0.13054491582562353</t>
  </si>
  <si>
    <t>20230321_R1E309_Cent-C_100X_PCNTgTub_D0_025-1</t>
  </si>
  <si>
    <t>0.12062162414788186</t>
  </si>
  <si>
    <t>20230321_R1E309_Cent-C_100X_PCNTgTub_D0_026-1</t>
  </si>
  <si>
    <t>0.11127370653446927</t>
  </si>
  <si>
    <t>20230321_R1E309_Cent-C_100X_PCNTgTub_D0_027-1</t>
  </si>
  <si>
    <t>0.10648005614873354</t>
  </si>
  <si>
    <t>20230321_R1E309_Cent-C_100X_PCNTgTub_D0_028-1</t>
  </si>
  <si>
    <t>0.14533965648034314</t>
  </si>
  <si>
    <t>20230321_R1E309_Cent-C_100X_PCNTgTub_D0_029-1</t>
  </si>
  <si>
    <t>0.11945625184125247</t>
  </si>
  <si>
    <t>0.1153505575538159</t>
  </si>
  <si>
    <t>0.1362811531289888</t>
  </si>
  <si>
    <t>0.10666618981306593</t>
  </si>
  <si>
    <t>0.14467139229083956</t>
  </si>
  <si>
    <t>0.1072147629248589</t>
  </si>
  <si>
    <t>0.12826339042674864</t>
  </si>
  <si>
    <t>0.1470981084593677</t>
  </si>
  <si>
    <t>0.16743719926658301</t>
  </si>
  <si>
    <t>0.20572659957359984</t>
  </si>
  <si>
    <t>0.12471602036819428</t>
  </si>
  <si>
    <t>0.1723166955598088</t>
  </si>
  <si>
    <t>0.1233203565573214</t>
  </si>
  <si>
    <t>0.12277897973944026</t>
  </si>
  <si>
    <t>0.1580539073436371</t>
  </si>
  <si>
    <t>0.13457903577053787</t>
  </si>
  <si>
    <t>0.13181238792420086</t>
  </si>
  <si>
    <t>0.1884462770610273</t>
  </si>
  <si>
    <t>0.17245531678004447</t>
  </si>
  <si>
    <t>0.1296338268737746</t>
  </si>
  <si>
    <t>0.17676937437527346</t>
  </si>
  <si>
    <t>0.20032838994892666</t>
  </si>
  <si>
    <t>0.15770852198839488</t>
  </si>
  <si>
    <t>0.10614311494661333</t>
  </si>
  <si>
    <t>0.11105441765798353</t>
  </si>
  <si>
    <t>0.15411472977420082</t>
  </si>
  <si>
    <t>0.1293385632808859</t>
  </si>
  <si>
    <t>0.13999166757424414</t>
  </si>
  <si>
    <t>0.14503300757579402</t>
  </si>
  <si>
    <t>0.1556079448636425</t>
  </si>
  <si>
    <t>0.11749743069389075</t>
  </si>
  <si>
    <t>0.15214206020825605</t>
  </si>
  <si>
    <t>0.16512034069008802</t>
  </si>
  <si>
    <t>0.1585934588226721</t>
  </si>
  <si>
    <t>0.15459976661788655</t>
  </si>
  <si>
    <t>0.15131561265353294</t>
  </si>
  <si>
    <t>0.11690181549300545</t>
  </si>
  <si>
    <t>0.1546784994305974</t>
  </si>
  <si>
    <t>0.14249612042408175</t>
  </si>
  <si>
    <t>0.10718047208970943</t>
  </si>
  <si>
    <t>0.1387369855313325</t>
  </si>
  <si>
    <t>20220920_R1E309_PTMs_100X_gTub_D2_001-1</t>
  </si>
  <si>
    <t>0.2708707749875787</t>
  </si>
  <si>
    <t>20220920_R1E309_PTMs_100X_gTub_D2_002-1</t>
  </si>
  <si>
    <t>0.22428595202882345</t>
  </si>
  <si>
    <t>20220920_R1E309_PTMs_100X_gTub_D2_003-1</t>
  </si>
  <si>
    <t>5.2189999999999985</t>
  </si>
  <si>
    <t>0.2441244543568193</t>
  </si>
  <si>
    <t>20220920_R1E309_PTMs_100X_gTub_D2_004-1</t>
  </si>
  <si>
    <t>0.2912126956343267</t>
  </si>
  <si>
    <t>20220920_R1E309_PTMs_100X_gTub_D2_005-1</t>
  </si>
  <si>
    <t>0.3397494117753043</t>
  </si>
  <si>
    <t>20220920_R1E309_PTMs_100X_gTub_D2_006-1</t>
  </si>
  <si>
    <t>0.1512143611404435</t>
  </si>
  <si>
    <t>20220920_R1E309_PTMs_100X_gTub_D2_007-1</t>
  </si>
  <si>
    <t>0.2697392292578064</t>
  </si>
  <si>
    <t>20220920_R1E309_PTMs_100X_gTub_D2_008-1</t>
  </si>
  <si>
    <t>4.6560000000000015</t>
  </si>
  <si>
    <t>0.20755452095293206</t>
  </si>
  <si>
    <t>20220920_R1E309_PTMs_100X_gTub_D2_009-1</t>
  </si>
  <si>
    <t>2981.984000000001</t>
  </si>
  <si>
    <t>0.19647992745769252</t>
  </si>
  <si>
    <t>20220920_R1E309_PTMs_100X_gTub_D2_010-1</t>
  </si>
  <si>
    <t>0.3615106114315226</t>
  </si>
  <si>
    <t>20220920_R1E309_PTMs_100X_gTub_D2_011-1</t>
  </si>
  <si>
    <t>0.2254775267127273</t>
  </si>
  <si>
    <t>20220920_R1E309_PTMs_100X_gTub_D2_012-1</t>
  </si>
  <si>
    <t>0.16537591677254812</t>
  </si>
  <si>
    <t>20220920_R1E309_PTMs_100X_gTub_D2_013-1</t>
  </si>
  <si>
    <t>6.1720000000000015</t>
  </si>
  <si>
    <t>0.2441032764101789</t>
  </si>
  <si>
    <t>20220920_R1E309_PTMs_100X_gTub_D2_013-2</t>
  </si>
  <si>
    <t>0.3022173799346764</t>
  </si>
  <si>
    <t>20220920_R1E309_PTMs_100X_gTub_D2_014-1</t>
  </si>
  <si>
    <t>5.9689999999999985</t>
  </si>
  <si>
    <t>0.25502247735388434</t>
  </si>
  <si>
    <t>20220920_R1E309_PTMs_100X_gTub_D2_017-1</t>
  </si>
  <si>
    <t>5.8439999999999985</t>
  </si>
  <si>
    <t>0.2883389966651552</t>
  </si>
  <si>
    <t>20220920_R1E309_PTMs_100X_gTub_D2_019-1</t>
  </si>
  <si>
    <t>6.7029999999999985</t>
  </si>
  <si>
    <t>0.3415894739685175</t>
  </si>
  <si>
    <t>20220920_R1E309_PTMs_100X_gTub_D2_020-1</t>
  </si>
  <si>
    <t>0.12674739690416015</t>
  </si>
  <si>
    <t>20220920_R1E309_PTMs_100X_gTub_D2_020-2</t>
  </si>
  <si>
    <t>4.5939999999999985</t>
  </si>
  <si>
    <t>0.2662006320671516</t>
  </si>
  <si>
    <t>20220920_R1E309_PTMs_100X_gTub_D2_021-1</t>
  </si>
  <si>
    <t>0.1825104472991797</t>
  </si>
  <si>
    <t>20220920_R1E309_PTMs_100X_gTub_D2_021-2</t>
  </si>
  <si>
    <t>0.2489360093127853</t>
  </si>
  <si>
    <t>20220920_R1E309_PTMs_100X_gTub_D2_022-1</t>
  </si>
  <si>
    <t>0.3018195329201377</t>
  </si>
  <si>
    <t>20220920_R1E309_PTMs_100X_gTub_D2_023-1</t>
  </si>
  <si>
    <t>7.2189999999999985</t>
  </si>
  <si>
    <t>0.2786922965264416</t>
  </si>
  <si>
    <t>20220920_R1E309_PTMs_100X_gTub_D2_024-1</t>
  </si>
  <si>
    <t>0.29369343831190753</t>
  </si>
  <si>
    <t>20220920_R1E309_PTMs_100X_gTub_D2_025-1</t>
  </si>
  <si>
    <t>5.6720000000000015</t>
  </si>
  <si>
    <t>0.28900762160790555</t>
  </si>
  <si>
    <t>20220920_R1E309_PTMs_100X_gTub_D2_025-2</t>
  </si>
  <si>
    <t>0.22027506339534764</t>
  </si>
  <si>
    <t>20220920_R1E309_PTMs_100X_gTub_D2_026-1</t>
  </si>
  <si>
    <t>0.16855217536703745</t>
  </si>
  <si>
    <t>20220920_R1E309_PTMs_100X_gTub_D2_026-2</t>
  </si>
  <si>
    <t>4.4689999999999985</t>
  </si>
  <si>
    <t>0.18682376194246544</t>
  </si>
  <si>
    <t>20220920_R1E309_PTMs_100X_gTub_D2_027-1</t>
  </si>
  <si>
    <t>0.3386854265264523</t>
  </si>
  <si>
    <t>20220920_R1E309_PTMs_100X_gTub_D2_028-1</t>
  </si>
  <si>
    <t>0.13471854266654115</t>
  </si>
  <si>
    <t>20220920_R1E309_PTMs_100X_gTub_D2_029-1</t>
  </si>
  <si>
    <t>0.1851657334313702</t>
  </si>
  <si>
    <t>20220920_R1E309_PTMs_100X_gTub_D2_030-1</t>
  </si>
  <si>
    <t>0.19680975390595515</t>
  </si>
  <si>
    <t>20220920_R1E309_PTMs_100X_gTub_D2_031-1</t>
  </si>
  <si>
    <t>0.1930244021541339</t>
  </si>
  <si>
    <t>20220920_R1E309_PTMs_100X_gTub_D2_032-1</t>
  </si>
  <si>
    <t>0.20398966089131107</t>
  </si>
  <si>
    <t>20220920_R1E309_PTMs_100X_gTub_D2_033-1</t>
  </si>
  <si>
    <t>0.18663749992051207</t>
  </si>
  <si>
    <t>20220920_R1E309_PTMs_100X_gTub_D2_034-1</t>
  </si>
  <si>
    <t>2728.609000000001</t>
  </si>
  <si>
    <t>5.2029999999999985</t>
  </si>
  <si>
    <t>0.1906832382360389</t>
  </si>
  <si>
    <t>20221110_R1E309_Cent-C_100X_PCNTgTub_D2_001-1</t>
  </si>
  <si>
    <t>0.23844671392849034</t>
  </si>
  <si>
    <t>20221110_R1E309_Cent-C_100X_PCNTgTub_D2_001-2</t>
  </si>
  <si>
    <t>0.22605806888414304</t>
  </si>
  <si>
    <t>20221110_R1E309_Cent-C_100X_PCNTgTub_D2_002-1</t>
  </si>
  <si>
    <t>0.2295886440891713</t>
  </si>
  <si>
    <t>20221110_R1E309_Cent-C_100X_PCNTgTub_D2_002-2</t>
  </si>
  <si>
    <t>0.21272301513945688</t>
  </si>
  <si>
    <t>20221110_R1E309_Cent-C_100X_PCNTgTub_D2_002-3</t>
  </si>
  <si>
    <t>0.2570073069804397</t>
  </si>
  <si>
    <t>20221110_R1E309_Cent-C_100X_PCNTgTub_D2_003-1</t>
  </si>
  <si>
    <t>6.0939999999999985</t>
  </si>
  <si>
    <t>0.2390783674093893</t>
  </si>
  <si>
    <t>20221110_R1E309_Cent-C_100X_PCNTgTub_D2_004-1</t>
  </si>
  <si>
    <t>0.14754602254594906</t>
  </si>
  <si>
    <t>20221110_R1E309_Cent-C_100X_PCNTgTub_D2_005-1</t>
  </si>
  <si>
    <t>0.1585998342954914</t>
  </si>
  <si>
    <t>20221110_R1E309_Cent-C_100X_PCNTgTub_D2_006-1</t>
  </si>
  <si>
    <t>0.2994715814484723</t>
  </si>
  <si>
    <t>20221110_R1E309_Cent-C_100X_PCNTgTub_D2_007-1</t>
  </si>
  <si>
    <t>0.2089888380118616</t>
  </si>
  <si>
    <t>20221110_R1E309_Cent-C_100X_PCNTgTub_D2_008-1</t>
  </si>
  <si>
    <t>0.2159065679609324</t>
  </si>
  <si>
    <t>20221110_R1E309_Cent-C_100X_PCNTgTub_D2_009-1</t>
  </si>
  <si>
    <t>5.207999999999998</t>
  </si>
  <si>
    <t>20221110_R1E309_Cent-C_100X_PCNTgTub_D2_010-1</t>
  </si>
  <si>
    <t>2179.2670000000007</t>
  </si>
  <si>
    <t>0.2539385949495862</t>
  </si>
  <si>
    <t>20221110_R1E309_Cent-C_100X_PCNTgTub_D2_011-1</t>
  </si>
  <si>
    <t>0.15386518995447865</t>
  </si>
  <si>
    <t>20221110_R1E309_Cent-C_100X_PCNTgTub_D2_012-1</t>
  </si>
  <si>
    <t>0.18783157856022936</t>
  </si>
  <si>
    <t>20221110_R1E309_Cent-C_100X_PCNTgTub_D2_013-1</t>
  </si>
  <si>
    <t>0.2171826078226733</t>
  </si>
  <si>
    <t>20221110_R1E309_Cent-C_100X_PCNTgTub_D2_014-1</t>
  </si>
  <si>
    <t>0.18457310928575166</t>
  </si>
  <si>
    <t>20221110_R1E309_Cent-C_100X_PCNTgTub_D2_015-1</t>
  </si>
  <si>
    <t>2106.0660000000007</t>
  </si>
  <si>
    <t>0.2288152413077273</t>
  </si>
  <si>
    <t>20221110_R1E309_Cent-C_100X_PCNTgTub_D2_015-2</t>
  </si>
  <si>
    <t>0.23940837948053906</t>
  </si>
  <si>
    <t>20221110_R1E309_Cent-C_100X_PCNTgTub_D2_016-1</t>
  </si>
  <si>
    <t>0.18211598001161744</t>
  </si>
  <si>
    <t>20221110_R1E309_Cent-C_100X_PCNTgTub_D2_017-1</t>
  </si>
  <si>
    <t>0.1971988916322548</t>
  </si>
  <si>
    <t>20221110_R1E309_Cent-C_100X_PCNTgTub_D2_018-1</t>
  </si>
  <si>
    <t>5.752000000000002</t>
  </si>
  <si>
    <t>0.20902089409486907</t>
  </si>
  <si>
    <t>20221110_R1E309_Cent-C_100X_PCNTgTub_D2_018-2</t>
  </si>
  <si>
    <t>5.7360000000000015</t>
  </si>
  <si>
    <t>0.22031600905385107</t>
  </si>
  <si>
    <t>20221110_R1E309_Cent-C_100X_PCNTgTub_D2_019-1</t>
  </si>
  <si>
    <t>3247.1220000000008</t>
  </si>
  <si>
    <t>0.17569404537310268</t>
  </si>
  <si>
    <t>20221110_R1E309_Cent-C_100X_PCNTgTub_D2_020-2</t>
  </si>
  <si>
    <t>0.22416875661502825</t>
  </si>
  <si>
    <t>20221110_R1E309_Cent-C_100X_PCNTgTub_D2_021-1</t>
  </si>
  <si>
    <t>0.16724276662572138</t>
  </si>
  <si>
    <t>20221110_R1E309_Cent-C_100X_PCNTgTub_D2_022-1</t>
  </si>
  <si>
    <t>0.11919142973804993</t>
  </si>
  <si>
    <t>20221110_R1E309_Cent-C_100X_PCNTgTub_D2_023-1</t>
  </si>
  <si>
    <t>0.18523011692830066</t>
  </si>
  <si>
    <t>20221110_R1E309_Cent-C_100X_PCNTgTub_D2_024-1</t>
  </si>
  <si>
    <t>0.2065313228758764</t>
  </si>
  <si>
    <t>20221110_R1E309_Cent-C_100X_PCNTgTub_D2_025-1</t>
  </si>
  <si>
    <t>0.22501839644209806</t>
  </si>
  <si>
    <t>20221110_R1E309_Cent-C_100X_PCNTgTub_D2_025-2</t>
  </si>
  <si>
    <t>0.20900666248441585</t>
  </si>
  <si>
    <t>20221110_R1E309_Cent-C_100X_PCNTgTub_D2_027-1</t>
  </si>
  <si>
    <t>0.22995941323814015</t>
  </si>
  <si>
    <t>20221110_R1E309_Cent-C_100X_PCNTgTub_D2_028-1</t>
  </si>
  <si>
    <t>0.18841580692380785</t>
  </si>
  <si>
    <t>20221111_R1E309_Astral_03_F_D2_001-1</t>
  </si>
  <si>
    <t>0.2478077051555561</t>
  </si>
  <si>
    <t>20221111_R1E309_Astral_03_F_D2_002-1</t>
  </si>
  <si>
    <t>0.2475281987226789</t>
  </si>
  <si>
    <t>20221111_R1E309_Astral_03_F_D2_003-1</t>
  </si>
  <si>
    <t>0.18144540070995327</t>
  </si>
  <si>
    <t>20221111_R1E309_Astral_03_F_D2_004-1</t>
  </si>
  <si>
    <t>2116.5460000000007</t>
  </si>
  <si>
    <t>0.20698817790872487</t>
  </si>
  <si>
    <t>20221111_R1E309_Astral_03_F_D2_005-1</t>
  </si>
  <si>
    <t>0.1762733485124272</t>
  </si>
  <si>
    <t>20221111_R1E309_Astral_03_F_D2_006-1</t>
  </si>
  <si>
    <t>0.2726753936747881</t>
  </si>
  <si>
    <t>20221111_R1E309_Astral_03_F_D2_006-2</t>
  </si>
  <si>
    <t>0.2517365797277935</t>
  </si>
  <si>
    <t>20221111_R1E309_Astral_03_F_D2_007-1</t>
  </si>
  <si>
    <t>0.2349034981011156</t>
  </si>
  <si>
    <t>20221111_R1E309_Astral_03_F_D2_008-1</t>
  </si>
  <si>
    <t>2704.379000000001</t>
  </si>
  <si>
    <t>0.15689368982675875</t>
  </si>
  <si>
    <t>20221111_R1E309_Astral_03_F_D2_009-1</t>
  </si>
  <si>
    <t>0.20607073238652188</t>
  </si>
  <si>
    <t>20221111_R1E309_Astral_03_F_D2_010-1</t>
  </si>
  <si>
    <t>3.1860000000000004</t>
  </si>
  <si>
    <t>0.13642874424320806</t>
  </si>
  <si>
    <t>20221111_R1E309_Astral_03_F_D2_011-1</t>
  </si>
  <si>
    <t>2624.9240000000004</t>
  </si>
  <si>
    <t>0.20309159427091986</t>
  </si>
  <si>
    <t>20221111_R1E309_Astral_03_F_D2_012-1</t>
  </si>
  <si>
    <t>3.4160000000000004</t>
  </si>
  <si>
    <t>0.16669594581405792</t>
  </si>
  <si>
    <t>20221111_R1E309_Astral_03_F_D2_013-1</t>
  </si>
  <si>
    <t>2624.859000000001</t>
  </si>
  <si>
    <t>0.2566614054316822</t>
  </si>
  <si>
    <t>20221111_R1E309_Astral_03_F_D2_014-1</t>
  </si>
  <si>
    <t>0.1274198001033508</t>
  </si>
  <si>
    <t>20221111_R1E309_Astral_03_F_D2_015-1</t>
  </si>
  <si>
    <t>2586.457000000001</t>
  </si>
  <si>
    <t>0.15082408097254274</t>
  </si>
  <si>
    <t>20221111_R1E309_Astral_03_F_D2_016-1</t>
  </si>
  <si>
    <t>0.17382659043030596</t>
  </si>
  <si>
    <t>20221111_R1E309_Astral_03_F_D2_017-1</t>
  </si>
  <si>
    <t>0.15805967611994354</t>
  </si>
  <si>
    <t>20221111_R1E309_Astral_03_F_D2_018-1</t>
  </si>
  <si>
    <t>0.2080486603413934</t>
  </si>
  <si>
    <t>20221111_R1E309_Astral_03_F_D2_019-1</t>
  </si>
  <si>
    <t>4.6530000000000005</t>
  </si>
  <si>
    <t>0.16634461900361255</t>
  </si>
  <si>
    <t>20221111_R1E309_Astral_03_F_D2_020-1</t>
  </si>
  <si>
    <t>20221111_R1E309_Astral_03_F_D2_021-1</t>
  </si>
  <si>
    <t>20221111_R1E309_Astral_03_F_D2_021-2</t>
  </si>
  <si>
    <t>0.22143212288956798</t>
  </si>
  <si>
    <t>20221111_R1E309_Astral_03_F_D2_022-1</t>
  </si>
  <si>
    <t>0.2129998464301273</t>
  </si>
  <si>
    <t>20221111_R1E309_Astral_03_F_D2_023-1</t>
  </si>
  <si>
    <t>0.2770639519440428</t>
  </si>
  <si>
    <t>20221111_R1E309_Astral_03_F_D2_024-1</t>
  </si>
  <si>
    <t>0.17152271288376342</t>
  </si>
  <si>
    <t>20221111_R1E309_Astral_03_F_D2_025-1</t>
  </si>
  <si>
    <t>0.1494531019090519</t>
  </si>
  <si>
    <t>20221111_R1E309_Astral_03_F_D2_026-1</t>
  </si>
  <si>
    <t>0.23963305349703176</t>
  </si>
  <si>
    <t>20221111_R1E309_Astral_03_F_D2_027-1</t>
  </si>
  <si>
    <t>0.2173498057456276</t>
  </si>
  <si>
    <t>20221111_R1E309_Astral_03_F_D2_028-1</t>
  </si>
  <si>
    <t>0.20816795856077291</t>
  </si>
  <si>
    <t>20221111_R1E309_Astral_03_F_D2_028-2</t>
  </si>
  <si>
    <t>6.2360000000000015</t>
  </si>
  <si>
    <t>0.28098177808837776</t>
  </si>
  <si>
    <t>20221111_R1E309_Astral_03_F_D2_029-1</t>
  </si>
  <si>
    <t>0.3127655698235225</t>
  </si>
  <si>
    <t>20221111_R1E309_Astral_03_F_D2_030-1</t>
  </si>
  <si>
    <t>3128.9709999999995</t>
  </si>
  <si>
    <t>0.1727404951979421</t>
  </si>
  <si>
    <t>20230303_R1E309_Cent-C_100X_PCNTgTub_D2_001-1</t>
  </si>
  <si>
    <t>0.15166009649719356</t>
  </si>
  <si>
    <t>20230303_R1E309_Cent-C_100X_PCNTgTub_D2_002-1</t>
  </si>
  <si>
    <t>0.1564373871278141</t>
  </si>
  <si>
    <t>20230303_R1E309_Cent-C_100X_PCNTgTub_D2_003-1</t>
  </si>
  <si>
    <t>0.1208035266095832</t>
  </si>
  <si>
    <t>20230303_R1E309_Cent-C_100X_PCNTgTub_D2_004-1</t>
  </si>
  <si>
    <t>0.2026413716643723</t>
  </si>
  <si>
    <t>20230303_R1E309_Cent-C_100X_PCNTgTub_D2_005-1</t>
  </si>
  <si>
    <t>0.22004513807583945</t>
  </si>
  <si>
    <t>20230303_R1E309_Cent-C_100X_PCNTgTub_D2_006-1</t>
  </si>
  <si>
    <t>0.14367866360183282</t>
  </si>
  <si>
    <t>20230303_R1E309_Cent-C_100X_PCNTgTub_D2_007-1</t>
  </si>
  <si>
    <t>0.21880410922682272</t>
  </si>
  <si>
    <t>20230303_R1E309_Cent-C_100X_PCNTgTub_D2_008-1</t>
  </si>
  <si>
    <t>2275.7270000000008</t>
  </si>
  <si>
    <t>0.1814365255586456</t>
  </si>
  <si>
    <t>20230303_R1E309_Cent-C_100X_PCNTgTub_D2_010-1</t>
  </si>
  <si>
    <t>0.24860695167873625</t>
  </si>
  <si>
    <t>20230303_R1E309_Cent-C_100X_PCNTgTub_D2_011-1</t>
  </si>
  <si>
    <t>0.2548230190904951</t>
  </si>
  <si>
    <t>20230303_R1E309_Cent-C_100X_PCNTgTub_D2_012-1</t>
  </si>
  <si>
    <t>0.19981219265279287</t>
  </si>
  <si>
    <t>20230303_R1E309_Cent-C_100X_PCNTgTub_D2_013-1</t>
  </si>
  <si>
    <t>0.1843354875654759</t>
  </si>
  <si>
    <t>20230303_R1E309_Cent-C_100X_PCNTgTub_D2_013-2</t>
  </si>
  <si>
    <t>0.1624759816953926</t>
  </si>
  <si>
    <t>20230321_R1E309_Cent-C_100X_PCNTgTub_D2_001-1</t>
  </si>
  <si>
    <t>2139.457000000001</t>
  </si>
  <si>
    <t>0.17911086785104816</t>
  </si>
  <si>
    <t>20230321_R1E309_Cent-C_100X_PCNTgTub_D2_002-1</t>
  </si>
  <si>
    <t>0.20034500356125076</t>
  </si>
  <si>
    <t>20230321_R1E309_Cent-C_100X_PCNTgTub_D2_002-2</t>
  </si>
  <si>
    <t>0.20486085645768531</t>
  </si>
  <si>
    <t>20230321_R1E309_Cent-C_100X_PCNTgTub_D2_003-1</t>
  </si>
  <si>
    <t>0.2292461441243242</t>
  </si>
  <si>
    <t>20230321_R1E309_Cent-C_100X_PCNTgTub_D2_004-1</t>
  </si>
  <si>
    <t>0.22106293690177725</t>
  </si>
  <si>
    <t>20230321_R1E309_Cent-C_100X_PCNTgTub_D2_004-2</t>
  </si>
  <si>
    <t>5.7970000000000015</t>
  </si>
  <si>
    <t>0.24415678934453786</t>
  </si>
  <si>
    <t>20230321_R1E309_Cent-C_100X_PCNTgTub_D2_005-1</t>
  </si>
  <si>
    <t>3.2910000000000004</t>
  </si>
  <si>
    <t>0.1587793242398277</t>
  </si>
  <si>
    <t>20230321_R1E309_Cent-C_100X_PCNTgTub_D2_006-1</t>
  </si>
  <si>
    <t>0.2599795137149889</t>
  </si>
  <si>
    <t>20230321_R1E309_Cent-C_100X_PCNTgTub_D2_008-1</t>
  </si>
  <si>
    <t>0.16867698572932305</t>
  </si>
  <si>
    <t>20230321_R1E309_Cent-C_100X_PCNTgTub_D2_008-2</t>
  </si>
  <si>
    <t>0.16504699088827934</t>
  </si>
  <si>
    <t>20230321_R1E309_Cent-C_100X_PCNTgTub_D2_009-1</t>
  </si>
  <si>
    <t>5.3870000000000005</t>
  </si>
  <si>
    <t>0.21342598828870948</t>
  </si>
  <si>
    <t>20230321_R1E309_Cent-C_100X_PCNTgTub_D2_010-1</t>
  </si>
  <si>
    <t>0.18913515436225148</t>
  </si>
  <si>
    <t>20230321_R1E309_Cent-C_100X_PCNTgTub_D2_011-1</t>
  </si>
  <si>
    <t>0.1793294561658335</t>
  </si>
  <si>
    <t>20230321_R1E309_Cent-C_100X_PCNTgTub_D2_012-1</t>
  </si>
  <si>
    <t>0.1471030441295015</t>
  </si>
  <si>
    <t>20230321_R1E309_Cent-C_100X_PCNTgTub_D2_013-1</t>
  </si>
  <si>
    <t>0.19511117830185504</t>
  </si>
  <si>
    <t>20230321_R1E309_Cent-C_100X_PCNTgTub_D2_014-1</t>
  </si>
  <si>
    <t>0.20281018657017635</t>
  </si>
  <si>
    <t>20230321_R1E309_Cent-C_100X_PCNTgTub_D2_015-1</t>
  </si>
  <si>
    <t>0.22541494788522096</t>
  </si>
  <si>
    <t>20230321_R1E309_Cent-C_100X_PCNTgTub_D2_016-1</t>
  </si>
  <si>
    <t>0.14452638636145965</t>
  </si>
  <si>
    <t>20230321_R1E309_Cent-C_100X_PCNTgTub_D2_016-2</t>
  </si>
  <si>
    <t>0.1839400538881596</t>
  </si>
  <si>
    <t>20230321_R1E309_Cent-C_100X_PCNTgTub_D2_017-1</t>
  </si>
  <si>
    <t>20230321_R1E309_Cent-C_100X_PCNTgTub_D2_017-2</t>
  </si>
  <si>
    <t>0.1814263244868298</t>
  </si>
  <si>
    <t>20230321_R1E309_Cent-C_100X_PCNTgTub_D2_018-1</t>
  </si>
  <si>
    <t>0.1886550543070132</t>
  </si>
  <si>
    <t>20230321_R1E309_Cent-C_100X_PCNTgTub_D2_019-1</t>
  </si>
  <si>
    <t>2209.9210000000007</t>
  </si>
  <si>
    <t>5.5520000000000005</t>
  </si>
  <si>
    <t>0.2512307001019493</t>
  </si>
  <si>
    <t>20230321_R1E309_Cent-C_100X_PCNTgTub_D2_020-1</t>
  </si>
  <si>
    <t>0.1463575846277324</t>
  </si>
  <si>
    <t>20230321_R1E309_Cent-C_100X_PCNTgTub_D2_020-2</t>
  </si>
  <si>
    <t>0.15703930389118625</t>
  </si>
  <si>
    <t>20230321_R1E309_Cent-C_100X_PCNTgTub_D2_021-1</t>
  </si>
  <si>
    <t>0.26461781295698805</t>
  </si>
  <si>
    <t>20230321_R1E309_Cent-C_100X_PCNTgTub_D2_021-2</t>
  </si>
  <si>
    <t>0.18977798224631476</t>
  </si>
  <si>
    <t>0.19849549770564665</t>
  </si>
  <si>
    <t>0.20628985471184025</t>
  </si>
  <si>
    <t>3.0580000000000003</t>
  </si>
  <si>
    <t>0.1476339701033969</t>
  </si>
  <si>
    <t>0.2360806797599753</t>
  </si>
  <si>
    <t>0.19252346526832184</t>
  </si>
  <si>
    <t>0.15736010750280774</t>
  </si>
  <si>
    <t>0.15784252205301125</t>
  </si>
  <si>
    <t>0.14446721916968167</t>
  </si>
  <si>
    <t>0.2110822113826281</t>
  </si>
  <si>
    <t>0.17160829364819172</t>
  </si>
  <si>
    <t>0.1915489421587164</t>
  </si>
  <si>
    <t>0.15266676967936565</t>
  </si>
  <si>
    <t>0.20488772152860232</t>
  </si>
  <si>
    <t>0.17352233384102478</t>
  </si>
  <si>
    <t>0.16201035973527092</t>
  </si>
  <si>
    <t>0.16682316438384126</t>
  </si>
  <si>
    <t>0.17141220840279428</t>
  </si>
  <si>
    <t>0.15247627903353794</t>
  </si>
  <si>
    <t>0.20534145317364064</t>
  </si>
  <si>
    <t>0.1590120054064082</t>
  </si>
  <si>
    <t>0.17368157433513046</t>
  </si>
  <si>
    <t>0.16245184686688832</t>
  </si>
  <si>
    <t>0.22503315934061946</t>
  </si>
  <si>
    <t>0.1955408237302788</t>
  </si>
  <si>
    <t>0.16678861474556786</t>
  </si>
  <si>
    <t>0.1861706881354051</t>
  </si>
  <si>
    <t>0.15663975325601714</t>
  </si>
  <si>
    <t>0.19514633655522928</t>
  </si>
  <si>
    <t>0.1182730750424253</t>
  </si>
  <si>
    <t>2.9730000000000003</t>
  </si>
  <si>
    <t>0.15985710183859864</t>
  </si>
  <si>
    <t>0.2111258481710244</t>
  </si>
  <si>
    <t>0.23674033422906696</t>
  </si>
  <si>
    <t>0.19131825796796545</t>
  </si>
  <si>
    <t>0.1520757989086085</t>
  </si>
  <si>
    <t>0.18111770964002727</t>
  </si>
  <si>
    <t>0.21725314537013748</t>
  </si>
  <si>
    <t>0.20694402574535373</t>
  </si>
  <si>
    <t>0.1962717132698859</t>
  </si>
  <si>
    <t>0.2058894502090031</t>
  </si>
  <si>
    <t>0.2098820015861574</t>
  </si>
  <si>
    <t>0.22577380242169398</t>
  </si>
  <si>
    <t>0.17932538664302874</t>
  </si>
  <si>
    <t>Pericentrin</t>
  </si>
  <si>
    <t>0.1594751284022815</t>
  </si>
  <si>
    <t>0.3222879240815536</t>
  </si>
  <si>
    <t>0.16604324076965182</t>
  </si>
  <si>
    <t>0.24083579099460065</t>
  </si>
  <si>
    <t>0.20445315782103346</t>
  </si>
  <si>
    <t>4.9430000000000005</t>
  </si>
  <si>
    <t>0.18254617757241284</t>
  </si>
  <si>
    <t>0.15381031984383986</t>
  </si>
  <si>
    <t>0.21805881005205105</t>
  </si>
  <si>
    <t>0.28899999249675484</t>
  </si>
  <si>
    <t>0.15132431777928668</t>
  </si>
  <si>
    <t>0.17273439457961712</t>
  </si>
  <si>
    <t>0.15400919235673158</t>
  </si>
  <si>
    <t>0.2099578610889324</t>
  </si>
  <si>
    <t>0.2424386030261987</t>
  </si>
  <si>
    <t>0.1386425624035384</t>
  </si>
  <si>
    <t>0.15305134115414076</t>
  </si>
  <si>
    <t>0.17909773948659952</t>
  </si>
  <si>
    <t>6.622000000000001</t>
  </si>
  <si>
    <t>0.19847299874058666</t>
  </si>
  <si>
    <t>2.7510000000000003</t>
  </si>
  <si>
    <t>0.14708162468789931</t>
  </si>
  <si>
    <t>0.19605406858186225</t>
  </si>
  <si>
    <t>0.1684105625237533</t>
  </si>
  <si>
    <t>0.16805134260390325</t>
  </si>
  <si>
    <t>0.1596228951125077</t>
  </si>
  <si>
    <t>0.20536725223742294</t>
  </si>
  <si>
    <t>0.20667844603702887</t>
  </si>
  <si>
    <t>0.14137879743024911</t>
  </si>
  <si>
    <t>0.1909708175528766</t>
  </si>
  <si>
    <t>0.21713066456330224</t>
  </si>
  <si>
    <t>0.19356160151555774</t>
  </si>
  <si>
    <t>0.17184060281525532</t>
  </si>
  <si>
    <t>5.7570000000000014</t>
  </si>
  <si>
    <t>0.20806648875421768</t>
  </si>
  <si>
    <t>0.14267616767211175</t>
  </si>
  <si>
    <t>0.1635120618874335</t>
  </si>
  <si>
    <t>20230303_R1E309_Cent-C_100X_PCNTgTub_D0_006-1</t>
  </si>
  <si>
    <t>0.17238995490701856</t>
  </si>
  <si>
    <t>6.1789999999999985</t>
  </si>
  <si>
    <t>0.20298221909925035</t>
  </si>
  <si>
    <t>0.1762099687585863</t>
  </si>
  <si>
    <t>0.14568311046796847</t>
  </si>
  <si>
    <t>0.17431539792289838</t>
  </si>
  <si>
    <t>0.14867426739685247</t>
  </si>
  <si>
    <t>4.8180000000000005</t>
  </si>
  <si>
    <t>0.1358540491020183</t>
  </si>
  <si>
    <t>5.9910000000000005</t>
  </si>
  <si>
    <t>0.17919999808566187</t>
  </si>
  <si>
    <t>6.337999999999999</t>
  </si>
  <si>
    <t>0.19065289441655944</t>
  </si>
  <si>
    <t>0.16358445736287722</t>
  </si>
  <si>
    <t>0.17601902672699835</t>
  </si>
  <si>
    <t>0.21119090645098632</t>
  </si>
  <si>
    <t>0.21161500743968206</t>
  </si>
  <si>
    <t>0.1746071109812496</t>
  </si>
  <si>
    <t>0.13433409634059634</t>
  </si>
  <si>
    <t>20230303_R1E309_Cent-C_100X_PCNTgTub_D0_021-1</t>
  </si>
  <si>
    <t>3552.8140000000008</t>
  </si>
  <si>
    <t>5.7170000000000005</t>
  </si>
  <si>
    <t>0.1609147002910932</t>
  </si>
  <si>
    <t>0.17107040181628974</t>
  </si>
  <si>
    <t>0.1531377924662936</t>
  </si>
  <si>
    <t>5.0280000000000005</t>
  </si>
  <si>
    <t>0.15052981825650066</t>
  </si>
  <si>
    <t>6.127000000000002</t>
  </si>
  <si>
    <t>0.15152410697349702</t>
  </si>
  <si>
    <t>20230303_R1E309_Cent-C_100X_PCNTgTub_D0_026-1</t>
  </si>
  <si>
    <t>0.15185497422424118</t>
  </si>
  <si>
    <t>0.16723669888150436</t>
  </si>
  <si>
    <t>0.2044728908903092</t>
  </si>
  <si>
    <t>0.15287187177616854</t>
  </si>
  <si>
    <t>0.1748504209289709</t>
  </si>
  <si>
    <t>0.16503297204458922</t>
  </si>
  <si>
    <t>0.15494059142846298</t>
  </si>
  <si>
    <t>6.1389999999999985</t>
  </si>
  <si>
    <t>0.20760786968759395</t>
  </si>
  <si>
    <t>6.412000000000001</t>
  </si>
  <si>
    <t>0.19617345502696013</t>
  </si>
  <si>
    <t>0.18439512959566548</t>
  </si>
  <si>
    <t>0.16428161136696226</t>
  </si>
  <si>
    <t>0.2238233211763516</t>
  </si>
  <si>
    <t>0.21199498672957828</t>
  </si>
  <si>
    <t>0.10796203496975393</t>
  </si>
  <si>
    <t>0.21400538718575424</t>
  </si>
  <si>
    <t>0.2300520525286338</t>
  </si>
  <si>
    <t>0.2878172372492702</t>
  </si>
  <si>
    <t>0.2441594302946627</t>
  </si>
  <si>
    <t>0.16076850720897315</t>
  </si>
  <si>
    <t>0.11664194846624845</t>
  </si>
  <si>
    <t>0.16616743797806838</t>
  </si>
  <si>
    <t>0.12208191403892067</t>
  </si>
  <si>
    <t>0.15659974088266834</t>
  </si>
  <si>
    <t>0.15452073034412572</t>
  </si>
  <si>
    <t>0.1807480639866284</t>
  </si>
  <si>
    <t>0.14604609828340825</t>
  </si>
  <si>
    <t>0.14706923221972426</t>
  </si>
  <si>
    <t>0.14368795638655074</t>
  </si>
  <si>
    <t>0.1277686754967622</t>
  </si>
  <si>
    <t>0.14897633796382845</t>
  </si>
  <si>
    <t>0.15147510626657126</t>
  </si>
  <si>
    <t>0.24022790112810705</t>
  </si>
  <si>
    <t>0.2661368287164145</t>
  </si>
  <si>
    <t>0.2904811441367755</t>
  </si>
  <si>
    <t>0.31422816614104104</t>
  </si>
  <si>
    <t>0.22544143603728226</t>
  </si>
  <si>
    <t>0.21360868777917816</t>
  </si>
  <si>
    <t>0.20542943647105266</t>
  </si>
  <si>
    <t>0.2892892763987888</t>
  </si>
  <si>
    <t>0.3604041729223746</t>
  </si>
  <si>
    <t>6.4670000000000005</t>
  </si>
  <si>
    <t>0.2483932410305535</t>
  </si>
  <si>
    <t>0.25985890362872194</t>
  </si>
  <si>
    <t>0.28826905591075563</t>
  </si>
  <si>
    <t>0.2173055443754607</t>
  </si>
  <si>
    <t>0.26632660752146786</t>
  </si>
  <si>
    <t>0.23617493468865644</t>
  </si>
  <si>
    <t>0.25317952999142423</t>
  </si>
  <si>
    <t>0.2334545713132395</t>
  </si>
  <si>
    <t>0.2524999332300333</t>
  </si>
  <si>
    <t>0.21460373418312306</t>
  </si>
  <si>
    <t>0.2439352314333213</t>
  </si>
  <si>
    <t>0.26148465512738245</t>
  </si>
  <si>
    <t>5.627000000000002</t>
  </si>
  <si>
    <t>0.2751769553604002</t>
  </si>
  <si>
    <t>0.2659183617648709</t>
  </si>
  <si>
    <t>0.2575581742038173</t>
  </si>
  <si>
    <t>0.2764946925946324</t>
  </si>
  <si>
    <t>0.2375252938137635</t>
  </si>
  <si>
    <t>6.792999999999998</t>
  </si>
  <si>
    <t>0.2665013701693439</t>
  </si>
  <si>
    <t>8.937999999999997</t>
  </si>
  <si>
    <t>0.2736634869896557</t>
  </si>
  <si>
    <t>7.7570000000000014</t>
  </si>
  <si>
    <t>0.29651256575683144</t>
  </si>
  <si>
    <t>0.3637551073643387</t>
  </si>
  <si>
    <t>5.797999999999999</t>
  </si>
  <si>
    <t>0.2524431208378777</t>
  </si>
  <si>
    <t>0.22281292516151424</t>
  </si>
  <si>
    <t>0.20064748215067127</t>
  </si>
  <si>
    <t>0.22732236863914004</t>
  </si>
  <si>
    <t>0.22373408893570926</t>
  </si>
  <si>
    <t>0.26489916498357097</t>
  </si>
  <si>
    <t>0.3305248921341516</t>
  </si>
  <si>
    <t>0.2700583539074493</t>
  </si>
  <si>
    <t>0.30763802751769115</t>
  </si>
  <si>
    <t>0.24822836834119374</t>
  </si>
  <si>
    <t>0.39761585750675177</t>
  </si>
  <si>
    <t>0.3560802890825065</t>
  </si>
  <si>
    <t>0.3390764567658382</t>
  </si>
  <si>
    <t>0.21489438294262145</t>
  </si>
  <si>
    <t>6.832999999999998</t>
  </si>
  <si>
    <t>0.2430913910498396</t>
  </si>
  <si>
    <t>0.2299648929611579</t>
  </si>
  <si>
    <t>4.9830000000000005</t>
  </si>
  <si>
    <t>0.19651951825703004</t>
  </si>
  <si>
    <t>0.20346780263377312</t>
  </si>
  <si>
    <t>0.3325180799026377</t>
  </si>
  <si>
    <t>0.30943492891904745</t>
  </si>
  <si>
    <t>0.2741446509994129</t>
  </si>
  <si>
    <t>0.21899099140825826</t>
  </si>
  <si>
    <t>0.2519762721504811</t>
  </si>
  <si>
    <t>0.2508345172837589</t>
  </si>
  <si>
    <t>0.15306353855592242</t>
  </si>
  <si>
    <t>0.22063659342487896</t>
  </si>
  <si>
    <t>0.17883207202345178</t>
  </si>
  <si>
    <t>0.19838439944029432</t>
  </si>
  <si>
    <t>0.13647971968540842</t>
  </si>
  <si>
    <t>0.2577154694208132</t>
  </si>
  <si>
    <t>0.19768176227853992</t>
  </si>
  <si>
    <t>0.2189924336749354</t>
  </si>
  <si>
    <t>0.1855815136866366</t>
  </si>
  <si>
    <t>0.28138704465534325</t>
  </si>
  <si>
    <t>0.2471778127302049</t>
  </si>
  <si>
    <t>0.2732750883748191</t>
  </si>
  <si>
    <t>0.3001917263105785</t>
  </si>
  <si>
    <t>0.2049355904225835</t>
  </si>
  <si>
    <t>0.20095256835616246</t>
  </si>
  <si>
    <t>0.3410811644822271</t>
  </si>
  <si>
    <t>0.2343443283141105</t>
  </si>
  <si>
    <t>gTub_Centrosome_vs_Spindle</t>
  </si>
  <si>
    <t>0.18178322748130574</t>
  </si>
  <si>
    <t>0.3813238441711338</t>
  </si>
  <si>
    <t>0.17683780951130587</t>
  </si>
  <si>
    <t>0.19751458930878646</t>
  </si>
  <si>
    <t>0.1818388726661109</t>
  </si>
  <si>
    <t>0.1303692962367581</t>
  </si>
  <si>
    <t>0.10819846593693644</t>
  </si>
  <si>
    <t>0.1759685833773404</t>
  </si>
  <si>
    <t>0.12141108256312913</t>
  </si>
  <si>
    <t>0.22105278401154047</t>
  </si>
  <si>
    <t>0.12822407485198048</t>
  </si>
  <si>
    <t>0.13373198704088068</t>
  </si>
  <si>
    <t>0.2443107548011248</t>
  </si>
  <si>
    <t>0.17274437514497004</t>
  </si>
  <si>
    <t>0.1310284097858462</t>
  </si>
  <si>
    <t>0.21639403930272805</t>
  </si>
  <si>
    <t>0.12308323072547099</t>
  </si>
  <si>
    <t>0.18822127188325355</t>
  </si>
  <si>
    <t>0.2863270201312937</t>
  </si>
  <si>
    <t>0.2087155627225995</t>
  </si>
  <si>
    <t>0.20509518954634426</t>
  </si>
  <si>
    <t>0.2300443634300213</t>
  </si>
  <si>
    <t>0.1729326370720475</t>
  </si>
  <si>
    <t>0.21635884969657024</t>
  </si>
  <si>
    <t>0.16140079715391406</t>
  </si>
  <si>
    <t>0.1388203997657635</t>
  </si>
  <si>
    <t>0.10807192547728084</t>
  </si>
  <si>
    <t>0.12714555901724056</t>
  </si>
  <si>
    <t>0.20571219491582102</t>
  </si>
  <si>
    <t>0.10940322193377314</t>
  </si>
  <si>
    <t>0.2668454604960672</t>
  </si>
  <si>
    <t>0.1404385411407879</t>
  </si>
  <si>
    <t>0.2221071978728206</t>
  </si>
  <si>
    <t>0.10588814188960592</t>
  </si>
  <si>
    <t>0.1217643789983777</t>
  </si>
  <si>
    <t>0.061738893190091126</t>
  </si>
  <si>
    <t>0.039250946581610636</t>
  </si>
  <si>
    <t>0.047381893551774606</t>
  </si>
  <si>
    <t>0.035993438708483566</t>
  </si>
  <si>
    <t>0.032748528111953085</t>
  </si>
  <si>
    <t>0.10560316357154637</t>
  </si>
  <si>
    <t>0.053370546696022717</t>
  </si>
  <si>
    <t>0.10243437249157207</t>
  </si>
  <si>
    <t>0.058597595250174016</t>
  </si>
  <si>
    <t>0.13940224518380756</t>
  </si>
  <si>
    <t>0.14567415787156224</t>
  </si>
  <si>
    <t>0.10788849952142436</t>
  </si>
  <si>
    <t>0.1137158811716425</t>
  </si>
  <si>
    <t>0.21747290332539188</t>
  </si>
  <si>
    <t>0.1304029610487654</t>
  </si>
  <si>
    <t>0.1426098837906858</t>
  </si>
  <si>
    <t>0.12580192144499575</t>
  </si>
  <si>
    <t>0.11342221752770705</t>
  </si>
  <si>
    <t>0.10361485676069873</t>
  </si>
  <si>
    <t>0.2010690248072986</t>
  </si>
  <si>
    <t>0.1424992618652741</t>
  </si>
  <si>
    <t>0.11962902574446385</t>
  </si>
  <si>
    <t>0.25362282071196474</t>
  </si>
  <si>
    <t>0.17377108021785392</t>
  </si>
  <si>
    <t>0.19621354019099704</t>
  </si>
  <si>
    <t>0.17181222583562014</t>
  </si>
  <si>
    <t>0.17586775880677818</t>
  </si>
  <si>
    <t>0.1543773448730153</t>
  </si>
  <si>
    <t>0.1326433147248144</t>
  </si>
  <si>
    <t>0.1456069885295289</t>
  </si>
  <si>
    <t>0.15624281704971527</t>
  </si>
  <si>
    <t>0.11991390195877567</t>
  </si>
  <si>
    <t>0.10942086380647796</t>
  </si>
  <si>
    <t>0.16186306270025336</t>
  </si>
  <si>
    <t>0.20546777419856652</t>
  </si>
  <si>
    <t>0.1914822615052418</t>
  </si>
  <si>
    <t>0.11910624569445352</t>
  </si>
  <si>
    <t>0.12348090541159155</t>
  </si>
  <si>
    <t>0.15339268635767309</t>
  </si>
  <si>
    <t>0.12786539833499488</t>
  </si>
  <si>
    <t>0.18902930593042486</t>
  </si>
  <si>
    <t>0.1971430884971823</t>
  </si>
  <si>
    <t>0.13017782140560868</t>
  </si>
  <si>
    <t>0.049555724631922496</t>
  </si>
  <si>
    <t>0.11815289474048482</t>
  </si>
  <si>
    <t>0.19417015707104165</t>
  </si>
  <si>
    <t>0.12552221098195984</t>
  </si>
  <si>
    <t>0.16834155330551653</t>
  </si>
  <si>
    <t>0.15027547943481254</t>
  </si>
  <si>
    <t>0.1050125427450165</t>
  </si>
  <si>
    <t>0.14424970444965868</t>
  </si>
  <si>
    <t>0.17169255323337926</t>
  </si>
  <si>
    <t>0.18670991640976134</t>
  </si>
  <si>
    <t>0.12928536211942435</t>
  </si>
  <si>
    <t>0.12045453594280495</t>
  </si>
  <si>
    <t>0.10843711703986864</t>
  </si>
  <si>
    <t>0.13944317806965195</t>
  </si>
  <si>
    <t>0.11359435756672695</t>
  </si>
  <si>
    <t>0.1908660693977361</t>
  </si>
  <si>
    <t>0.15546330200655953</t>
  </si>
  <si>
    <t>0.14176496204853042</t>
  </si>
  <si>
    <t>0.1515875559796001</t>
  </si>
  <si>
    <t>0.12324545688019364</t>
  </si>
  <si>
    <t>0.13475432622842648</t>
  </si>
  <si>
    <t>0.10718645956122068</t>
  </si>
  <si>
    <t>0.15147826745564286</t>
  </si>
  <si>
    <t>0.13716756998023388</t>
  </si>
  <si>
    <t>0.1378309436455292</t>
  </si>
  <si>
    <t>0.2809158476631773</t>
  </si>
  <si>
    <t>0.11707812946536594</t>
  </si>
  <si>
    <t>0.21000230021830293</t>
  </si>
  <si>
    <t>0.11379714488779763</t>
  </si>
  <si>
    <t>0.14968470063528055</t>
  </si>
  <si>
    <t>0.10197637339404787</t>
  </si>
  <si>
    <t>0.18139211442394945</t>
  </si>
  <si>
    <t>0.15512574766292164</t>
  </si>
  <si>
    <t>0.17459173784811224</t>
  </si>
  <si>
    <t>0.16738853380183985</t>
  </si>
  <si>
    <t>0.17993701919056734</t>
  </si>
  <si>
    <t>0.15958488934111656</t>
  </si>
  <si>
    <t>0.15157251258949653</t>
  </si>
  <si>
    <t>0.15211981576093406</t>
  </si>
  <si>
    <t>0.055409993134836834</t>
  </si>
  <si>
    <t>0.11419914356872565</t>
  </si>
  <si>
    <t>0.14046836412100772</t>
  </si>
  <si>
    <t>0.10735845951000847</t>
  </si>
  <si>
    <t>0.20963063168006407</t>
  </si>
  <si>
    <t>0.16465610018813812</t>
  </si>
  <si>
    <t>0.17166045052673914</t>
  </si>
  <si>
    <t>0.11596503394193128</t>
  </si>
  <si>
    <t>0.1731753919356192</t>
  </si>
  <si>
    <t>0.1071971017741128</t>
  </si>
  <si>
    <t>0.10868127067489236</t>
  </si>
  <si>
    <t>0.13576516898512594</t>
  </si>
  <si>
    <t>0.13855818996749414</t>
  </si>
  <si>
    <t>0.16386323683126175</t>
  </si>
  <si>
    <t>0.12643449419079367</t>
  </si>
  <si>
    <t>0.1430998781120582</t>
  </si>
  <si>
    <t>0.14375277176224688</t>
  </si>
  <si>
    <t>0.10161698551022992</t>
  </si>
  <si>
    <t>0.2375485660228056</t>
  </si>
  <si>
    <t>0.20164457820561474</t>
  </si>
  <si>
    <t>0.19088338998659407</t>
  </si>
  <si>
    <t>0.17342483945610018</t>
  </si>
  <si>
    <t>0.21398427435614434</t>
  </si>
  <si>
    <t>0.1842711995101003</t>
  </si>
  <si>
    <t>0.14070319601398454</t>
  </si>
  <si>
    <t>0.2553409203555567</t>
  </si>
  <si>
    <t>0.26880538184285163</t>
  </si>
  <si>
    <t>0.19488557891403868</t>
  </si>
  <si>
    <t>0.2270405350916184</t>
  </si>
  <si>
    <t>0.2612143717430902</t>
  </si>
  <si>
    <t>0.17612797713561718</t>
  </si>
  <si>
    <t>0.13112747583563433</t>
  </si>
  <si>
    <t>0.17394547278347344</t>
  </si>
  <si>
    <t>0.12036102267626972</t>
  </si>
  <si>
    <t>0.12040109039724513</t>
  </si>
  <si>
    <t>0.12555326201654649</t>
  </si>
  <si>
    <t>0.1845844223679628</t>
  </si>
  <si>
    <t>0.27381958025162645</t>
  </si>
  <si>
    <t>0.17581319059854256</t>
  </si>
  <si>
    <t>0.20947927236654945</t>
  </si>
  <si>
    <t>0.13724470933425012</t>
  </si>
  <si>
    <t>0.13343028406306912</t>
  </si>
  <si>
    <t>0.21708534534218493</t>
  </si>
  <si>
    <t>0.1982617521236741</t>
  </si>
  <si>
    <t>0.14625951665755932</t>
  </si>
  <si>
    <t>0.13086535885241976</t>
  </si>
  <si>
    <t>0.2191560142051602</t>
  </si>
  <si>
    <t>0.13441430287076053</t>
  </si>
  <si>
    <t>0.22909469371975835</t>
  </si>
  <si>
    <t>0.12077023559214208</t>
  </si>
  <si>
    <t>0.12150595341077915</t>
  </si>
  <si>
    <t>0.047374080769565764</t>
  </si>
  <si>
    <t>0.050873070973174735</t>
  </si>
  <si>
    <t>0.11139963935347796</t>
  </si>
  <si>
    <t>0.060052078399001826</t>
  </si>
  <si>
    <t>0.10683717062439158</t>
  </si>
  <si>
    <t>0.1754172968507093</t>
  </si>
  <si>
    <t>0.26765467671801274</t>
  </si>
  <si>
    <t>0.12936820698878235</t>
  </si>
  <si>
    <t>0.13979438512230746</t>
  </si>
  <si>
    <t>0.1343948625232088</t>
  </si>
  <si>
    <t>0.15145746231494214</t>
  </si>
  <si>
    <t>0.21467762379851454</t>
  </si>
  <si>
    <t>0.24537467059261356</t>
  </si>
  <si>
    <t>0.1447534420259205</t>
  </si>
  <si>
    <t>0.14978668200518402</t>
  </si>
  <si>
    <t>0.16316598279986289</t>
  </si>
  <si>
    <t>0.1426297562680136</t>
  </si>
  <si>
    <t>0.1981112252203176</t>
  </si>
  <si>
    <t>0.16817717670265755</t>
  </si>
  <si>
    <t>0.1449946549452016</t>
  </si>
  <si>
    <t>0.11617937055150035</t>
  </si>
  <si>
    <t>0.16660908662962173</t>
  </si>
  <si>
    <t>0.21539124302150428</t>
  </si>
  <si>
    <t>0.15186962937522366</t>
  </si>
  <si>
    <t>0.13634968085369428</t>
  </si>
  <si>
    <t>0.2789287615480319</t>
  </si>
  <si>
    <t>0.1866193627043367</t>
  </si>
  <si>
    <t>0.17614698589456396</t>
  </si>
  <si>
    <t>0.17111233637566406</t>
  </si>
  <si>
    <t>0.1440093924929918</t>
  </si>
  <si>
    <t>0.18889886171668496</t>
  </si>
  <si>
    <t>0.14456017529167445</t>
  </si>
  <si>
    <t>0.12259366465081795</t>
  </si>
  <si>
    <t>0.1661801708241294</t>
  </si>
  <si>
    <t>0.20763043297326436</t>
  </si>
  <si>
    <t>0.11363602730182218</t>
  </si>
  <si>
    <t>0.16934162063642086</t>
  </si>
  <si>
    <t>0.16521911743171128</t>
  </si>
  <si>
    <t>0.11992870692759992</t>
  </si>
  <si>
    <t>0.16300974363939572</t>
  </si>
  <si>
    <t>0.2334008761133948</t>
  </si>
  <si>
    <t>0.1996214664977519</t>
  </si>
  <si>
    <t>0.18319938202748454</t>
  </si>
  <si>
    <t>0.18767925399676388</t>
  </si>
  <si>
    <t>0.1731851027991411</t>
  </si>
  <si>
    <t>0.1401491353413391</t>
  </si>
  <si>
    <t>0.31261553245681545</t>
  </si>
  <si>
    <t>0.15347266963959444</t>
  </si>
  <si>
    <t>0.18684762412166314</t>
  </si>
  <si>
    <t>0.2385962623946468</t>
  </si>
  <si>
    <t>0.13148245305338513</t>
  </si>
  <si>
    <t>0.2640054630731509</t>
  </si>
  <si>
    <t>0.23149311214108126</t>
  </si>
  <si>
    <t>0.1984187585964832</t>
  </si>
  <si>
    <t>0.18981841423073487</t>
  </si>
  <si>
    <t>0.1712483445336663</t>
  </si>
  <si>
    <t>0.19883498340739686</t>
  </si>
  <si>
    <t>0.2113122134320085</t>
  </si>
  <si>
    <t>0.1515565029309343</t>
  </si>
  <si>
    <t>0.2085266261980203</t>
  </si>
  <si>
    <t>0.17601317323302493</t>
  </si>
  <si>
    <t>0.18908385373253828</t>
  </si>
  <si>
    <t>0.17791041238606312</t>
  </si>
  <si>
    <t>0.18462666719103799</t>
  </si>
  <si>
    <t>0.14642877376890914</t>
  </si>
  <si>
    <t>0.2030152839826135</t>
  </si>
  <si>
    <t>0.22084337659063688</t>
  </si>
  <si>
    <t>0.2677499178389445</t>
  </si>
  <si>
    <t>0.21943702485272995</t>
  </si>
  <si>
    <t>0.11913438940983286</t>
  </si>
  <si>
    <t>0.1711786315912577</t>
  </si>
  <si>
    <t>0.22397181265942176</t>
  </si>
  <si>
    <t>0.13138662806919346</t>
  </si>
  <si>
    <t>0.1491717608267673</t>
  </si>
  <si>
    <t>0.10601273693539674</t>
  </si>
  <si>
    <t>0.21877914161724094</t>
  </si>
  <si>
    <t>0.18073773786610475</t>
  </si>
  <si>
    <t>0.18132648130680534</t>
  </si>
  <si>
    <t>0.1365203062105175</t>
  </si>
  <si>
    <t>0.2238574257623343</t>
  </si>
  <si>
    <t>0.1657660205766655</t>
  </si>
  <si>
    <t>0.2019007976607934</t>
  </si>
  <si>
    <t>0.20365398389581332</t>
  </si>
  <si>
    <t>0.2240496921650492</t>
  </si>
  <si>
    <t>0.13034631149472345</t>
  </si>
  <si>
    <t>0.15912789630344035</t>
  </si>
  <si>
    <t>0.11279143390068642</t>
  </si>
  <si>
    <t>0.15899927051160626</t>
  </si>
  <si>
    <t>0.1773199390661317</t>
  </si>
  <si>
    <t>0.1611742497537408</t>
  </si>
  <si>
    <t>0.1877612983677928</t>
  </si>
  <si>
    <t>0.1845502436634996</t>
  </si>
  <si>
    <t>0.18332999941092887</t>
  </si>
  <si>
    <t>0.14064903802884826</t>
  </si>
  <si>
    <t>0.1615672400943045</t>
  </si>
  <si>
    <t>0.12364261880971557</t>
  </si>
  <si>
    <t>0.11951492967681755</t>
  </si>
  <si>
    <t>0.1263082885810408</t>
  </si>
  <si>
    <t>0.17252378341169866</t>
  </si>
  <si>
    <t>0.1562517224360468</t>
  </si>
  <si>
    <t>0.23114278995232904</t>
  </si>
  <si>
    <t>0.2319283172417305</t>
  </si>
  <si>
    <t>0.16401786613300026</t>
  </si>
  <si>
    <t>0.15710187738418188</t>
  </si>
  <si>
    <t>0.19021203050261395</t>
  </si>
  <si>
    <t>0.1897558643462211</t>
  </si>
  <si>
    <t>0.1980983881733192</t>
  </si>
  <si>
    <t>0.2175948543597788</t>
  </si>
  <si>
    <t>0.22270452711995486</t>
  </si>
  <si>
    <t>Dataset</t>
  </si>
  <si>
    <t>Target_Sum</t>
  </si>
  <si>
    <t>Target_ID</t>
  </si>
  <si>
    <t>Batch</t>
  </si>
  <si>
    <t>Loading_Sum</t>
  </si>
  <si>
    <t>Loading</t>
  </si>
  <si>
    <t>Target_norm_by_Loading</t>
  </si>
  <si>
    <t>GAPDH</t>
  </si>
  <si>
    <t>0.2139195176281756</t>
  </si>
  <si>
    <t>0.8850387520408637</t>
  </si>
  <si>
    <t>0.6162498379678795</t>
  </si>
  <si>
    <t>0.4366635294401869</t>
  </si>
  <si>
    <t>0.8653536227339923</t>
  </si>
  <si>
    <t>0.8337088041936591</t>
  </si>
  <si>
    <t>Cell_Cycle_mins</t>
  </si>
  <si>
    <t>Condition</t>
  </si>
  <si>
    <t>680.5666666666666</t>
  </si>
  <si>
    <t>730.6499999999999</t>
  </si>
  <si>
    <t>740.6666666666665</t>
  </si>
  <si>
    <t>780.7166666666666</t>
  </si>
  <si>
    <t>770.6999999999999</t>
  </si>
  <si>
    <t>900.8166666666667</t>
  </si>
  <si>
    <t>720.6500000000002</t>
  </si>
  <si>
    <t>690.6166666666668</t>
  </si>
  <si>
    <t>700.6166666666668</t>
  </si>
  <si>
    <t>630.5333333333334</t>
  </si>
  <si>
    <t>740.6500000000001</t>
  </si>
  <si>
    <t>930.8166666666667</t>
  </si>
  <si>
    <t>940.8333333333334</t>
  </si>
  <si>
    <t>750.6166666666668</t>
  </si>
  <si>
    <t>770.6500000000001</t>
  </si>
  <si>
    <t>720.6333333333333</t>
  </si>
  <si>
    <t>670.5999999999999</t>
  </si>
  <si>
    <t>1090.9833333333331</t>
  </si>
  <si>
    <t>830.7666666666668</t>
  </si>
  <si>
    <t>780.7166666666667</t>
  </si>
  <si>
    <t>790.7166666666667</t>
  </si>
  <si>
    <t>800.7333333333333</t>
  </si>
  <si>
    <t>910.8166666666667</t>
  </si>
  <si>
    <t>900.8333333333334</t>
  </si>
  <si>
    <t>930.8333333333334</t>
  </si>
  <si>
    <t>630.5999999999998</t>
  </si>
  <si>
    <t>600.5666666666668</t>
  </si>
  <si>
    <t>650.6000000000004</t>
  </si>
  <si>
    <t>610.5166666666668</t>
  </si>
  <si>
    <t>680.6000000000004</t>
  </si>
  <si>
    <t>640.5333333333336</t>
  </si>
  <si>
    <t>660.5666666666668</t>
  </si>
  <si>
    <t>710.6666666666666</t>
  </si>
  <si>
    <t>1261.1166666666666</t>
  </si>
  <si>
    <t>680.5666666666667</t>
  </si>
  <si>
    <t>770.6500000000002</t>
  </si>
  <si>
    <t>890.7833333333334</t>
  </si>
  <si>
    <t>710.6333333333333</t>
  </si>
  <si>
    <t>690.5833333333334</t>
  </si>
  <si>
    <t>710.5833333333334</t>
  </si>
  <si>
    <t>620.5666666666666</t>
  </si>
  <si>
    <t>660.6166666666663</t>
  </si>
  <si>
    <t>800.6833333333334</t>
  </si>
  <si>
    <t>690.6333333333332</t>
  </si>
  <si>
    <t>670.6333333333332</t>
  </si>
  <si>
    <t>590.5499999999997</t>
  </si>
  <si>
    <t>610.5499999999997</t>
  </si>
  <si>
    <t>640.5833333333333</t>
  </si>
  <si>
    <t>710.6499999999999</t>
  </si>
  <si>
    <t>840.7499999999999</t>
  </si>
  <si>
    <t>720.6499999999999</t>
  </si>
  <si>
    <t>650.5833333333333</t>
  </si>
  <si>
    <t>690.6500000000001</t>
  </si>
  <si>
    <t>930.8166666666666</t>
  </si>
  <si>
    <t>700.6500000000001</t>
  </si>
  <si>
    <t>1661.4999999999998</t>
  </si>
  <si>
    <t>710.6833333333332</t>
  </si>
  <si>
    <t>570.5333333333333</t>
  </si>
  <si>
    <t>740.6833333333334</t>
  </si>
  <si>
    <t>760.6833333333336</t>
  </si>
  <si>
    <t>490.45000000000005</t>
  </si>
  <si>
    <t>570.5166666666669</t>
  </si>
  <si>
    <t>720.6333333333334</t>
  </si>
  <si>
    <t>650.6000000000001</t>
  </si>
  <si>
    <t>550.5166666666662</t>
  </si>
  <si>
    <t>660.5999999999997</t>
  </si>
  <si>
    <t>560.5166666666662</t>
  </si>
  <si>
    <t>580.5333333333331</t>
  </si>
  <si>
    <t>920.8666666666666</t>
  </si>
  <si>
    <t>660.5666666666662</t>
  </si>
  <si>
    <t>660.6333333333332</t>
  </si>
  <si>
    <t>640.5999999999999</t>
  </si>
  <si>
    <t>670.6166666666668</t>
  </si>
  <si>
    <t>650.6166666666663</t>
  </si>
  <si>
    <t>770.6999999999998</t>
  </si>
  <si>
    <t>630.6166666666666</t>
  </si>
  <si>
    <t>720.6333333333332</t>
  </si>
  <si>
    <t>1002.5833333333333</t>
  </si>
  <si>
    <t>942.5333333333333</t>
  </si>
  <si>
    <t>706.5166666666664</t>
  </si>
  <si>
    <t>709.5666666666668</t>
  </si>
  <si>
    <t>859.6833333333334</t>
  </si>
  <si>
    <t>829.6833333333334</t>
  </si>
  <si>
    <t>729.5999999999999</t>
  </si>
  <si>
    <t>870.7333333333331</t>
  </si>
  <si>
    <t>830.6999999999998</t>
  </si>
  <si>
    <t>611.1166666666666</t>
  </si>
  <si>
    <t>821.2666666666667</t>
  </si>
  <si>
    <t>581.4666666666665</t>
  </si>
  <si>
    <t>842.8999999999999</t>
  </si>
  <si>
    <t>912.9666666666665</t>
  </si>
  <si>
    <t>752.8333333333333</t>
  </si>
  <si>
    <t>792.8833333333332</t>
  </si>
  <si>
    <t>602.6833333333332</t>
  </si>
  <si>
    <t>814.5999999999999</t>
  </si>
  <si>
    <t>865.2166666666665</t>
  </si>
  <si>
    <t>624.9999999999998</t>
  </si>
  <si>
    <t>955.3166666666664</t>
  </si>
  <si>
    <t>745.2333333333331</t>
  </si>
  <si>
    <t>605.8999999999999</t>
  </si>
  <si>
    <t>956.1833333333334</t>
  </si>
  <si>
    <t>655.9333333333334</t>
  </si>
  <si>
    <t>686.0833333333333</t>
  </si>
  <si>
    <t>626.0833333333333</t>
  </si>
  <si>
    <t>1066.4333333333336</t>
  </si>
  <si>
    <t>576.0000000000002</t>
  </si>
  <si>
    <t>626.2166666666667</t>
  </si>
  <si>
    <t>696.2833333333333</t>
  </si>
  <si>
    <t>636.1833333333336</t>
  </si>
  <si>
    <t>616.1833333333332</t>
  </si>
  <si>
    <t>1016.5166666666664</t>
  </si>
  <si>
    <t>676.2333333333331</t>
  </si>
  <si>
    <t>936.4666666666669</t>
  </si>
  <si>
    <t>656.2166666666669</t>
  </si>
  <si>
    <t>626.1833333333338</t>
  </si>
  <si>
    <t>666.2166666666669</t>
  </si>
  <si>
    <t>656.2333333333336</t>
  </si>
  <si>
    <t>698.0999999999999</t>
  </si>
  <si>
    <t>1001.133333333333</t>
  </si>
  <si>
    <t>620.7833333333328</t>
  </si>
  <si>
    <t>700.8499999999999</t>
  </si>
  <si>
    <t>695.4833333333336</t>
  </si>
  <si>
    <t>795.6166666666666</t>
  </si>
  <si>
    <t>905.6833333333332</t>
  </si>
  <si>
    <t>725.4833333333336</t>
  </si>
  <si>
    <t>655.4166666666665</t>
  </si>
  <si>
    <t>645.3999999999999</t>
  </si>
  <si>
    <t>706.7500000000002</t>
  </si>
  <si>
    <t>718.1000000000001</t>
  </si>
  <si>
    <t>838.2166666666667</t>
  </si>
  <si>
    <t>597.9499999999998</t>
  </si>
  <si>
    <t>647.9999999999998</t>
  </si>
  <si>
    <t>728.0833333333333</t>
  </si>
  <si>
    <t>738.1166666666666</t>
  </si>
  <si>
    <t>638.9166666666663</t>
  </si>
  <si>
    <t>869.1333333333332</t>
  </si>
  <si>
    <t>769.0333333333333</t>
  </si>
  <si>
    <t>769.0166666666667</t>
  </si>
  <si>
    <t>678.9333333333332</t>
  </si>
  <si>
    <t>640.2333333333331</t>
  </si>
  <si>
    <t>780.3666666666666</t>
  </si>
  <si>
    <t>653.1500000000001</t>
  </si>
  <si>
    <t>623.1333333333332</t>
  </si>
  <si>
    <t>753.2333333333333</t>
  </si>
  <si>
    <t>643.3166666666662</t>
  </si>
  <si>
    <t>685.4833333333331</t>
  </si>
  <si>
    <t>705.5166666666662</t>
  </si>
  <si>
    <t>838.6333333333334</t>
  </si>
  <si>
    <t>638.4333333333334</t>
  </si>
  <si>
    <t>649.2166666666667</t>
  </si>
  <si>
    <t>679.2833333333335</t>
  </si>
  <si>
    <t>589.1999999999998</t>
  </si>
  <si>
    <t>707.5000000000002</t>
  </si>
  <si>
    <t>627.4000000000001</t>
  </si>
  <si>
    <t>987.7666666666664</t>
  </si>
  <si>
    <t>698.3666666666668</t>
  </si>
  <si>
    <t>650.8166666666666</t>
  </si>
  <si>
    <t>750.8833333333332</t>
  </si>
  <si>
    <t>680.8166666666666</t>
  </si>
  <si>
    <t>665.5666666666666</t>
  </si>
  <si>
    <t>745.6500000000001</t>
  </si>
  <si>
    <t>705.6166666666668</t>
  </si>
  <si>
    <t>1095.9833333333331</t>
  </si>
  <si>
    <t>655.7833333333333</t>
  </si>
  <si>
    <t>704.6833333333334</t>
  </si>
  <si>
    <t>756.4166666666665</t>
  </si>
  <si>
    <t>766.4000000000001</t>
  </si>
  <si>
    <t>677.4166666666665</t>
  </si>
  <si>
    <t>715.7833333333333</t>
  </si>
  <si>
    <t>676.8666666666668</t>
  </si>
  <si>
    <t>725.7666666666669</t>
  </si>
  <si>
    <t>666.4500000000003</t>
  </si>
  <si>
    <t>687.4500000000003</t>
  </si>
  <si>
    <t>801.1166666666663</t>
  </si>
  <si>
    <t>690.0666666666666</t>
  </si>
  <si>
    <t>656.5333333333333</t>
  </si>
  <si>
    <t>811.1166666666668</t>
  </si>
  <si>
    <t>1131.416666666667</t>
  </si>
  <si>
    <t>625.6500000000001</t>
  </si>
  <si>
    <t>730.5333333333333</t>
  </si>
  <si>
    <t>752.1666666666665</t>
  </si>
  <si>
    <t>1061.3500000000001</t>
  </si>
  <si>
    <t>772.2166666666662</t>
  </si>
  <si>
    <t>761.1666666666665</t>
  </si>
  <si>
    <t>728.9499999999998</t>
  </si>
  <si>
    <t>706.6333333333332</t>
  </si>
  <si>
    <t>655.7333333333331</t>
  </si>
  <si>
    <t>625.5333333333328</t>
  </si>
  <si>
    <t>786.6500000000001</t>
  </si>
  <si>
    <t>799.7333333333336</t>
  </si>
  <si>
    <t>743.3833333333337</t>
  </si>
  <si>
    <t>957.8499999999995</t>
  </si>
  <si>
    <t>787.7499999999995</t>
  </si>
  <si>
    <t>765.9833333333336</t>
  </si>
  <si>
    <t>672.5833333333335</t>
  </si>
  <si>
    <t>848.2166666666667</t>
  </si>
  <si>
    <t>592.3833333333337</t>
  </si>
  <si>
    <t>822.3333333333335</t>
  </si>
  <si>
    <t>823.8666666666663</t>
  </si>
  <si>
    <t>780.5999999999999</t>
  </si>
  <si>
    <t>718.1500000000001</t>
  </si>
  <si>
    <t>697.3666666666663</t>
  </si>
  <si>
    <t>707.3833333333332</t>
  </si>
  <si>
    <t>796.0666666666666</t>
  </si>
  <si>
    <t>998.3833333333332</t>
  </si>
  <si>
    <t>672.4833333333331</t>
  </si>
  <si>
    <t>1038.4499999999998</t>
  </si>
  <si>
    <t>652.4666666666667</t>
  </si>
  <si>
    <t>662.4833333333331</t>
  </si>
  <si>
    <t>817.6999999999998</t>
  </si>
  <si>
    <t>727.4833333333331</t>
  </si>
  <si>
    <t>647.1166666666668</t>
  </si>
  <si>
    <t>707.2999999999997</t>
  </si>
  <si>
    <t>667.1166666666668</t>
  </si>
  <si>
    <t>576.3666666666672</t>
  </si>
  <si>
    <t>812.9333333333334</t>
  </si>
  <si>
    <t>681.0666666666671</t>
  </si>
  <si>
    <t>723.3333333333335</t>
  </si>
  <si>
    <t>919.1500000000001</t>
  </si>
  <si>
    <t>1199.3500000000001</t>
  </si>
  <si>
    <t>703.3000000000002</t>
  </si>
  <si>
    <t>663.2999999999993</t>
  </si>
  <si>
    <t>608.6333333333332</t>
  </si>
  <si>
    <t>773.5833333333335</t>
  </si>
  <si>
    <t>753.4000000000001</t>
  </si>
  <si>
    <t>683.3499999999999</t>
  </si>
  <si>
    <t>733.4000000000001</t>
  </si>
  <si>
    <t>594.0500000000002</t>
  </si>
  <si>
    <t>723.3833333333337</t>
  </si>
  <si>
    <t>628.6833333333338</t>
  </si>
  <si>
    <t>875.3166666666662</t>
  </si>
  <si>
    <t>803.6499999999996</t>
  </si>
  <si>
    <t>773.4666666666662</t>
  </si>
  <si>
    <t>673.3666666666663</t>
  </si>
  <si>
    <t>713.4166666666661</t>
  </si>
  <si>
    <t>683.3833333333332</t>
  </si>
  <si>
    <t>624.1333333333332</t>
  </si>
  <si>
    <t>783.4833333333331</t>
  </si>
  <si>
    <t>733.4666666666662</t>
  </si>
  <si>
    <t>622.8499999999999</t>
  </si>
  <si>
    <t>733.4499999999998</t>
  </si>
  <si>
    <t>678.7833333333338</t>
  </si>
  <si>
    <t>580.6166666666668</t>
  </si>
  <si>
    <t>593.3666666666668</t>
  </si>
  <si>
    <t>624.3000000000002</t>
  </si>
  <si>
    <t>836.2833333333333</t>
  </si>
  <si>
    <t>970.7166666666667</t>
  </si>
  <si>
    <t>645.1333333333332</t>
  </si>
  <si>
    <t>666.4833333333331</t>
  </si>
  <si>
    <t>625.1166666666668</t>
  </si>
  <si>
    <t>697.7833333333333</t>
  </si>
  <si>
    <t>592.8666666666668</t>
  </si>
  <si>
    <t>707.7833333333333</t>
  </si>
  <si>
    <t>1013.9833333333331</t>
  </si>
  <si>
    <t>1183.0666666666668</t>
  </si>
  <si>
    <t>596.9833333333331</t>
  </si>
  <si>
    <t>652.1833333333334</t>
  </si>
  <si>
    <t>1300.1833333333332</t>
  </si>
  <si>
    <t>642.1500000000001</t>
  </si>
  <si>
    <t>564.6500000000001</t>
  </si>
  <si>
    <t>834.1500000000001</t>
  </si>
  <si>
    <t>611.6999999999998</t>
  </si>
  <si>
    <t>666.9000000000001</t>
  </si>
  <si>
    <t>624.6166666666668</t>
  </si>
  <si>
    <t>676.8833333333332</t>
  </si>
  <si>
    <t>709.5166666666669</t>
  </si>
  <si>
    <t>645.9666666666667</t>
  </si>
  <si>
    <t>933.7999999999993</t>
  </si>
  <si>
    <t>650.5333333333328</t>
  </si>
  <si>
    <t>653.0666666666671</t>
  </si>
  <si>
    <t>640.1500000000001</t>
  </si>
  <si>
    <t>685.3166666666671</t>
  </si>
  <si>
    <t>709.0666666666671</t>
  </si>
  <si>
    <t>796.3333333333339</t>
  </si>
  <si>
    <t>653.8666666666668</t>
  </si>
  <si>
    <t>901.0333333333338</t>
  </si>
  <si>
    <t>633.6833333333338</t>
  </si>
  <si>
    <t>1034.7000000000003</t>
  </si>
  <si>
    <t>873.3833333333332</t>
  </si>
  <si>
    <t>646.0666666666671</t>
  </si>
  <si>
    <t>784.0833333333335</t>
  </si>
  <si>
    <t>1100.2833333333333</t>
  </si>
  <si>
    <t>700.5166666666669</t>
  </si>
  <si>
    <t>658.9833333333331</t>
  </si>
  <si>
    <t>806.9999999999995</t>
  </si>
  <si>
    <t>703.4333333333329</t>
  </si>
  <si>
    <t>1082.2999999999997</t>
  </si>
  <si>
    <t>846.7666666666664</t>
  </si>
  <si>
    <t>615.3666666666663</t>
  </si>
  <si>
    <t>691.5333333333328</t>
  </si>
  <si>
    <t>978.8833333333328</t>
  </si>
  <si>
    <t>708.4166666666661</t>
  </si>
  <si>
    <t>806.2333333333331</t>
  </si>
  <si>
    <t>850.8833333333332</t>
  </si>
  <si>
    <t>836.2499999999995</t>
  </si>
  <si>
    <t>550.6166666666663</t>
  </si>
  <si>
    <t>1071.683333333333</t>
  </si>
  <si>
    <t>1114.0333333333328</t>
  </si>
  <si>
    <t>647.0999999999995</t>
  </si>
  <si>
    <t>757.5333333333328</t>
  </si>
  <si>
    <t>706.0999999999999</t>
  </si>
  <si>
    <t>1172.4666666666662</t>
  </si>
  <si>
    <t>772.7333333333336</t>
  </si>
  <si>
    <t>761.3833333333337</t>
  </si>
  <si>
    <t>749.2833333333333</t>
  </si>
  <si>
    <t>877.1333333333332</t>
  </si>
  <si>
    <t>867.1333333333332</t>
  </si>
  <si>
    <t>772.2166666666667</t>
  </si>
  <si>
    <t>713.9499999999998</t>
  </si>
  <si>
    <t>887.1333333333332</t>
  </si>
  <si>
    <t>703.1666666666665</t>
  </si>
  <si>
    <t>1121.933333333333</t>
  </si>
  <si>
    <t>697.3499999999995</t>
  </si>
  <si>
    <t>1797.0333333333326</t>
  </si>
  <si>
    <t>928.7499999999995</t>
  </si>
  <si>
    <t>615.7166666666662</t>
  </si>
  <si>
    <t>683.5999999999999</t>
  </si>
  <si>
    <t>777.9666666666667</t>
  </si>
  <si>
    <t>767.8000000000002</t>
  </si>
  <si>
    <t>731.8499999999999</t>
  </si>
  <si>
    <t>756.9833333333331</t>
  </si>
  <si>
    <t>707.9833333333336</t>
  </si>
  <si>
    <t>654.5666666666671</t>
  </si>
  <si>
    <t>599.7666666666669</t>
  </si>
  <si>
    <t>629.7833333333338</t>
  </si>
  <si>
    <t>670.1333333333332</t>
  </si>
  <si>
    <t>745.4333333333334</t>
  </si>
  <si>
    <t>647.2333333333331</t>
  </si>
  <si>
    <t>605.3499999999999</t>
  </si>
  <si>
    <t>657.3833333333332</t>
  </si>
  <si>
    <t>677.4000000000001</t>
  </si>
  <si>
    <t>687.4000000000001</t>
  </si>
  <si>
    <t>712.1833333333334</t>
  </si>
  <si>
    <t>778.3499999999999</t>
  </si>
  <si>
    <t>651.3999999999996</t>
  </si>
  <si>
    <t>702.1999999999998</t>
  </si>
  <si>
    <t>749.4833333333331</t>
  </si>
  <si>
    <t>630.3166666666662</t>
  </si>
  <si>
    <t>736.9833333333331</t>
  </si>
  <si>
    <t>668.9166666666665</t>
  </si>
  <si>
    <t>574.1166666666668</t>
  </si>
  <si>
    <t>657.8166666666666</t>
  </si>
  <si>
    <t>624.2166666666667</t>
  </si>
  <si>
    <t>699.6999999999998</t>
  </si>
  <si>
    <t>782.8000000000002</t>
  </si>
  <si>
    <t>663.6333333333332</t>
  </si>
  <si>
    <t>675.6833333333334</t>
  </si>
  <si>
    <t>587.5333333333333</t>
  </si>
  <si>
    <t>696.7666666666669</t>
  </si>
  <si>
    <t>601.9666666666672</t>
  </si>
  <si>
    <t>652.0666666666671</t>
  </si>
  <si>
    <t>782.3500000000004</t>
  </si>
  <si>
    <t>669.1166666666668</t>
  </si>
  <si>
    <t>619.0166666666669</t>
  </si>
  <si>
    <t>692.7333333333331</t>
  </si>
  <si>
    <t>799.4000000000001</t>
  </si>
  <si>
    <t>723.8166666666666</t>
  </si>
  <si>
    <t>577.3666666666668</t>
  </si>
  <si>
    <t>480.91666666666697</t>
  </si>
  <si>
    <t>659.0666666666666</t>
  </si>
  <si>
    <t>744.1999999999998</t>
  </si>
  <si>
    <t>649.4000000000001</t>
  </si>
  <si>
    <t>612.3666666666663</t>
  </si>
  <si>
    <t>662.7833333333338</t>
  </si>
  <si>
    <t>682.8333333333335</t>
  </si>
  <si>
    <t>648.3499999999999</t>
  </si>
  <si>
    <t>581.0166666666669</t>
  </si>
  <si>
    <t>738.1333333333332</t>
  </si>
  <si>
    <t>678.0500000000002</t>
  </si>
  <si>
    <t>708.1333333333332</t>
  </si>
  <si>
    <t>870.9333333333334</t>
  </si>
  <si>
    <t>641.0166666666664</t>
  </si>
  <si>
    <t>610.9333333333334</t>
  </si>
  <si>
    <t>596.2833333333333</t>
  </si>
  <si>
    <t>663.6166666666663</t>
  </si>
  <si>
    <t>649.5333333333338</t>
  </si>
  <si>
    <t>721.2333333333336</t>
  </si>
  <si>
    <t>701.1833333333338</t>
  </si>
  <si>
    <t>826.7666666666669</t>
  </si>
  <si>
    <t>634.0666666666671</t>
  </si>
  <si>
    <t>553.1500000000001</t>
  </si>
  <si>
    <t>573.2000000000007</t>
  </si>
  <si>
    <t>664.1500000000001</t>
  </si>
  <si>
    <t>667.1999999999998</t>
  </si>
  <si>
    <t>651.7333333333331</t>
  </si>
  <si>
    <t>738.8999999999996</t>
  </si>
  <si>
    <t>580.8166666666662</t>
  </si>
  <si>
    <t>661.7666666666664</t>
  </si>
  <si>
    <t>647.1166666666663</t>
  </si>
  <si>
    <t>674.5833333333335</t>
  </si>
  <si>
    <t>801.7833333333333</t>
  </si>
  <si>
    <t>603.6666666666665</t>
  </si>
  <si>
    <t>877.3000000000002</t>
  </si>
  <si>
    <t>613.7166666666672</t>
  </si>
  <si>
    <t>922.0833333333335</t>
  </si>
  <si>
    <t>704.6666666666665</t>
  </si>
  <si>
    <t>741.7000000000003</t>
  </si>
  <si>
    <t>659.9333333333334</t>
  </si>
  <si>
    <t>705.5333333333338</t>
  </si>
  <si>
    <t>851.9833333333336</t>
  </si>
  <si>
    <t>757.1833333333338</t>
  </si>
  <si>
    <t>619.1500000000001</t>
  </si>
  <si>
    <t>892.7833333333338</t>
  </si>
  <si>
    <t>609.1500000000001</t>
  </si>
  <si>
    <t>690.0666666666671</t>
  </si>
  <si>
    <t>639.2333333333336</t>
  </si>
  <si>
    <t>707.8500000000004</t>
  </si>
  <si>
    <t>900.5500000000002</t>
  </si>
  <si>
    <t>737.9333333333334</t>
  </si>
  <si>
    <t>636.9333333333334</t>
  </si>
  <si>
    <t>693.2000000000003</t>
  </si>
  <si>
    <t>848.6833333333334</t>
  </si>
  <si>
    <t>939.5666666666671</t>
  </si>
  <si>
    <t>767.3833333333341</t>
  </si>
  <si>
    <t>742.3166666666671</t>
  </si>
  <si>
    <t>615.8500000000004</t>
  </si>
  <si>
    <t>824.0500000000002</t>
  </si>
  <si>
    <t>756.9333333333334</t>
  </si>
  <si>
    <t>712.2000000000003</t>
  </si>
  <si>
    <t>595.8333333333335</t>
  </si>
  <si>
    <t>645.9333333333334</t>
  </si>
  <si>
    <t>845.0666666666662</t>
  </si>
  <si>
    <t>909.7833333333328</t>
  </si>
  <si>
    <t>747.8666666666663</t>
  </si>
  <si>
    <t>733.2166666666662</t>
  </si>
  <si>
    <t>852.9333333333329</t>
  </si>
  <si>
    <t>751.1166666666663</t>
  </si>
  <si>
    <t>634.7499999999995</t>
  </si>
  <si>
    <t>591.1166666666663</t>
  </si>
  <si>
    <t>601.9666666666662</t>
  </si>
  <si>
    <t>559.3666666666663</t>
  </si>
  <si>
    <t>906.5999999999995</t>
  </si>
  <si>
    <t>608.3000000000002</t>
  </si>
  <si>
    <t>671.9500000000003</t>
  </si>
  <si>
    <t>722.0833333333339</t>
  </si>
  <si>
    <t>811.4833333333331</t>
  </si>
  <si>
    <t>695.0333333333333</t>
  </si>
  <si>
    <t>621.3666666666663</t>
  </si>
  <si>
    <t>745.1833333333329</t>
  </si>
  <si>
    <t>781.3666666666663</t>
  </si>
  <si>
    <t>678.2166666666662</t>
  </si>
  <si>
    <t>617.5499999999997</t>
  </si>
  <si>
    <t>780.6333333333328</t>
  </si>
  <si>
    <t>809.2333333333331</t>
  </si>
  <si>
    <t>738.3166666666662</t>
  </si>
  <si>
    <t>728.3166666666662</t>
  </si>
  <si>
    <t>876.3499999999999</t>
  </si>
  <si>
    <t>725.6333333333332</t>
  </si>
  <si>
    <t>811.9666666666662</t>
  </si>
  <si>
    <t>745.6999999999994</t>
  </si>
  <si>
    <t>915.9333333333329</t>
  </si>
  <si>
    <t>664.1333333333332</t>
  </si>
  <si>
    <t>787.9499999999998</t>
  </si>
  <si>
    <t>727.7833333333333</t>
  </si>
  <si>
    <t>646.8666666666663</t>
  </si>
  <si>
    <t>618.4166666666661</t>
  </si>
  <si>
    <t>838.6166666666663</t>
  </si>
  <si>
    <t>752.2833333333333</t>
  </si>
  <si>
    <t>722.2499999999995</t>
  </si>
  <si>
    <t>853.2666666666664</t>
  </si>
  <si>
    <t>742.2666666666664</t>
  </si>
  <si>
    <t>592.3166666666662</t>
  </si>
  <si>
    <t>792.4000000000001</t>
  </si>
  <si>
    <t>782.3499999999995</t>
  </si>
  <si>
    <t>682.3833333333337</t>
  </si>
  <si>
    <t>639.2166666666667</t>
  </si>
  <si>
    <t>914.6000000000008</t>
  </si>
  <si>
    <t>874.0666666666671</t>
  </si>
  <si>
    <t>710.2666666666669</t>
  </si>
  <si>
    <t>823.2333333333336</t>
  </si>
  <si>
    <t>813.2000000000007</t>
  </si>
  <si>
    <t>613.1166666666668</t>
  </si>
  <si>
    <t>833.2166666666667</t>
  </si>
  <si>
    <t>904.1500000000001</t>
  </si>
  <si>
    <t>793.1500000000001</t>
  </si>
  <si>
    <t>818.5000000000001</t>
  </si>
  <si>
    <t>770.6666666666669</t>
  </si>
  <si>
    <t>863.4499999999999</t>
  </si>
  <si>
    <t>722.2666666666667</t>
  </si>
  <si>
    <t>744.1166666666668</t>
  </si>
  <si>
    <t>766.1833333333333</t>
  </si>
  <si>
    <t>786.2166666666666</t>
  </si>
  <si>
    <t>788.4833333333333</t>
  </si>
  <si>
    <t>865.7333333333333</t>
  </si>
  <si>
    <t>877.9333333333334</t>
  </si>
  <si>
    <t>729.5666666666666</t>
  </si>
  <si>
    <t>729.6499999999999</t>
  </si>
  <si>
    <t>796.0333333333331</t>
  </si>
  <si>
    <t>793.6833333333334</t>
  </si>
  <si>
    <t>669.8499999999999</t>
  </si>
  <si>
    <t>693.2666666666664</t>
  </si>
  <si>
    <t>623.7333333333333</t>
  </si>
  <si>
    <t>669.8000000000002</t>
  </si>
  <si>
    <t>740.7666666666669</t>
  </si>
  <si>
    <t>660.5166666666667</t>
  </si>
  <si>
    <t>618.5666666666666</t>
  </si>
  <si>
    <t>733.9999999999998</t>
  </si>
  <si>
    <t>826.8166666666666</t>
  </si>
  <si>
    <t>687.1333333333337</t>
  </si>
  <si>
    <t>691.8500000000004</t>
  </si>
  <si>
    <t>658.3833333333337</t>
  </si>
  <si>
    <t>616.6499999999999</t>
  </si>
  <si>
    <t>716.9666666666667</t>
  </si>
  <si>
    <t>639.7166666666667</t>
  </si>
  <si>
    <t>783.7499999999998</t>
  </si>
  <si>
    <t>677.9833333333333</t>
  </si>
  <si>
    <t>801.5666666666666</t>
  </si>
  <si>
    <t>537.4500000000003</t>
  </si>
  <si>
    <t>777.4000000000001</t>
  </si>
  <si>
    <t>755.3166666666664</t>
  </si>
  <si>
    <t>702.4666666666667</t>
  </si>
  <si>
    <t>755.4666666666665</t>
  </si>
  <si>
    <t>636.7333333333331</t>
  </si>
  <si>
    <t>626.7666666666669</t>
  </si>
  <si>
    <t>674.8999999999996</t>
  </si>
  <si>
    <t>794.7666666666664</t>
  </si>
  <si>
    <t>594.9000000000001</t>
  </si>
  <si>
    <t>536.2666666666667</t>
  </si>
  <si>
    <t>884.3500000000001</t>
  </si>
  <si>
    <t>571.6166666666666</t>
  </si>
  <si>
    <t>631.1500000000001</t>
  </si>
  <si>
    <t>585.0833333333333</t>
  </si>
  <si>
    <t>651.1833333333332</t>
  </si>
  <si>
    <t>703.7833333333331</t>
  </si>
  <si>
    <t>642.5999999999999</t>
  </si>
  <si>
    <t>569.3166666666662</t>
  </si>
  <si>
    <t>652.3333333333337</t>
  </si>
  <si>
    <t>738.3833333333334</t>
  </si>
  <si>
    <t>677.9000000000001</t>
  </si>
  <si>
    <t>629.3666666666663</t>
  </si>
  <si>
    <t>558.1500000000001</t>
  </si>
  <si>
    <t>676.7166666666669</t>
  </si>
  <si>
    <t>689.7833333333335</t>
  </si>
  <si>
    <t>657.3166666666662</t>
  </si>
  <si>
    <t>598.7333333333331</t>
  </si>
  <si>
    <t>705.2166666666662</t>
  </si>
  <si>
    <t>702.9833333333331</t>
  </si>
  <si>
    <t>656.6999999999998</t>
  </si>
  <si>
    <t>690.2166666666667</t>
  </si>
  <si>
    <t>628.8833333333332</t>
  </si>
  <si>
    <t>629.4333333333329</t>
  </si>
  <si>
    <t>787.6499999999996</t>
  </si>
  <si>
    <t>704.3166666666666</t>
  </si>
  <si>
    <t>702.8166666666668</t>
  </si>
  <si>
    <t>675.8000000000002</t>
  </si>
  <si>
    <t>544.1333333333328</t>
  </si>
  <si>
    <t>735.1000000000001</t>
  </si>
  <si>
    <t>782.0999999999999</t>
  </si>
  <si>
    <t>719.0999999999999</t>
  </si>
  <si>
    <t>627.0499999999997</t>
  </si>
  <si>
    <t>684.8000000000002</t>
  </si>
  <si>
    <t>644.0999999999999</t>
  </si>
  <si>
    <t>631.4666666666672</t>
  </si>
  <si>
    <t>943.5333333333328</t>
  </si>
  <si>
    <t>592.5499999999993</t>
  </si>
  <si>
    <t>671.8666666666659</t>
  </si>
  <si>
    <t>605.4000000000001</t>
  </si>
  <si>
    <t>694.7166666666667</t>
  </si>
  <si>
    <t>643.8999999999996</t>
  </si>
  <si>
    <t>656.6166666666668</t>
  </si>
  <si>
    <t>722.4833333333331</t>
  </si>
  <si>
    <t>571.7333333333331</t>
  </si>
  <si>
    <t>748.1833333333329</t>
  </si>
  <si>
    <t>620.0666666666666</t>
  </si>
  <si>
    <t>695.8666666666668</t>
  </si>
  <si>
    <t>632.3499999999995</t>
  </si>
  <si>
    <t>1011.0499999999993</t>
  </si>
  <si>
    <t>1025.3166666666662</t>
  </si>
  <si>
    <t>745.8500000000004</t>
  </si>
  <si>
    <t>767.1833333333338</t>
  </si>
  <si>
    <t>680.0666666666666</t>
  </si>
  <si>
    <t>643.8166666666666</t>
  </si>
  <si>
    <t>667.3833333333332</t>
  </si>
  <si>
    <t>693.1500000000001</t>
  </si>
  <si>
    <t>679.6666666666665</t>
  </si>
  <si>
    <t>715.9166666666665</t>
  </si>
  <si>
    <t>806.2499999999995</t>
  </si>
  <si>
    <t>576.2166666666667</t>
  </si>
  <si>
    <t>768.2833333333333</t>
  </si>
  <si>
    <t>541.9166666666661</t>
  </si>
  <si>
    <t>755.8499999999995</t>
  </si>
  <si>
    <t>852.9833333333331</t>
  </si>
  <si>
    <t>605.5500000000002</t>
  </si>
  <si>
    <t>847.8666666666668</t>
  </si>
  <si>
    <t>586.8666666666668</t>
  </si>
  <si>
    <t>562.3333333333339</t>
  </si>
  <si>
    <t>546.2833333333338</t>
  </si>
  <si>
    <t>645.8500000000004</t>
  </si>
  <si>
    <t>518.6833333333329</t>
  </si>
  <si>
    <t>617.0499999999997</t>
  </si>
  <si>
    <t>564.3499999999999</t>
  </si>
  <si>
    <t>629.3166666666662</t>
  </si>
  <si>
    <t>936.7166666666662</t>
  </si>
  <si>
    <t>595.1500000000001</t>
  </si>
  <si>
    <t>644.0666666666662</t>
  </si>
  <si>
    <t>678.6666666666665</t>
  </si>
  <si>
    <t>968.0666666666662</t>
  </si>
  <si>
    <t>607.1500000000001</t>
  </si>
  <si>
    <t>647.7333333333331</t>
  </si>
  <si>
    <t>576.4000000000001</t>
  </si>
  <si>
    <t>509.2333333333331</t>
  </si>
  <si>
    <t>689.4666666666667</t>
  </si>
  <si>
    <t>701.7333333333331</t>
  </si>
  <si>
    <t>677.3499999999999</t>
  </si>
  <si>
    <t>570.2166666666662</t>
  </si>
  <si>
    <t>942.9833333333331</t>
  </si>
  <si>
    <t>690.8833333333332</t>
  </si>
  <si>
    <t>580.0500000000002</t>
  </si>
  <si>
    <t>511.53333333333376</t>
  </si>
  <si>
    <t>711.5500000000002</t>
  </si>
  <si>
    <t>619.8833333333332</t>
  </si>
  <si>
    <t>572.9666666666662</t>
  </si>
  <si>
    <t>583.1333333333332</t>
  </si>
  <si>
    <t>642.5333333333333</t>
  </si>
  <si>
    <t>606.5500000000002</t>
  </si>
  <si>
    <t>612.4833333333336</t>
  </si>
  <si>
    <t>580.1166666666672</t>
  </si>
  <si>
    <t>770.7666666666669</t>
  </si>
  <si>
    <t>624.7833333333333</t>
  </si>
  <si>
    <t>569.4333333333329</t>
  </si>
  <si>
    <t>685.3000000000002</t>
  </si>
  <si>
    <t>648.5500000000002</t>
  </si>
  <si>
    <t>627.9666666666672</t>
  </si>
  <si>
    <t>818.6166666666668</t>
  </si>
  <si>
    <t>643.6000000000004</t>
  </si>
  <si>
    <t>517.6000000000008</t>
  </si>
  <si>
    <t>655.3333333333339</t>
  </si>
  <si>
    <t>570.3499999999999</t>
  </si>
  <si>
    <t>634.6500000000001</t>
  </si>
  <si>
    <t>727.8333333333335</t>
  </si>
  <si>
    <t>625.8166666666662</t>
  </si>
  <si>
    <t>836.9666666666667</t>
  </si>
  <si>
    <t>795.7000000000003</t>
  </si>
  <si>
    <t>694.8000000000002</t>
  </si>
  <si>
    <t>709.0666666666662</t>
  </si>
  <si>
    <t>603.6333333333328</t>
  </si>
  <si>
    <t>654.9833333333331</t>
  </si>
  <si>
    <t>722.6500000000001</t>
  </si>
  <si>
    <t>692.0500000000002</t>
  </si>
  <si>
    <t>814.9499999999998</t>
  </si>
  <si>
    <t>539.0499999999997</t>
  </si>
  <si>
    <t>624.5999999999999</t>
  </si>
  <si>
    <t>638.2999999999997</t>
  </si>
  <si>
    <t>703.1333333333332</t>
  </si>
  <si>
    <t>706.7166666666672</t>
  </si>
  <si>
    <t>848.9333333333329</t>
  </si>
  <si>
    <t>537.1833333333329</t>
  </si>
  <si>
    <t>750.6666666666661</t>
  </si>
  <si>
    <t>553.4833333333336</t>
  </si>
  <si>
    <t>701.3000000000006</t>
  </si>
  <si>
    <t>831.2666666666669</t>
  </si>
  <si>
    <t>739.2000000000007</t>
  </si>
  <si>
    <t>510.78333333333285</t>
  </si>
  <si>
    <t>566.9333333333329</t>
  </si>
  <si>
    <t>636.2333333333331</t>
  </si>
  <si>
    <t>525.3666666666668</t>
  </si>
  <si>
    <t>665.0833333333339</t>
  </si>
  <si>
    <t>677.3666666666668</t>
  </si>
  <si>
    <t>511.11666666666633</t>
  </si>
  <si>
    <t>691.8499999999999</t>
  </si>
  <si>
    <t>679.5666666666671</t>
  </si>
  <si>
    <t>618.7666666666664</t>
  </si>
  <si>
    <t>665.3000000000002</t>
  </si>
  <si>
    <t>768.8666666666663</t>
  </si>
  <si>
    <t>588.0500000000002</t>
  </si>
  <si>
    <t>614.8666666666668</t>
  </si>
  <si>
    <t>762.6833333333338</t>
  </si>
  <si>
    <t>724.2666666666669</t>
  </si>
  <si>
    <t>710.7166666666667</t>
  </si>
  <si>
    <t>653.2166666666672</t>
  </si>
  <si>
    <t>666.3000000000006</t>
  </si>
  <si>
    <t>726.3000000000006</t>
  </si>
  <si>
    <t>843.9333333333338</t>
  </si>
  <si>
    <t>718.7333333333331</t>
  </si>
  <si>
    <t>605.3166666666666</t>
  </si>
  <si>
    <t>500.7999999999997</t>
  </si>
  <si>
    <t>515.7166666666667</t>
  </si>
  <si>
    <t>558.5166666666669</t>
  </si>
  <si>
    <t>730.7666666666669</t>
  </si>
  <si>
    <t>594.7666666666664</t>
  </si>
  <si>
    <t>561.9500000000003</t>
  </si>
  <si>
    <t>576.7000000000003</t>
  </si>
  <si>
    <t>763.2166666666672</t>
  </si>
  <si>
    <t>518.0833333333339</t>
  </si>
  <si>
    <t>666.6333333333341</t>
  </si>
  <si>
    <t>653.5166666666678</t>
  </si>
  <si>
    <t>575.7500000000009</t>
  </si>
  <si>
    <t>608.5666666666671</t>
  </si>
  <si>
    <t>590.5000000000009</t>
  </si>
  <si>
    <t>678.9166666666679</t>
  </si>
  <si>
    <t>828.5500000000006</t>
  </si>
  <si>
    <t>609.8499999999999</t>
  </si>
  <si>
    <t>672.8666666666668</t>
  </si>
  <si>
    <t>627.9166666666661</t>
  </si>
  <si>
    <t>748.6499999999996</t>
  </si>
  <si>
    <t>698.2666666666669</t>
  </si>
  <si>
    <t>712.7999999999997</t>
  </si>
  <si>
    <t>796.3666666666668</t>
  </si>
  <si>
    <t>672.3000000000006</t>
  </si>
  <si>
    <t>625.5000000000009</t>
  </si>
  <si>
    <t>643.5666666666671</t>
  </si>
  <si>
    <t>774.3166666666671</t>
  </si>
  <si>
    <t>1125.6333333333332</t>
  </si>
  <si>
    <t>584.1833333333329</t>
  </si>
  <si>
    <t>599.0999999999999</t>
  </si>
  <si>
    <t>659.9666666666662</t>
  </si>
  <si>
    <t>627.1500000000001</t>
  </si>
  <si>
    <t>569.4833333333331</t>
  </si>
  <si>
    <t>744.8499999999999</t>
  </si>
  <si>
    <t>790.7166666666662</t>
  </si>
  <si>
    <t>718.0333333333333</t>
  </si>
  <si>
    <t>523.3166666666671</t>
  </si>
  <si>
    <t>677.5333333333333</t>
  </si>
  <si>
    <t>659.4666666666672</t>
  </si>
  <si>
    <t>808.2833333333333</t>
  </si>
  <si>
    <t>539.1500000000001</t>
  </si>
  <si>
    <t>509.2833333333333</t>
  </si>
  <si>
    <t>570.2666666666664</t>
  </si>
  <si>
    <t>647.1500000000001</t>
  </si>
  <si>
    <t>617.5333333333333</t>
  </si>
  <si>
    <t>766.0833333333335</t>
  </si>
  <si>
    <t>646.2666666666669</t>
  </si>
  <si>
    <t>703.9333333333338</t>
  </si>
  <si>
    <t>781.7000000000007</t>
  </si>
  <si>
    <t>611.0166666666664</t>
  </si>
  <si>
    <t>644.2166666666672</t>
  </si>
  <si>
    <t>902.9500000000003</t>
  </si>
  <si>
    <t>729.1333333333332</t>
  </si>
  <si>
    <t>644.8666666666663</t>
  </si>
  <si>
    <t>600.4833333333331</t>
  </si>
  <si>
    <t>926.4500000000003</t>
  </si>
  <si>
    <t>695.0666666666662</t>
  </si>
  <si>
    <t>485.1500000000001</t>
  </si>
  <si>
    <t>601.4666666666662</t>
  </si>
  <si>
    <t>843.6166666666663</t>
  </si>
  <si>
    <t>604.7833333333338</t>
  </si>
  <si>
    <t>580.7999999999997</t>
  </si>
  <si>
    <t>513.2999999999997</t>
  </si>
  <si>
    <t>628.6499999999996</t>
  </si>
  <si>
    <t>565.1666666666665</t>
  </si>
  <si>
    <t>672.7166666666667</t>
  </si>
  <si>
    <t>726.9666666666662</t>
  </si>
  <si>
    <t>517.0500000000002</t>
  </si>
  <si>
    <t>663.2333333333331</t>
  </si>
  <si>
    <t>689.7333333333331</t>
  </si>
  <si>
    <t>875.7833333333338</t>
  </si>
  <si>
    <t>556.8499999999999</t>
  </si>
  <si>
    <t>608.7166666666667</t>
  </si>
  <si>
    <t>641.4000000000001</t>
  </si>
  <si>
    <t>614.0333333333333</t>
  </si>
  <si>
    <t>503.8833333333332</t>
  </si>
  <si>
    <t>601.2833333333333</t>
  </si>
  <si>
    <t>626.2666666666664</t>
  </si>
  <si>
    <t>653.6333333333332</t>
  </si>
  <si>
    <t>768.7166666666672</t>
  </si>
  <si>
    <t>719.0500000000002</t>
  </si>
  <si>
    <t>823.8500000000004</t>
  </si>
  <si>
    <t>783.0833333333339</t>
  </si>
  <si>
    <t>715.8499999999999</t>
  </si>
  <si>
    <t>747.6000000000008</t>
  </si>
  <si>
    <t>629.8333333333339</t>
  </si>
  <si>
    <t>930.5500000000006</t>
  </si>
  <si>
    <t>774.1000000000008</t>
  </si>
  <si>
    <t>668.2833333333333</t>
  </si>
  <si>
    <t>777.5333333333333</t>
  </si>
  <si>
    <t>761.0666666666671</t>
  </si>
  <si>
    <t>575.5499999999993</t>
  </si>
  <si>
    <t>710.9166666666661</t>
  </si>
  <si>
    <t>896.3000000000002</t>
  </si>
  <si>
    <t>1008.0000000000005</t>
  </si>
  <si>
    <t>820.8666666666668</t>
  </si>
  <si>
    <t>364.73333333333403</t>
  </si>
  <si>
    <t>637.6500000000001</t>
  </si>
  <si>
    <t>609.0000000000009</t>
  </si>
  <si>
    <t>607.1333333333332</t>
  </si>
  <si>
    <t>654.1333333333341</t>
  </si>
  <si>
    <t>619.4666666666672</t>
  </si>
  <si>
    <t>725.9666666666672</t>
  </si>
  <si>
    <t>522.3500000000004</t>
  </si>
  <si>
    <t>668.6833333333343</t>
  </si>
  <si>
    <t>634.0166666666673</t>
  </si>
  <si>
    <t>570.2833333333342</t>
  </si>
  <si>
    <t>555.7000000000003</t>
  </si>
  <si>
    <t>586.6666666666674</t>
  </si>
  <si>
    <t>538.7333333333336</t>
  </si>
  <si>
    <t>754.8833333333337</t>
  </si>
  <si>
    <t>650.4000000000005</t>
  </si>
  <si>
    <t>699.3333333333335</t>
  </si>
  <si>
    <t>671.4833333333336</t>
  </si>
  <si>
    <t>571.1166666666668</t>
  </si>
  <si>
    <t>585.5999999999999</t>
  </si>
  <si>
    <t>698.5833333333339</t>
  </si>
  <si>
    <t>585.8000000000002</t>
  </si>
  <si>
    <t>614.8666666666672</t>
  </si>
  <si>
    <t>787.1333333333332</t>
  </si>
  <si>
    <t>616.8666666666663</t>
  </si>
  <si>
    <t>567.9333333333325</t>
  </si>
  <si>
    <t>744.1166666666663</t>
  </si>
  <si>
    <t>645.9500000000003</t>
  </si>
  <si>
    <t>956.2166666666662</t>
  </si>
  <si>
    <t>533.2333333333331</t>
  </si>
  <si>
    <t>551.4166666666665</t>
  </si>
  <si>
    <t>691.8833333333332</t>
  </si>
  <si>
    <t>519.4333333333325</t>
  </si>
  <si>
    <t>648.9333333333329</t>
  </si>
  <si>
    <t>485.5999999999999</t>
  </si>
  <si>
    <t>568.9833333333331</t>
  </si>
  <si>
    <t>634.4499999999998</t>
  </si>
  <si>
    <t>551.6666666666661</t>
  </si>
  <si>
    <t>583.6500000000001</t>
  </si>
  <si>
    <t>663.5999999999999</t>
  </si>
  <si>
    <t>649.1166666666668</t>
  </si>
  <si>
    <t>707.9333333333338</t>
  </si>
  <si>
    <t>571.0999999999995</t>
  </si>
  <si>
    <t>603.0833333333335</t>
  </si>
  <si>
    <t>584.9000000000001</t>
  </si>
  <si>
    <t>634.0999999999995</t>
  </si>
  <si>
    <t>697.6166666666672</t>
  </si>
  <si>
    <t>796.0166666666673</t>
  </si>
  <si>
    <t>960.0333333333333</t>
  </si>
  <si>
    <t>772.4333333333334</t>
  </si>
  <si>
    <t>776.4000000000001</t>
  </si>
  <si>
    <t>534.4333333333333</t>
  </si>
  <si>
    <t>1410.8833333333332</t>
  </si>
  <si>
    <t>1463.0166666666664</t>
  </si>
  <si>
    <t>1341.7666666666667</t>
  </si>
  <si>
    <t>969.5666666666667</t>
  </si>
  <si>
    <t>1422.466666666667</t>
  </si>
  <si>
    <t>700.2666666666669</t>
  </si>
  <si>
    <t>643.7833333333335</t>
  </si>
  <si>
    <t>840.9833333333331</t>
  </si>
  <si>
    <t>657.4166666666667</t>
  </si>
  <si>
    <t>667.8166666666668</t>
  </si>
  <si>
    <t>544.1833333333334</t>
  </si>
  <si>
    <t>554.6166666666668</t>
  </si>
  <si>
    <t>617.7666666666669</t>
  </si>
  <si>
    <t>568.4499999999996</t>
  </si>
  <si>
    <t>535.0999999999997</t>
  </si>
  <si>
    <t>622.0166666666662</t>
  </si>
  <si>
    <t>1067.583333333333</t>
  </si>
  <si>
    <t>578.0999999999999</t>
  </si>
  <si>
    <t>727.3333333333333</t>
  </si>
  <si>
    <t>556.1666666666667</t>
  </si>
  <si>
    <t>686.5333333333338</t>
  </si>
  <si>
    <t>655.5999999999999</t>
  </si>
  <si>
    <t>677.1666666666661</t>
  </si>
  <si>
    <t>676.8000000000002</t>
  </si>
  <si>
    <t>897.5833333333333</t>
  </si>
  <si>
    <t>666.2833333333328</t>
  </si>
  <si>
    <t>700.7833333333328</t>
  </si>
  <si>
    <t>744.4499999999998</t>
  </si>
  <si>
    <t>722.4499999999998</t>
  </si>
  <si>
    <t>690.4499999999998</t>
  </si>
  <si>
    <t>755.7166666666667</t>
  </si>
  <si>
    <t>733.0999999999999</t>
  </si>
  <si>
    <t>724.5999999999999</t>
  </si>
  <si>
    <t>939.5833333333333</t>
  </si>
  <si>
    <t>589.2666666666671</t>
  </si>
  <si>
    <t>695.6000000000001</t>
  </si>
  <si>
    <t>960.3666666666666</t>
  </si>
  <si>
    <t>674.9166666666661</t>
  </si>
  <si>
    <t>863.8999999999996</t>
  </si>
  <si>
    <t>697.2833333333328</t>
  </si>
  <si>
    <t>656.1500000000001</t>
  </si>
  <si>
    <t>749.1166666666668</t>
  </si>
  <si>
    <t>761.4666666666667</t>
  </si>
  <si>
    <t>1253.1999999999998</t>
  </si>
  <si>
    <t>999.2666666666669</t>
  </si>
  <si>
    <t>1012.7166666666662</t>
  </si>
  <si>
    <t>1023.7166666666662</t>
  </si>
  <si>
    <t>1035.0833333333335</t>
  </si>
  <si>
    <t>568.6500000000001</t>
  </si>
  <si>
    <t>1095.4666666666662</t>
  </si>
  <si>
    <t>593.3666666666663</t>
  </si>
  <si>
    <t>1074.2999999999993</t>
  </si>
  <si>
    <t>571.8000000000002</t>
  </si>
  <si>
    <t>1087.3666666666663</t>
  </si>
  <si>
    <t>1137.166666666667</t>
  </si>
  <si>
    <t>1140.0500000000002</t>
  </si>
  <si>
    <t>624.7166666666662</t>
  </si>
  <si>
    <t>1151.2833333333333</t>
  </si>
  <si>
    <t>1128.9666666666662</t>
  </si>
  <si>
    <t>575.9499999999998</t>
  </si>
  <si>
    <t>662.5333333333333</t>
  </si>
  <si>
    <t>1179.4500000000003</t>
  </si>
  <si>
    <t>700.0333333333333</t>
  </si>
  <si>
    <t>640.2000000000003</t>
  </si>
  <si>
    <t>666.2333333333331</t>
  </si>
  <si>
    <t>677.5499999999993</t>
  </si>
  <si>
    <t>628.7833333333328</t>
  </si>
  <si>
    <t>689.0999999999995</t>
  </si>
  <si>
    <t>700.8666666666663</t>
  </si>
  <si>
    <t>1214.4666666666662</t>
  </si>
  <si>
    <t>1215.6833333333338</t>
  </si>
  <si>
    <t>1226.916666666667</t>
  </si>
  <si>
    <t>676.4333333333338</t>
  </si>
  <si>
    <t>651.5833333333335</t>
  </si>
  <si>
    <t>713.1833333333329</t>
  </si>
  <si>
    <t>1253.9333333333334</t>
  </si>
  <si>
    <t>1231.6166666666663</t>
  </si>
  <si>
    <t>665.3833333333332</t>
  </si>
  <si>
    <t>730.3499999999999</t>
  </si>
  <si>
    <t>764.9833333333331</t>
  </si>
  <si>
    <t>756.0333333333333</t>
  </si>
  <si>
    <t>1271.3666666666672</t>
  </si>
  <si>
    <t>768.5666666666671</t>
  </si>
  <si>
    <t>706.5833333333339</t>
  </si>
  <si>
    <t>757.3000000000002</t>
  </si>
  <si>
    <t>719.2333333333331</t>
  </si>
  <si>
    <t>652.1833333333329</t>
  </si>
  <si>
    <t>640.8499999999999</t>
  </si>
  <si>
    <t>745.4499999999998</t>
  </si>
  <si>
    <t>1320.7833333333333</t>
  </si>
  <si>
    <t>794.2166666666662</t>
  </si>
  <si>
    <t>662.8666666666663</t>
  </si>
  <si>
    <t>666.0666666666666</t>
  </si>
  <si>
    <t>822.4833333333331</t>
  </si>
  <si>
    <t>713.1999999999998</t>
  </si>
  <si>
    <t>847.3166666666666</t>
  </si>
  <si>
    <t>682.4000000000001</t>
  </si>
  <si>
    <t>750.4333333333334</t>
  </si>
  <si>
    <t>838.8666666666668</t>
  </si>
  <si>
    <t>730.2166666666667</t>
  </si>
  <si>
    <t>740.8999999999996</t>
  </si>
  <si>
    <t>578.7333333333331</t>
  </si>
  <si>
    <t>638.1666666666665</t>
  </si>
  <si>
    <t>689.6333333333332</t>
  </si>
  <si>
    <t>582.3333333333339</t>
  </si>
  <si>
    <t>865.4666666666667</t>
  </si>
  <si>
    <t>713.2666666666664</t>
  </si>
  <si>
    <t>737.3833333333332</t>
  </si>
  <si>
    <t>961.6333333333332</t>
  </si>
  <si>
    <t>843.3500000000008</t>
  </si>
  <si>
    <t>655.6333333333341</t>
  </si>
  <si>
    <t>679.2833333333338</t>
  </si>
  <si>
    <t>713.5833333333339</t>
  </si>
  <si>
    <t>776.0833333333335</t>
  </si>
  <si>
    <t>810.9000000000001</t>
  </si>
  <si>
    <t>656.8833333333341</t>
  </si>
  <si>
    <t>868.8166666666671</t>
  </si>
  <si>
    <t>788.9833333333331</t>
  </si>
  <si>
    <t>646.1999999999998</t>
  </si>
  <si>
    <t>742.9000000000001</t>
  </si>
  <si>
    <t>817.5833333333335</t>
  </si>
  <si>
    <t>722.6000000000004</t>
  </si>
  <si>
    <t>674.8000000000002</t>
  </si>
  <si>
    <t>544.1333333333341</t>
  </si>
  <si>
    <t>843.1500000000005</t>
  </si>
  <si>
    <t>712.6166666666677</t>
  </si>
  <si>
    <t>857.2166666666672</t>
  </si>
  <si>
    <t>869.5666666666671</t>
  </si>
  <si>
    <t>797.1666666666674</t>
  </si>
  <si>
    <t>572.4333333333343</t>
  </si>
  <si>
    <t>641.8500000000004</t>
  </si>
  <si>
    <t>740.9333333333343</t>
  </si>
  <si>
    <t>678.4500000000003</t>
  </si>
  <si>
    <t>1061.5166666666673</t>
  </si>
  <si>
    <t>757.0666666666666</t>
  </si>
  <si>
    <t>827.1833333333334</t>
  </si>
  <si>
    <t>831.3499999999995</t>
  </si>
  <si>
    <t>642.6833333333329</t>
  </si>
  <si>
    <t>684.3999999999996</t>
  </si>
  <si>
    <t>519.0999999999995</t>
  </si>
  <si>
    <t>698.7166666666662</t>
  </si>
  <si>
    <t>748.6999999999994</t>
  </si>
  <si>
    <t>584.2166666666676</t>
  </si>
  <si>
    <t>810.6166666666677</t>
  </si>
  <si>
    <t>872.1833333333334</t>
  </si>
  <si>
    <t>610.8333333333335</t>
  </si>
  <si>
    <t>895.8166666666666</t>
  </si>
  <si>
    <t>685.7000000000007</t>
  </si>
  <si>
    <t>921.4333333333338</t>
  </si>
  <si>
    <t>788.4666666666667</t>
  </si>
  <si>
    <t>638.7000000000003</t>
  </si>
  <si>
    <t>663.3833333333332</t>
  </si>
  <si>
    <t>790.9666666666662</t>
  </si>
  <si>
    <t>865.1000000000004</t>
  </si>
  <si>
    <t>613.8833333333332</t>
  </si>
  <si>
    <t>1022.8833333333337</t>
  </si>
  <si>
    <t>628.7833333333338</t>
  </si>
  <si>
    <t>602.2166666666667</t>
  </si>
  <si>
    <t>656.8833333333337</t>
  </si>
  <si>
    <t>718.4166666666665</t>
  </si>
  <si>
    <t>681.5999999999999</t>
  </si>
  <si>
    <t>845.9333333333329</t>
  </si>
  <si>
    <t>696.4166666666665</t>
  </si>
  <si>
    <t>835.7166666666662</t>
  </si>
  <si>
    <t>755.6000000000004</t>
  </si>
  <si>
    <t>748.2000000000003</t>
  </si>
  <si>
    <t>698.4166666666674</t>
  </si>
  <si>
    <t>723.7500000000005</t>
  </si>
  <si>
    <t>710.7833333333342</t>
  </si>
  <si>
    <t>760.5666666666671</t>
  </si>
  <si>
    <t>851.3500000000004</t>
  </si>
  <si>
    <t>1056.3833333333337</t>
  </si>
  <si>
    <t>903.1999999999994</t>
  </si>
  <si>
    <t>940.7666666666664</t>
  </si>
  <si>
    <t>798.0500000000002</t>
  </si>
  <si>
    <t>674.6666666666665</t>
  </si>
  <si>
    <t>754.0499999999997</t>
  </si>
  <si>
    <t>945.8833333333332</t>
  </si>
  <si>
    <t>970.3166666666666</t>
  </si>
  <si>
    <t>743.7000000000003</t>
  </si>
  <si>
    <t>755.4500000000003</t>
  </si>
  <si>
    <t>783.5999999999999</t>
  </si>
  <si>
    <t>732.2666666666669</t>
  </si>
  <si>
    <t>601.8000000000006</t>
  </si>
  <si>
    <t>679.3500000000004</t>
  </si>
  <si>
    <t>630.2833333333338</t>
  </si>
  <si>
    <t>1000.0333333333338</t>
  </si>
  <si>
    <t>746.8000000000006</t>
  </si>
  <si>
    <t>692.4833333333336</t>
  </si>
  <si>
    <t>718.7500000000005</t>
  </si>
  <si>
    <t>937.4333333333334</t>
  </si>
  <si>
    <t>760.3500000000004</t>
  </si>
  <si>
    <t>658.1833333333334</t>
  </si>
  <si>
    <t>747.9333333333334</t>
  </si>
  <si>
    <t>589.9666666666662</t>
  </si>
  <si>
    <t>709.7333333333336</t>
  </si>
  <si>
    <t>956.1166666666668</t>
  </si>
  <si>
    <t>722.8666666666668</t>
  </si>
  <si>
    <t>709.6833333333338</t>
  </si>
  <si>
    <t>1006.2333333333331</t>
  </si>
  <si>
    <t>762.5166666666669</t>
  </si>
  <si>
    <t>686.8833333333332</t>
  </si>
  <si>
    <t>552.1833333333334</t>
  </si>
  <si>
    <t>702.0166666666664</t>
  </si>
  <si>
    <t>832.3166666666671</t>
  </si>
  <si>
    <t>676.0500000000006</t>
  </si>
  <si>
    <t>920.5666666666675</t>
  </si>
  <si>
    <t>581.5833333333339</t>
  </si>
  <si>
    <t>754.2166666666676</t>
  </si>
  <si>
    <t>637.5500000000006</t>
  </si>
  <si>
    <t>704.4000000000005</t>
  </si>
  <si>
    <t>677.7666666666664</t>
  </si>
  <si>
    <t>821.6166666666672</t>
  </si>
  <si>
    <t>690.4666666666662</t>
  </si>
  <si>
    <t>664.8166666666671</t>
  </si>
  <si>
    <t>794.0500000000006</t>
  </si>
  <si>
    <t>744.2333333333336</t>
  </si>
  <si>
    <t>822.8833333333337</t>
  </si>
  <si>
    <t>744.3999999999996</t>
  </si>
  <si>
    <t>875.7166666666667</t>
  </si>
  <si>
    <t>773.0666666666666</t>
  </si>
  <si>
    <t>759.1333333333332</t>
  </si>
  <si>
    <t>837.6166666666672</t>
  </si>
  <si>
    <t>851.0500000000002</t>
  </si>
  <si>
    <t>679.4000000000001</t>
  </si>
  <si>
    <t>1302.4666666666667</t>
  </si>
  <si>
    <t>746.5999999999995</t>
  </si>
  <si>
    <t>774.8000000000002</t>
  </si>
  <si>
    <t>616.6000000000004</t>
  </si>
  <si>
    <t>1124.8000000000002</t>
  </si>
  <si>
    <t>736.6166666666672</t>
  </si>
  <si>
    <t>762.2666666666664</t>
  </si>
  <si>
    <t>750.4666666666667</t>
  </si>
  <si>
    <t>681.9166666666665</t>
  </si>
  <si>
    <t>803.5500000000002</t>
  </si>
  <si>
    <t>859.2333333333336</t>
  </si>
  <si>
    <t>765.3666666666672</t>
  </si>
  <si>
    <t>934.8666666666672</t>
  </si>
  <si>
    <t>723.8166666666671</t>
  </si>
  <si>
    <t>696.8166666666671</t>
  </si>
  <si>
    <t>806.5666666666657</t>
  </si>
  <si>
    <t>861.9499999999998</t>
  </si>
  <si>
    <t>847.7666666666664</t>
  </si>
  <si>
    <t>691.3166666666666</t>
  </si>
  <si>
    <t>797.4499999999998</t>
  </si>
  <si>
    <t>878.1833333333334</t>
  </si>
  <si>
    <t>905.1999999999998</t>
  </si>
  <si>
    <t>811.3333333333335</t>
  </si>
  <si>
    <t>980.8333333333335</t>
  </si>
  <si>
    <t>824.3333333333335</t>
  </si>
  <si>
    <t>826.9166666666665</t>
  </si>
  <si>
    <t>1301.5666666666666</t>
  </si>
  <si>
    <t>798.6499999999996</t>
  </si>
  <si>
    <t>758.3666666666663</t>
  </si>
  <si>
    <t>706.8999999999996</t>
  </si>
  <si>
    <t>959.1166666666672</t>
  </si>
  <si>
    <t>786.4833333333336</t>
  </si>
  <si>
    <t>606.3833333333332</t>
  </si>
  <si>
    <t>722.4333333333334</t>
  </si>
  <si>
    <t>935.6999999999998</t>
  </si>
  <si>
    <t>948.5333333333328</t>
  </si>
  <si>
    <t>870.2000000000003</t>
  </si>
  <si>
    <t>634.1333333333332</t>
  </si>
  <si>
    <t>742.2833333333338</t>
  </si>
  <si>
    <t>979.8000000000002</t>
  </si>
  <si>
    <t>901.7500000000005</t>
  </si>
  <si>
    <t>732.6499999999996</t>
  </si>
  <si>
    <t>665.6833333333334</t>
  </si>
  <si>
    <t>969.9000000000001</t>
  </si>
  <si>
    <t>773.6999999999998</t>
  </si>
  <si>
    <t>761.4833333333331</t>
  </si>
  <si>
    <t>667.0499999999993</t>
  </si>
  <si>
    <t>1027.0666666666666</t>
  </si>
  <si>
    <t>813.1833333333334</t>
  </si>
  <si>
    <t>826.3833333333332</t>
  </si>
  <si>
    <t>753.7166666666662</t>
  </si>
  <si>
    <t>820.3666666666668</t>
  </si>
  <si>
    <t>713.7166666666662</t>
  </si>
  <si>
    <t>794.9166666666661</t>
  </si>
  <si>
    <t>1096.5500000000006</t>
  </si>
  <si>
    <t>859.8666666666668</t>
  </si>
  <si>
    <t>938.3333333333335</t>
  </si>
  <si>
    <t>715.5166666666664</t>
  </si>
  <si>
    <t>993.7666666666669</t>
  </si>
  <si>
    <t>1395.6499999999996</t>
  </si>
  <si>
    <t>812.8999999999996</t>
  </si>
  <si>
    <t>979.1999999999998</t>
  </si>
  <si>
    <t>728.8499999999995</t>
  </si>
  <si>
    <t>866.7833333333333</t>
  </si>
  <si>
    <t>758.2833333333328</t>
  </si>
  <si>
    <t>689.6666666666661</t>
  </si>
  <si>
    <t>1037.9666666666667</t>
  </si>
  <si>
    <t>931.1499999999996</t>
  </si>
  <si>
    <t>882.0999999999999</t>
  </si>
  <si>
    <t>1090.5166666666669</t>
  </si>
  <si>
    <t>620.2833333333328</t>
  </si>
  <si>
    <t>1264.9666666666672</t>
  </si>
  <si>
    <t>1170.5333333333342</t>
  </si>
  <si>
    <t>1039.9833333333336</t>
  </si>
  <si>
    <t>665.2333333333336</t>
  </si>
  <si>
    <t>1066.8666666666672</t>
  </si>
  <si>
    <t>1079.5166666666664</t>
  </si>
  <si>
    <t>1012.3166666666671</t>
  </si>
  <si>
    <t>651.0833333333339</t>
  </si>
  <si>
    <t>553.8166666666667</t>
  </si>
  <si>
    <t>727.8166666666667</t>
  </si>
  <si>
    <t>717.8333333333334</t>
  </si>
  <si>
    <t>655.8333333333334</t>
  </si>
  <si>
    <t>646.4166666666665</t>
  </si>
  <si>
    <t>676.4333333333332</t>
  </si>
  <si>
    <t>666.4166666666665</t>
  </si>
  <si>
    <t>751.3333333333334</t>
  </si>
  <si>
    <t>771.4999999999999</t>
  </si>
  <si>
    <t>699.4833333333332</t>
  </si>
  <si>
    <t>759.5333333333332</t>
  </si>
  <si>
    <t>749.5166666666665</t>
  </si>
  <si>
    <t>740.1833333333333</t>
  </si>
  <si>
    <t>802.4166666666666</t>
  </si>
  <si>
    <t>740.4166666666666</t>
  </si>
  <si>
    <t>770.4333333333333</t>
  </si>
  <si>
    <t>580.4833333333332</t>
  </si>
  <si>
    <t>710.6166666666667</t>
  </si>
  <si>
    <t>810.6833333333333</t>
  </si>
  <si>
    <t>700.5999999999999</t>
  </si>
  <si>
    <t>810.6666666666666</t>
  </si>
  <si>
    <t>600.5000000000002</t>
  </si>
  <si>
    <t>820.7166666666667</t>
  </si>
  <si>
    <t>560.4833333333333</t>
  </si>
  <si>
    <t>671.0166666666667</t>
  </si>
  <si>
    <t>1084.9666666666667</t>
  </si>
  <si>
    <t>1148.9833333333331</t>
  </si>
  <si>
    <t>741.0333333333332</t>
  </si>
  <si>
    <t>731.6000000000001</t>
  </si>
  <si>
    <t>1193.1499999999996</t>
  </si>
  <si>
    <t>1214.7999999999997</t>
  </si>
  <si>
    <t>704.9666666666666</t>
  </si>
  <si>
    <t>815.0833333333331</t>
  </si>
  <si>
    <t>634.9166666666666</t>
  </si>
  <si>
    <t>716.0500000000001</t>
  </si>
  <si>
    <t>826.1666666666666</t>
  </si>
  <si>
    <t>876.2000000000002</t>
  </si>
  <si>
    <t>849.4000000000001</t>
  </si>
  <si>
    <t>689.2666666666668</t>
  </si>
  <si>
    <t>650.2166666666668</t>
  </si>
  <si>
    <t>892.2166666666669</t>
  </si>
  <si>
    <t>834.4833333333332</t>
  </si>
  <si>
    <t>1054.6666666666665</t>
  </si>
  <si>
    <t>1088.4333333333334</t>
  </si>
  <si>
    <t>628.0333333333334</t>
  </si>
  <si>
    <t>651.3666666666669</t>
  </si>
  <si>
    <t>594.1000000000001</t>
  </si>
  <si>
    <t>747.4666666666669</t>
  </si>
  <si>
    <t>691.7333333333331</t>
  </si>
  <si>
    <t>661.7166666666667</t>
  </si>
  <si>
    <t>735.4833333333331</t>
  </si>
  <si>
    <t>828.8833333333334</t>
  </si>
  <si>
    <t>1004.7833333333336</t>
  </si>
  <si>
    <t>918.0166666666664</t>
  </si>
  <si>
    <t>716.3333333333333</t>
  </si>
  <si>
    <t>632.0833333333333</t>
  </si>
  <si>
    <t>762.3000000000002</t>
  </si>
  <si>
    <t>692.1500000000001</t>
  </si>
  <si>
    <t>714.8333333333333</t>
  </si>
  <si>
    <t>598.0166666666667</t>
  </si>
  <si>
    <t>609.4833333333329</t>
  </si>
  <si>
    <t>846.3999999999999</t>
  </si>
  <si>
    <t>823.9833333333331</t>
  </si>
  <si>
    <t>691.6500000000001</t>
  </si>
  <si>
    <t>693.3166666666666</t>
  </si>
  <si>
    <t>704.4000000000001</t>
  </si>
  <si>
    <t>750.2333333333336</t>
  </si>
  <si>
    <t>809.7166666666667</t>
  </si>
  <si>
    <t>939.3000000000002</t>
  </si>
  <si>
    <t>563.1166666666668</t>
  </si>
  <si>
    <t>804.8666666666668</t>
  </si>
  <si>
    <t>774.8166666666666</t>
  </si>
  <si>
    <t>902.3833333333334</t>
  </si>
  <si>
    <t>873.7833333333331</t>
  </si>
  <si>
    <t>825.2833333333338</t>
  </si>
  <si>
    <t>708.7833333333333</t>
  </si>
  <si>
    <t>697.6666666666667</t>
  </si>
  <si>
    <t>617.7000000000003</t>
  </si>
  <si>
    <t>680.4999999999998</t>
  </si>
  <si>
    <t>843.7833333333333</t>
  </si>
  <si>
    <t>869.4499999999998</t>
  </si>
  <si>
    <t>620.0999999999999</t>
  </si>
  <si>
    <t>874.6499999999996</t>
  </si>
  <si>
    <t>714.8666666666661</t>
  </si>
  <si>
    <t>771.9666666666665</t>
  </si>
  <si>
    <t>581.1999999999996</t>
  </si>
  <si>
    <t>648.8166666666662</t>
  </si>
  <si>
    <t>751.2833333333331</t>
  </si>
  <si>
    <t>914.5666666666666</t>
  </si>
  <si>
    <t>1112.4833333333331</t>
  </si>
  <si>
    <t>1141.1833333333334</t>
  </si>
  <si>
    <t>678.1500000000001</t>
  </si>
  <si>
    <t>705.8000000000002</t>
  </si>
  <si>
    <t>816.6666666666663</t>
  </si>
  <si>
    <t>1002.2499999999995</t>
  </si>
  <si>
    <t>1013.333333333333</t>
  </si>
  <si>
    <t>987.9999999999998</t>
  </si>
  <si>
    <t>890.0666666666664</t>
  </si>
  <si>
    <t>940.0999999999997</t>
  </si>
  <si>
    <t>805.9000000000001</t>
  </si>
  <si>
    <t>660.1333333333332</t>
  </si>
  <si>
    <t>565.3666666666668</t>
  </si>
  <si>
    <t>680.1500000000001</t>
  </si>
  <si>
    <t>842.2333333333336</t>
  </si>
  <si>
    <t>852.2333333333336</t>
  </si>
  <si>
    <t>740.2166666666667</t>
  </si>
  <si>
    <t>873.1999999999996</t>
  </si>
  <si>
    <t>645.4333333333334</t>
  </si>
  <si>
    <t>833.6166666666663</t>
  </si>
  <si>
    <t>810.2833333333333</t>
  </si>
  <si>
    <t>899.4166666666663</t>
  </si>
  <si>
    <t>853.6166666666663</t>
  </si>
  <si>
    <t>629.7000000000003</t>
  </si>
  <si>
    <t>599.1500000000001</t>
  </si>
  <si>
    <t>611.9000000000001</t>
  </si>
  <si>
    <t>651.1833333333334</t>
  </si>
  <si>
    <t>540.9666666666662</t>
  </si>
  <si>
    <t>581.7000000000003</t>
  </si>
  <si>
    <t>649.9000000000001</t>
  </si>
  <si>
    <t>672.6500000000001</t>
  </si>
  <si>
    <t>669.9166666666661</t>
  </si>
  <si>
    <t>611.7333333333331</t>
  </si>
  <si>
    <t>707.4833333333331</t>
  </si>
  <si>
    <t>836.2999999999997</t>
  </si>
  <si>
    <t>689.9333333333329</t>
  </si>
  <si>
    <t>961.0500000000002</t>
  </si>
  <si>
    <t>686.3333333333335</t>
  </si>
  <si>
    <t>727.4500000000003</t>
  </si>
  <si>
    <t>832.5333333333328</t>
  </si>
  <si>
    <t>634.6333333333337</t>
  </si>
  <si>
    <t>661.7666666666669</t>
  </si>
  <si>
    <t>668.4666666666667</t>
  </si>
  <si>
    <t>659.7166666666662</t>
  </si>
  <si>
    <t>657.1999999999998</t>
  </si>
  <si>
    <t>582.9000000000001</t>
  </si>
  <si>
    <t>592.9666666666672</t>
  </si>
  <si>
    <t>677.4833333333336</t>
  </si>
  <si>
    <t>704.9333333333338</t>
  </si>
  <si>
    <t>645.8333333333339</t>
  </si>
  <si>
    <t>714.9333333333338</t>
  </si>
  <si>
    <t>698.5333333333328</t>
  </si>
  <si>
    <t>662.9833333333331</t>
  </si>
  <si>
    <t>644.2666666666669</t>
  </si>
  <si>
    <t>641.2499999999995</t>
  </si>
  <si>
    <t>696.9833333333331</t>
  </si>
  <si>
    <t>683.0499999999993</t>
  </si>
  <si>
    <t>651.2499999999995</t>
  </si>
  <si>
    <t>799.9333333333329</t>
  </si>
  <si>
    <t>827.0333333333328</t>
  </si>
  <si>
    <t>742.0499999999997</t>
  </si>
  <si>
    <t>684.3499999999999</t>
  </si>
  <si>
    <t>771.1666666666661</t>
  </si>
  <si>
    <t>682.0833333333335</t>
  </si>
  <si>
    <t>1522.2333333333331</t>
  </si>
  <si>
    <t>901.4333333333334</t>
  </si>
  <si>
    <t>751.7333333333331</t>
  </si>
  <si>
    <t>649.9333333333329</t>
  </si>
  <si>
    <t>717.6166666666668</t>
  </si>
  <si>
    <t>762.2000000000003</t>
  </si>
  <si>
    <t>480.2166666666667</t>
  </si>
  <si>
    <t>888.1166666666668</t>
  </si>
  <si>
    <t>772.5333333333338</t>
  </si>
  <si>
    <t>670.7333333333336</t>
  </si>
  <si>
    <t>570.6333333333337</t>
  </si>
  <si>
    <t>739.3500000000004</t>
  </si>
  <si>
    <t>562.0166666666669</t>
  </si>
  <si>
    <t>841.6333333333337</t>
  </si>
  <si>
    <t>633.7833333333333</t>
  </si>
  <si>
    <t>869.9499999999998</t>
  </si>
  <si>
    <t>513.6666666666665</t>
  </si>
  <si>
    <t>881.7999999999997</t>
  </si>
  <si>
    <t>865.1999999999998</t>
  </si>
  <si>
    <t>892.4833333333331</t>
  </si>
  <si>
    <t>805.2499999999995</t>
  </si>
  <si>
    <t>785.7166666666667</t>
  </si>
  <si>
    <t>748.8166666666671</t>
  </si>
  <si>
    <t>618.7000000000003</t>
  </si>
  <si>
    <t>809.5666666666666</t>
  </si>
  <si>
    <t>770.9333333333334</t>
  </si>
  <si>
    <t>780.9500000000003</t>
  </si>
  <si>
    <t>662.4833333333336</t>
  </si>
  <si>
    <t>870.3166666666671</t>
  </si>
  <si>
    <t>672.4833333333336</t>
  </si>
  <si>
    <t>652.5166666666664</t>
  </si>
  <si>
    <t>802.6333333333332</t>
  </si>
  <si>
    <t>852.6999999999998</t>
  </si>
  <si>
    <t>576.0999999999999</t>
  </si>
  <si>
    <t>676.1833333333334</t>
  </si>
  <si>
    <t>826.3000000000002</t>
  </si>
  <si>
    <t>706.1833333333334</t>
  </si>
  <si>
    <t>586.1999999999998</t>
  </si>
  <si>
    <t>696.2666666666669</t>
  </si>
  <si>
    <t>786.3666666666668</t>
  </si>
  <si>
    <t>798.1500000000001</t>
  </si>
  <si>
    <t>671.3833333333337</t>
  </si>
  <si>
    <t>861.5666666666671</t>
  </si>
  <si>
    <t>731.4333333333338</t>
  </si>
  <si>
    <t>845.6999999999998</t>
  </si>
  <si>
    <t>716.9333333333329</t>
  </si>
  <si>
    <t>586.1333333333332</t>
  </si>
  <si>
    <t>666.9166666666661</t>
  </si>
  <si>
    <t>728.2333333333336</t>
  </si>
  <si>
    <t>577.4666666666667</t>
  </si>
  <si>
    <t>868.3833333333337</t>
  </si>
  <si>
    <t>741.0999999999999</t>
  </si>
  <si>
    <t>572.4833333333331</t>
  </si>
  <si>
    <t>644.4000000000001</t>
  </si>
  <si>
    <t>614.4000000000001</t>
  </si>
  <si>
    <t>624.4333333333329</t>
  </si>
  <si>
    <t>648.7166666666672</t>
  </si>
  <si>
    <t>709.7833333333328</t>
  </si>
  <si>
    <t>569.4166666666661</t>
  </si>
  <si>
    <t>760.5166666666669</t>
  </si>
  <si>
    <t>703.2333333333331</t>
  </si>
  <si>
    <t>647.1333333333332</t>
  </si>
  <si>
    <t>617.1166666666668</t>
  </si>
  <si>
    <t>807.9666666666667</t>
  </si>
  <si>
    <t>610.1833333333329</t>
  </si>
  <si>
    <t>720.5166666666669</t>
  </si>
  <si>
    <t>811.2999999999997</t>
  </si>
  <si>
    <t>730.5166666666669</t>
  </si>
  <si>
    <t>813.6833333333338</t>
  </si>
  <si>
    <t>642.8666666666668</t>
  </si>
  <si>
    <t>463.5666666666666</t>
  </si>
  <si>
    <t>634.5333333333333</t>
  </si>
  <si>
    <t>553.3666666666672</t>
  </si>
  <si>
    <t>788.2999999999997</t>
  </si>
  <si>
    <t>758.2666666666669</t>
  </si>
  <si>
    <t>730.8499999999995</t>
  </si>
  <si>
    <t>1061.833333333333</t>
  </si>
  <si>
    <t>491.19999999999936</t>
  </si>
  <si>
    <t>744.4499999999994</t>
  </si>
  <si>
    <t>664.1499999999992</t>
  </si>
  <si>
    <t>592.9833333333331</t>
  </si>
  <si>
    <t>515.1333333333328</t>
  </si>
  <si>
    <t>686.1999999999994</t>
  </si>
  <si>
    <t>571.4666666666662</t>
  </si>
  <si>
    <t>516.8499999999995</t>
  </si>
  <si>
    <t>1644.083333333333</t>
  </si>
  <si>
    <t>505.44999999999936</t>
  </si>
  <si>
    <t>716.4833333333331</t>
  </si>
  <si>
    <t>696.4166666666661</t>
  </si>
  <si>
    <t>537.6500000000001</t>
  </si>
  <si>
    <t>990.8166666666671</t>
  </si>
  <si>
    <t>603.7833333333333</t>
  </si>
  <si>
    <t>870.6833333333329</t>
  </si>
  <si>
    <t>669.6333333333332</t>
  </si>
  <si>
    <t>743.6166666666668</t>
  </si>
  <si>
    <t>822.3000000000002</t>
  </si>
  <si>
    <t>833.1166666666672</t>
  </si>
  <si>
    <t>630.9166666666661</t>
  </si>
  <si>
    <t>581.2833333333333</t>
  </si>
  <si>
    <t>658.7666666666664</t>
  </si>
  <si>
    <t>786.9166666666665</t>
  </si>
  <si>
    <t>775.8000000000002</t>
  </si>
  <si>
    <t>711.5833333333335</t>
  </si>
  <si>
    <t>616.9000000000001</t>
  </si>
  <si>
    <t>571.6333333333332</t>
  </si>
  <si>
    <t>650.5999999999999</t>
  </si>
  <si>
    <t>757.7833333333338</t>
  </si>
  <si>
    <t>607.5666666666666</t>
  </si>
  <si>
    <t>663.1499999999996</t>
  </si>
  <si>
    <t>946.6333333333341</t>
  </si>
  <si>
    <t>848.4333333333334</t>
  </si>
  <si>
    <t>680.4333333333338</t>
  </si>
  <si>
    <t>1046.6333333333332</t>
  </si>
  <si>
    <t>705.3166666666671</t>
  </si>
  <si>
    <t>693.4333333333329</t>
  </si>
  <si>
    <t>660.8833333333332</t>
  </si>
  <si>
    <t>739.8499999999999</t>
  </si>
  <si>
    <t>708.4333333333334</t>
  </si>
  <si>
    <t>673.2666666666664</t>
  </si>
  <si>
    <t>569.4500000000003</t>
  </si>
  <si>
    <t>535.1333333333332</t>
  </si>
  <si>
    <t>689.1499999999992</t>
  </si>
  <si>
    <t>786.7500000000009</t>
  </si>
  <si>
    <t>832.8166666666666</t>
  </si>
  <si>
    <t>732.1833333333329</t>
  </si>
  <si>
    <t>756.4499999999994</t>
  </si>
  <si>
    <t>710.9000000000001</t>
  </si>
  <si>
    <t>594.3333333333335</t>
  </si>
  <si>
    <t>517.0166666666673</t>
  </si>
  <si>
    <t>740.3666666666672</t>
  </si>
  <si>
    <t>1050.2666666666664</t>
  </si>
  <si>
    <t>557.5333333333338</t>
  </si>
  <si>
    <t>597.1499999999996</t>
  </si>
  <si>
    <t>723.7333333333336</t>
  </si>
  <si>
    <t>975.9999999999995</t>
  </si>
  <si>
    <t>676.6666666666665</t>
  </si>
  <si>
    <t>953.8833333333332</t>
  </si>
  <si>
    <t>704.0666666666675</t>
  </si>
  <si>
    <t>821.1666666666674</t>
  </si>
  <si>
    <t>762.9000000000005</t>
  </si>
  <si>
    <t>809.8666666666668</t>
  </si>
  <si>
    <t>967.3500000000004</t>
  </si>
  <si>
    <t>901.8833333333337</t>
  </si>
  <si>
    <t>1007.3333333333335</t>
  </si>
  <si>
    <t>618.6333333333341</t>
  </si>
  <si>
    <t>725.7833333333333</t>
  </si>
  <si>
    <t>820.4333333333334</t>
  </si>
  <si>
    <t>845.5166666666664</t>
  </si>
  <si>
    <t>650.8166666666675</t>
  </si>
  <si>
    <t>1013.083333333333</t>
  </si>
  <si>
    <t>693.8166666666671</t>
  </si>
  <si>
    <t>795.9833333333331</t>
  </si>
  <si>
    <t>755.0166666666664</t>
  </si>
  <si>
    <t>729.0000000000005</t>
  </si>
  <si>
    <t>703.3500000000004</t>
  </si>
  <si>
    <t>541.5166666666669</t>
  </si>
  <si>
    <t>805.1500000000001</t>
  </si>
  <si>
    <t>791.8000000000002</t>
  </si>
  <si>
    <t>728.1000000000004</t>
  </si>
  <si>
    <t>844.8833333333337</t>
  </si>
  <si>
    <t>971.4666666666667</t>
  </si>
  <si>
    <t>802.3999999999996</t>
  </si>
  <si>
    <t>864.8833333333341</t>
  </si>
  <si>
    <t>825.2000000000003</t>
  </si>
  <si>
    <t>761.5833333333339</t>
  </si>
  <si>
    <t>993.0166666666669</t>
  </si>
  <si>
    <t>772.6166666666668</t>
  </si>
  <si>
    <t>900.4333333333329</t>
  </si>
  <si>
    <t>822.9666666666672</t>
  </si>
  <si>
    <t>784.7000000000007</t>
  </si>
  <si>
    <t>912.5166666666669</t>
  </si>
  <si>
    <t>947.2333333333331</t>
  </si>
  <si>
    <t>894.7666666666669</t>
  </si>
  <si>
    <t>876.4833333333336</t>
  </si>
  <si>
    <t>593.0499999999997</t>
  </si>
  <si>
    <t>669.4833333333331</t>
  </si>
  <si>
    <t>973.3166666666666</t>
  </si>
  <si>
    <t>626.5000000000005</t>
  </si>
  <si>
    <t>576.9833333333336</t>
  </si>
  <si>
    <t>600.3500000000004</t>
  </si>
  <si>
    <t>646.8833333333337</t>
  </si>
  <si>
    <t>712.5166666666669</t>
  </si>
  <si>
    <t>610.7166666666672</t>
  </si>
  <si>
    <t>941.0000000000009</t>
  </si>
  <si>
    <t>659.5999999999999</t>
  </si>
  <si>
    <t>1406.5333333333338</t>
  </si>
  <si>
    <t>559.6666666666665</t>
  </si>
  <si>
    <t>1198.7666666666669</t>
  </si>
  <si>
    <t>721.0000000000005</t>
  </si>
  <si>
    <t>991.0666666666675</t>
  </si>
  <si>
    <t>684.1999999999998</t>
  </si>
  <si>
    <t>607.4999999999995</t>
  </si>
  <si>
    <t>630.7333333333331</t>
  </si>
  <si>
    <t>628.3833333333337</t>
  </si>
  <si>
    <t>727.9666666666662</t>
  </si>
  <si>
    <t>741.3166666666666</t>
  </si>
  <si>
    <t>664.6166666666663</t>
  </si>
  <si>
    <t>676.5000000000005</t>
  </si>
  <si>
    <t>775.6333333333332</t>
  </si>
  <si>
    <t>710.1333333333337</t>
  </si>
  <si>
    <t>697.7500000000005</t>
  </si>
  <si>
    <t>798.2666666666664</t>
  </si>
  <si>
    <t>810.8166666666662</t>
  </si>
  <si>
    <t>721.7166666666667</t>
  </si>
  <si>
    <t>911.5333333333328</t>
  </si>
  <si>
    <t>732.2999999999997</t>
  </si>
  <si>
    <t>1450.7500000000005</t>
  </si>
  <si>
    <t>843.9500000000003</t>
  </si>
  <si>
    <t>921.5500000000002</t>
  </si>
  <si>
    <t>498.8166666666666</t>
  </si>
  <si>
    <t>710.4333333333343</t>
  </si>
  <si>
    <t>765.3499999999999</t>
  </si>
  <si>
    <t>828.6999999999998</t>
  </si>
  <si>
    <t>791.1333333333337</t>
  </si>
  <si>
    <t>554.7166666666662</t>
  </si>
  <si>
    <t>707.1166666666668</t>
  </si>
  <si>
    <t>816.8166666666666</t>
  </si>
  <si>
    <t>867.6000000000004</t>
  </si>
  <si>
    <t>803.6166666666672</t>
  </si>
  <si>
    <t>746.6333333333341</t>
  </si>
  <si>
    <t>640.3500000000004</t>
  </si>
  <si>
    <t>981.5999999999999</t>
  </si>
  <si>
    <t>815.8166666666671</t>
  </si>
  <si>
    <t>707.5333333333338</t>
  </si>
  <si>
    <t>982.3833333333332</t>
  </si>
  <si>
    <t>664.9833333333336</t>
  </si>
  <si>
    <t>1004.4333333333329</t>
  </si>
  <si>
    <t>838.6500000000001</t>
  </si>
  <si>
    <t>825.9333333333329</t>
  </si>
  <si>
    <t>767.1166666666668</t>
  </si>
  <si>
    <t>728.3833333333332</t>
  </si>
  <si>
    <t>565.1833333333334</t>
  </si>
  <si>
    <t>862.9166666666665</t>
  </si>
  <si>
    <t>626.9166666666661</t>
  </si>
  <si>
    <t>529.7666666666664</t>
  </si>
  <si>
    <t>712.1333333333332</t>
  </si>
  <si>
    <t>975.4833333333331</t>
  </si>
  <si>
    <t>607.6833333333325</t>
  </si>
  <si>
    <t>988.4333333333329</t>
  </si>
  <si>
    <t>684.3500000000004</t>
  </si>
  <si>
    <t>635.2333333333336</t>
  </si>
  <si>
    <t>1347.666666666667</t>
  </si>
  <si>
    <t>926.0333333333333</t>
  </si>
  <si>
    <t>669.7333333333327</t>
  </si>
  <si>
    <t>878.7166666666662</t>
  </si>
  <si>
    <t>679.7666666666664</t>
  </si>
  <si>
    <t>626.6999999999998</t>
  </si>
  <si>
    <t>685.1999999999998</t>
  </si>
  <si>
    <t>982.2166666666667</t>
  </si>
  <si>
    <t>696.2666666666664</t>
  </si>
  <si>
    <t>923.9666666666662</t>
  </si>
  <si>
    <t>788.5333333333338</t>
  </si>
  <si>
    <t>870.8666666666668</t>
  </si>
  <si>
    <t>801.3166666666666</t>
  </si>
  <si>
    <t>776.6833333333334</t>
  </si>
  <si>
    <t>697.3166666666666</t>
  </si>
  <si>
    <t>908.1333333333332</t>
  </si>
  <si>
    <t>773.5666666666666</t>
  </si>
  <si>
    <t>1001.1833333333343</t>
  </si>
  <si>
    <t>823.6166666666668</t>
  </si>
  <si>
    <t>1068.0333333333333</t>
  </si>
  <si>
    <t>904.7666666666664</t>
  </si>
  <si>
    <t>849.4833333333327</t>
  </si>
  <si>
    <t>746.8999999999996</t>
  </si>
  <si>
    <t>824.7166666666672</t>
  </si>
  <si>
    <t>835.1333333333332</t>
  </si>
  <si>
    <t>849.5333333333338</t>
  </si>
  <si>
    <t>940.4666666666672</t>
  </si>
  <si>
    <t>782.6000000000004</t>
  </si>
  <si>
    <t>935.4833333333336</t>
  </si>
  <si>
    <t>896.3166666666666</t>
  </si>
  <si>
    <t>891.2833333333328</t>
  </si>
  <si>
    <t>1153.3833333333332</t>
  </si>
  <si>
    <t>794.1333333333332</t>
  </si>
  <si>
    <t>1003.7666666666664</t>
  </si>
  <si>
    <t>648.6166666666668</t>
  </si>
  <si>
    <t>820.6499999999996</t>
  </si>
  <si>
    <t>640.1833333333325</t>
  </si>
  <si>
    <t>947.9833333333327</t>
  </si>
  <si>
    <t>717.3000000000001</t>
  </si>
  <si>
    <t>737.3166666666666</t>
  </si>
  <si>
    <t>747.3166666666666</t>
  </si>
  <si>
    <t>827.3499999999999</t>
  </si>
  <si>
    <t>817.3499999999999</t>
  </si>
  <si>
    <t>937.4666666666666</t>
  </si>
  <si>
    <t>907.4333333333334</t>
  </si>
  <si>
    <t>887.4166666666667</t>
  </si>
  <si>
    <t>887.4666666666667</t>
  </si>
  <si>
    <t>747.2833333333334</t>
  </si>
  <si>
    <t>787.3166666666666</t>
  </si>
  <si>
    <t>697.1999999999999</t>
  </si>
  <si>
    <t>837.3833333333333</t>
  </si>
  <si>
    <t>867.3999999999999</t>
  </si>
  <si>
    <t>797.3166666666667</t>
  </si>
  <si>
    <t>570.4833333333332</t>
  </si>
  <si>
    <t>1227.7166666666665</t>
  </si>
  <si>
    <t>620.5333333333332</t>
  </si>
  <si>
    <t>1067.6166666666668</t>
  </si>
  <si>
    <t>630.5333333333333</t>
  </si>
  <si>
    <t>600.5500000000002</t>
  </si>
  <si>
    <t>977.5166666666668</t>
  </si>
  <si>
    <t>650.6166666666668</t>
  </si>
  <si>
    <t>1017.5833333333334</t>
  </si>
  <si>
    <t>770.6833333333336</t>
  </si>
  <si>
    <t>800.6999999999998</t>
  </si>
  <si>
    <t>700.6499999999999</t>
  </si>
  <si>
    <t>720.6500000000003</t>
  </si>
  <si>
    <t>550.5666666666664</t>
  </si>
  <si>
    <t>600.5999999999999</t>
  </si>
  <si>
    <t>800.7166666666667</t>
  </si>
  <si>
    <t>900.7833333333333</t>
  </si>
  <si>
    <t>940.8166666666666</t>
  </si>
  <si>
    <t>830.7500000000002</t>
  </si>
  <si>
    <t>650.9833333333333</t>
  </si>
  <si>
    <t>761.1333333333332</t>
  </si>
  <si>
    <t>580.9166666666665</t>
  </si>
  <si>
    <t>761.6166666666663</t>
  </si>
  <si>
    <t>981.7666666666662</t>
  </si>
  <si>
    <t>751.5666666666664</t>
  </si>
  <si>
    <t>661.9499999999998</t>
  </si>
  <si>
    <t>611.8999999999999</t>
  </si>
  <si>
    <t>662.4666666666667</t>
  </si>
  <si>
    <t>592.3833333333332</t>
  </si>
  <si>
    <t>603.0666666666666</t>
  </si>
  <si>
    <t>883.9166666666665</t>
  </si>
  <si>
    <t>757.4499999999998</t>
  </si>
  <si>
    <t>707.4000000000001</t>
  </si>
  <si>
    <t>922.1166666666663</t>
  </si>
  <si>
    <t>651.8333333333333</t>
  </si>
  <si>
    <t>763.4666666666669</t>
  </si>
  <si>
    <t>917.6833333333334</t>
  </si>
  <si>
    <t>987.7500000000002</t>
  </si>
  <si>
    <t>547.5666666666666</t>
  </si>
  <si>
    <t>627.6666666666663</t>
  </si>
  <si>
    <t>837.8333333333333</t>
  </si>
  <si>
    <t>618.5666666666668</t>
  </si>
  <si>
    <t>578.9000000000001</t>
  </si>
  <si>
    <t>591.8166666666666</t>
  </si>
  <si>
    <t>693.1166666666668</t>
  </si>
  <si>
    <t>613.0333333333333</t>
  </si>
  <si>
    <t>705.3499999999999</t>
  </si>
  <si>
    <t>615.2666666666664</t>
  </si>
  <si>
    <t>620.5166666666664</t>
  </si>
  <si>
    <t>760.6166666666661</t>
  </si>
  <si>
    <t>801.0666666666666</t>
  </si>
  <si>
    <t>831.1166666666666</t>
  </si>
  <si>
    <t>652.5500000000002</t>
  </si>
  <si>
    <t>676.3666666666663</t>
  </si>
  <si>
    <t>789.7833333333331</t>
  </si>
  <si>
    <t>813.0166666666669</t>
  </si>
  <si>
    <t>858.2666666666662</t>
  </si>
  <si>
    <t>878.2833333333331</t>
  </si>
  <si>
    <t>420.2666666666669</t>
  </si>
  <si>
    <t>905.4166666666667</t>
  </si>
  <si>
    <t>868.9333333333334</t>
  </si>
  <si>
    <t>871.8333333333333</t>
  </si>
  <si>
    <t>648.0666666666664</t>
  </si>
  <si>
    <t>838.2333333333333</t>
  </si>
  <si>
    <t>770.9000000000001</t>
  </si>
  <si>
    <t>814.5333333333333</t>
  </si>
  <si>
    <t>904.6000000000001</t>
  </si>
  <si>
    <t>1041.1499999999999</t>
  </si>
  <si>
    <t>680.4333333333334</t>
  </si>
  <si>
    <t>774.5499999999997</t>
  </si>
  <si>
    <t>858.5166666666669</t>
  </si>
  <si>
    <t>734.0166666666662</t>
  </si>
  <si>
    <t>442.5166666666664</t>
  </si>
  <si>
    <t>572.0333333333333</t>
  </si>
  <si>
    <t>932.8499999999995</t>
  </si>
  <si>
    <t>755.4333333333334</t>
  </si>
  <si>
    <t>626.3000000000002</t>
  </si>
  <si>
    <t>707.3333333333335</t>
  </si>
  <si>
    <t>679.9000000000001</t>
  </si>
  <si>
    <t>639.3833333333332</t>
  </si>
  <si>
    <t>642.6166666666663</t>
  </si>
  <si>
    <t>653.1166666666663</t>
  </si>
  <si>
    <t>734.1499999999996</t>
  </si>
  <si>
    <t>760.0500000000002</t>
  </si>
  <si>
    <t>613.5833333333335</t>
  </si>
  <si>
    <t>659.9499999999998</t>
  </si>
  <si>
    <t>996.0500000000002</t>
  </si>
  <si>
    <t>734.9333333333338</t>
  </si>
  <si>
    <t>799.5333333333333</t>
  </si>
  <si>
    <t>1025.2333333333336</t>
  </si>
  <si>
    <t>764.1166666666672</t>
  </si>
  <si>
    <t>780.0333333333338</t>
  </si>
  <si>
    <t>619.5333333333338</t>
  </si>
  <si>
    <t>811.4000000000001</t>
  </si>
  <si>
    <t>961.2333333333329</t>
  </si>
  <si>
    <t>723.0499999999997</t>
  </si>
  <si>
    <t>600.4499999999994</t>
  </si>
  <si>
    <t>632.9999999999995</t>
  </si>
  <si>
    <t>606.7166666666667</t>
  </si>
  <si>
    <t>1009.7333333333329</t>
  </si>
  <si>
    <t>771.5499999999997</t>
  </si>
  <si>
    <t>673.8833333333332</t>
  </si>
  <si>
    <t>653.5999999999999</t>
  </si>
  <si>
    <t>637.1666666666665</t>
  </si>
  <si>
    <t>600.8000000000002</t>
  </si>
  <si>
    <t>1683.0499999999995</t>
  </si>
  <si>
    <t>727.8499999999995</t>
  </si>
  <si>
    <t>670.4833333333331</t>
  </si>
  <si>
    <t>701.8166666666666</t>
  </si>
  <si>
    <t>737.2000000000003</t>
  </si>
  <si>
    <t>623.9666666666672</t>
  </si>
  <si>
    <t>853.3166666666671</t>
  </si>
  <si>
    <t>390.7666666666669</t>
  </si>
  <si>
    <t>747.3666666666668</t>
  </si>
  <si>
    <t>647.3666666666663</t>
  </si>
  <si>
    <t>718.0999999999999</t>
  </si>
  <si>
    <t>751.3833333333332</t>
  </si>
  <si>
    <t>836.7166666666662</t>
  </si>
  <si>
    <t>855.9833333333331</t>
  </si>
  <si>
    <t>969.5166666666669</t>
  </si>
  <si>
    <t>731.3166666666671</t>
  </si>
  <si>
    <t>660.2166666666672</t>
  </si>
  <si>
    <t>993.2000000000003</t>
  </si>
  <si>
    <t>799.0166666666669</t>
  </si>
  <si>
    <t>731.7333333333331</t>
  </si>
  <si>
    <t>803.7666666666664</t>
  </si>
  <si>
    <t>852.8666666666668</t>
  </si>
  <si>
    <t>720.1666666666661</t>
  </si>
  <si>
    <t>843.6833333333334</t>
  </si>
  <si>
    <t>737.0333333333333</t>
  </si>
  <si>
    <t>1093.3333333333335</t>
  </si>
  <si>
    <t>708.5500000000002</t>
  </si>
  <si>
    <t>667.8666666666668</t>
  </si>
  <si>
    <t>744.7833333333333</t>
  </si>
  <si>
    <t>758.0333333333333</t>
  </si>
  <si>
    <t>688.8666666666668</t>
  </si>
  <si>
    <t>702.4166666666665</t>
  </si>
  <si>
    <t>798.5500000000002</t>
  </si>
  <si>
    <t>833.9833333333331</t>
  </si>
  <si>
    <t>906.0166666666664</t>
  </si>
  <si>
    <t>900.8666666666668</t>
  </si>
  <si>
    <t>685.6833333333334</t>
  </si>
  <si>
    <t>745.5166666666664</t>
  </si>
  <si>
    <t>801.4333333333329</t>
  </si>
  <si>
    <t>759.0666666666662</t>
  </si>
  <si>
    <t>726.6666666666665</t>
  </si>
  <si>
    <t>640.7166666666667</t>
  </si>
  <si>
    <t>596.9499999999998</t>
  </si>
  <si>
    <t>700.3166666666666</t>
  </si>
  <si>
    <t>1028.0499999999993</t>
  </si>
  <si>
    <t>827.1833333333329</t>
  </si>
  <si>
    <t>638.3833333333337</t>
  </si>
  <si>
    <t>729.7333333333331</t>
  </si>
  <si>
    <t>839.4333333333334</t>
  </si>
  <si>
    <t>657.2666666666669</t>
  </si>
  <si>
    <t>643.5333333333338</t>
  </si>
  <si>
    <t>967.3499999999999</t>
  </si>
  <si>
    <t>818.1666666666665</t>
  </si>
  <si>
    <t>732.2166666666667</t>
  </si>
  <si>
    <t>645.7333333333331</t>
  </si>
  <si>
    <t>675.3666666666668</t>
  </si>
  <si>
    <t>869.6999999999998</t>
  </si>
  <si>
    <t>816.8666666666668</t>
  </si>
  <si>
    <t>1144.5666666666662</t>
  </si>
  <si>
    <t>732.4333333333338</t>
  </si>
  <si>
    <t>969.0166666666669</t>
  </si>
  <si>
    <t>780.0333333333333</t>
  </si>
  <si>
    <t>759.2499999999995</t>
  </si>
  <si>
    <t>775.1500000000001</t>
  </si>
  <si>
    <t>781.7333333333331</t>
  </si>
  <si>
    <t>768.4499999999994</t>
  </si>
  <si>
    <t>816.1999999999994</t>
  </si>
  <si>
    <t>685.4666666666662</t>
  </si>
  <si>
    <t>769.3000000000002</t>
  </si>
  <si>
    <t>800.3166666666671</t>
  </si>
  <si>
    <t>785.2166666666667</t>
  </si>
  <si>
    <t>827.6833333333338</t>
  </si>
  <si>
    <t>1007.4333333333329</t>
  </si>
  <si>
    <t>1033.7833333333328</t>
  </si>
  <si>
    <t>635.9333333333329</t>
  </si>
  <si>
    <t>812.2666666666664</t>
  </si>
  <si>
    <t>857.3666666666663</t>
  </si>
  <si>
    <t>657.3499999999999</t>
  </si>
  <si>
    <t>719.1333333333332</t>
  </si>
  <si>
    <t>998.7833333333333</t>
  </si>
  <si>
    <t>843.2833333333333</t>
  </si>
  <si>
    <t>703.5333333333333</t>
  </si>
  <si>
    <t>835.2333333333331</t>
  </si>
  <si>
    <t>820.0999999999999</t>
  </si>
  <si>
    <t>1051.8166666666666</t>
  </si>
  <si>
    <t>905.7333333333331</t>
  </si>
  <si>
    <t>742.0999999999999</t>
  </si>
  <si>
    <t>680.3166666666666</t>
  </si>
  <si>
    <t>879.0999999999999</t>
  </si>
  <si>
    <t>1035.7833333333333</t>
  </si>
  <si>
    <t>1063.3666666666668</t>
  </si>
  <si>
    <t>786.5833333333339</t>
  </si>
  <si>
    <t>754.4500000000003</t>
  </si>
  <si>
    <t>698.1000000000004</t>
  </si>
  <si>
    <t>835.3833333333337</t>
  </si>
  <si>
    <t>740.5333333333338</t>
  </si>
  <si>
    <t>956.4666666666667</t>
  </si>
  <si>
    <t>971.5666666666671</t>
  </si>
  <si>
    <t>785.6333333333337</t>
  </si>
  <si>
    <t>880.3166666666671</t>
  </si>
  <si>
    <t>796.6500000000001</t>
  </si>
  <si>
    <t>915.4666666666672</t>
  </si>
  <si>
    <t>743.3000000000002</t>
  </si>
  <si>
    <t>931.8333333333335</t>
  </si>
  <si>
    <t>881.3833333333337</t>
  </si>
  <si>
    <t>1134.6166666666668</t>
  </si>
  <si>
    <t>810.4666666666662</t>
  </si>
  <si>
    <t>637.6833333333329</t>
  </si>
  <si>
    <t>984.0166666666664</t>
  </si>
  <si>
    <t>1044.2499999999995</t>
  </si>
  <si>
    <t>833.5500000000002</t>
  </si>
  <si>
    <t>698.6333333333341</t>
  </si>
  <si>
    <t>660.7666666666669</t>
  </si>
  <si>
    <t>681.7666666666669</t>
  </si>
  <si>
    <t>818.5666666666671</t>
  </si>
  <si>
    <t>421.3000000000002</t>
  </si>
  <si>
    <t>1180.5500000000002</t>
  </si>
  <si>
    <t>811.7333333333331</t>
  </si>
  <si>
    <t>925.7166666666672</t>
  </si>
  <si>
    <t>1065.8000000000002</t>
  </si>
  <si>
    <t>613.4333333333334</t>
  </si>
  <si>
    <t>1183.566666666667</t>
  </si>
  <si>
    <t>863.3833333333332</t>
  </si>
  <si>
    <t>859.0833333333339</t>
  </si>
  <si>
    <t>703.3500000000008</t>
  </si>
  <si>
    <t>720.5500000000006</t>
  </si>
  <si>
    <t>878.3500000000008</t>
  </si>
  <si>
    <t>741.5500000000006</t>
  </si>
  <si>
    <t>643.3833333333341</t>
  </si>
  <si>
    <t>893.3333333333339</t>
  </si>
  <si>
    <t>771.7833333333328</t>
  </si>
  <si>
    <t>928.0500000000006</t>
  </si>
  <si>
    <t>915.1333333333337</t>
  </si>
  <si>
    <t>1107.4333333333338</t>
  </si>
  <si>
    <t>1286.9666666666676</t>
  </si>
  <si>
    <t>1200.566666666667</t>
  </si>
  <si>
    <t>674.4333333333338</t>
  </si>
  <si>
    <t>946.1333333333337</t>
  </si>
  <si>
    <t>747.8333333333339</t>
  </si>
  <si>
    <t>807.8000000000006</t>
  </si>
  <si>
    <t>825.0000000000005</t>
  </si>
  <si>
    <t>1122.833333333334</t>
  </si>
  <si>
    <t>1043.333333333334</t>
  </si>
  <si>
    <t>705.7666666666669</t>
  </si>
  <si>
    <t>856.3333333333335</t>
  </si>
  <si>
    <t>877.3333333333335</t>
  </si>
  <si>
    <t>839.1333333333337</t>
  </si>
  <si>
    <t>977.4666666666667</t>
  </si>
  <si>
    <t>831.0000000000005</t>
  </si>
  <si>
    <t>718.9833333333336</t>
  </si>
  <si>
    <t>1008.7833333333333</t>
  </si>
  <si>
    <t>1185.4833333333336</t>
  </si>
  <si>
    <t>673.5000000000005</t>
  </si>
  <si>
    <t>859.7000000000003</t>
  </si>
  <si>
    <t>747.6833333333334</t>
  </si>
  <si>
    <t>1054.8833333333332</t>
  </si>
  <si>
    <t>765.7833333333333</t>
  </si>
  <si>
    <t>722.6333333333332</t>
  </si>
  <si>
    <t>1037.4833333333331</t>
  </si>
  <si>
    <t>1151.4666666666672</t>
  </si>
  <si>
    <t>702.2000000000003</t>
  </si>
  <si>
    <t>948.3666666666663</t>
  </si>
  <si>
    <t>779.6999999999998</t>
  </si>
  <si>
    <t>816.6833333333329</t>
  </si>
  <si>
    <t>871.1999999999998</t>
  </si>
  <si>
    <t>850.7333333333336</t>
  </si>
  <si>
    <t>1033.4166666666665</t>
  </si>
  <si>
    <t>740.8000000000002</t>
  </si>
  <si>
    <t>720.0166666666669</t>
  </si>
  <si>
    <t>923.6166666666672</t>
  </si>
  <si>
    <t>956.0500000000006</t>
  </si>
  <si>
    <t>935.5333333333338</t>
  </si>
  <si>
    <t>1033.7000000000003</t>
  </si>
  <si>
    <t>844.0333333333338</t>
  </si>
  <si>
    <t>532.9333333333334</t>
  </si>
  <si>
    <t>862.1333333333337</t>
  </si>
  <si>
    <t>1097.7500000000005</t>
  </si>
  <si>
    <t>876.7666666666664</t>
  </si>
  <si>
    <t>616.7666666666664</t>
  </si>
  <si>
    <t>913.7499999999995</t>
  </si>
  <si>
    <t>1248.666666666666</t>
  </si>
  <si>
    <t>785.1833333333329</t>
  </si>
  <si>
    <t>1009.2499999999995</t>
  </si>
  <si>
    <t>739.3333333333339</t>
  </si>
  <si>
    <t>417.6999999999998</t>
  </si>
  <si>
    <t>672.7666666666669</t>
  </si>
  <si>
    <t>573.0500000000002</t>
  </si>
  <si>
    <t>796.2833333333338</t>
  </si>
  <si>
    <t>694.1833333333338</t>
  </si>
  <si>
    <t>649.8000000000002</t>
  </si>
  <si>
    <t>772.6166666666677</t>
  </si>
  <si>
    <t>706.0500000000006</t>
  </si>
  <si>
    <t>655.1333333333337</t>
  </si>
  <si>
    <t>727.4666666666676</t>
  </si>
  <si>
    <t>631.9833333333336</t>
  </si>
  <si>
    <t>606.3333333333339</t>
  </si>
  <si>
    <t>683.0833333333339</t>
  </si>
  <si>
    <t>794.9666666666676</t>
  </si>
  <si>
    <t>872.2833333333338</t>
  </si>
  <si>
    <t>688.6500000000001</t>
  </si>
  <si>
    <t>611.2833333333333</t>
  </si>
  <si>
    <t>716.6000000000004</t>
  </si>
  <si>
    <t>885.0166666666669</t>
  </si>
  <si>
    <t>639.8500000000004</t>
  </si>
  <si>
    <t>773.4333333333338</t>
  </si>
  <si>
    <t>862.3500000000008</t>
  </si>
  <si>
    <t>1200.1333333333337</t>
  </si>
  <si>
    <t>645.1500000000001</t>
  </si>
  <si>
    <t>673.7166666666672</t>
  </si>
  <si>
    <t>840.0000000000009</t>
  </si>
  <si>
    <t>1142.9500000000003</t>
  </si>
  <si>
    <t>784.4499999999998</t>
  </si>
  <si>
    <t>807.4166666666665</t>
  </si>
  <si>
    <t>733.3499999999995</t>
  </si>
  <si>
    <t>873.9833333333336</t>
  </si>
  <si>
    <t>1280.3999999999996</t>
  </si>
  <si>
    <t>756.4999999999995</t>
  </si>
  <si>
    <t>850.3833333333328</t>
  </si>
  <si>
    <t>818.7833333333338</t>
  </si>
  <si>
    <t>790.8333333333335</t>
  </si>
  <si>
    <t>609.7666666666673</t>
  </si>
  <si>
    <t>884.7166666666667</t>
  </si>
  <si>
    <t>685.9166666666674</t>
  </si>
  <si>
    <t>632.6166666666668</t>
  </si>
  <si>
    <t>767.6833333333334</t>
  </si>
  <si>
    <t>841.7500000000005</t>
  </si>
  <si>
    <t>1528.8833333333337</t>
  </si>
  <si>
    <t>897.5500000000006</t>
  </si>
  <si>
    <t>965.0500000000006</t>
  </si>
  <si>
    <t>595.7833333333328</t>
  </si>
  <si>
    <t>754.8000000000006</t>
  </si>
  <si>
    <t>859.7166666666667</t>
  </si>
  <si>
    <t>730.8333333333335</t>
  </si>
  <si>
    <t>910.6333333333337</t>
  </si>
  <si>
    <t>557.3499999999995</t>
  </si>
  <si>
    <t>630.7999999999993</t>
  </si>
  <si>
    <t>988.6166666666663</t>
  </si>
  <si>
    <t>470.3166666666666</t>
  </si>
  <si>
    <t>852.6833333333329</t>
  </si>
  <si>
    <t>696.0666666666666</t>
  </si>
  <si>
    <t>725.8999999999996</t>
  </si>
  <si>
    <t>1023.9333333333329</t>
  </si>
  <si>
    <t>666.1166666666659</t>
  </si>
  <si>
    <t>1453.9499999999998</t>
  </si>
  <si>
    <t>993.3000000000002</t>
  </si>
  <si>
    <t>565.6333333333332</t>
  </si>
  <si>
    <t>701.4166666666661</t>
  </si>
  <si>
    <t>731.3666666666668</t>
  </si>
  <si>
    <t>761.1999999999998</t>
  </si>
  <si>
    <t>807.1333333333332</t>
  </si>
  <si>
    <t>1579.7666666666669</t>
  </si>
  <si>
    <t>965.3499999999999</t>
  </si>
  <si>
    <t>1016.2666666666669</t>
  </si>
  <si>
    <t>534.3166666666666</t>
  </si>
  <si>
    <t>541.3833333333332</t>
  </si>
  <si>
    <t>601.3999999999996</t>
  </si>
  <si>
    <t>737.1833333333325</t>
  </si>
  <si>
    <t>923.7499999999995</t>
  </si>
  <si>
    <t>632.7333333333327</t>
  </si>
  <si>
    <t>1001.1166666666663</t>
  </si>
  <si>
    <t>605.9333333333334</t>
  </si>
  <si>
    <t>908.0833333333335</t>
  </si>
  <si>
    <t>1064.916666666667</t>
  </si>
  <si>
    <t>1395.9500000000007</t>
  </si>
  <si>
    <t>1036.9666666666667</t>
  </si>
  <si>
    <t>855.9000000000005</t>
  </si>
  <si>
    <t>802.9833333333336</t>
  </si>
  <si>
    <t>892.0166666666673</t>
  </si>
  <si>
    <t>673.3666666666668</t>
  </si>
  <si>
    <t>642.0500000000002</t>
  </si>
  <si>
    <t>839.1000000000004</t>
  </si>
  <si>
    <t>1101.0333333333338</t>
  </si>
  <si>
    <t>581.3333333333339</t>
  </si>
  <si>
    <t>809.1499999999996</t>
  </si>
  <si>
    <t>704.6999999999998</t>
  </si>
  <si>
    <t>613.3500000000004</t>
  </si>
  <si>
    <t>735.6999999999998</t>
  </si>
  <si>
    <t>678.4833333333336</t>
  </si>
  <si>
    <t>649.7833333333338</t>
  </si>
  <si>
    <t>741.1333333333332</t>
  </si>
  <si>
    <t>1137.4666666666672</t>
  </si>
  <si>
    <t>951.3000000000002</t>
  </si>
  <si>
    <t>928.4500000000007</t>
  </si>
  <si>
    <t>772.1333333333332</t>
  </si>
  <si>
    <t>912.2166666666672</t>
  </si>
  <si>
    <t>1068.8333333333335</t>
  </si>
  <si>
    <t>686.4666666666672</t>
  </si>
  <si>
    <t>746.4833333333336</t>
  </si>
  <si>
    <t>654.4500000000007</t>
  </si>
  <si>
    <t>1146.2000000000003</t>
  </si>
  <si>
    <t>852.0333333333342</t>
  </si>
  <si>
    <t>691.3833333333341</t>
  </si>
  <si>
    <t>919.1999999999998</t>
  </si>
  <si>
    <t>752.1000000000004</t>
  </si>
  <si>
    <t>594.3166666666675</t>
  </si>
  <si>
    <t>659.4833333333336</t>
  </si>
  <si>
    <t>949.1500000000005</t>
  </si>
  <si>
    <t>1078.2166666666676</t>
  </si>
  <si>
    <t>1248.416666666667</t>
  </si>
  <si>
    <t>760.7333333333336</t>
  </si>
  <si>
    <t>631.6500000000005</t>
  </si>
  <si>
    <t>598.6166666666668</t>
  </si>
  <si>
    <t>728.7166666666672</t>
  </si>
  <si>
    <t>926.3000000000006</t>
  </si>
  <si>
    <t>1039.4000000000005</t>
  </si>
  <si>
    <t>636.3000000000002</t>
  </si>
  <si>
    <t>603.0166666666664</t>
  </si>
  <si>
    <t>702.0666666666666</t>
  </si>
  <si>
    <t>766.4000000000005</t>
  </si>
  <si>
    <t>1024.166666666667</t>
  </si>
  <si>
    <t>640.8833333333332</t>
  </si>
  <si>
    <t>927.6333333333332</t>
  </si>
  <si>
    <t>607.3666666666668</t>
  </si>
  <si>
    <t>1032.083333333333</t>
  </si>
  <si>
    <t>678.8833333333332</t>
  </si>
  <si>
    <t>777.9333333333334</t>
  </si>
  <si>
    <t>810.3666666666668</t>
  </si>
  <si>
    <t>842.2666666666673</t>
  </si>
  <si>
    <t>645.3666666666668</t>
  </si>
  <si>
    <t>683.9833333333336</t>
  </si>
  <si>
    <t>783.8166666666675</t>
  </si>
  <si>
    <t>816.5500000000002</t>
  </si>
  <si>
    <t>616.1333333333341</t>
  </si>
  <si>
    <t>650.1166666666668</t>
  </si>
  <si>
    <t>756.2666666666664</t>
  </si>
  <si>
    <t>1282.5166666666669</t>
  </si>
  <si>
    <t>980.3666666666668</t>
  </si>
  <si>
    <t>822.5833333333339</t>
  </si>
  <si>
    <t>600.5333333333333</t>
  </si>
  <si>
    <t>730.6166666666667</t>
  </si>
  <si>
    <t>601.2999999999998</t>
  </si>
  <si>
    <t>780.0999999999999</t>
  </si>
  <si>
    <t>610.5166666666665</t>
  </si>
  <si>
    <t>700.6166666666666</t>
  </si>
  <si>
    <t>840.7666666666668</t>
  </si>
  <si>
    <t>810.3166666666667</t>
  </si>
  <si>
    <t>700.1000000000001</t>
  </si>
  <si>
    <t>650.4000000000001</t>
  </si>
  <si>
    <t>810.7333333333333</t>
  </si>
  <si>
    <t>760.0833333333335</t>
  </si>
  <si>
    <t>680.5999999999999</t>
  </si>
  <si>
    <t>559.1666666666667</t>
  </si>
  <si>
    <t>522.8833333333333</t>
  </si>
  <si>
    <t>612.3000000000001</t>
  </si>
  <si>
    <t>1101.3999999999999</t>
  </si>
  <si>
    <t>569.7666666666667</t>
  </si>
  <si>
    <t>690.2000000000002</t>
  </si>
  <si>
    <t>641.7499999999999</t>
  </si>
  <si>
    <t>1032.2333333333333</t>
  </si>
  <si>
    <t>600.5833333333333</t>
  </si>
  <si>
    <t>650.4166666666666</t>
  </si>
  <si>
    <t>571.5666666666666</t>
  </si>
  <si>
    <t>721.8999999999999</t>
  </si>
  <si>
    <t>662.5833333333333</t>
  </si>
  <si>
    <t>622.1333333333334</t>
  </si>
  <si>
    <t>732.4333333333334</t>
  </si>
  <si>
    <t>880.8666666666668</t>
  </si>
  <si>
    <t>541.7333333333337</t>
  </si>
  <si>
    <t>522.7166666666666</t>
  </si>
  <si>
    <t>622.8333333333334</t>
  </si>
  <si>
    <t>631.9333333333337</t>
  </si>
  <si>
    <t>561.1333333333334</t>
  </si>
  <si>
    <t>561.1166666666669</t>
  </si>
  <si>
    <t>660.7666666666668</t>
  </si>
  <si>
    <t>621.8833333333334</t>
  </si>
  <si>
    <t>690.4333333333334</t>
  </si>
  <si>
    <t>620.5333333333334</t>
  </si>
  <si>
    <t>600.5333333333334</t>
  </si>
  <si>
    <t>809.9833333333336</t>
  </si>
  <si>
    <t>661.1666666666665</t>
  </si>
  <si>
    <t>621.1333333333333</t>
  </si>
  <si>
    <t>751.2666666666668</t>
  </si>
  <si>
    <t>641.1666666666665</t>
  </si>
  <si>
    <t>840.0333333333335</t>
  </si>
  <si>
    <t>650.6166666666666</t>
  </si>
  <si>
    <t>671.4166666666669</t>
  </si>
  <si>
    <t>500.7000000000003</t>
  </si>
  <si>
    <t>609.9666666666669</t>
  </si>
  <si>
    <t>880.6833333333336</t>
  </si>
  <si>
    <t>670.6333333333334</t>
  </si>
  <si>
    <t>1159.9333333333332</t>
  </si>
  <si>
    <t>639.9833333333331</t>
  </si>
  <si>
    <t>810.7499999999999</t>
  </si>
  <si>
    <t>700.6499999999996</t>
  </si>
  <si>
    <t>930.7333333333336</t>
  </si>
  <si>
    <t>651.2500000000002</t>
  </si>
  <si>
    <t>629.3000000000002</t>
  </si>
  <si>
    <t>668.8833333333334</t>
  </si>
  <si>
    <t>718.7333333333336</t>
  </si>
  <si>
    <t>591.3166666666668</t>
  </si>
  <si>
    <t>699.5500000000002</t>
  </si>
  <si>
    <t>651.2333333333333</t>
  </si>
  <si>
    <t>1221.9333333333334</t>
  </si>
  <si>
    <t>531.1166666666666</t>
  </si>
  <si>
    <t>551.7833333333331</t>
  </si>
  <si>
    <t>582.4333333333332</t>
  </si>
  <si>
    <t>602.4499999999998</t>
  </si>
  <si>
    <t>531.1666666666665</t>
  </si>
  <si>
    <t>593.2166666666667</t>
  </si>
  <si>
    <t>993.5833333333334</t>
  </si>
  <si>
    <t>693.1499999999999</t>
  </si>
  <si>
    <t>549.9000000000003</t>
  </si>
  <si>
    <t>581.2166666666669</t>
  </si>
  <si>
    <t>1152.2000000000003</t>
  </si>
  <si>
    <t>643.0999999999999</t>
  </si>
  <si>
    <t>671.8833333333337</t>
  </si>
  <si>
    <t>611.1333333333332</t>
  </si>
  <si>
    <t>601.0999999999999</t>
  </si>
  <si>
    <t>731.2666666666667</t>
  </si>
  <si>
    <t>630.6333333333332</t>
  </si>
  <si>
    <t>790.8166666666666</t>
  </si>
  <si>
    <t>631.1833333333336</t>
  </si>
  <si>
    <t>581.4499999999998</t>
  </si>
  <si>
    <t>832.8333333333335</t>
  </si>
  <si>
    <t>610.1166666666666</t>
  </si>
  <si>
    <t>689.4333333333334</t>
  </si>
  <si>
    <t>741.9000000000001</t>
  </si>
  <si>
    <t>661.6333333333332</t>
  </si>
  <si>
    <t>770.1166666666666</t>
  </si>
  <si>
    <t>561.3499999999997</t>
  </si>
  <si>
    <t>718.9499999999998</t>
  </si>
  <si>
    <t>909.5333333333333</t>
  </si>
  <si>
    <t>758.7666666666667</t>
  </si>
  <si>
    <t>533.0833333333333</t>
  </si>
  <si>
    <t>932.1166666666668</t>
  </si>
  <si>
    <t>1069.7499999999998</t>
  </si>
  <si>
    <t>562.4666666666665</t>
  </si>
  <si>
    <t>542.4833333333331</t>
  </si>
  <si>
    <t>573.0999999999997</t>
  </si>
  <si>
    <t>643.1500000000001</t>
  </si>
  <si>
    <t>643.1666666666663</t>
  </si>
  <si>
    <t>672.4666666666662</t>
  </si>
  <si>
    <t>596.0833333333333</t>
  </si>
  <si>
    <t>754.9999999999998</t>
  </si>
  <si>
    <t>693.9000000000001</t>
  </si>
  <si>
    <t>578.9666666666667</t>
  </si>
  <si>
    <t>649.4666666666667</t>
  </si>
  <si>
    <t>768.4999999999998</t>
  </si>
  <si>
    <t>588.9666666666667</t>
  </si>
  <si>
    <t>571.8499999999999</t>
  </si>
  <si>
    <t>543.7166666666667</t>
  </si>
  <si>
    <t>623.7999999999997</t>
  </si>
  <si>
    <t>731.6333333333332</t>
  </si>
  <si>
    <t>722.5333333333328</t>
  </si>
  <si>
    <t>852.2166666666667</t>
  </si>
  <si>
    <t>623.1500000000001</t>
  </si>
  <si>
    <t>752.5999999999999</t>
  </si>
  <si>
    <t>884.3999999999999</t>
  </si>
  <si>
    <t>863.2333333333331</t>
  </si>
  <si>
    <t>634.1666666666665</t>
  </si>
  <si>
    <t>614.7166666666665</t>
  </si>
  <si>
    <t>656.6333333333332</t>
  </si>
  <si>
    <t>606.5666666666664</t>
  </si>
  <si>
    <t>617.0333333333331</t>
  </si>
  <si>
    <t>737.8000000000002</t>
  </si>
  <si>
    <t>636.4166666666663</t>
  </si>
  <si>
    <t>686.4833333333331</t>
  </si>
  <si>
    <t>715.1666666666663</t>
  </si>
  <si>
    <t>666.6000000000001</t>
  </si>
  <si>
    <t>725.3333333333333</t>
  </si>
  <si>
    <t>617.7333333333331</t>
  </si>
  <si>
    <t>708.0166666666667</t>
  </si>
  <si>
    <t>717.4666666666667</t>
  </si>
  <si>
    <t>817.6166666666668</t>
  </si>
  <si>
    <t>596.7999999999997</t>
  </si>
  <si>
    <t>736.9499999999998</t>
  </si>
  <si>
    <t>1547.2833333333333</t>
  </si>
  <si>
    <t>496.86666666666633</t>
  </si>
  <si>
    <t>484.28333333333353</t>
  </si>
  <si>
    <t>616.3166666666666</t>
  </si>
  <si>
    <t>633.9499999999998</t>
  </si>
  <si>
    <t>535.1000000000001</t>
  </si>
  <si>
    <t>494.45000000000005</t>
  </si>
  <si>
    <t>546.3333333333337</t>
  </si>
  <si>
    <t>505.6833333333336</t>
  </si>
  <si>
    <t>555.8166666666668</t>
  </si>
  <si>
    <t>546.9333333333329</t>
  </si>
  <si>
    <t>616.8166666666666</t>
  </si>
  <si>
    <t>817.2166666666667</t>
  </si>
  <si>
    <t>594.3500000000001</t>
  </si>
  <si>
    <t>713.5666666666662</t>
  </si>
  <si>
    <t>573.7333333333333</t>
  </si>
  <si>
    <t>625.2333333333338</t>
  </si>
  <si>
    <t>787.2666666666669</t>
  </si>
  <si>
    <t>589.5999999999997</t>
  </si>
  <si>
    <t>639.0333333333335</t>
  </si>
  <si>
    <t>648.9333333333334</t>
  </si>
  <si>
    <t>821.0833333333335</t>
  </si>
  <si>
    <t>579.6833333333334</t>
  </si>
  <si>
    <t>670.1666666666665</t>
  </si>
  <si>
    <t>620.2999999999997</t>
  </si>
  <si>
    <t>685.6333333333332</t>
  </si>
  <si>
    <t>643.7166666666667</t>
  </si>
  <si>
    <t>806.5166666666664</t>
  </si>
  <si>
    <t>588.2333333333336</t>
  </si>
  <si>
    <t>698.2166666666667</t>
  </si>
  <si>
    <t>898.6166666666668</t>
  </si>
  <si>
    <t>666.4166666666663</t>
  </si>
  <si>
    <t>877.9000000000001</t>
  </si>
  <si>
    <t>605.4333333333334</t>
  </si>
  <si>
    <t>747.5666666666666</t>
  </si>
  <si>
    <t>616.8499999999997</t>
  </si>
  <si>
    <t>667.7499999999998</t>
  </si>
  <si>
    <t>717.1833333333336</t>
  </si>
  <si>
    <t>729.0166666666671</t>
  </si>
  <si>
    <t>689.0499999999997</t>
  </si>
  <si>
    <t>699.2333333333333</t>
  </si>
  <si>
    <t>842.6666666666663</t>
  </si>
  <si>
    <t>623.0833333333333</t>
  </si>
  <si>
    <t>691.9166666666663</t>
  </si>
  <si>
    <t>1493.3166666666666</t>
  </si>
  <si>
    <t>802.0166666666667</t>
  </si>
  <si>
    <t>523.3499999999999</t>
  </si>
  <si>
    <t>804.1833333333334</t>
  </si>
  <si>
    <t>794.2833333333335</t>
  </si>
  <si>
    <t>515.6833333333334</t>
  </si>
  <si>
    <t>747.7833333333333</t>
  </si>
  <si>
    <t>867.9166666666665</t>
  </si>
  <si>
    <t>566.6500000000001</t>
  </si>
  <si>
    <t>537.2666666666669</t>
  </si>
  <si>
    <t>1009.6333333333337</t>
  </si>
  <si>
    <t>808.1499999999999</t>
  </si>
  <si>
    <t>536.7333333333336</t>
  </si>
  <si>
    <t>768.8333333333335</t>
  </si>
  <si>
    <t>728.3166666666668</t>
  </si>
  <si>
    <t>557.5166666666669</t>
  </si>
  <si>
    <t>930.4166666666663</t>
  </si>
  <si>
    <t>535.1666666666665</t>
  </si>
  <si>
    <t>858.3166666666666</t>
  </si>
  <si>
    <t>748.2333333333331</t>
  </si>
  <si>
    <t>508.5166666666664</t>
  </si>
  <si>
    <t>934.3833333333337</t>
  </si>
  <si>
    <t>735.4000000000001</t>
  </si>
  <si>
    <t>562.7333333333331</t>
  </si>
  <si>
    <t>1198.6999999999998</t>
  </si>
  <si>
    <t>905.9666666666667</t>
  </si>
  <si>
    <t>510.6833333333334</t>
  </si>
  <si>
    <t>590.4833333333333</t>
  </si>
  <si>
    <t>591.3666666666667</t>
  </si>
  <si>
    <t>603.2333333333333</t>
  </si>
  <si>
    <t>523.4000000000001</t>
  </si>
  <si>
    <t>605.6166666666667</t>
  </si>
  <si>
    <t>525.5333333333333</t>
  </si>
  <si>
    <t>636.4833333333333</t>
  </si>
  <si>
    <t>646.8333333333334</t>
  </si>
  <si>
    <t>616.8333333333334</t>
  </si>
  <si>
    <t>637.6999999999999</t>
  </si>
  <si>
    <t>557.8666666666667</t>
  </si>
  <si>
    <t>549.6000000000001</t>
  </si>
  <si>
    <t>639.7000000000002</t>
  </si>
  <si>
    <t>649.5000000000001</t>
  </si>
  <si>
    <t>750.6833333333334</t>
  </si>
  <si>
    <t>570.7333333333333</t>
  </si>
  <si>
    <t>550.7166666666667</t>
  </si>
  <si>
    <t>690.8333333333334</t>
  </si>
  <si>
    <t>670.6333333333333</t>
  </si>
  <si>
    <t>650.8166666666667</t>
  </si>
  <si>
    <t>682.2666666666667</t>
  </si>
  <si>
    <t>732.4833333333333</t>
  </si>
  <si>
    <t>552.3666666666668</t>
  </si>
  <si>
    <t>502.91666666666674</t>
  </si>
  <si>
    <t>663.6833333333334</t>
  </si>
  <si>
    <t>533.5333333333334</t>
  </si>
  <si>
    <t>593.5833333333335</t>
  </si>
  <si>
    <t>693.4833333333333</t>
  </si>
  <si>
    <t>673.6666666666667</t>
  </si>
  <si>
    <t>784.6666666666667</t>
  </si>
  <si>
    <t>634.7333333333333</t>
  </si>
  <si>
    <t>534.1500000000001</t>
  </si>
  <si>
    <t>564.6833333333334</t>
  </si>
  <si>
    <t>596.0166666666667</t>
  </si>
  <si>
    <t>615.8333333333334</t>
  </si>
  <si>
    <t>525.2333333333333</t>
  </si>
  <si>
    <t>546.6666666666667</t>
  </si>
  <si>
    <t>577.2833333333334</t>
  </si>
  <si>
    <t>617.3166666666667</t>
  </si>
  <si>
    <t>597.3000000000001</t>
  </si>
  <si>
    <t>707.4333333333334</t>
  </si>
  <si>
    <t>496.03333333333336</t>
  </si>
  <si>
    <t>467.50000000000006</t>
  </si>
  <si>
    <t>648.9666666666667</t>
  </si>
  <si>
    <t>507.6666666666667</t>
  </si>
  <si>
    <t>618.9666666666667</t>
  </si>
  <si>
    <t>518.9833333333333</t>
  </si>
  <si>
    <t>589.7166666666667</t>
  </si>
  <si>
    <t>650.1000000000001</t>
  </si>
  <si>
    <t>528.9666666666667</t>
  </si>
  <si>
    <t>559.5000000000001</t>
  </si>
  <si>
    <t>488.8166666666668</t>
  </si>
  <si>
    <t>458.8166666666668</t>
  </si>
  <si>
    <t>641.3666666666668</t>
  </si>
  <si>
    <t>671.3666666666668</t>
  </si>
  <si>
    <t>601.9833333333333</t>
  </si>
  <si>
    <t>762.7833333333333</t>
  </si>
  <si>
    <t>491.08333333333326</t>
  </si>
  <si>
    <t>11.333333333333258</t>
  </si>
  <si>
    <t>531.8833333333334</t>
  </si>
  <si>
    <t>622.6500000000001</t>
  </si>
  <si>
    <t>704.4833333333333</t>
  </si>
  <si>
    <t>523.0166666666667</t>
  </si>
  <si>
    <t>543.1500000000001</t>
  </si>
  <si>
    <t>573.1666666666667</t>
  </si>
  <si>
    <t>554.2666666666669</t>
  </si>
  <si>
    <t>514.1333333333334</t>
  </si>
  <si>
    <t>544.1333333333334</t>
  </si>
  <si>
    <t>756.4166666666666</t>
  </si>
  <si>
    <t>484.2166666666666</t>
  </si>
  <si>
    <t>636.7166666666666</t>
  </si>
  <si>
    <t>576.1666666666665</t>
  </si>
  <si>
    <t>648.0333333333333</t>
  </si>
  <si>
    <t>818.9166666666666</t>
  </si>
  <si>
    <t>526.6833333333332</t>
  </si>
  <si>
    <t>496.4666666666667</t>
  </si>
  <si>
    <t>729.3666666666668</t>
  </si>
  <si>
    <t>587.9000000000001</t>
  </si>
  <si>
    <t>577.9000000000001</t>
  </si>
  <si>
    <t>770.8333333333334</t>
  </si>
  <si>
    <t>548.0166666666667</t>
  </si>
  <si>
    <t>527.6166666666667</t>
  </si>
  <si>
    <t>473.0000000000001</t>
  </si>
  <si>
    <t>719.7833333333333</t>
  </si>
  <si>
    <t>588.9333333333333</t>
  </si>
  <si>
    <t>525.9333333333333</t>
  </si>
  <si>
    <t>620.1166666666666</t>
  </si>
  <si>
    <t>579.5166666666667</t>
  </si>
  <si>
    <t>494.3833333333333</t>
  </si>
  <si>
    <t>792.9666666666667</t>
  </si>
  <si>
    <t>548.5166666666668</t>
  </si>
  <si>
    <t>641.3833333333332</t>
  </si>
  <si>
    <t>600.7833333333333</t>
  </si>
  <si>
    <t>661.3833333333334</t>
  </si>
  <si>
    <t>722.2333333333333</t>
  </si>
  <si>
    <t>568.5333333333334</t>
  </si>
  <si>
    <t>524.3833333333333</t>
  </si>
  <si>
    <t>650.6999999999998</t>
  </si>
  <si>
    <t>503.69999999999993</t>
  </si>
  <si>
    <t>534.5666666666667</t>
  </si>
  <si>
    <t>743.5666666666666</t>
  </si>
  <si>
    <t>692.6833333333334</t>
  </si>
  <si>
    <t>864.3166666666666</t>
  </si>
  <si>
    <t>722.8999999999999</t>
  </si>
  <si>
    <t>484.4333333333333</t>
  </si>
  <si>
    <t>598.7833333333334</t>
  </si>
  <si>
    <t>577.1166666666667</t>
  </si>
  <si>
    <t>588.5833333333334</t>
  </si>
  <si>
    <t>567.6833333333333</t>
  </si>
  <si>
    <t>619.4166666666666</t>
  </si>
  <si>
    <t>724.4833333333335</t>
  </si>
  <si>
    <t>734.3000000000002</t>
  </si>
  <si>
    <t>483.3166666666667</t>
  </si>
  <si>
    <t>587.4500000000002</t>
  </si>
  <si>
    <t>536.2333333333335</t>
  </si>
  <si>
    <t>481.8166666666666</t>
  </si>
  <si>
    <t>501.8499999999999</t>
  </si>
  <si>
    <t>576.7833333333332</t>
  </si>
  <si>
    <t>445.30000000000007</t>
  </si>
  <si>
    <t>702.5000000000001</t>
  </si>
  <si>
    <t>512.1500000000001</t>
  </si>
  <si>
    <t>597.3166666666667</t>
  </si>
  <si>
    <t>618.0000000000001</t>
  </si>
  <si>
    <t>978.3500000000001</t>
  </si>
  <si>
    <t>639.2000000000002</t>
  </si>
  <si>
    <t>787.0000000000001</t>
  </si>
  <si>
    <t>649.9666666666668</t>
  </si>
  <si>
    <t>533.6500000000001</t>
  </si>
  <si>
    <t>508.83333333333326</t>
  </si>
  <si>
    <t>432.41666666666674</t>
  </si>
  <si>
    <t>420.20000000000005</t>
  </si>
  <si>
    <t>542.4333333333334</t>
  </si>
  <si>
    <t>507.6833333333334</t>
  </si>
  <si>
    <t>418.1333333333333</t>
  </si>
  <si>
    <t>648.0666666666667</t>
  </si>
  <si>
    <t>519.8333333333333</t>
  </si>
  <si>
    <t>817.6833333333332</t>
  </si>
  <si>
    <t>430.2833333333332</t>
  </si>
  <si>
    <t>540.9666666666665</t>
  </si>
  <si>
    <t>608.9499999999999</t>
  </si>
  <si>
    <t>660.2166666666666</t>
  </si>
  <si>
    <t>520.1166666666667</t>
  </si>
  <si>
    <t>497.76666666666665</t>
  </si>
  <si>
    <t>552.8833333333332</t>
  </si>
  <si>
    <t>453.51666666666665</t>
  </si>
  <si>
    <t>486.08333333333326</t>
  </si>
  <si>
    <t>541.3666666666666</t>
  </si>
  <si>
    <t>596.5833333333333</t>
  </si>
  <si>
    <t>640.3166666666667</t>
  </si>
  <si>
    <t>712.2666666666668</t>
  </si>
  <si>
    <t>584.1333333333334</t>
  </si>
  <si>
    <t>495.91666666666674</t>
  </si>
  <si>
    <t>496.1333333333333</t>
  </si>
  <si>
    <t>562.7333333333333</t>
  </si>
  <si>
    <t>583.8666666666666</t>
  </si>
  <si>
    <t>518.8333333333333</t>
  </si>
  <si>
    <t>595.2499999999998</t>
  </si>
  <si>
    <t>540.1333333333332</t>
  </si>
  <si>
    <t>473.48333333333323</t>
  </si>
  <si>
    <t>629.6333333333332</t>
  </si>
  <si>
    <t>463.14999999999986</t>
  </si>
  <si>
    <t>562.7833333333332</t>
  </si>
  <si>
    <t>451.8833333333332</t>
  </si>
  <si>
    <t>551.6499999999999</t>
  </si>
  <si>
    <t>530.3499999999999</t>
  </si>
  <si>
    <t>1096.3166666666666</t>
  </si>
  <si>
    <t>407.54999999999995</t>
  </si>
  <si>
    <t>1045.0833333333333</t>
  </si>
  <si>
    <t>530.4499999999999</t>
  </si>
  <si>
    <t>541.7666666666667</t>
  </si>
  <si>
    <t>485.08333333333337</t>
  </si>
  <si>
    <t>563.0666666666666</t>
  </si>
  <si>
    <t>1097.2166666666667</t>
  </si>
  <si>
    <t>474.5666666666666</t>
  </si>
  <si>
    <t>653.2166666666667</t>
  </si>
  <si>
    <t>497.2500000000001</t>
  </si>
  <si>
    <t>698.3333333333334</t>
  </si>
  <si>
    <t>575.2333333333333</t>
  </si>
  <si>
    <t>542.6166666666667</t>
  </si>
  <si>
    <t>586.3666666666667</t>
  </si>
  <si>
    <t>519.6666666666666</t>
  </si>
  <si>
    <t>498.7166666666669</t>
  </si>
  <si>
    <t>772.0500000000003</t>
  </si>
  <si>
    <t>542.9666666666669</t>
  </si>
  <si>
    <t>598.3500000000003</t>
  </si>
  <si>
    <t>497.91666666666674</t>
  </si>
  <si>
    <t>553.4333333333334</t>
  </si>
  <si>
    <t>486.79999999999995</t>
  </si>
  <si>
    <t>761.8000000000001</t>
  </si>
  <si>
    <t>618.6333333333333</t>
  </si>
  <si>
    <t>574.8833333333333</t>
  </si>
  <si>
    <t>662.6166666666666</t>
  </si>
  <si>
    <t>771.8000000000001</t>
  </si>
  <si>
    <t>650.8666666666669</t>
  </si>
  <si>
    <t>517.6333333333334</t>
  </si>
  <si>
    <t>550.5333333333336</t>
  </si>
  <si>
    <t>639.6500000000002</t>
  </si>
  <si>
    <t>572.9500000000002</t>
  </si>
  <si>
    <t>794.2333333333335</t>
  </si>
  <si>
    <t>774.2666666666668</t>
  </si>
  <si>
    <t>584.3666666666667</t>
  </si>
  <si>
    <t>595.6833333333334</t>
  </si>
  <si>
    <t>561.9500000000002</t>
  </si>
  <si>
    <t>628.6666666666667</t>
  </si>
  <si>
    <t>1083.3166666666668</t>
  </si>
  <si>
    <t>497.4999999999999</t>
  </si>
  <si>
    <t>786.4833333333332</t>
  </si>
  <si>
    <t>563.8166666666664</t>
  </si>
  <si>
    <t>652.3166666666664</t>
  </si>
  <si>
    <t>753.2166666666667</t>
  </si>
  <si>
    <t>619.6666666666666</t>
  </si>
  <si>
    <t>597.2500000000001</t>
  </si>
  <si>
    <t>585.1499999999999</t>
  </si>
  <si>
    <t>890.4333333333333</t>
  </si>
  <si>
    <t>652.2999999999998</t>
  </si>
  <si>
    <t>508.9666666666666</t>
  </si>
  <si>
    <t>540.2833333333334</t>
  </si>
  <si>
    <t>529.5666666666667</t>
  </si>
  <si>
    <t>437.35000000000014</t>
  </si>
  <si>
    <t>607.2000000000003</t>
  </si>
  <si>
    <t>490.78333333333364</t>
  </si>
  <si>
    <t>627.9499999999996</t>
  </si>
  <si>
    <t>692.5166666666663</t>
  </si>
  <si>
    <t>531.8999999999997</t>
  </si>
  <si>
    <t>501.6999999999998</t>
  </si>
  <si>
    <t>715.4666666666664</t>
  </si>
  <si>
    <t>490.4999999999998</t>
  </si>
  <si>
    <t>626.3999999999997</t>
  </si>
  <si>
    <t>625.6500000000002</t>
  </si>
  <si>
    <t>658.6666666666667</t>
  </si>
  <si>
    <t>593.0666666666667</t>
  </si>
  <si>
    <t>512.0500000000002</t>
  </si>
  <si>
    <t>532.0833333333335</t>
  </si>
  <si>
    <t>500.85000000000014</t>
  </si>
  <si>
    <t>522.2333333333333</t>
  </si>
  <si>
    <t>489.4666666666667</t>
  </si>
  <si>
    <t>725.8166666666667</t>
  </si>
  <si>
    <t>659.2666666666664</t>
  </si>
  <si>
    <t>491.29999999999995</t>
  </si>
  <si>
    <t>533.9499999999998</t>
  </si>
  <si>
    <t>637.0333333333331</t>
  </si>
  <si>
    <t>725.5666666666663</t>
  </si>
  <si>
    <t>670.2499999999995</t>
  </si>
  <si>
    <t>564.9499999999997</t>
  </si>
  <si>
    <t>512.1666666666663</t>
  </si>
  <si>
    <t>502.2833333333331</t>
  </si>
  <si>
    <t>534.7499999999998</t>
  </si>
  <si>
    <t>1224.5166666666664</t>
  </si>
  <si>
    <t>648.1333333333334</t>
  </si>
  <si>
    <t>523.2666666666667</t>
  </si>
  <si>
    <t>637.5833333333334</t>
  </si>
  <si>
    <t>576.0500000000001</t>
  </si>
  <si>
    <t>534.6500000000001</t>
  </si>
  <si>
    <t>670.4666666666668</t>
  </si>
  <si>
    <t>587.0666666666667</t>
  </si>
  <si>
    <t>556.8666666666668</t>
  </si>
  <si>
    <t>680.9999999999999</t>
  </si>
  <si>
    <t>702.0833333333336</t>
  </si>
  <si>
    <t>1176.1333333333337</t>
  </si>
  <si>
    <t>442.8666666666668</t>
  </si>
  <si>
    <t>422.96666666666647</t>
  </si>
  <si>
    <t>505.5999999999999</t>
  </si>
  <si>
    <t>813.2999999999998</t>
  </si>
  <si>
    <t>779.6833333333333</t>
  </si>
  <si>
    <t>578.8166666666666</t>
  </si>
  <si>
    <t>814.3666666666667</t>
  </si>
  <si>
    <t>529.6166666666668</t>
  </si>
  <si>
    <t>623.5500000000002</t>
  </si>
  <si>
    <t>653.7500000000001</t>
  </si>
  <si>
    <t>643.5833333333335</t>
  </si>
  <si>
    <t>748.9500000000002</t>
  </si>
  <si>
    <t>602.8833333333334</t>
  </si>
  <si>
    <t>860.2000000000002</t>
  </si>
  <si>
    <t>552.5000000000002</t>
  </si>
  <si>
    <t>883.3666666666666</t>
  </si>
  <si>
    <t>503.70000000000005</t>
  </si>
  <si>
    <t>420.8000000000002</t>
  </si>
  <si>
    <t>1017.3833333333334</t>
  </si>
  <si>
    <t>432.4999999999998</t>
  </si>
  <si>
    <t>434.5000000000002</t>
  </si>
  <si>
    <t>478.0166666666669</t>
  </si>
  <si>
    <t>465.7500000000002</t>
  </si>
  <si>
    <t>489.81666666666683</t>
  </si>
  <si>
    <t>601.3500000000004</t>
  </si>
  <si>
    <t>686.3999999999996</t>
  </si>
  <si>
    <t>593.4499999999996</t>
  </si>
  <si>
    <t>1771.7999999999997</t>
  </si>
  <si>
    <t>489.36666666666633</t>
  </si>
  <si>
    <t>424.0666666666664</t>
  </si>
  <si>
    <t>446.9999999999998</t>
  </si>
  <si>
    <t>865.0166666666668</t>
  </si>
  <si>
    <t>500.0333333333333</t>
  </si>
  <si>
    <t>708.8166666666666</t>
  </si>
  <si>
    <t>457.66666666666674</t>
  </si>
  <si>
    <t>533.3499999999999</t>
  </si>
  <si>
    <t>628.2833333333335</t>
  </si>
  <si>
    <t>888.5333333333336</t>
  </si>
  <si>
    <t>954.6500000000002</t>
  </si>
  <si>
    <t>565.7666666666669</t>
  </si>
  <si>
    <t>470.51666666666665</t>
  </si>
  <si>
    <t>459.0999999999999</t>
  </si>
  <si>
    <t>568.4499999999998</t>
  </si>
  <si>
    <t>504.9499999999998</t>
  </si>
  <si>
    <t>482.0333333333333</t>
  </si>
  <si>
    <t>599.2166666666665</t>
  </si>
  <si>
    <t>482.33333333333326</t>
  </si>
  <si>
    <t>505.2333333333331</t>
  </si>
  <si>
    <t>735.1499999999999</t>
  </si>
  <si>
    <t>820.2333333333331</t>
  </si>
  <si>
    <t>494.93333333333317</t>
  </si>
  <si>
    <t>548.8166666666664</t>
  </si>
  <si>
    <t>991.0166666666663</t>
  </si>
  <si>
    <t>870.6333333333331</t>
  </si>
  <si>
    <t>506.4499999999998</t>
  </si>
  <si>
    <t>506.83333333333326</t>
  </si>
  <si>
    <t>832.1333333333332</t>
  </si>
  <si>
    <t>483.18333333333294</t>
  </si>
  <si>
    <t>541.6499999999999</t>
  </si>
  <si>
    <t>563.0166666666667</t>
  </si>
  <si>
    <t>647.4499999999998</t>
  </si>
  <si>
    <t>520.5166666666664</t>
  </si>
  <si>
    <t>597.7333333333331</t>
  </si>
  <si>
    <t>485.89999999999964</t>
  </si>
  <si>
    <t>498.5833333333335</t>
  </si>
  <si>
    <t>479.68333333333317</t>
  </si>
  <si>
    <t>610.4333333333334</t>
  </si>
  <si>
    <t>520.9833333333331</t>
  </si>
  <si>
    <t>568.0666666666668</t>
  </si>
  <si>
    <t>779.1500000000001</t>
  </si>
  <si>
    <t>468.26666666666665</t>
  </si>
  <si>
    <t>413.26666666666665</t>
  </si>
  <si>
    <t>647.0999999999999</t>
  </si>
  <si>
    <t>623.0333333333333</t>
  </si>
  <si>
    <t>579.8833333333332</t>
  </si>
  <si>
    <t>862.5666666666664</t>
  </si>
  <si>
    <t>624.1499999999999</t>
  </si>
  <si>
    <t>626.4333333333332</t>
  </si>
  <si>
    <t>580.5833333333333</t>
  </si>
  <si>
    <t>834.5999999999999</t>
  </si>
  <si>
    <t>556.4333333333329</t>
  </si>
  <si>
    <t>803.3333333333333</t>
  </si>
  <si>
    <t>639.6499999999999</t>
  </si>
  <si>
    <t>733.9166666666665</t>
  </si>
  <si>
    <t>723.9499999999998</t>
  </si>
  <si>
    <t>593.1666666666665</t>
  </si>
  <si>
    <t>572.2833333333331</t>
  </si>
  <si>
    <t>539.8499999999997</t>
  </si>
  <si>
    <t>616.1333333333332</t>
  </si>
  <si>
    <t>593.6833333333332</t>
  </si>
  <si>
    <t>562.8499999999997</t>
  </si>
  <si>
    <t>530.0166666666667</t>
  </si>
  <si>
    <t>2000.1499999999999</t>
  </si>
  <si>
    <t>540.2499999999998</t>
  </si>
  <si>
    <t>781.7999999999997</t>
  </si>
  <si>
    <t>617.7999999999997</t>
  </si>
  <si>
    <t>640.2499999999998</t>
  </si>
  <si>
    <t>652.4166666666665</t>
  </si>
  <si>
    <t>508.5166666666662</t>
  </si>
  <si>
    <t>457.0499999999997</t>
  </si>
  <si>
    <t>652.9499999999998</t>
  </si>
  <si>
    <t>552.9499999999998</t>
  </si>
  <si>
    <t>599.6666666666663</t>
  </si>
  <si>
    <t>644.9666666666669</t>
  </si>
  <si>
    <t>689.4000000000003</t>
  </si>
  <si>
    <t>449.2166666666669</t>
  </si>
  <si>
    <t>625.4499999999996</t>
  </si>
  <si>
    <t>925.0666666666664</t>
  </si>
  <si>
    <t>496.38333333333367</t>
  </si>
  <si>
    <t>517.3499999999999</t>
  </si>
  <si>
    <t>484.2499999999998</t>
  </si>
  <si>
    <t>529.0666666666664</t>
  </si>
  <si>
    <t>679.9999999999998</t>
  </si>
  <si>
    <t>876.0166666666664</t>
  </si>
  <si>
    <t>517.7166666666667</t>
  </si>
  <si>
    <t>734.7166666666667</t>
  </si>
  <si>
    <t>969.6333333333334</t>
  </si>
  <si>
    <t>670.0166666666667</t>
  </si>
  <si>
    <t>539.8000000000002</t>
  </si>
  <si>
    <t>563.6666666666667</t>
  </si>
  <si>
    <t>888.4166666666667</t>
  </si>
  <si>
    <t>552.0500000000002</t>
  </si>
  <si>
    <t>736.9666666666665</t>
  </si>
  <si>
    <t>552.2333333333331</t>
  </si>
  <si>
    <t>573.7166666666672</t>
  </si>
  <si>
    <t>869.0000000000002</t>
  </si>
  <si>
    <t>658.0999999999999</t>
  </si>
  <si>
    <t>757.5666666666668</t>
  </si>
  <si>
    <t>495.0333333333333</t>
  </si>
  <si>
    <t>595.6333333333337</t>
  </si>
  <si>
    <t>552.9999999999998</t>
  </si>
  <si>
    <t>524.7999999999997</t>
  </si>
  <si>
    <t>1006.5499999999997</t>
  </si>
  <si>
    <t>571.8333333333333</t>
  </si>
  <si>
    <t>659.7166666666672</t>
  </si>
  <si>
    <t>559.1166666666668</t>
  </si>
  <si>
    <t>570.9166666666667</t>
  </si>
  <si>
    <t>453.71666666666715</t>
  </si>
  <si>
    <t>605.3666666666668</t>
  </si>
  <si>
    <t>637.5500000000002</t>
  </si>
  <si>
    <t>811.3999999999999</t>
  </si>
  <si>
    <t>558.5166666666664</t>
  </si>
  <si>
    <t>637.7666666666662</t>
  </si>
  <si>
    <t>474.4000000000001</t>
  </si>
  <si>
    <t>463.7333333333331</t>
  </si>
  <si>
    <t>579.8499999999999</t>
  </si>
  <si>
    <t>820.5166666666669</t>
  </si>
  <si>
    <t>602.7333333333333</t>
  </si>
  <si>
    <t>544.4833333333333</t>
  </si>
  <si>
    <t>1607.333333333333</t>
  </si>
  <si>
    <t>703.0999999999999</t>
  </si>
  <si>
    <t>474.01666666666597</t>
  </si>
  <si>
    <t>691.9999999999995</t>
  </si>
  <si>
    <t>603.3499999999999</t>
  </si>
  <si>
    <t>844.0166666666669</t>
  </si>
  <si>
    <t>532.6499999999999</t>
  </si>
  <si>
    <t>750.5166666666667</t>
  </si>
  <si>
    <t>521.8166666666671</t>
  </si>
  <si>
    <t>511.1500000000001</t>
  </si>
  <si>
    <t>486.89999999999986</t>
  </si>
  <si>
    <t>730.4166666666667</t>
  </si>
  <si>
    <t>535.8666666666668</t>
  </si>
  <si>
    <t>709.8999999999999</t>
  </si>
  <si>
    <t>511.5000000000002</t>
  </si>
  <si>
    <t>463.2666666666669</t>
  </si>
  <si>
    <t>605.4833333333333</t>
  </si>
  <si>
    <t>500.4833333333338</t>
  </si>
  <si>
    <t>677.1333333333334</t>
  </si>
  <si>
    <t>561.4499999999998</t>
  </si>
  <si>
    <t>512.6666666666667</t>
  </si>
  <si>
    <t>525.2666666666667</t>
  </si>
  <si>
    <t>1007.5999999999999</t>
  </si>
  <si>
    <t>535.4166666666667</t>
  </si>
  <si>
    <t>571.7833333333328</t>
  </si>
  <si>
    <t>618.4833333333329</t>
  </si>
  <si>
    <t>487.2999999999997</t>
  </si>
  <si>
    <t>537.3000000000002</t>
  </si>
  <si>
    <t>1122.7666666666664</t>
  </si>
  <si>
    <t>534.4499999999998</t>
  </si>
  <si>
    <t>1616.8000000000002</t>
  </si>
  <si>
    <t>683.4333333333329</t>
  </si>
  <si>
    <t>583.5666666666671</t>
  </si>
  <si>
    <t>521.9833333333329</t>
  </si>
  <si>
    <t>605.1333333333337</t>
  </si>
  <si>
    <t>593.0166666666669</t>
  </si>
  <si>
    <t>726.4499999999998</t>
  </si>
  <si>
    <t>1110.2999999999995</t>
  </si>
  <si>
    <t>857.1333333333334</t>
  </si>
  <si>
    <t>620.1500000000001</t>
  </si>
  <si>
    <t>729.5333333333333</t>
  </si>
  <si>
    <t>646.1333333333332</t>
  </si>
  <si>
    <t>527.0333333333333</t>
  </si>
  <si>
    <t>682.3833333333332</t>
  </si>
  <si>
    <t>669.1666666666665</t>
  </si>
  <si>
    <t>538.5333333333333</t>
  </si>
  <si>
    <t>668.5166666666669</t>
  </si>
  <si>
    <t>657.1333333333337</t>
  </si>
  <si>
    <t>704.0333333333333</t>
  </si>
  <si>
    <t>690.8166666666666</t>
  </si>
  <si>
    <t>668.8666666666663</t>
  </si>
  <si>
    <t>955.5666666666664</t>
  </si>
  <si>
    <t>656.3166666666668</t>
  </si>
  <si>
    <t>692.2166666666667</t>
  </si>
  <si>
    <t>1255.2666666666667</t>
  </si>
  <si>
    <t>909.9833333333331</t>
  </si>
  <si>
    <t>704.6333333333334</t>
  </si>
  <si>
    <t>714.8666666666666</t>
  </si>
  <si>
    <t>884.6333333333334</t>
  </si>
  <si>
    <t>799.6833333333334</t>
  </si>
  <si>
    <t>750.0500000000002</t>
  </si>
  <si>
    <t>629.6999999999998</t>
  </si>
  <si>
    <t>512.9333333333334</t>
  </si>
  <si>
    <t>642.1666666666665</t>
  </si>
  <si>
    <t>736.0833333333335</t>
  </si>
  <si>
    <t>710.0166666666669</t>
  </si>
  <si>
    <t>977.5999999999999</t>
  </si>
  <si>
    <t>642.2166666666667</t>
  </si>
  <si>
    <t>915.2000000000003</t>
  </si>
  <si>
    <t>719.9166666666665</t>
  </si>
  <si>
    <t>793.3999999999999</t>
  </si>
  <si>
    <t>767.8666666666663</t>
  </si>
  <si>
    <t>710.3833333333332</t>
  </si>
  <si>
    <t>815.0833333333333</t>
  </si>
  <si>
    <t>547.6666666666665</t>
  </si>
  <si>
    <t>998.1666666666667</t>
  </si>
  <si>
    <t>783.8666666666663</t>
  </si>
  <si>
    <t>618.7166666666667</t>
  </si>
  <si>
    <t>770.9500000000003</t>
  </si>
  <si>
    <t>595.4833333333331</t>
  </si>
  <si>
    <t>740.6999999999998</t>
  </si>
  <si>
    <t>1040.433333333333</t>
  </si>
  <si>
    <t>577.9833333333331</t>
  </si>
  <si>
    <t>589.1166666666668</t>
  </si>
  <si>
    <t>504.10000000000036</t>
  </si>
  <si>
    <t>645.7333333333336</t>
  </si>
  <si>
    <t>554.4000000000001</t>
  </si>
  <si>
    <t>567.1833333333334</t>
  </si>
  <si>
    <t>847.1833333333329</t>
  </si>
  <si>
    <t>516.1166666666663</t>
  </si>
  <si>
    <t>541.6999999999994</t>
  </si>
  <si>
    <t>822.8999999999992</t>
  </si>
  <si>
    <t>797.8499999999995</t>
  </si>
  <si>
    <t>602.6999999999994</t>
  </si>
  <si>
    <t>698.5999999999995</t>
  </si>
  <si>
    <t>555.1333333333332</t>
  </si>
  <si>
    <t>980.5999999999999</t>
  </si>
  <si>
    <t>659.3000000000002</t>
  </si>
  <si>
    <t>758.7333333333336</t>
  </si>
  <si>
    <t>748.3499999999999</t>
  </si>
  <si>
    <t>618.9666666666672</t>
  </si>
  <si>
    <t>569.5333333333333</t>
  </si>
  <si>
    <t>1094.5499999999995</t>
  </si>
  <si>
    <t>899.2999999999997</t>
  </si>
  <si>
    <t>1080.8999999999999</t>
  </si>
  <si>
    <t>796.7000000000003</t>
  </si>
  <si>
    <t>620.2833333333338</t>
  </si>
  <si>
    <t>764.4000000000001</t>
  </si>
  <si>
    <t>777.9000000000001</t>
  </si>
  <si>
    <t>546.9666666666667</t>
  </si>
  <si>
    <t>1120.6833333333336</t>
  </si>
  <si>
    <t>714.5999999999999</t>
  </si>
  <si>
    <t>606.6833333333334</t>
  </si>
  <si>
    <t>583.9333333333334</t>
  </si>
  <si>
    <t>632.2666666666664</t>
  </si>
  <si>
    <t>1384.8000000000002</t>
  </si>
  <si>
    <t>1180.933333333333</t>
  </si>
  <si>
    <t>706.0666666666662</t>
  </si>
  <si>
    <t>719.8166666666662</t>
  </si>
  <si>
    <t>1356.9999999999995</t>
  </si>
  <si>
    <t>1158.6833333333336</t>
  </si>
  <si>
    <t>1134.8666666666668</t>
  </si>
  <si>
    <t>1760.8166666666666</t>
  </si>
  <si>
    <t>609.7666666666669</t>
  </si>
  <si>
    <t>908.2999999999997</t>
  </si>
  <si>
    <t>491.0166666666669</t>
  </si>
  <si>
    <t>733.2999999999993</t>
  </si>
  <si>
    <t>1359.5333333333326</t>
  </si>
  <si>
    <t>778.9333333333329</t>
  </si>
  <si>
    <t>525.3833333333332</t>
  </si>
  <si>
    <t>644.9166666666661</t>
  </si>
  <si>
    <t>826.4499999999998</t>
  </si>
  <si>
    <t>1267.9166666666667</t>
  </si>
  <si>
    <t>1319.1166666666668</t>
  </si>
  <si>
    <t>769.8499999999999</t>
  </si>
  <si>
    <t>617.3666666666659</t>
  </si>
  <si>
    <t>506.43333333333294</t>
  </si>
  <si>
    <t>750.4666666666662</t>
  </si>
  <si>
    <t>836.2999999999993</t>
  </si>
  <si>
    <t>1285.883333333333</t>
  </si>
  <si>
    <t>766.7666666666669</t>
  </si>
  <si>
    <t>789.5166666666669</t>
  </si>
  <si>
    <t>626.9666666666662</t>
  </si>
  <si>
    <t>491.83333333333303</t>
  </si>
  <si>
    <t>1435.4499999999996</t>
  </si>
  <si>
    <t>658.0499999999993</t>
  </si>
  <si>
    <t>861.0499999999993</t>
  </si>
  <si>
    <t>812.7166666666662</t>
  </si>
  <si>
    <t>1348.133333333333</t>
  </si>
  <si>
    <t>838.4499999999994</t>
  </si>
  <si>
    <t>609.0500000000002</t>
  </si>
  <si>
    <t>611.6166666666668</t>
  </si>
  <si>
    <t>996.7999999999997</t>
  </si>
  <si>
    <t>870.5500000000002</t>
  </si>
  <si>
    <t>750.6666666666665</t>
  </si>
  <si>
    <t>1479.5166666666669</t>
  </si>
  <si>
    <t>467.63333333333276</t>
  </si>
  <si>
    <t>685.3666666666668</t>
  </si>
  <si>
    <t>1081.5333333333328</t>
  </si>
  <si>
    <t>535.4333333333329</t>
  </si>
  <si>
    <t>1156.0999999999995</t>
  </si>
  <si>
    <t>729.8166666666671</t>
  </si>
  <si>
    <t>647.3333333333335</t>
  </si>
  <si>
    <t>719.7666666666669</t>
  </si>
  <si>
    <t>1047.0166666666664</t>
  </si>
  <si>
    <t>766.1500000000001</t>
  </si>
  <si>
    <t>660.5666666666666</t>
  </si>
  <si>
    <t>807.4500000000003</t>
  </si>
  <si>
    <t>754.6500000000001</t>
  </si>
  <si>
    <t>544.3499999999999</t>
  </si>
  <si>
    <t>1498.2333333333331</t>
  </si>
  <si>
    <t>698.6500000000001</t>
  </si>
  <si>
    <t>427.7000000000003</t>
  </si>
  <si>
    <t>582.7333333333336</t>
  </si>
  <si>
    <t>1167.7333333333336</t>
  </si>
  <si>
    <t>668.0666666666666</t>
  </si>
  <si>
    <t>623.4500000000003</t>
  </si>
  <si>
    <t>672.0333333333333</t>
  </si>
  <si>
    <t>739.6500000000001</t>
  </si>
  <si>
    <t>639.5333333333328</t>
  </si>
  <si>
    <t>441.61666666666633</t>
  </si>
  <si>
    <t>1126.1999999999994</t>
  </si>
  <si>
    <t>422.41666666666697</t>
  </si>
  <si>
    <t>509.0999999999999</t>
  </si>
  <si>
    <t>860.7333333333336</t>
  </si>
  <si>
    <t>611.4000000000005</t>
  </si>
  <si>
    <t>508.03333333333376</t>
  </si>
  <si>
    <t>625.8166666666671</t>
  </si>
  <si>
    <t>482.9333333333334</t>
  </si>
  <si>
    <t>752.7833333333333</t>
  </si>
  <si>
    <t>464.43333333333385</t>
  </si>
  <si>
    <t>562.3833333333332</t>
  </si>
  <si>
    <t>653.6999999999998</t>
  </si>
  <si>
    <t>846.0999999999999</t>
  </si>
  <si>
    <t>668.6333333333337</t>
  </si>
  <si>
    <t>1316.7166666666667</t>
  </si>
  <si>
    <t>747.3499999999999</t>
  </si>
  <si>
    <t>694.1500000000001</t>
  </si>
  <si>
    <t>774.0666666666671</t>
  </si>
  <si>
    <t>530.3333333333339</t>
  </si>
  <si>
    <t>761.1499999999996</t>
  </si>
  <si>
    <t>929.9666666666667</t>
  </si>
  <si>
    <t>584.0833333333339</t>
  </si>
  <si>
    <t>793.2166666666667</t>
  </si>
  <si>
    <t>912.9999999999995</t>
  </si>
  <si>
    <t>837.5999999999999</t>
  </si>
  <si>
    <t>639.6833333333334</t>
  </si>
  <si>
    <t>527.2333333333331</t>
  </si>
  <si>
    <t>1031.8833333333332</t>
  </si>
  <si>
    <t>782.0166666666669</t>
  </si>
  <si>
    <t>873.1666666666665</t>
  </si>
  <si>
    <t>619.4166666666665</t>
  </si>
  <si>
    <t>903.9166666666665</t>
  </si>
  <si>
    <t>887.9166666666665</t>
  </si>
  <si>
    <t>560.6166666666668</t>
  </si>
  <si>
    <t>1115.3666666666668</t>
  </si>
  <si>
    <t>608.9333333333338</t>
  </si>
  <si>
    <t>824.6833333333338</t>
  </si>
  <si>
    <t>921.5500000000006</t>
  </si>
  <si>
    <t>870.4333333333338</t>
  </si>
  <si>
    <t>953.3000000000006</t>
  </si>
  <si>
    <t>874.3166666666671</t>
  </si>
  <si>
    <t>898.6500000000001</t>
  </si>
  <si>
    <t>707.3500000000008</t>
  </si>
  <si>
    <t>630.1000000000008</t>
  </si>
  <si>
    <t>723.1333333333341</t>
  </si>
  <si>
    <t>1321.1166666666672</t>
  </si>
  <si>
    <t>943.8666666666672</t>
  </si>
  <si>
    <t>799.3666666666672</t>
  </si>
  <si>
    <t>981.8833333333337</t>
  </si>
  <si>
    <t>753.1000000000008</t>
  </si>
  <si>
    <t>830.9000000000001</t>
  </si>
  <si>
    <t>487.9500000000007</t>
  </si>
  <si>
    <t>936.3000000000002</t>
  </si>
  <si>
    <t>505.9000000000001</t>
  </si>
  <si>
    <t>1103.1166666666668</t>
  </si>
  <si>
    <t>811.6000000000008</t>
  </si>
  <si>
    <t>1146.2000000000007</t>
  </si>
  <si>
    <t>561.7000000000007</t>
  </si>
  <si>
    <t>973.1999999999998</t>
  </si>
  <si>
    <t>533.9333333333329</t>
  </si>
  <si>
    <t>548.0333333333333</t>
  </si>
  <si>
    <t>763.0333333333338</t>
  </si>
  <si>
    <t>1232.0166666666678</t>
  </si>
  <si>
    <t>739.9333333333338</t>
  </si>
  <si>
    <t>743.8666666666668</t>
  </si>
  <si>
    <t>929.8333333333339</t>
  </si>
  <si>
    <t>811.8999999999996</t>
  </si>
  <si>
    <t>1093.6833333333338</t>
  </si>
  <si>
    <t>1192.733333333334</t>
  </si>
  <si>
    <t>798.5999999999999</t>
  </si>
  <si>
    <t>644.8666666666668</t>
  </si>
  <si>
    <t>791.2666666666669</t>
  </si>
  <si>
    <t>1114.3666666666677</t>
  </si>
  <si>
    <t>524.3666666666667</t>
  </si>
  <si>
    <t>600.8000000000001</t>
  </si>
  <si>
    <t>568.9333333333335</t>
  </si>
  <si>
    <t>630.9833333333335</t>
  </si>
  <si>
    <t>760.8166666666666</t>
  </si>
  <si>
    <t>592.8999999999999</t>
  </si>
  <si>
    <t>684.5500000000001</t>
  </si>
  <si>
    <t>610.2333333333333</t>
  </si>
  <si>
    <t>778.1500000000001</t>
  </si>
  <si>
    <t>703.4666666666666</t>
  </si>
  <si>
    <t>684.9499999999999</t>
  </si>
  <si>
    <t>637.9333333333334</t>
  </si>
  <si>
    <t>805.8500000000001</t>
  </si>
  <si>
    <t>432.8166666666667</t>
  </si>
  <si>
    <t>300.7166666666667</t>
  </si>
  <si>
    <t>815.1500000000001</t>
  </si>
  <si>
    <t>712.3000000000001</t>
  </si>
  <si>
    <t>656.7333333333333</t>
  </si>
  <si>
    <t>1092.5166666666667</t>
  </si>
  <si>
    <t>473.01666666666654</t>
  </si>
  <si>
    <t>536.2499999999999</t>
  </si>
  <si>
    <t>1007.6333333333332</t>
  </si>
  <si>
    <t>714.1166666666666</t>
  </si>
  <si>
    <t>867.2166666666667</t>
  </si>
  <si>
    <t>682.1333333333333</t>
  </si>
  <si>
    <t>650.5500000000001</t>
  </si>
  <si>
    <t>769.8333333333334</t>
  </si>
  <si>
    <t>937.3000000000002</t>
  </si>
  <si>
    <t>903.3666666666667</t>
  </si>
  <si>
    <t>1093.2666666666667</t>
  </si>
  <si>
    <t>573.5333333333333</t>
  </si>
  <si>
    <t>945.1333333333333</t>
  </si>
  <si>
    <t>716.4833333333333</t>
  </si>
  <si>
    <t>594.1499999999999</t>
  </si>
  <si>
    <t>610.2333333333337</t>
  </si>
  <si>
    <t>754.9499999999999</t>
  </si>
  <si>
    <t>796.2333333333335</t>
  </si>
  <si>
    <t>644.0833333333334</t>
  </si>
  <si>
    <t>654.0499999999998</t>
  </si>
  <si>
    <t>764.2666666666663</t>
  </si>
  <si>
    <t>755.5333333333331</t>
  </si>
  <si>
    <t>738.1666666666664</t>
  </si>
  <si>
    <t>766.4333333333332</t>
  </si>
  <si>
    <t>461.66666666666697</t>
  </si>
  <si>
    <t>455.41666666666697</t>
  </si>
  <si>
    <t>466.76666666666665</t>
  </si>
  <si>
    <t>505.93333333333317</t>
  </si>
  <si>
    <t>801.7166666666664</t>
  </si>
  <si>
    <t>1486.633333333333</t>
  </si>
  <si>
    <t>524.3499999999997</t>
  </si>
  <si>
    <t>499.06666666666706</t>
  </si>
  <si>
    <t>535.4833333333336</t>
  </si>
  <si>
    <t>1299.6000000000004</t>
  </si>
  <si>
    <t>812.8500000000003</t>
  </si>
  <si>
    <t>509.93333333333317</t>
  </si>
  <si>
    <t>1203.083333333333</t>
  </si>
  <si>
    <t>567.9666666666667</t>
  </si>
  <si>
    <t>1503.3000000000002</t>
  </si>
  <si>
    <t>856.0666666666667</t>
  </si>
  <si>
    <t>388.08333333333326</t>
  </si>
  <si>
    <t>428.26666666666665</t>
  </si>
  <si>
    <t>532.2333333333333</t>
  </si>
  <si>
    <t>542.9333333333334</t>
  </si>
  <si>
    <t>877.6833333333333</t>
  </si>
  <si>
    <t>563.9000000000001</t>
  </si>
  <si>
    <t>584.2666666666667</t>
  </si>
  <si>
    <t>387.2499999999998</t>
  </si>
  <si>
    <t>469.1999999999998</t>
  </si>
  <si>
    <t>630.5499999999997</t>
  </si>
  <si>
    <t>1458.4333333333334</t>
  </si>
  <si>
    <t>439.9333333333334</t>
  </si>
  <si>
    <t>449.7166666666667</t>
  </si>
  <si>
    <t>509.51666666666665</t>
  </si>
  <si>
    <t>594.5333333333333</t>
  </si>
  <si>
    <t>519.9666666666665</t>
  </si>
  <si>
    <t>1624.683333333333</t>
  </si>
  <si>
    <t>511.08333333333303</t>
  </si>
  <si>
    <t>471.6833333333334</t>
  </si>
  <si>
    <t>521.9000000000001</t>
  </si>
  <si>
    <t>580.8499999999999</t>
  </si>
  <si>
    <t>451.70000000000005</t>
  </si>
  <si>
    <t>472.3499999999997</t>
  </si>
  <si>
    <t>451.6999999999996</t>
  </si>
  <si>
    <t>668.9333333333329</t>
  </si>
  <si>
    <t>514.1166666666663</t>
  </si>
  <si>
    <t>493.04999999999995</t>
  </si>
  <si>
    <t>584.5999999999999</t>
  </si>
  <si>
    <t>503.3499999999999</t>
  </si>
  <si>
    <t>503.96666666666647</t>
  </si>
  <si>
    <t>1083.3833333333332</t>
  </si>
  <si>
    <t>515.3333333333335</t>
  </si>
  <si>
    <t>546.3333333333335</t>
  </si>
  <si>
    <t>695.5666666666668</t>
  </si>
  <si>
    <t>630.2666666666669</t>
  </si>
  <si>
    <t>558.9000000000003</t>
  </si>
  <si>
    <t>488.13333333333344</t>
  </si>
  <si>
    <t>620.3999999999999</t>
  </si>
  <si>
    <t>698.3166666666666</t>
  </si>
  <si>
    <t>497.98333333333335</t>
  </si>
  <si>
    <t>509.38333333333344</t>
  </si>
  <si>
    <t>498.9833333333331</t>
  </si>
  <si>
    <t>509.3499999999997</t>
  </si>
  <si>
    <t>591.0666666666666</t>
  </si>
  <si>
    <t>730.6666666666667</t>
  </si>
  <si>
    <t>642.9666666666667</t>
  </si>
  <si>
    <t>591.4166666666667</t>
  </si>
  <si>
    <t>519.9333333333332</t>
  </si>
  <si>
    <t>601.7833333333335</t>
  </si>
  <si>
    <t>540.7000000000003</t>
  </si>
  <si>
    <t>855.6333333333332</t>
  </si>
  <si>
    <t>509.14999999999964</t>
  </si>
  <si>
    <t>684.0333333333333</t>
  </si>
  <si>
    <t>1143.8333333333335</t>
  </si>
  <si>
    <t>479.56666666666706</t>
  </si>
  <si>
    <t>633.6999999999998</t>
  </si>
  <si>
    <t>685.2499999999998</t>
  </si>
  <si>
    <t>530.5166666666662</t>
  </si>
  <si>
    <t>840.2333333333331</t>
  </si>
  <si>
    <t>500.0500000000002</t>
  </si>
  <si>
    <t>685.9666666666665</t>
  </si>
  <si>
    <t>561.7166666666662</t>
  </si>
  <si>
    <t>603.7666666666667</t>
  </si>
  <si>
    <t>469.6500000000001</t>
  </si>
  <si>
    <t>676.0833333333333</t>
  </si>
  <si>
    <t>583.1499999999996</t>
  </si>
  <si>
    <t>718.2666666666664</t>
  </si>
  <si>
    <t>427.0666666666666</t>
  </si>
  <si>
    <t>646.6333333333334</t>
  </si>
  <si>
    <t>448.9833333333331</t>
  </si>
  <si>
    <t>512.5166666666669</t>
  </si>
  <si>
    <t>718.5833333333333</t>
  </si>
  <si>
    <t>615.3999999999996</t>
  </si>
  <si>
    <t>501.14999999999964</t>
  </si>
  <si>
    <t>605.5166666666664</t>
  </si>
  <si>
    <t>635.9999999999995</t>
  </si>
  <si>
    <t>480.39999999999964</t>
  </si>
  <si>
    <t>447.31666666666615</t>
  </si>
  <si>
    <t>606.1166666666666</t>
  </si>
  <si>
    <t>657.4499999999998</t>
  </si>
  <si>
    <t>533.6166666666663</t>
  </si>
  <si>
    <t>679.2666666666667</t>
  </si>
  <si>
    <t>480.56666666666615</t>
  </si>
  <si>
    <t>618.7333333333331</t>
  </si>
  <si>
    <t>544.9666666666662</t>
  </si>
  <si>
    <t>702.1000000000001</t>
  </si>
  <si>
    <t>437.91666666666674</t>
  </si>
  <si>
    <t>503.39999999999964</t>
  </si>
  <si>
    <t>449.26666666666665</t>
  </si>
  <si>
    <t>682.7666666666664</t>
  </si>
  <si>
    <t>599.5833333333335</t>
  </si>
  <si>
    <t>652.1666666666665</t>
  </si>
  <si>
    <t>556.6833333333336</t>
  </si>
  <si>
    <t>450.4833333333336</t>
  </si>
  <si>
    <t>502.04999999999995</t>
  </si>
  <si>
    <t>578.1999999999998</t>
  </si>
  <si>
    <t>480.8499999999999</t>
  </si>
  <si>
    <t>461.08333333333303</t>
  </si>
  <si>
    <t>523.8499999999997</t>
  </si>
  <si>
    <t>491.7333333333331</t>
  </si>
  <si>
    <t>631.4666666666662</t>
  </si>
  <si>
    <t>652.6500000000001</t>
  </si>
  <si>
    <t>578.1499999999996</t>
  </si>
  <si>
    <t>513.3166666666666</t>
  </si>
  <si>
    <t>472.1666666666665</t>
  </si>
  <si>
    <t>483.0833333333335</t>
  </si>
  <si>
    <t>556.1499999999996</t>
  </si>
  <si>
    <t>600.1666666666665</t>
  </si>
  <si>
    <t>589.2833333333335</t>
  </si>
  <si>
    <t>706.0499999999997</t>
  </si>
  <si>
    <t>588.6499999999996</t>
  </si>
  <si>
    <t>472.2166666666667</t>
  </si>
  <si>
    <t>534.5166666666667</t>
  </si>
  <si>
    <t>674.2333333333336</t>
  </si>
  <si>
    <t>840.4166666666665</t>
  </si>
  <si>
    <t>588.3833333333334</t>
  </si>
  <si>
    <t>620.8333333333337</t>
  </si>
  <si>
    <t>706.9000000000001</t>
  </si>
  <si>
    <t>599.3166666666662</t>
  </si>
  <si>
    <t>578.0999999999997</t>
  </si>
  <si>
    <t>504.8833333333332</t>
  </si>
  <si>
    <t>556.4833333333331</t>
  </si>
  <si>
    <t>643.3833333333334</t>
  </si>
  <si>
    <t>589.0333333333331</t>
  </si>
  <si>
    <t>567.4166666666665</t>
  </si>
  <si>
    <t>515.8166666666666</t>
  </si>
  <si>
    <t>578.1166666666666</t>
  </si>
  <si>
    <t>655.4333333333336</t>
  </si>
  <si>
    <t>453.66666666666674</t>
  </si>
  <si>
    <t>464.13333333333367</t>
  </si>
  <si>
    <t>560.3833333333332</t>
  </si>
  <si>
    <t>601.5333333333333</t>
  </si>
  <si>
    <t>612.2333333333333</t>
  </si>
  <si>
    <t>506.9500000000003</t>
  </si>
  <si>
    <t>644.3666666666668</t>
  </si>
  <si>
    <t>528.5333333333335</t>
  </si>
  <si>
    <t>633.3500000000001</t>
  </si>
  <si>
    <t>518.2833333333338</t>
  </si>
  <si>
    <t>709.5833333333337</t>
  </si>
  <si>
    <t>633.6166666666668</t>
  </si>
  <si>
    <t>592.6833333333334</t>
  </si>
  <si>
    <t>676.6333333333332</t>
  </si>
  <si>
    <t>720.5666666666662</t>
  </si>
  <si>
    <t>487.0333333333331</t>
  </si>
  <si>
    <t>869.1500000000001</t>
  </si>
  <si>
    <t>563.2166666666667</t>
  </si>
  <si>
    <t>487.0166666666664</t>
  </si>
  <si>
    <t>638.0999999999999</t>
  </si>
  <si>
    <t>818.7666666666669</t>
  </si>
  <si>
    <t>510.54999999999995</t>
  </si>
  <si>
    <t>508.7833333333333</t>
  </si>
  <si>
    <t>564.2500000000002</t>
  </si>
  <si>
    <t>488.0000000000002</t>
  </si>
  <si>
    <t>574.7166666666672</t>
  </si>
  <si>
    <t>595.9333333333336</t>
  </si>
  <si>
    <t>434.7333333333336</t>
  </si>
  <si>
    <t>521.4666666666665</t>
  </si>
  <si>
    <t>511.61666666666656</t>
  </si>
  <si>
    <t>598.3333333333335</t>
  </si>
  <si>
    <t>543.8666666666663</t>
  </si>
  <si>
    <t>511.68333333333317</t>
  </si>
  <si>
    <t>886.2333333333336</t>
  </si>
  <si>
    <t>491.0833333333335</t>
  </si>
  <si>
    <t>522.5833333333335</t>
  </si>
  <si>
    <t>501.6333333333332</t>
  </si>
  <si>
    <t>523.2166666666667</t>
  </si>
  <si>
    <t>576.3499999999999</t>
  </si>
  <si>
    <t>642.2833333333338</t>
  </si>
  <si>
    <t>695.5333333333338</t>
  </si>
  <si>
    <t>533.7999999999997</t>
  </si>
  <si>
    <t>512.8833333333332</t>
  </si>
  <si>
    <t>587.1666666666667</t>
  </si>
  <si>
    <t>577.3166666666668</t>
  </si>
  <si>
    <t>555.5500000000002</t>
  </si>
  <si>
    <t>449.4333333333336</t>
  </si>
  <si>
    <t>554.1333333333332</t>
  </si>
  <si>
    <t>607.3999999999999</t>
  </si>
  <si>
    <t>577.0666666666666</t>
  </si>
  <si>
    <t>738.2666666666667</t>
  </si>
  <si>
    <t>1731.9333333333334</t>
  </si>
  <si>
    <t>619.8499999999999</t>
  </si>
  <si>
    <t>556.6166666666668</t>
  </si>
  <si>
    <t>631.0999999999999</t>
  </si>
  <si>
    <t>760.4333333333334</t>
  </si>
  <si>
    <t>567.8666666666668</t>
  </si>
  <si>
    <t>641.6833333333334</t>
  </si>
  <si>
    <t>620.7333333333331</t>
  </si>
  <si>
    <t>535.6166666666668</t>
  </si>
  <si>
    <t>546.1833333333336</t>
  </si>
  <si>
    <t>520.1833333333338</t>
  </si>
  <si>
    <t>624.2166666666662</t>
  </si>
  <si>
    <t>677.3333333333335</t>
  </si>
  <si>
    <t>510.43333333333334</t>
  </si>
  <si>
    <t>520.8833333333333</t>
  </si>
  <si>
    <t>551.3166666666666</t>
  </si>
  <si>
    <t>491.2833333333333</t>
  </si>
  <si>
    <t>561.3333333333333</t>
  </si>
  <si>
    <t>580.9000000000001</t>
  </si>
  <si>
    <t>520.8666666666667</t>
  </si>
  <si>
    <t>630.0833333333334</t>
  </si>
  <si>
    <t>640.5666666666665</t>
  </si>
  <si>
    <t>750.7166666666667</t>
  </si>
  <si>
    <t>460.01666666666665</t>
  </si>
  <si>
    <t>710.1166666666667</t>
  </si>
  <si>
    <t>489.54999999999995</t>
  </si>
  <si>
    <t>780.6500000000001</t>
  </si>
  <si>
    <t>570.4833333333333</t>
  </si>
  <si>
    <t>710.9500000000002</t>
  </si>
  <si>
    <t>630.5166666666668</t>
  </si>
  <si>
    <t>870.7333333333332</t>
  </si>
  <si>
    <t>830.6833333333333</t>
  </si>
  <si>
    <t>650.9000000000001</t>
  </si>
  <si>
    <t>780.6333333333332</t>
  </si>
  <si>
    <t>560.4666666666666</t>
  </si>
  <si>
    <t>970.6333333333334</t>
  </si>
  <si>
    <t>982.0999999999999</t>
  </si>
  <si>
    <t>473.2666666666664</t>
  </si>
  <si>
    <t>502.5499999999997</t>
  </si>
  <si>
    <t>639.1500000000003</t>
  </si>
  <si>
    <t>650.6333333333334</t>
  </si>
  <si>
    <t>451.5999999999999</t>
  </si>
  <si>
    <t>568.1833333333329</t>
  </si>
  <si>
    <t>609.4499999999998</t>
  </si>
  <si>
    <t>610.0499999999997</t>
  </si>
  <si>
    <t>676.5833333333335</t>
  </si>
  <si>
    <t>689.8666666666668</t>
  </si>
  <si>
    <t>508.39999999999986</t>
  </si>
  <si>
    <t>541.7333333333336</t>
  </si>
  <si>
    <t>609.3000000000002</t>
  </si>
  <si>
    <t>637.5166666666669</t>
  </si>
  <si>
    <t>498.9333333333334</t>
  </si>
  <si>
    <t>542.7666666666664</t>
  </si>
  <si>
    <t>597.5500000000002</t>
  </si>
  <si>
    <t>599.8000000000002</t>
  </si>
  <si>
    <t>611.4833333333331</t>
  </si>
  <si>
    <t>571.1833333333329</t>
  </si>
  <si>
    <t>630.3999999999996</t>
  </si>
  <si>
    <t>622.0333333333333</t>
  </si>
  <si>
    <t>773.4833333333336</t>
  </si>
  <si>
    <t>462.7666666666669</t>
  </si>
  <si>
    <t>796.1166666666668</t>
  </si>
  <si>
    <t>678.6833333333329</t>
  </si>
  <si>
    <t>757.9333333333329</t>
  </si>
  <si>
    <t>643.0666666666662</t>
  </si>
  <si>
    <t>592.6333333333332</t>
  </si>
  <si>
    <t>796.0833333333335</t>
  </si>
  <si>
    <t>664.8666666666668</t>
  </si>
  <si>
    <t>614.5499999999997</t>
  </si>
  <si>
    <t>830.6833333333329</t>
  </si>
  <si>
    <t>599.0166666666669</t>
  </si>
  <si>
    <t>702.3666666666668</t>
  </si>
  <si>
    <t>566.4000000000001</t>
  </si>
  <si>
    <t>667.2666666666669</t>
  </si>
  <si>
    <t>935.0666666666662</t>
  </si>
  <si>
    <t>855.6166666666668</t>
  </si>
  <si>
    <t>631.1833333333329</t>
  </si>
  <si>
    <t>784.1500000000001</t>
  </si>
  <si>
    <t>705.5999999999999</t>
  </si>
  <si>
    <t>743.8833333333337</t>
  </si>
  <si>
    <t>886.2833333333338</t>
  </si>
  <si>
    <t>753.7166666666672</t>
  </si>
  <si>
    <t>790.7666666666669</t>
  </si>
  <si>
    <t>1029.8500000000004</t>
  </si>
  <si>
    <t>1005.4333333333334</t>
  </si>
  <si>
    <t>594.8833333333332</t>
  </si>
  <si>
    <t>617.0666666666666</t>
  </si>
  <si>
    <t>482.2666666666664</t>
  </si>
  <si>
    <t>612.0500000000006</t>
  </si>
  <si>
    <t>1130.0333333333328</t>
  </si>
  <si>
    <t>751.6999999999998</t>
  </si>
  <si>
    <t>1268.2833333333338</t>
  </si>
  <si>
    <t>810.6166666666668</t>
  </si>
  <si>
    <t>718.2833333333342</t>
  </si>
  <si>
    <t>653.7000000000007</t>
  </si>
  <si>
    <t>779.2166666666672</t>
  </si>
  <si>
    <t>805.3833333333337</t>
  </si>
  <si>
    <t>1148.083333333334</t>
  </si>
  <si>
    <t>677.9500000000007</t>
  </si>
  <si>
    <t>630.1500000000001</t>
  </si>
  <si>
    <t>483.6333333333332</t>
  </si>
  <si>
    <t>585.1166666666668</t>
  </si>
  <si>
    <t>874.7999999999997</t>
  </si>
  <si>
    <t>676.7166666666667</t>
  </si>
  <si>
    <t>879.8500000000004</t>
  </si>
  <si>
    <t>671.6999999999998</t>
  </si>
  <si>
    <t>511.8666666666668</t>
  </si>
  <si>
    <t>629.4000000000005</t>
  </si>
  <si>
    <t>752.0333333333328</t>
  </si>
  <si>
    <t>642.2333333333336</t>
  </si>
  <si>
    <t>682.9666666666662</t>
  </si>
  <si>
    <t>697.2333333333327</t>
  </si>
  <si>
    <t>721.5499999999997</t>
  </si>
  <si>
    <t>746.2166666666667</t>
  </si>
  <si>
    <t>638.1833333333334</t>
  </si>
  <si>
    <t>1673.483333333334</t>
  </si>
  <si>
    <t>940.7333333333336</t>
  </si>
  <si>
    <t>699.2833333333338</t>
  </si>
  <si>
    <t>558.8166666666666</t>
  </si>
  <si>
    <t>901.9500000000003</t>
  </si>
  <si>
    <t>686.6999999999998</t>
  </si>
  <si>
    <t>965.4833333333336</t>
  </si>
  <si>
    <t>765.3666666666668</t>
  </si>
  <si>
    <t>780.3666666666668</t>
  </si>
  <si>
    <t>649.4000000000005</t>
  </si>
  <si>
    <t>778.5500000000002</t>
  </si>
  <si>
    <t>626.6000000000004</t>
  </si>
  <si>
    <t>674.7000000000007</t>
  </si>
  <si>
    <t>844.2500000000005</t>
  </si>
  <si>
    <t>764.5666666666675</t>
  </si>
  <si>
    <t>887.1999999999998</t>
  </si>
  <si>
    <t>749.3333333333339</t>
  </si>
  <si>
    <t>620.7333333333327</t>
  </si>
  <si>
    <t>729.2166666666662</t>
  </si>
  <si>
    <t>866.0999999999999</t>
  </si>
  <si>
    <t>672.5666666666666</t>
  </si>
  <si>
    <t>741.2166666666662</t>
  </si>
  <si>
    <t>747.9833333333336</t>
  </si>
  <si>
    <t>626.3666666666668</t>
  </si>
  <si>
    <t>829.0500000000002</t>
  </si>
  <si>
    <t>800.4499999999998</t>
  </si>
  <si>
    <t>767.7833333333338</t>
  </si>
  <si>
    <t>730.7833333333338</t>
  </si>
  <si>
    <t>664.6000000000004</t>
  </si>
  <si>
    <t>630.0166666666664</t>
  </si>
  <si>
    <t>833.4166666666661</t>
  </si>
  <si>
    <t>844.3166666666666</t>
  </si>
  <si>
    <t>1129.0499999999997</t>
  </si>
  <si>
    <t>620.9166666666661</t>
  </si>
  <si>
    <t>869.2833333333328</t>
  </si>
  <si>
    <t>814.2666666666664</t>
  </si>
  <si>
    <t>677.6333333333341</t>
  </si>
  <si>
    <t>633.7000000000007</t>
  </si>
  <si>
    <t>991.4833333333336</t>
  </si>
  <si>
    <t>520.6166666666667</t>
  </si>
  <si>
    <t>550.5166666666667</t>
  </si>
  <si>
    <t>570.4666666666666</t>
  </si>
  <si>
    <t>490.2333333333333</t>
  </si>
  <si>
    <t>630.7333333333333</t>
  </si>
  <si>
    <t>510.41666666666674</t>
  </si>
  <si>
    <t>620.5166666666667</t>
  </si>
  <si>
    <t>680.5833333333334</t>
  </si>
  <si>
    <t>720.6666666666666</t>
  </si>
  <si>
    <t>600.5166666666667</t>
  </si>
  <si>
    <t>630.5833333333334</t>
  </si>
  <si>
    <t>640.5833333333334</t>
  </si>
  <si>
    <t>690.6333333333334</t>
  </si>
  <si>
    <t>690.6166666666667</t>
  </si>
  <si>
    <t>470.48333333333335</t>
  </si>
  <si>
    <t>500.4666666666667</t>
  </si>
  <si>
    <t>740.7166666666666</t>
  </si>
  <si>
    <t>650.6499999999999</t>
  </si>
  <si>
    <t>480.6166666666667</t>
  </si>
  <si>
    <t>610.7666666666667</t>
  </si>
  <si>
    <t>782.4833333333333</t>
  </si>
  <si>
    <t>602.3333333333334</t>
  </si>
  <si>
    <t>409.6333333333333</t>
  </si>
  <si>
    <t>480.98333333333323</t>
  </si>
  <si>
    <t>512.0833333333334</t>
  </si>
  <si>
    <t>693.5333333333332</t>
  </si>
  <si>
    <t>584.6666666666666</t>
  </si>
  <si>
    <t>524.9333333333334</t>
  </si>
  <si>
    <t>728.0166666666665</t>
  </si>
  <si>
    <t>828.0833333333331</t>
  </si>
  <si>
    <t>858.0833333333331</t>
  </si>
  <si>
    <t>978.1999999999999</t>
  </si>
  <si>
    <t>1271.7000000000003</t>
  </si>
  <si>
    <t>673.0666666666667</t>
  </si>
  <si>
    <t>943.2833333333334</t>
  </si>
  <si>
    <t>434.5333333333334</t>
  </si>
  <si>
    <t>684.9666666666668</t>
  </si>
  <si>
    <t>626.7833333333333</t>
  </si>
  <si>
    <t>807.8833333333336</t>
  </si>
  <si>
    <t>674.1000000000001</t>
  </si>
  <si>
    <t>1176.5833333333335</t>
  </si>
  <si>
    <t>588.2833333333336</t>
  </si>
  <si>
    <t>1318.8333333333335</t>
  </si>
  <si>
    <t>668.9999999999999</t>
  </si>
  <si>
    <t>701.1333333333331</t>
  </si>
  <si>
    <t>600.8666666666664</t>
  </si>
  <si>
    <t>625.6833333333333</t>
  </si>
  <si>
    <t>675.3833333333334</t>
  </si>
  <si>
    <t>599.9000000000001</t>
  </si>
  <si>
    <t>800.4333333333334</t>
  </si>
  <si>
    <t>872.0333333333333</t>
  </si>
  <si>
    <t>936.8666666666666</t>
  </si>
  <si>
    <t>856.8166666666664</t>
  </si>
  <si>
    <t>487.2166666666667</t>
  </si>
  <si>
    <t>696.5666666666666</t>
  </si>
  <si>
    <t>757.8333333333333</t>
  </si>
  <si>
    <t>767.2333333333333</t>
  </si>
  <si>
    <t>696.3666666666666</t>
  </si>
  <si>
    <t>666.7666666666669</t>
  </si>
  <si>
    <t>576.6333333333334</t>
  </si>
  <si>
    <t>816.9000000000001</t>
  </si>
  <si>
    <t>687.3833333333334</t>
  </si>
  <si>
    <t>587.4166666666667</t>
  </si>
  <si>
    <t>658.0166666666667</t>
  </si>
  <si>
    <t>667.8166666666667</t>
  </si>
  <si>
    <t>555.9833333333333</t>
  </si>
  <si>
    <t>706.7333333333333</t>
  </si>
  <si>
    <t>716.5333333333334</t>
  </si>
  <si>
    <t>747.7333333333335</t>
  </si>
  <si>
    <t>908.0000000000001</t>
  </si>
  <si>
    <t>866.3499999999999</t>
  </si>
  <si>
    <t>636.6833333333334</t>
  </si>
  <si>
    <t>846.9166666666666</t>
  </si>
  <si>
    <t>626.6833333333333</t>
  </si>
  <si>
    <t>666.1166666666666</t>
  </si>
  <si>
    <t>746.8166666666666</t>
  </si>
  <si>
    <t>867.0000000000001</t>
  </si>
  <si>
    <t>977.0000000000001</t>
  </si>
  <si>
    <t>596.4833333333335</t>
  </si>
  <si>
    <t>657.3666666666667</t>
  </si>
  <si>
    <t>607.0833333333334</t>
  </si>
  <si>
    <t>617.0166666666668</t>
  </si>
  <si>
    <t>687.2666666666668</t>
  </si>
  <si>
    <t>846.8666666666668</t>
  </si>
  <si>
    <t>756.7333333333335</t>
  </si>
  <si>
    <t>586.6666666666669</t>
  </si>
  <si>
    <t>667.3166666666666</t>
  </si>
  <si>
    <t>617.2499999999999</t>
  </si>
  <si>
    <t>917.5333333333333</t>
  </si>
  <si>
    <t>657.3333333333334</t>
  </si>
  <si>
    <t>646.0833333333331</t>
  </si>
  <si>
    <t>726.5833333333331</t>
  </si>
  <si>
    <t>886.9166666666664</t>
  </si>
  <si>
    <t>676.7333333333332</t>
  </si>
  <si>
    <t>586.6166666666667</t>
  </si>
  <si>
    <t>747.2166666666666</t>
  </si>
  <si>
    <t>626.6999999999996</t>
  </si>
  <si>
    <t>916.9666666666664</t>
  </si>
  <si>
    <t>499.4000000000001</t>
  </si>
  <si>
    <t>626.8166666666667</t>
  </si>
  <si>
    <t>738.0499999999998</t>
  </si>
  <si>
    <t>560.6000000000001</t>
  </si>
  <si>
    <t>540.5333333333331</t>
  </si>
  <si>
    <t>490.2833333333331</t>
  </si>
  <si>
    <t>500.9333333333334</t>
  </si>
  <si>
    <t>631.2999999999997</t>
  </si>
  <si>
    <t>530.9999999999995</t>
  </si>
  <si>
    <t>471.28333333333353</t>
  </si>
  <si>
    <t>757.6333333333334</t>
  </si>
  <si>
    <t>580.7666666666669</t>
  </si>
  <si>
    <t>691.7166666666667</t>
  </si>
  <si>
    <t>591.2333333333333</t>
  </si>
  <si>
    <t>530.6333333333332</t>
  </si>
  <si>
    <t>561.0166666666669</t>
  </si>
  <si>
    <t>610.4000000000001</t>
  </si>
  <si>
    <t>590.5500000000002</t>
  </si>
  <si>
    <t>589.7833333333331</t>
  </si>
  <si>
    <t>630.4333333333332</t>
  </si>
  <si>
    <t>600.5666666666664</t>
  </si>
  <si>
    <t>650.7166666666669</t>
  </si>
  <si>
    <t>622.4833333333333</t>
  </si>
  <si>
    <t>663.8499999999998</t>
  </si>
  <si>
    <t>791.8166666666664</t>
  </si>
  <si>
    <t>620.5666666666664</t>
  </si>
  <si>
    <t>571.8499999999997</t>
  </si>
  <si>
    <t>866.8499999999998</t>
  </si>
  <si>
    <t>580.5999999999997</t>
  </si>
  <si>
    <t>549.3999999999996</t>
  </si>
  <si>
    <t>690.6666666666666</t>
  </si>
  <si>
    <t>721.4166666666665</t>
  </si>
  <si>
    <t>501.79999999999995</t>
  </si>
  <si>
    <t>1037.583333333333</t>
  </si>
  <si>
    <t>897.5499999999998</t>
  </si>
  <si>
    <t>480.4833333333331</t>
  </si>
  <si>
    <t>611.2999999999997</t>
  </si>
  <si>
    <t>560.6166666666666</t>
  </si>
  <si>
    <t>711.3333333333333</t>
  </si>
  <si>
    <t>917.1499999999997</t>
  </si>
  <si>
    <t>560.4999999999998</t>
  </si>
  <si>
    <t>581.7999999999997</t>
  </si>
  <si>
    <t>630.1666666666665</t>
  </si>
  <si>
    <t>600.0833333333333</t>
  </si>
  <si>
    <t>581.1833333333332</t>
  </si>
  <si>
    <t>623.2333333333331</t>
  </si>
  <si>
    <t>601.3833333333332</t>
  </si>
  <si>
    <t>650.8333333333333</t>
  </si>
  <si>
    <t>652.1500000000003</t>
  </si>
  <si>
    <t>762.1166666666666</t>
  </si>
  <si>
    <t>561.2833333333331</t>
  </si>
  <si>
    <t>510.61666666666656</t>
  </si>
  <si>
    <t>731.3999999999999</t>
  </si>
  <si>
    <t>560.7166666666669</t>
  </si>
  <si>
    <t>560.0000000000002</t>
  </si>
  <si>
    <t>670.0833333333335</t>
  </si>
  <si>
    <t>459.93333333333385</t>
  </si>
  <si>
    <t>540.6500000000003</t>
  </si>
  <si>
    <t>720.8166666666668</t>
  </si>
  <si>
    <t>551.3166666666668</t>
  </si>
  <si>
    <t>620.7833333333333</t>
  </si>
  <si>
    <t>781.3999999999999</t>
  </si>
  <si>
    <t>651.5333333333331</t>
  </si>
  <si>
    <t>511.2333333333331</t>
  </si>
  <si>
    <t>570.6166666666668</t>
  </si>
  <si>
    <t>730.1666666666665</t>
  </si>
  <si>
    <t>820.8499999999999</t>
  </si>
  <si>
    <t>760.7333333333331</t>
  </si>
  <si>
    <t>580.6500000000001</t>
  </si>
  <si>
    <t>570.0333333333335</t>
  </si>
  <si>
    <t>720.1666666666667</t>
  </si>
  <si>
    <t>691.3999999999999</t>
  </si>
  <si>
    <t>571.2666666666669</t>
  </si>
  <si>
    <t>612.0333333333331</t>
  </si>
  <si>
    <t>681.2000000000003</t>
  </si>
  <si>
    <t>621.7166666666669</t>
  </si>
  <si>
    <t>500.9500000000003</t>
  </si>
  <si>
    <t>631.2833333333335</t>
  </si>
  <si>
    <t>781.4166666666667</t>
  </si>
  <si>
    <t>529.6666666666667</t>
  </si>
  <si>
    <t>530.8333333333333</t>
  </si>
  <si>
    <t>581.8166666666671</t>
  </si>
  <si>
    <t>551.5666666666664</t>
  </si>
  <si>
    <t>673.4833333333329</t>
  </si>
  <si>
    <t>602.9499999999998</t>
  </si>
  <si>
    <t>614.3833333333337</t>
  </si>
  <si>
    <t>832.2333333333331</t>
  </si>
  <si>
    <t>712.1000000000001</t>
  </si>
  <si>
    <t>610.7499999999998</t>
  </si>
  <si>
    <t>752.8666666666668</t>
  </si>
  <si>
    <t>462.78333333333353</t>
  </si>
  <si>
    <t>613.0166666666667</t>
  </si>
  <si>
    <t>573.3500000000001</t>
  </si>
  <si>
    <t>542.6333333333332</t>
  </si>
  <si>
    <t>471.9333333333336</t>
  </si>
  <si>
    <t>612.5833333333333</t>
  </si>
  <si>
    <t>612.6499999999996</t>
  </si>
  <si>
    <t>1024.2999999999997</t>
  </si>
  <si>
    <t>814.1666666666665</t>
  </si>
  <si>
    <t>653.9000000000001</t>
  </si>
  <si>
    <t>633.7666666666662</t>
  </si>
  <si>
    <t>643.3499999999997</t>
  </si>
  <si>
    <t>605.9999999999998</t>
  </si>
  <si>
    <t>645.2333333333329</t>
  </si>
  <si>
    <t>553.2666666666664</t>
  </si>
  <si>
    <t>534.6666666666667</t>
  </si>
  <si>
    <t>1026.1666666666665</t>
  </si>
  <si>
    <t>685.4666666666667</t>
  </si>
  <si>
    <t>565.8999999999996</t>
  </si>
  <si>
    <t>668.1666666666663</t>
  </si>
  <si>
    <t>498.1333333333332</t>
  </si>
  <si>
    <t>608.9000000000001</t>
  </si>
  <si>
    <t>637.6666666666663</t>
  </si>
  <si>
    <t>518.0166666666667</t>
  </si>
  <si>
    <t>578.8500000000001</t>
  </si>
  <si>
    <t>640.1666666666663</t>
  </si>
  <si>
    <t>570.1000000000001</t>
  </si>
  <si>
    <t>549.9333333333334</t>
  </si>
  <si>
    <t>580.6333333333334</t>
  </si>
  <si>
    <t>569.3666666666666</t>
  </si>
  <si>
    <t>679.5166666666662</t>
  </si>
  <si>
    <t>618.9499999999998</t>
  </si>
  <si>
    <t>571.4499999999998</t>
  </si>
  <si>
    <t>560.7999999999995</t>
  </si>
  <si>
    <t>602.1499999999999</t>
  </si>
  <si>
    <t>612.1500000000003</t>
  </si>
  <si>
    <t>885.1000000000001</t>
  </si>
  <si>
    <t>655.0166666666671</t>
  </si>
  <si>
    <t>725.0833333333335</t>
  </si>
  <si>
    <t>745.1166666666666</t>
  </si>
  <si>
    <t>505.7333333333329</t>
  </si>
  <si>
    <t>517.4499999999996</t>
  </si>
  <si>
    <t>1209.6333333333332</t>
  </si>
  <si>
    <t>596.4666666666665</t>
  </si>
  <si>
    <t>668.4833333333336</t>
  </si>
  <si>
    <t>849.6166666666668</t>
  </si>
  <si>
    <t>659.4499999999998</t>
  </si>
  <si>
    <t>940.2499999999998</t>
  </si>
  <si>
    <t>548.6333333333332</t>
  </si>
  <si>
    <t>1020.8166666666666</t>
  </si>
  <si>
    <t>812.3333333333333</t>
  </si>
  <si>
    <t>691.4166666666667</t>
  </si>
  <si>
    <t>620.2666666666667</t>
  </si>
  <si>
    <t>610.2333333333336</t>
  </si>
  <si>
    <t>622.2166666666672</t>
  </si>
  <si>
    <t>682.3500000000001</t>
  </si>
  <si>
    <t>635.2833333333338</t>
  </si>
  <si>
    <t>529.1833333333332</t>
  </si>
  <si>
    <t>569.9666666666662</t>
  </si>
  <si>
    <t>780.1833333333334</t>
  </si>
  <si>
    <t>551.1166666666666</t>
  </si>
  <si>
    <t>612.7666666666662</t>
  </si>
  <si>
    <t>597.1499999999999</t>
  </si>
  <si>
    <t>515.8333333333337</t>
  </si>
  <si>
    <t>517.7833333333331</t>
  </si>
  <si>
    <t>638.9833333333331</t>
  </si>
  <si>
    <t>608.7833333333331</t>
  </si>
  <si>
    <t>527.4666666666669</t>
  </si>
  <si>
    <t>588.0666666666668</t>
  </si>
  <si>
    <t>531.1666666666663</t>
  </si>
  <si>
    <t>592.2833333333333</t>
  </si>
  <si>
    <t>572.2333333333331</t>
  </si>
  <si>
    <t>550.9000000000001</t>
  </si>
  <si>
    <t>667.3166666666662</t>
  </si>
  <si>
    <t>597.1999999999998</t>
  </si>
  <si>
    <t>607.2333333333331</t>
  </si>
  <si>
    <t>646.5999999999999</t>
  </si>
  <si>
    <t>911.9666666666669</t>
  </si>
  <si>
    <t>621.6500000000001</t>
  </si>
  <si>
    <t>614.2333333333331</t>
  </si>
  <si>
    <t>893.9000000000001</t>
  </si>
  <si>
    <t>878.0333333333335</t>
  </si>
  <si>
    <t>576.7833333333333</t>
  </si>
  <si>
    <t>526.7666666666664</t>
  </si>
  <si>
    <t>606.5833333333335</t>
  </si>
  <si>
    <t>647.9666666666667</t>
  </si>
  <si>
    <t>599.5999999999997</t>
  </si>
  <si>
    <t>660.7166666666667</t>
  </si>
  <si>
    <t>579.4166666666665</t>
  </si>
  <si>
    <t>680.0166666666667</t>
  </si>
  <si>
    <t>640.6666666666665</t>
  </si>
  <si>
    <t>643.6833333333332</t>
  </si>
  <si>
    <t>613.2666666666662</t>
  </si>
  <si>
    <t>917.1666666666667</t>
  </si>
  <si>
    <t>656.3999999999999</t>
  </si>
  <si>
    <t>687.0999999999999</t>
  </si>
  <si>
    <t>696.2666666666667</t>
  </si>
  <si>
    <t>558.1166666666668</t>
  </si>
  <si>
    <t>592.3499999999999</t>
  </si>
  <si>
    <t>713.5500000000002</t>
  </si>
  <si>
    <t>571.6166666666668</t>
  </si>
  <si>
    <t>519.6999999999998</t>
  </si>
  <si>
    <t>570.1999999999998</t>
  </si>
  <si>
    <t>897.6166666666661</t>
  </si>
  <si>
    <t>828.6666666666667</t>
  </si>
  <si>
    <t>640.2999999999997</t>
  </si>
  <si>
    <t>685.3499999999999</t>
  </si>
  <si>
    <t>674.6999999999998</t>
  </si>
  <si>
    <t>705.0333333333328</t>
  </si>
  <si>
    <t>700.4333333333338</t>
  </si>
  <si>
    <t>720.1166666666668</t>
  </si>
  <si>
    <t>678.3166666666671</t>
  </si>
  <si>
    <t>726.9333333333329</t>
  </si>
  <si>
    <t>671.3499999999999</t>
  </si>
  <si>
    <t>747.6333333333332</t>
  </si>
  <si>
    <t>720.9333333333329</t>
  </si>
  <si>
    <t>702.3499999999999</t>
  </si>
  <si>
    <t>562.0666666666666</t>
  </si>
  <si>
    <t>747.4000000000001</t>
  </si>
  <si>
    <t>807.5500000000002</t>
  </si>
  <si>
    <t>741.5666666666671</t>
  </si>
  <si>
    <t>782.0500000000002</t>
  </si>
  <si>
    <t>803.2333333333331</t>
  </si>
  <si>
    <t>764.1500000000001</t>
  </si>
  <si>
    <t>869.6000000000004</t>
  </si>
  <si>
    <t>639.3999999999996</t>
  </si>
  <si>
    <t>1558.616666666666</t>
  </si>
  <si>
    <t>802.6166666666663</t>
  </si>
  <si>
    <t>689.9666666666667</t>
  </si>
  <si>
    <t>830.5333333333338</t>
  </si>
  <si>
    <t>901.5833333333339</t>
  </si>
  <si>
    <t>1078.6499999999999</t>
  </si>
  <si>
    <t>574.2666666666669</t>
  </si>
  <si>
    <t>804.3666666666668</t>
  </si>
  <si>
    <t>664.3000000000002</t>
  </si>
  <si>
    <t>591.0666666666671</t>
  </si>
  <si>
    <t>569.1333333333337</t>
  </si>
  <si>
    <t>628.2333333333336</t>
  </si>
  <si>
    <t>777.8166666666671</t>
  </si>
  <si>
    <t>702.1333333333337</t>
  </si>
  <si>
    <t>752.9333333333329</t>
  </si>
  <si>
    <t>832.0999999999999</t>
  </si>
  <si>
    <t>540.1999999999998</t>
  </si>
  <si>
    <t>908.3499999999999</t>
  </si>
  <si>
    <t>809.3499999999999</t>
  </si>
  <si>
    <t>733.6666666666665</t>
  </si>
  <si>
    <t>570.4333333333329</t>
  </si>
  <si>
    <t>595.4499999999994</t>
  </si>
  <si>
    <t>630.8999999999996</t>
  </si>
  <si>
    <t>775.6166666666663</t>
  </si>
  <si>
    <t>501.99999999999955</t>
  </si>
  <si>
    <t>689.9999999999995</t>
  </si>
  <si>
    <t>787.9999999999995</t>
  </si>
  <si>
    <t>570.7666666666669</t>
  </si>
  <si>
    <t>610.7333333333331</t>
  </si>
  <si>
    <t>646.1833333333334</t>
  </si>
  <si>
    <t>929.7666666666669</t>
  </si>
  <si>
    <t>769.1333333333332</t>
  </si>
  <si>
    <t>919.4666666666667</t>
  </si>
  <si>
    <t>536.3166666666666</t>
  </si>
  <si>
    <t>676.4666666666667</t>
  </si>
  <si>
    <t>896.6500000000001</t>
  </si>
  <si>
    <t>978.7000000000003</t>
  </si>
  <si>
    <t>955.7666666666669</t>
  </si>
  <si>
    <t>622.0166666666669</t>
  </si>
  <si>
    <t>656.8833333333332</t>
  </si>
  <si>
    <t>575.0666666666666</t>
  </si>
  <si>
    <t>587.8166666666666</t>
  </si>
  <si>
    <t>715.2166666666667</t>
  </si>
  <si>
    <t>628.5500000000002</t>
  </si>
  <si>
    <t>589.6666666666665</t>
  </si>
  <si>
    <t>1068.1333333333332</t>
  </si>
  <si>
    <t>907.2166666666662</t>
  </si>
  <si>
    <t>607.3833333333332</t>
  </si>
  <si>
    <t>689.1999999999998</t>
  </si>
  <si>
    <t>620.1333333333332</t>
  </si>
  <si>
    <t>712.4666666666667</t>
  </si>
  <si>
    <t>568.0499999999997</t>
  </si>
  <si>
    <t>608.2833333333338</t>
  </si>
  <si>
    <t>675.4333333333338</t>
  </si>
  <si>
    <t>727.0333333333338</t>
  </si>
  <si>
    <t>648.3833333333337</t>
  </si>
  <si>
    <t>907.9500000000003</t>
  </si>
  <si>
    <t>703.7666666666669</t>
  </si>
  <si>
    <t>690.1833333333338</t>
  </si>
  <si>
    <t>718.5166666666669</t>
  </si>
  <si>
    <t>675.7666666666669</t>
  </si>
  <si>
    <t>649.4500000000003</t>
  </si>
  <si>
    <t>583.8666666666668</t>
  </si>
  <si>
    <t>636.7000000000003</t>
  </si>
  <si>
    <t>1017.6333333333337</t>
  </si>
  <si>
    <t>639.9499999999998</t>
  </si>
  <si>
    <t>680.0499999999997</t>
  </si>
  <si>
    <t>1323.4999999999998</t>
  </si>
  <si>
    <t>1078.7333333333331</t>
  </si>
  <si>
    <t>1090.1999999999998</t>
  </si>
  <si>
    <t>1034.5499999999997</t>
  </si>
  <si>
    <t>674.5333333333333</t>
  </si>
  <si>
    <t>756.3499999999999</t>
  </si>
  <si>
    <t>779.6166666666668</t>
  </si>
  <si>
    <t>803.4333333333334</t>
  </si>
  <si>
    <t>742.9666666666667</t>
  </si>
  <si>
    <t>713.5999999999999</t>
  </si>
  <si>
    <t>687.2833333333333</t>
  </si>
  <si>
    <t>621.6999999999998</t>
  </si>
  <si>
    <t>492.69999999999936</t>
  </si>
  <si>
    <t>467.3666666666659</t>
  </si>
  <si>
    <t>842.1833333333329</t>
  </si>
  <si>
    <t>977.3499999999995</t>
  </si>
  <si>
    <t>696.8499999999999</t>
  </si>
  <si>
    <t>743.5999999999995</t>
  </si>
  <si>
    <t>880.3000000000002</t>
  </si>
  <si>
    <t>725.0166666666669</t>
  </si>
  <si>
    <t>790.4666666666667</t>
  </si>
  <si>
    <t>668.2833333333338</t>
  </si>
  <si>
    <t>751.4000000000001</t>
  </si>
  <si>
    <t>547.8499999999999</t>
  </si>
  <si>
    <t>533.7166666666672</t>
  </si>
  <si>
    <t>934.7833333333333</t>
  </si>
  <si>
    <t>745.4500000000003</t>
  </si>
  <si>
    <t>775.4666666666667</t>
  </si>
  <si>
    <t>590.4833333333331</t>
  </si>
  <si>
    <t>551.0166666666669</t>
  </si>
  <si>
    <t>581.6333333333328</t>
  </si>
  <si>
    <t>552.4166666666661</t>
  </si>
  <si>
    <t>505.4499999999998</t>
  </si>
  <si>
    <t>779.2333333333331</t>
  </si>
  <si>
    <t>586.3166666666671</t>
  </si>
  <si>
    <t>741.3166666666671</t>
  </si>
  <si>
    <t>771.5999999999999</t>
  </si>
  <si>
    <t>923.8499999999999</t>
  </si>
  <si>
    <t>628.3500000000004</t>
  </si>
  <si>
    <t>925.9499999999998</t>
  </si>
  <si>
    <t>648.7666666666669</t>
  </si>
  <si>
    <t>633.6833333333329</t>
  </si>
  <si>
    <t>834.0499999999997</t>
  </si>
  <si>
    <t>928.2833333333333</t>
  </si>
  <si>
    <t>919.0999999999999</t>
  </si>
  <si>
    <t>876.8499999999999</t>
  </si>
  <si>
    <t>539.7500000000009</t>
  </si>
  <si>
    <t>571.2833333333338</t>
  </si>
  <si>
    <t>509.5166666666678</t>
  </si>
  <si>
    <t>563.4000000000001</t>
  </si>
  <si>
    <t>554.4333333333338</t>
  </si>
  <si>
    <t>616.1999999999998</t>
  </si>
  <si>
    <t>560.7000000000003</t>
  </si>
  <si>
    <t>524.4000000000001</t>
  </si>
  <si>
    <t>592.0833333333335</t>
  </si>
  <si>
    <t>583.4500000000003</t>
  </si>
  <si>
    <t>800.5666666666671</t>
  </si>
  <si>
    <t>538.9666666666667</t>
  </si>
  <si>
    <t>626.6333333333337</t>
  </si>
  <si>
    <t>529.7333333333331</t>
  </si>
  <si>
    <t>615.3666666666668</t>
  </si>
  <si>
    <t>851.5166666666669</t>
  </si>
  <si>
    <t>665.7833333333333</t>
  </si>
  <si>
    <t>555.3666666666663</t>
  </si>
  <si>
    <t>660.0333333333333</t>
  </si>
  <si>
    <t>719.8166666666666</t>
  </si>
  <si>
    <t>643.4666666666667</t>
  </si>
  <si>
    <t>658.0666666666666</t>
  </si>
  <si>
    <t>917.4666666666667</t>
  </si>
  <si>
    <t>904.0499999999997</t>
  </si>
  <si>
    <t>565.5166666666669</t>
  </si>
  <si>
    <t>620.1666666666661</t>
  </si>
  <si>
    <t>720.5499999999997</t>
  </si>
  <si>
    <t>784.3000000000006</t>
  </si>
  <si>
    <t>696.6333333333337</t>
  </si>
  <si>
    <t>687.0333333333333</t>
  </si>
  <si>
    <t>672.2833333333333</t>
  </si>
  <si>
    <t>791.7000000000003</t>
  </si>
  <si>
    <t>823.0833333333335</t>
  </si>
  <si>
    <t>709.9666666666662</t>
  </si>
  <si>
    <t>695.2166666666662</t>
  </si>
  <si>
    <t>756.8499999999999</t>
  </si>
  <si>
    <t>844.3833333333332</t>
  </si>
  <si>
    <t>602.4000000000001</t>
  </si>
  <si>
    <t>932.9000000000001</t>
  </si>
  <si>
    <t>964.38333333333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BF1A1-7AC5-7D45-B685-3A91BF057130}">
  <dimension ref="A1:H854"/>
  <sheetViews>
    <sheetView tabSelected="1" topLeftCell="A664" workbookViewId="0">
      <selection activeCell="M697" sqref="M697"/>
    </sheetView>
  </sheetViews>
  <sheetFormatPr baseColWidth="10" defaultRowHeight="16" x14ac:dyDescent="0.2"/>
  <cols>
    <col min="1" max="1" width="47.33203125" bestFit="1" customWidth="1"/>
    <col min="2" max="2" width="10.33203125" bestFit="1" customWidth="1"/>
    <col min="3" max="3" width="15.6640625" bestFit="1" customWidth="1"/>
    <col min="4" max="4" width="22.6640625" bestFit="1" customWidth="1"/>
    <col min="5" max="5" width="10" bestFit="1" customWidth="1"/>
    <col min="6" max="6" width="16.1640625" customWidth="1"/>
    <col min="7" max="7" width="21.5" bestFit="1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s="1" t="s">
        <v>8</v>
      </c>
      <c r="B2" s="1">
        <v>20230303</v>
      </c>
      <c r="C2" s="1">
        <v>2820.308</v>
      </c>
      <c r="D2" s="1">
        <v>3.9860000000000002</v>
      </c>
      <c r="E2" s="1" t="s">
        <v>9</v>
      </c>
      <c r="F2" s="1" t="s">
        <v>10</v>
      </c>
      <c r="G2" s="1">
        <v>0.141332081460606</v>
      </c>
      <c r="H2">
        <f>G2/0.127224065</f>
        <v>1.1108910995777883</v>
      </c>
    </row>
    <row r="3" spans="1:8" x14ac:dyDescent="0.2">
      <c r="A3" s="1" t="s">
        <v>11</v>
      </c>
      <c r="B3" s="1">
        <v>20230303</v>
      </c>
      <c r="C3" s="1">
        <v>2905.2249999999999</v>
      </c>
      <c r="D3" s="1">
        <v>2.7959999999999998</v>
      </c>
      <c r="E3" s="1" t="s">
        <v>9</v>
      </c>
      <c r="F3" s="1" t="s">
        <v>10</v>
      </c>
      <c r="G3" s="1">
        <v>9.6240389999999995E-2</v>
      </c>
      <c r="H3">
        <f t="shared" ref="H3:H66" si="0">G3/0.127224065</f>
        <v>0.7564637240603812</v>
      </c>
    </row>
    <row r="4" spans="1:8" x14ac:dyDescent="0.2">
      <c r="A4" s="1" t="s">
        <v>12</v>
      </c>
      <c r="B4" s="1">
        <v>20230303</v>
      </c>
      <c r="C4" s="1">
        <v>2852.0949999999998</v>
      </c>
      <c r="D4" s="1">
        <v>3.6789999999999998</v>
      </c>
      <c r="E4" s="1" t="s">
        <v>9</v>
      </c>
      <c r="F4" s="1" t="s">
        <v>10</v>
      </c>
      <c r="G4" s="1">
        <v>0.12899289999999999</v>
      </c>
      <c r="H4">
        <f t="shared" si="0"/>
        <v>1.0139033051647894</v>
      </c>
    </row>
    <row r="5" spans="1:8" x14ac:dyDescent="0.2">
      <c r="A5" s="1" t="s">
        <v>13</v>
      </c>
      <c r="B5" s="1">
        <v>20230303</v>
      </c>
      <c r="C5" s="1">
        <v>3109.123</v>
      </c>
      <c r="D5" s="1">
        <v>4.1740000000000004</v>
      </c>
      <c r="E5" s="1" t="s">
        <v>9</v>
      </c>
      <c r="F5" s="1" t="s">
        <v>10</v>
      </c>
      <c r="G5" s="1">
        <v>0.13425007630769101</v>
      </c>
      <c r="H5">
        <f t="shared" si="0"/>
        <v>1.0552254898292317</v>
      </c>
    </row>
    <row r="6" spans="1:8" x14ac:dyDescent="0.2">
      <c r="A6" s="1" t="s">
        <v>14</v>
      </c>
      <c r="B6" s="1">
        <v>20230303</v>
      </c>
      <c r="C6" s="1">
        <v>2612.502</v>
      </c>
      <c r="D6" s="1">
        <v>4.282</v>
      </c>
      <c r="E6" s="1" t="s">
        <v>9</v>
      </c>
      <c r="F6" s="1" t="s">
        <v>10</v>
      </c>
      <c r="G6" s="1">
        <v>0.16390418074321</v>
      </c>
      <c r="H6">
        <f t="shared" si="0"/>
        <v>1.2883111441472177</v>
      </c>
    </row>
    <row r="7" spans="1:8" x14ac:dyDescent="0.2">
      <c r="A7" s="1" t="s">
        <v>15</v>
      </c>
      <c r="B7" s="1">
        <v>20230303</v>
      </c>
      <c r="C7" s="1">
        <v>3205.4119999999998</v>
      </c>
      <c r="D7" s="1">
        <v>5.609</v>
      </c>
      <c r="E7" s="1" t="s">
        <v>9</v>
      </c>
      <c r="F7" s="1" t="s">
        <v>10</v>
      </c>
      <c r="G7" s="1">
        <v>0.174985306101056</v>
      </c>
      <c r="H7">
        <f t="shared" si="0"/>
        <v>1.3754104312030591</v>
      </c>
    </row>
    <row r="8" spans="1:8" x14ac:dyDescent="0.2">
      <c r="A8" s="1" t="s">
        <v>16</v>
      </c>
      <c r="B8" s="1">
        <v>20230303</v>
      </c>
      <c r="C8" s="1">
        <v>3686.2429999999999</v>
      </c>
      <c r="D8" s="1">
        <v>4.1970000000000001</v>
      </c>
      <c r="E8" s="1" t="s">
        <v>9</v>
      </c>
      <c r="F8" s="1" t="s">
        <v>10</v>
      </c>
      <c r="G8" s="1">
        <v>0.11385576045854801</v>
      </c>
      <c r="H8">
        <f t="shared" si="0"/>
        <v>0.89492314570005294</v>
      </c>
    </row>
    <row r="9" spans="1:8" x14ac:dyDescent="0.2">
      <c r="A9" s="1" t="s">
        <v>17</v>
      </c>
      <c r="B9" s="1">
        <v>20230303</v>
      </c>
      <c r="C9" s="1">
        <v>3698.89</v>
      </c>
      <c r="D9" s="1">
        <v>3.673</v>
      </c>
      <c r="E9" s="1" t="s">
        <v>9</v>
      </c>
      <c r="F9" s="1" t="s">
        <v>10</v>
      </c>
      <c r="G9" s="1">
        <v>9.9300059999999996E-2</v>
      </c>
      <c r="H9">
        <f t="shared" si="0"/>
        <v>0.78051318357104849</v>
      </c>
    </row>
    <row r="10" spans="1:8" x14ac:dyDescent="0.2">
      <c r="A10" s="1" t="s">
        <v>18</v>
      </c>
      <c r="B10" s="1">
        <v>20230303</v>
      </c>
      <c r="C10" s="1">
        <v>3185.6179999999999</v>
      </c>
      <c r="D10" s="1">
        <v>3.9630000000000001</v>
      </c>
      <c r="E10" s="1" t="s">
        <v>9</v>
      </c>
      <c r="F10" s="1" t="s">
        <v>10</v>
      </c>
      <c r="G10" s="1">
        <v>0.12440286311792501</v>
      </c>
      <c r="H10">
        <f t="shared" si="0"/>
        <v>0.97782493522687719</v>
      </c>
    </row>
    <row r="11" spans="1:8" x14ac:dyDescent="0.2">
      <c r="A11" s="1" t="s">
        <v>19</v>
      </c>
      <c r="B11" s="1">
        <v>20230303</v>
      </c>
      <c r="C11" s="1">
        <v>3378.1559999999999</v>
      </c>
      <c r="D11" s="1">
        <v>4.5780000000000003</v>
      </c>
      <c r="E11" s="1" t="s">
        <v>9</v>
      </c>
      <c r="F11" s="1" t="s">
        <v>10</v>
      </c>
      <c r="G11" s="1">
        <v>0.13551772031842199</v>
      </c>
      <c r="H11">
        <f t="shared" si="0"/>
        <v>1.0651893595635542</v>
      </c>
    </row>
    <row r="12" spans="1:8" x14ac:dyDescent="0.2">
      <c r="A12" s="1" t="s">
        <v>20</v>
      </c>
      <c r="B12" s="1">
        <v>20230303</v>
      </c>
      <c r="C12" s="1">
        <v>3474.5140000000001</v>
      </c>
      <c r="D12" s="1">
        <v>2.7959999999999998</v>
      </c>
      <c r="E12" s="1" t="s">
        <v>9</v>
      </c>
      <c r="F12" s="1" t="s">
        <v>10</v>
      </c>
      <c r="G12" s="1">
        <v>8.0471689999999998E-2</v>
      </c>
      <c r="H12">
        <f t="shared" si="0"/>
        <v>0.63251940582153232</v>
      </c>
    </row>
    <row r="13" spans="1:8" x14ac:dyDescent="0.2">
      <c r="A13" s="1" t="s">
        <v>21</v>
      </c>
      <c r="B13" s="1">
        <v>20230303</v>
      </c>
      <c r="C13" s="1">
        <v>2623.8</v>
      </c>
      <c r="D13" s="1">
        <v>4.6980000000000004</v>
      </c>
      <c r="E13" s="1" t="s">
        <v>9</v>
      </c>
      <c r="F13" s="1" t="s">
        <v>10</v>
      </c>
      <c r="G13" s="1">
        <v>0.17905328150011399</v>
      </c>
      <c r="H13">
        <f t="shared" si="0"/>
        <v>1.4073853205375413</v>
      </c>
    </row>
    <row r="14" spans="1:8" x14ac:dyDescent="0.2">
      <c r="A14" s="1" t="s">
        <v>22</v>
      </c>
      <c r="B14" s="1">
        <v>20230303</v>
      </c>
      <c r="C14" s="1">
        <v>3306.57</v>
      </c>
      <c r="D14" s="1">
        <v>4.7149999999999999</v>
      </c>
      <c r="E14" s="1" t="s">
        <v>9</v>
      </c>
      <c r="F14" s="1" t="s">
        <v>10</v>
      </c>
      <c r="G14" s="1">
        <v>0.142594894407195</v>
      </c>
      <c r="H14">
        <f t="shared" si="0"/>
        <v>1.1208169964322001</v>
      </c>
    </row>
    <row r="15" spans="1:8" x14ac:dyDescent="0.2">
      <c r="A15" s="1" t="s">
        <v>23</v>
      </c>
      <c r="B15" s="1">
        <v>20230303</v>
      </c>
      <c r="C15" s="1">
        <v>3000.4659999999999</v>
      </c>
      <c r="D15" s="1">
        <v>1.982</v>
      </c>
      <c r="E15" s="1" t="s">
        <v>9</v>
      </c>
      <c r="F15" s="1" t="s">
        <v>10</v>
      </c>
      <c r="G15" s="1">
        <v>6.6056409999999996E-2</v>
      </c>
      <c r="H15">
        <f t="shared" si="0"/>
        <v>0.51921316930094941</v>
      </c>
    </row>
    <row r="16" spans="1:8" x14ac:dyDescent="0.2">
      <c r="A16" s="1" t="s">
        <v>24</v>
      </c>
      <c r="B16" s="1">
        <v>20230303</v>
      </c>
      <c r="C16" s="1">
        <v>3159.19</v>
      </c>
      <c r="D16" s="1">
        <v>4.4989999999999997</v>
      </c>
      <c r="E16" s="1" t="s">
        <v>9</v>
      </c>
      <c r="F16" s="1" t="s">
        <v>10</v>
      </c>
      <c r="G16" s="1">
        <v>0.14240992153051801</v>
      </c>
      <c r="H16">
        <f t="shared" si="0"/>
        <v>1.1193630822165446</v>
      </c>
    </row>
    <row r="17" spans="1:8" x14ac:dyDescent="0.2">
      <c r="A17" s="1" t="s">
        <v>25</v>
      </c>
      <c r="B17" s="1">
        <v>20230303</v>
      </c>
      <c r="C17" s="1">
        <v>2863.5459999999998</v>
      </c>
      <c r="D17" s="1">
        <v>4.2990000000000004</v>
      </c>
      <c r="E17" s="1" t="s">
        <v>9</v>
      </c>
      <c r="F17" s="1" t="s">
        <v>10</v>
      </c>
      <c r="G17" s="1">
        <v>0.15012854691351199</v>
      </c>
      <c r="H17">
        <f t="shared" si="0"/>
        <v>1.1800326212930863</v>
      </c>
    </row>
    <row r="18" spans="1:8" x14ac:dyDescent="0.2">
      <c r="A18" s="1" t="s">
        <v>26</v>
      </c>
      <c r="B18" s="1">
        <v>20230303</v>
      </c>
      <c r="C18" s="1">
        <v>2961.527</v>
      </c>
      <c r="D18" s="1">
        <v>4.516</v>
      </c>
      <c r="E18" s="1" t="s">
        <v>9</v>
      </c>
      <c r="F18" s="1" t="s">
        <v>10</v>
      </c>
      <c r="G18" s="1">
        <v>0.152488901840165</v>
      </c>
      <c r="H18">
        <f t="shared" si="0"/>
        <v>1.1985853607190198</v>
      </c>
    </row>
    <row r="19" spans="1:8" x14ac:dyDescent="0.2">
      <c r="A19" s="1" t="s">
        <v>27</v>
      </c>
      <c r="B19" s="1">
        <v>20230303</v>
      </c>
      <c r="C19" s="1">
        <v>2900.7489999999998</v>
      </c>
      <c r="D19" s="1">
        <v>4.2370000000000001</v>
      </c>
      <c r="E19" s="1" t="s">
        <v>9</v>
      </c>
      <c r="F19" s="1" t="s">
        <v>10</v>
      </c>
      <c r="G19" s="1">
        <v>0.146065723025328</v>
      </c>
      <c r="H19">
        <f t="shared" si="0"/>
        <v>1.1480982235973045</v>
      </c>
    </row>
    <row r="20" spans="1:8" x14ac:dyDescent="0.2">
      <c r="A20" s="1" t="s">
        <v>28</v>
      </c>
      <c r="B20" s="1">
        <v>20230303</v>
      </c>
      <c r="C20" s="1">
        <v>3552.9389999999999</v>
      </c>
      <c r="D20" s="1">
        <v>4.3280000000000003</v>
      </c>
      <c r="E20" s="1" t="s">
        <v>9</v>
      </c>
      <c r="F20" s="1" t="s">
        <v>10</v>
      </c>
      <c r="G20" s="1">
        <v>0.12181464415797701</v>
      </c>
      <c r="H20">
        <f t="shared" si="0"/>
        <v>0.95748115073965767</v>
      </c>
    </row>
    <row r="21" spans="1:8" x14ac:dyDescent="0.2">
      <c r="A21" s="1" t="s">
        <v>29</v>
      </c>
      <c r="B21" s="1">
        <v>20230303</v>
      </c>
      <c r="C21" s="1">
        <v>3557.9670000000001</v>
      </c>
      <c r="D21" s="1">
        <v>4.2309999999999999</v>
      </c>
      <c r="E21" s="1" t="s">
        <v>9</v>
      </c>
      <c r="F21" s="1" t="s">
        <v>10</v>
      </c>
      <c r="G21" s="1">
        <v>0.11891622378734799</v>
      </c>
      <c r="H21">
        <f t="shared" si="0"/>
        <v>0.93469913720606235</v>
      </c>
    </row>
    <row r="22" spans="1:8" x14ac:dyDescent="0.2">
      <c r="A22" s="1" t="s">
        <v>30</v>
      </c>
      <c r="B22" s="1">
        <v>20230303</v>
      </c>
      <c r="C22" s="1">
        <v>3445.9209999999998</v>
      </c>
      <c r="D22" s="1">
        <v>4.2480000000000002</v>
      </c>
      <c r="E22" s="1" t="s">
        <v>9</v>
      </c>
      <c r="F22" s="1" t="s">
        <v>10</v>
      </c>
      <c r="G22" s="1">
        <v>0.12327618654055</v>
      </c>
      <c r="H22">
        <f t="shared" si="0"/>
        <v>0.96896909040400503</v>
      </c>
    </row>
    <row r="23" spans="1:8" x14ac:dyDescent="0.2">
      <c r="A23" s="1" t="s">
        <v>31</v>
      </c>
      <c r="B23" s="1">
        <v>20230303</v>
      </c>
      <c r="C23" s="1">
        <v>3034.0070000000001</v>
      </c>
      <c r="D23" s="1">
        <v>4.0659999999999998</v>
      </c>
      <c r="E23" s="1" t="s">
        <v>9</v>
      </c>
      <c r="F23" s="1" t="s">
        <v>10</v>
      </c>
      <c r="G23" s="1">
        <v>0.134014193111617</v>
      </c>
      <c r="H23">
        <f t="shared" si="0"/>
        <v>1.0533714129604097</v>
      </c>
    </row>
    <row r="24" spans="1:8" x14ac:dyDescent="0.2">
      <c r="A24" s="1" t="s">
        <v>32</v>
      </c>
      <c r="B24" s="1">
        <v>20230303</v>
      </c>
      <c r="C24" s="1">
        <v>2647.5810000000001</v>
      </c>
      <c r="D24" s="1">
        <v>3.798</v>
      </c>
      <c r="E24" s="1" t="s">
        <v>9</v>
      </c>
      <c r="F24" s="1" t="s">
        <v>10</v>
      </c>
      <c r="G24" s="1">
        <v>0.143451701760965</v>
      </c>
      <c r="H24">
        <f t="shared" si="0"/>
        <v>1.1275516291745984</v>
      </c>
    </row>
    <row r="25" spans="1:8" x14ac:dyDescent="0.2">
      <c r="A25" s="1" t="s">
        <v>33</v>
      </c>
      <c r="B25" s="1">
        <v>20230303</v>
      </c>
      <c r="C25" s="1">
        <v>2866.6950000000002</v>
      </c>
      <c r="D25" s="1">
        <v>7.2549999999999999</v>
      </c>
      <c r="E25" s="1" t="s">
        <v>9</v>
      </c>
      <c r="F25" s="1" t="s">
        <v>10</v>
      </c>
      <c r="G25" s="1">
        <v>0.25307889398767502</v>
      </c>
      <c r="H25">
        <f t="shared" si="0"/>
        <v>1.9892376020816112</v>
      </c>
    </row>
    <row r="26" spans="1:8" x14ac:dyDescent="0.2">
      <c r="A26" s="1" t="s">
        <v>34</v>
      </c>
      <c r="B26" s="1">
        <v>20230322</v>
      </c>
      <c r="C26" s="1">
        <v>3756.9059999999999</v>
      </c>
      <c r="D26" s="1">
        <v>5.0739999999999998</v>
      </c>
      <c r="E26" s="1" t="s">
        <v>9</v>
      </c>
      <c r="F26" s="1" t="s">
        <v>10</v>
      </c>
      <c r="G26" s="1">
        <v>0.13505794395707499</v>
      </c>
      <c r="H26">
        <f t="shared" si="0"/>
        <v>1.0615754492444098</v>
      </c>
    </row>
    <row r="27" spans="1:8" x14ac:dyDescent="0.2">
      <c r="A27" s="1" t="s">
        <v>35</v>
      </c>
      <c r="B27" s="1">
        <v>20230322</v>
      </c>
      <c r="C27" s="1">
        <v>2859.913</v>
      </c>
      <c r="D27" s="1">
        <v>4.2249999999999996</v>
      </c>
      <c r="E27" s="1" t="s">
        <v>9</v>
      </c>
      <c r="F27" s="1" t="s">
        <v>10</v>
      </c>
      <c r="G27" s="1">
        <v>0.14773176666562901</v>
      </c>
      <c r="H27">
        <f t="shared" si="0"/>
        <v>1.1611935734456293</v>
      </c>
    </row>
    <row r="28" spans="1:8" x14ac:dyDescent="0.2">
      <c r="A28" s="1" t="s">
        <v>36</v>
      </c>
      <c r="B28" s="1">
        <v>20230322</v>
      </c>
      <c r="C28" s="1">
        <v>3912.02</v>
      </c>
      <c r="D28" s="1">
        <v>5.9279999999999999</v>
      </c>
      <c r="E28" s="1" t="s">
        <v>9</v>
      </c>
      <c r="F28" s="1" t="s">
        <v>10</v>
      </c>
      <c r="G28" s="1">
        <v>0.151532967622864</v>
      </c>
      <c r="H28">
        <f t="shared" si="0"/>
        <v>1.1910715761429569</v>
      </c>
    </row>
    <row r="29" spans="1:8" x14ac:dyDescent="0.2">
      <c r="A29" s="1" t="s">
        <v>37</v>
      </c>
      <c r="B29" s="1">
        <v>20230322</v>
      </c>
      <c r="C29" s="1">
        <v>3207.85</v>
      </c>
      <c r="D29" s="1">
        <v>2.9209999999999998</v>
      </c>
      <c r="E29" s="1" t="s">
        <v>9</v>
      </c>
      <c r="F29" s="1" t="s">
        <v>10</v>
      </c>
      <c r="G29" s="1">
        <v>9.1057869999999999E-2</v>
      </c>
      <c r="H29">
        <f t="shared" si="0"/>
        <v>0.71572834903522375</v>
      </c>
    </row>
    <row r="30" spans="1:8" x14ac:dyDescent="0.2">
      <c r="A30" s="1" t="s">
        <v>38</v>
      </c>
      <c r="B30" s="1">
        <v>20230322</v>
      </c>
      <c r="C30" s="1">
        <v>2554.105</v>
      </c>
      <c r="D30" s="1">
        <v>5.5119999999999996</v>
      </c>
      <c r="E30" s="1" t="s">
        <v>9</v>
      </c>
      <c r="F30" s="1" t="s">
        <v>10</v>
      </c>
      <c r="G30" s="1">
        <v>0.21580945184320899</v>
      </c>
      <c r="H30">
        <f t="shared" si="0"/>
        <v>1.6962942651078552</v>
      </c>
    </row>
    <row r="31" spans="1:8" x14ac:dyDescent="0.2">
      <c r="A31" s="1" t="s">
        <v>39</v>
      </c>
      <c r="B31" s="1">
        <v>20230322</v>
      </c>
      <c r="C31" s="1">
        <v>2932.701</v>
      </c>
      <c r="D31" s="1">
        <v>4.2080000000000002</v>
      </c>
      <c r="E31" s="1" t="s">
        <v>9</v>
      </c>
      <c r="F31" s="1" t="s">
        <v>10</v>
      </c>
      <c r="G31" s="1">
        <v>0.14348547635780101</v>
      </c>
      <c r="H31">
        <f t="shared" si="0"/>
        <v>1.1278171025096628</v>
      </c>
    </row>
    <row r="32" spans="1:8" x14ac:dyDescent="0.2">
      <c r="A32" s="1" t="s">
        <v>40</v>
      </c>
      <c r="B32" s="1">
        <v>20230322</v>
      </c>
      <c r="C32" s="1">
        <v>3129.8</v>
      </c>
      <c r="D32" s="1">
        <v>4.2939999999999996</v>
      </c>
      <c r="E32" s="1" t="s">
        <v>9</v>
      </c>
      <c r="F32" s="1" t="s">
        <v>10</v>
      </c>
      <c r="G32" s="1">
        <v>0.137197265000958</v>
      </c>
      <c r="H32">
        <f t="shared" si="0"/>
        <v>1.0783908296041163</v>
      </c>
    </row>
    <row r="33" spans="1:8" x14ac:dyDescent="0.2">
      <c r="A33" s="1" t="s">
        <v>41</v>
      </c>
      <c r="B33" s="1">
        <v>20230322</v>
      </c>
      <c r="C33" s="1">
        <v>3575.6030000000001</v>
      </c>
      <c r="D33" s="1">
        <v>3.5760000000000001</v>
      </c>
      <c r="E33" s="1" t="s">
        <v>9</v>
      </c>
      <c r="F33" s="1" t="s">
        <v>10</v>
      </c>
      <c r="G33" s="1">
        <v>0.10001110302234301</v>
      </c>
      <c r="H33">
        <f t="shared" si="0"/>
        <v>0.78610208707246554</v>
      </c>
    </row>
    <row r="34" spans="1:8" x14ac:dyDescent="0.2">
      <c r="A34" s="1" t="s">
        <v>42</v>
      </c>
      <c r="B34" s="1">
        <v>20230322</v>
      </c>
      <c r="C34" s="1">
        <v>3086.3910000000001</v>
      </c>
      <c r="D34" s="1">
        <v>4.6520000000000001</v>
      </c>
      <c r="E34" s="1" t="s">
        <v>9</v>
      </c>
      <c r="F34" s="1" t="s">
        <v>10</v>
      </c>
      <c r="G34" s="1">
        <v>0.15072620416531801</v>
      </c>
      <c r="H34">
        <f t="shared" si="0"/>
        <v>1.184730295839219</v>
      </c>
    </row>
    <row r="35" spans="1:8" x14ac:dyDescent="0.2">
      <c r="A35" s="1" t="s">
        <v>43</v>
      </c>
      <c r="B35" s="1">
        <v>20230322</v>
      </c>
      <c r="C35" s="1">
        <v>3625.9259999999999</v>
      </c>
      <c r="D35" s="1">
        <v>5.25</v>
      </c>
      <c r="E35" s="1" t="s">
        <v>9</v>
      </c>
      <c r="F35" s="1" t="s">
        <v>10</v>
      </c>
      <c r="G35" s="1">
        <v>0.144790599697842</v>
      </c>
      <c r="H35">
        <f t="shared" si="0"/>
        <v>1.1380755653251764</v>
      </c>
    </row>
    <row r="36" spans="1:8" x14ac:dyDescent="0.2">
      <c r="A36" s="1" t="s">
        <v>44</v>
      </c>
      <c r="B36" s="1">
        <v>20230322</v>
      </c>
      <c r="C36" s="1">
        <v>2691.5369999999998</v>
      </c>
      <c r="D36" s="1">
        <v>3.069</v>
      </c>
      <c r="E36" s="1" t="s">
        <v>9</v>
      </c>
      <c r="F36" s="1" t="s">
        <v>10</v>
      </c>
      <c r="G36" s="1">
        <v>0.114024068775573</v>
      </c>
      <c r="H36">
        <f t="shared" si="0"/>
        <v>0.89624607400787737</v>
      </c>
    </row>
    <row r="37" spans="1:8" x14ac:dyDescent="0.2">
      <c r="A37" s="1" t="s">
        <v>45</v>
      </c>
      <c r="B37" s="1">
        <v>20230322</v>
      </c>
      <c r="C37" s="1">
        <v>2799.5680000000002</v>
      </c>
      <c r="D37" s="1">
        <v>3.8719999999999999</v>
      </c>
      <c r="E37" s="1" t="s">
        <v>9</v>
      </c>
      <c r="F37" s="1" t="s">
        <v>10</v>
      </c>
      <c r="G37" s="1">
        <v>0.13830705308819</v>
      </c>
      <c r="H37">
        <f t="shared" si="0"/>
        <v>1.087113928392321</v>
      </c>
    </row>
    <row r="38" spans="1:8" x14ac:dyDescent="0.2">
      <c r="A38" s="1" t="s">
        <v>46</v>
      </c>
      <c r="B38" s="1">
        <v>20230322</v>
      </c>
      <c r="C38" s="1">
        <v>3397.4839999999999</v>
      </c>
      <c r="D38" s="1">
        <v>4.0549999999999997</v>
      </c>
      <c r="E38" s="1" t="s">
        <v>9</v>
      </c>
      <c r="F38" s="1" t="s">
        <v>10</v>
      </c>
      <c r="G38" s="1">
        <v>0.119353027122423</v>
      </c>
      <c r="H38">
        <f t="shared" si="0"/>
        <v>0.93813247613510076</v>
      </c>
    </row>
    <row r="39" spans="1:8" x14ac:dyDescent="0.2">
      <c r="A39" s="1" t="s">
        <v>47</v>
      </c>
      <c r="B39" s="1">
        <v>20230322</v>
      </c>
      <c r="C39" s="1">
        <v>2887.3440000000001</v>
      </c>
      <c r="D39" s="1">
        <v>4.3280000000000003</v>
      </c>
      <c r="E39" s="1" t="s">
        <v>9</v>
      </c>
      <c r="F39" s="1" t="s">
        <v>10</v>
      </c>
      <c r="G39" s="1">
        <v>0.14989554414021999</v>
      </c>
      <c r="H39">
        <f t="shared" si="0"/>
        <v>1.1782011849740848</v>
      </c>
    </row>
    <row r="40" spans="1:8" x14ac:dyDescent="0.2">
      <c r="A40" s="1" t="s">
        <v>48</v>
      </c>
      <c r="B40" s="1">
        <v>20230322</v>
      </c>
      <c r="C40" s="1">
        <v>2561.3820000000001</v>
      </c>
      <c r="D40" s="1">
        <v>3.73</v>
      </c>
      <c r="E40" s="1" t="s">
        <v>9</v>
      </c>
      <c r="F40" s="1" t="s">
        <v>10</v>
      </c>
      <c r="G40" s="1">
        <v>0.14562451051814901</v>
      </c>
      <c r="H40">
        <f t="shared" si="0"/>
        <v>1.1446302279222804</v>
      </c>
    </row>
    <row r="41" spans="1:8" x14ac:dyDescent="0.2">
      <c r="A41" s="1" t="s">
        <v>49</v>
      </c>
      <c r="B41" s="1">
        <v>20230322</v>
      </c>
      <c r="C41" s="1">
        <v>3069.66</v>
      </c>
      <c r="D41" s="1">
        <v>4.3680000000000003</v>
      </c>
      <c r="E41" s="1" t="s">
        <v>9</v>
      </c>
      <c r="F41" s="1" t="s">
        <v>10</v>
      </c>
      <c r="G41" s="1">
        <v>0.142295889447039</v>
      </c>
      <c r="H41">
        <f t="shared" si="0"/>
        <v>1.1184667731457802</v>
      </c>
    </row>
    <row r="42" spans="1:8" x14ac:dyDescent="0.2">
      <c r="A42" s="1" t="s">
        <v>50</v>
      </c>
      <c r="B42" s="1">
        <v>20230322</v>
      </c>
      <c r="C42" s="1">
        <v>2629.0279999999998</v>
      </c>
      <c r="D42" s="1">
        <v>3.121</v>
      </c>
      <c r="E42" s="1" t="s">
        <v>9</v>
      </c>
      <c r="F42" s="1" t="s">
        <v>10</v>
      </c>
      <c r="G42" s="1">
        <v>0.118713075707067</v>
      </c>
      <c r="H42">
        <f t="shared" si="0"/>
        <v>0.93310236319730078</v>
      </c>
    </row>
    <row r="43" spans="1:8" x14ac:dyDescent="0.2">
      <c r="A43" s="1" t="s">
        <v>51</v>
      </c>
      <c r="B43" s="1">
        <v>20230322</v>
      </c>
      <c r="C43" s="1">
        <v>3340.35</v>
      </c>
      <c r="D43" s="1">
        <v>5.1820000000000004</v>
      </c>
      <c r="E43" s="1" t="s">
        <v>9</v>
      </c>
      <c r="F43" s="1" t="s">
        <v>10</v>
      </c>
      <c r="G43" s="1">
        <v>0.15513344410016899</v>
      </c>
      <c r="H43">
        <f t="shared" si="0"/>
        <v>1.2193718546893546</v>
      </c>
    </row>
    <row r="44" spans="1:8" x14ac:dyDescent="0.2">
      <c r="A44" s="1" t="s">
        <v>52</v>
      </c>
      <c r="B44" s="1">
        <v>20230322</v>
      </c>
      <c r="C44" s="1">
        <v>3028.819</v>
      </c>
      <c r="D44" s="1">
        <v>5.774</v>
      </c>
      <c r="E44" s="1" t="s">
        <v>9</v>
      </c>
      <c r="F44" s="1" t="s">
        <v>10</v>
      </c>
      <c r="G44" s="1">
        <v>0.190635359854781</v>
      </c>
      <c r="H44">
        <f t="shared" si="0"/>
        <v>1.4984221723679478</v>
      </c>
    </row>
    <row r="45" spans="1:8" x14ac:dyDescent="0.2">
      <c r="A45" s="1" t="s">
        <v>53</v>
      </c>
      <c r="B45" s="1">
        <v>20230322</v>
      </c>
      <c r="C45" s="1">
        <v>2779.95</v>
      </c>
      <c r="D45" s="1">
        <v>4.641</v>
      </c>
      <c r="E45" s="1" t="s">
        <v>9</v>
      </c>
      <c r="F45" s="1" t="s">
        <v>10</v>
      </c>
      <c r="G45" s="1">
        <v>0.16694544865914801</v>
      </c>
      <c r="H45">
        <f t="shared" si="0"/>
        <v>1.3122159605507655</v>
      </c>
    </row>
    <row r="46" spans="1:8" x14ac:dyDescent="0.2">
      <c r="A46" s="1" t="s">
        <v>54</v>
      </c>
      <c r="B46" s="1">
        <v>20230322</v>
      </c>
      <c r="C46" s="1">
        <v>2769.9450000000002</v>
      </c>
      <c r="D46" s="1">
        <v>4.3899999999999997</v>
      </c>
      <c r="E46" s="1" t="s">
        <v>9</v>
      </c>
      <c r="F46" s="1" t="s">
        <v>10</v>
      </c>
      <c r="G46" s="1">
        <v>0.158486901364467</v>
      </c>
      <c r="H46">
        <f t="shared" si="0"/>
        <v>1.2457305256239612</v>
      </c>
    </row>
    <row r="47" spans="1:8" x14ac:dyDescent="0.2">
      <c r="A47" s="1" t="s">
        <v>55</v>
      </c>
      <c r="B47" s="1">
        <v>20230322</v>
      </c>
      <c r="C47" s="1">
        <v>2667.9670000000001</v>
      </c>
      <c r="D47" s="1">
        <v>4.1109999999999998</v>
      </c>
      <c r="E47" s="1" t="s">
        <v>9</v>
      </c>
      <c r="F47" s="1" t="s">
        <v>10</v>
      </c>
      <c r="G47" s="1">
        <v>0.15408736314954399</v>
      </c>
      <c r="H47">
        <f t="shared" si="0"/>
        <v>1.2111495034335209</v>
      </c>
    </row>
    <row r="48" spans="1:8" x14ac:dyDescent="0.2">
      <c r="A48" s="1" t="s">
        <v>56</v>
      </c>
      <c r="B48" s="1">
        <v>20230322</v>
      </c>
      <c r="C48" s="1">
        <v>3265.37</v>
      </c>
      <c r="D48" s="1">
        <v>4.43</v>
      </c>
      <c r="E48" s="1" t="s">
        <v>9</v>
      </c>
      <c r="F48" s="1" t="s">
        <v>10</v>
      </c>
      <c r="G48" s="1">
        <v>0.135666096031996</v>
      </c>
      <c r="H48">
        <f t="shared" si="0"/>
        <v>1.0663556146551048</v>
      </c>
    </row>
    <row r="49" spans="1:8" x14ac:dyDescent="0.2">
      <c r="A49" s="1" t="s">
        <v>57</v>
      </c>
      <c r="B49" s="1">
        <v>20230322</v>
      </c>
      <c r="C49" s="1">
        <v>2679.9369999999999</v>
      </c>
      <c r="D49" s="1">
        <v>3.9689999999999999</v>
      </c>
      <c r="E49" s="1" t="s">
        <v>9</v>
      </c>
      <c r="F49" s="1" t="s">
        <v>10</v>
      </c>
      <c r="G49" s="1">
        <v>0.148100496392265</v>
      </c>
      <c r="H49">
        <f t="shared" si="0"/>
        <v>1.1640918437267744</v>
      </c>
    </row>
    <row r="50" spans="1:8" x14ac:dyDescent="0.2">
      <c r="A50" s="1" t="s">
        <v>58</v>
      </c>
      <c r="B50" s="1">
        <v>20230322</v>
      </c>
      <c r="C50" s="1">
        <v>3257.8820000000001</v>
      </c>
      <c r="D50" s="1">
        <v>4.1399999999999997</v>
      </c>
      <c r="E50" s="1" t="s">
        <v>9</v>
      </c>
      <c r="F50" s="1" t="s">
        <v>10</v>
      </c>
      <c r="G50" s="1">
        <v>0.12707642572689801</v>
      </c>
      <c r="H50">
        <f t="shared" si="0"/>
        <v>0.99883953343966814</v>
      </c>
    </row>
    <row r="51" spans="1:8" x14ac:dyDescent="0.2">
      <c r="A51" s="1" t="s">
        <v>59</v>
      </c>
      <c r="B51" s="1">
        <v>20230322</v>
      </c>
      <c r="C51" s="1">
        <v>2993.7179999999998</v>
      </c>
      <c r="D51" s="1">
        <v>4.6920000000000002</v>
      </c>
      <c r="E51" s="1" t="s">
        <v>9</v>
      </c>
      <c r="F51" s="1" t="s">
        <v>10</v>
      </c>
      <c r="G51" s="1">
        <v>0.156728188827404</v>
      </c>
      <c r="H51">
        <f t="shared" si="0"/>
        <v>1.2319067845175675</v>
      </c>
    </row>
    <row r="52" spans="1:8" x14ac:dyDescent="0.2">
      <c r="A52" s="1" t="s">
        <v>60</v>
      </c>
      <c r="B52" s="1">
        <v>20230322</v>
      </c>
      <c r="C52" s="1">
        <v>2374.06</v>
      </c>
      <c r="D52" s="1">
        <v>3.6619999999999999</v>
      </c>
      <c r="E52" s="1" t="s">
        <v>9</v>
      </c>
      <c r="F52" s="1" t="s">
        <v>10</v>
      </c>
      <c r="G52" s="1">
        <v>0.15425052441808501</v>
      </c>
      <c r="H52">
        <f t="shared" si="0"/>
        <v>1.2124319751776915</v>
      </c>
    </row>
    <row r="53" spans="1:8" x14ac:dyDescent="0.2">
      <c r="A53" s="1" t="s">
        <v>61</v>
      </c>
      <c r="B53" s="1">
        <v>20230322</v>
      </c>
      <c r="C53" s="1">
        <v>2998.683</v>
      </c>
      <c r="D53" s="1">
        <v>4.9089999999999998</v>
      </c>
      <c r="E53" s="1" t="s">
        <v>9</v>
      </c>
      <c r="F53" s="1" t="s">
        <v>10</v>
      </c>
      <c r="G53" s="1">
        <v>0.163705199916096</v>
      </c>
      <c r="H53">
        <f t="shared" si="0"/>
        <v>1.2867471253657554</v>
      </c>
    </row>
    <row r="54" spans="1:8" x14ac:dyDescent="0.2">
      <c r="A54" s="1" t="s">
        <v>62</v>
      </c>
      <c r="B54" s="1">
        <v>20230322</v>
      </c>
      <c r="C54" s="1">
        <v>2377.864</v>
      </c>
      <c r="D54" s="1">
        <v>3.508</v>
      </c>
      <c r="E54" s="1" t="s">
        <v>9</v>
      </c>
      <c r="F54" s="1" t="s">
        <v>10</v>
      </c>
      <c r="G54" s="1">
        <v>0.147527360690098</v>
      </c>
      <c r="H54">
        <f t="shared" si="0"/>
        <v>1.1595869121938369</v>
      </c>
    </row>
    <row r="55" spans="1:8" x14ac:dyDescent="0.2">
      <c r="A55" s="1" t="s">
        <v>63</v>
      </c>
      <c r="B55" s="1">
        <v>20230322</v>
      </c>
      <c r="C55" s="1">
        <v>2915.4059999999999</v>
      </c>
      <c r="D55" s="1">
        <v>3.9119999999999999</v>
      </c>
      <c r="E55" s="1" t="s">
        <v>9</v>
      </c>
      <c r="F55" s="1" t="s">
        <v>10</v>
      </c>
      <c r="G55" s="1">
        <v>0.13418371231999901</v>
      </c>
      <c r="H55">
        <f t="shared" si="0"/>
        <v>1.0547038590537019</v>
      </c>
    </row>
    <row r="56" spans="1:8" x14ac:dyDescent="0.2">
      <c r="A56" s="1" t="s">
        <v>64</v>
      </c>
      <c r="B56" s="1">
        <v>20230322</v>
      </c>
      <c r="C56" s="1">
        <v>2682.46</v>
      </c>
      <c r="D56" s="1">
        <v>4.9429999999999996</v>
      </c>
      <c r="E56" s="1" t="s">
        <v>9</v>
      </c>
      <c r="F56" s="1" t="s">
        <v>10</v>
      </c>
      <c r="G56" s="1">
        <v>0.184271154089902</v>
      </c>
      <c r="H56">
        <f t="shared" si="0"/>
        <v>1.4483985721561561</v>
      </c>
    </row>
    <row r="57" spans="1:8" x14ac:dyDescent="0.2">
      <c r="A57" s="1" t="s">
        <v>65</v>
      </c>
      <c r="B57" s="1">
        <v>20230322</v>
      </c>
      <c r="C57" s="1">
        <v>2536.873</v>
      </c>
      <c r="D57" s="1">
        <v>3.411</v>
      </c>
      <c r="E57" s="1" t="s">
        <v>9</v>
      </c>
      <c r="F57" s="1" t="s">
        <v>10</v>
      </c>
      <c r="G57" s="1">
        <v>0.134456868751411</v>
      </c>
      <c r="H57">
        <f t="shared" si="0"/>
        <v>1.0568509090745606</v>
      </c>
    </row>
    <row r="58" spans="1:8" x14ac:dyDescent="0.2">
      <c r="A58" s="1" t="s">
        <v>66</v>
      </c>
      <c r="B58" s="1">
        <v>20230322</v>
      </c>
      <c r="C58" s="1">
        <v>3134.982</v>
      </c>
      <c r="D58" s="1">
        <v>4.7489999999999997</v>
      </c>
      <c r="E58" s="1" t="s">
        <v>9</v>
      </c>
      <c r="F58" s="1" t="s">
        <v>10</v>
      </c>
      <c r="G58" s="1">
        <v>0.151484123353818</v>
      </c>
      <c r="H58">
        <f t="shared" si="0"/>
        <v>1.1906876529516488</v>
      </c>
    </row>
    <row r="59" spans="1:8" x14ac:dyDescent="0.2">
      <c r="A59" s="1" t="s">
        <v>67</v>
      </c>
      <c r="B59" s="1">
        <v>20230322</v>
      </c>
      <c r="C59" s="1">
        <v>2461.2779999999998</v>
      </c>
      <c r="D59" s="1">
        <v>3.1379999999999999</v>
      </c>
      <c r="E59" s="1" t="s">
        <v>9</v>
      </c>
      <c r="F59" s="1" t="s">
        <v>10</v>
      </c>
      <c r="G59" s="1">
        <v>0.127494740537233</v>
      </c>
      <c r="H59">
        <f t="shared" si="0"/>
        <v>1.0021275498250508</v>
      </c>
    </row>
    <row r="60" spans="1:8" x14ac:dyDescent="0.2">
      <c r="A60" s="1" t="s">
        <v>68</v>
      </c>
      <c r="B60" s="1">
        <v>20230403</v>
      </c>
      <c r="C60" s="1">
        <v>2616.91</v>
      </c>
      <c r="D60" s="1">
        <v>2.5</v>
      </c>
      <c r="E60" s="1" t="s">
        <v>9</v>
      </c>
      <c r="F60" s="1" t="s">
        <v>10</v>
      </c>
      <c r="G60" s="1">
        <v>9.5532519999999996E-2</v>
      </c>
      <c r="H60">
        <f t="shared" si="0"/>
        <v>0.75089976098468481</v>
      </c>
    </row>
    <row r="61" spans="1:8" x14ac:dyDescent="0.2">
      <c r="A61" s="1" t="s">
        <v>69</v>
      </c>
      <c r="B61" s="1">
        <v>20230403</v>
      </c>
      <c r="C61" s="1">
        <v>2983.1370000000002</v>
      </c>
      <c r="D61" s="1">
        <v>3.605</v>
      </c>
      <c r="E61" s="1" t="s">
        <v>9</v>
      </c>
      <c r="F61" s="1" t="s">
        <v>10</v>
      </c>
      <c r="G61" s="1">
        <v>0.12084594170499</v>
      </c>
      <c r="H61">
        <f t="shared" si="0"/>
        <v>0.94986700593940299</v>
      </c>
    </row>
    <row r="62" spans="1:8" x14ac:dyDescent="0.2">
      <c r="A62" s="1" t="s">
        <v>70</v>
      </c>
      <c r="B62" s="1">
        <v>20230403</v>
      </c>
      <c r="C62" s="1">
        <v>2531.2930000000001</v>
      </c>
      <c r="D62" s="1">
        <v>3.4279999999999999</v>
      </c>
      <c r="E62" s="1" t="s">
        <v>9</v>
      </c>
      <c r="F62" s="1" t="s">
        <v>10</v>
      </c>
      <c r="G62" s="1">
        <v>0.13542486000000001</v>
      </c>
      <c r="H62">
        <f t="shared" si="0"/>
        <v>1.0644594637028775</v>
      </c>
    </row>
    <row r="63" spans="1:8" x14ac:dyDescent="0.2">
      <c r="A63" s="1" t="s">
        <v>71</v>
      </c>
      <c r="B63" s="1">
        <v>20230403</v>
      </c>
      <c r="C63" s="1">
        <v>2319.3820000000001</v>
      </c>
      <c r="D63" s="1">
        <v>3.5310000000000001</v>
      </c>
      <c r="E63" s="1" t="s">
        <v>9</v>
      </c>
      <c r="F63" s="1" t="s">
        <v>10</v>
      </c>
      <c r="G63" s="1">
        <v>0.15223882913638101</v>
      </c>
      <c r="H63">
        <f t="shared" si="0"/>
        <v>1.1966197522173263</v>
      </c>
    </row>
    <row r="64" spans="1:8" x14ac:dyDescent="0.2">
      <c r="A64" s="1" t="s">
        <v>72</v>
      </c>
      <c r="B64" s="1">
        <v>20230403</v>
      </c>
      <c r="C64" s="1">
        <v>2640.8780000000002</v>
      </c>
      <c r="D64" s="1">
        <v>2.4369999999999998</v>
      </c>
      <c r="E64" s="1" t="s">
        <v>9</v>
      </c>
      <c r="F64" s="1" t="s">
        <v>10</v>
      </c>
      <c r="G64" s="1">
        <v>9.2279920000000001E-2</v>
      </c>
      <c r="H64">
        <f t="shared" si="0"/>
        <v>0.72533384309014182</v>
      </c>
    </row>
    <row r="65" spans="1:8" x14ac:dyDescent="0.2">
      <c r="A65" s="1" t="s">
        <v>73</v>
      </c>
      <c r="B65" s="1">
        <v>20230403</v>
      </c>
      <c r="C65" s="1">
        <v>3013.8879999999999</v>
      </c>
      <c r="D65" s="1">
        <v>2.403</v>
      </c>
      <c r="E65" s="1" t="s">
        <v>9</v>
      </c>
      <c r="F65" s="1" t="s">
        <v>10</v>
      </c>
      <c r="G65" s="1">
        <v>7.9730899999999993E-2</v>
      </c>
      <c r="H65">
        <f t="shared" si="0"/>
        <v>0.62669668666851663</v>
      </c>
    </row>
    <row r="66" spans="1:8" x14ac:dyDescent="0.2">
      <c r="A66" s="1" t="s">
        <v>74</v>
      </c>
      <c r="B66" s="1">
        <v>20230403</v>
      </c>
      <c r="C66" s="1">
        <v>2954.5909999999999</v>
      </c>
      <c r="D66" s="1">
        <v>2.6190000000000002</v>
      </c>
      <c r="E66" s="1" t="s">
        <v>9</v>
      </c>
      <c r="F66" s="1" t="s">
        <v>10</v>
      </c>
      <c r="G66" s="1">
        <v>8.8641709999999999E-2</v>
      </c>
      <c r="H66">
        <f t="shared" si="0"/>
        <v>0.6967369734648865</v>
      </c>
    </row>
    <row r="67" spans="1:8" x14ac:dyDescent="0.2">
      <c r="A67" s="1" t="s">
        <v>75</v>
      </c>
      <c r="B67" s="1">
        <v>20230403</v>
      </c>
      <c r="C67" s="1">
        <v>2566.0749999999998</v>
      </c>
      <c r="D67" s="1">
        <v>2.6419999999999999</v>
      </c>
      <c r="E67" s="1" t="s">
        <v>9</v>
      </c>
      <c r="F67" s="1" t="s">
        <v>10</v>
      </c>
      <c r="G67" s="1">
        <v>0.10295879894391199</v>
      </c>
      <c r="H67">
        <f t="shared" ref="H67:H130" si="1">G67/0.127224065</f>
        <v>0.80927141373695299</v>
      </c>
    </row>
    <row r="68" spans="1:8" x14ac:dyDescent="0.2">
      <c r="A68" s="1" t="s">
        <v>76</v>
      </c>
      <c r="B68" s="1">
        <v>20230403</v>
      </c>
      <c r="C68" s="1">
        <v>2360.422</v>
      </c>
      <c r="D68" s="1">
        <v>2.0790000000000002</v>
      </c>
      <c r="E68" s="1" t="s">
        <v>9</v>
      </c>
      <c r="F68" s="1" t="s">
        <v>10</v>
      </c>
      <c r="G68" s="1">
        <v>8.8077470000000005E-2</v>
      </c>
      <c r="H68">
        <f t="shared" si="1"/>
        <v>0.69230196346893969</v>
      </c>
    </row>
    <row r="69" spans="1:8" x14ac:dyDescent="0.2">
      <c r="A69" s="1" t="s">
        <v>77</v>
      </c>
      <c r="B69" s="1">
        <v>20230403</v>
      </c>
      <c r="C69" s="1">
        <v>2854.8339999999998</v>
      </c>
      <c r="D69" s="1">
        <v>1.9079999999999999</v>
      </c>
      <c r="E69" s="1" t="s">
        <v>9</v>
      </c>
      <c r="F69" s="1" t="s">
        <v>10</v>
      </c>
      <c r="G69" s="1">
        <v>6.6834009999999999E-2</v>
      </c>
      <c r="H69">
        <f t="shared" si="1"/>
        <v>0.52532522050761388</v>
      </c>
    </row>
    <row r="70" spans="1:8" x14ac:dyDescent="0.2">
      <c r="A70" s="1" t="s">
        <v>78</v>
      </c>
      <c r="B70" s="1">
        <v>20230403</v>
      </c>
      <c r="C70" s="1">
        <v>2607.201</v>
      </c>
      <c r="D70" s="1">
        <v>2.83</v>
      </c>
      <c r="E70" s="1" t="s">
        <v>9</v>
      </c>
      <c r="F70" s="1" t="s">
        <v>10</v>
      </c>
      <c r="G70" s="1">
        <v>0.10854552449159</v>
      </c>
      <c r="H70">
        <f t="shared" si="1"/>
        <v>0.85318390425262702</v>
      </c>
    </row>
    <row r="71" spans="1:8" x14ac:dyDescent="0.2">
      <c r="A71" s="1" t="s">
        <v>79</v>
      </c>
      <c r="B71" s="1">
        <v>20230403</v>
      </c>
      <c r="C71" s="1">
        <v>2703.9</v>
      </c>
      <c r="D71" s="1">
        <v>4.3390000000000004</v>
      </c>
      <c r="E71" s="1" t="s">
        <v>9</v>
      </c>
      <c r="F71" s="1" t="s">
        <v>10</v>
      </c>
      <c r="G71" s="1">
        <v>0.16047191094345201</v>
      </c>
      <c r="H71">
        <f t="shared" si="1"/>
        <v>1.2613329950072889</v>
      </c>
    </row>
    <row r="72" spans="1:8" x14ac:dyDescent="0.2">
      <c r="A72" s="1" t="s">
        <v>80</v>
      </c>
      <c r="B72" s="1">
        <v>20230403</v>
      </c>
      <c r="C72" s="1">
        <v>2552.9659999999999</v>
      </c>
      <c r="D72" s="1">
        <v>3.2570000000000001</v>
      </c>
      <c r="E72" s="1" t="s">
        <v>9</v>
      </c>
      <c r="F72" s="1" t="s">
        <v>10</v>
      </c>
      <c r="G72" s="1">
        <v>0.12757710051759399</v>
      </c>
      <c r="H72">
        <f t="shared" si="1"/>
        <v>1.0027749114728726</v>
      </c>
    </row>
    <row r="73" spans="1:8" x14ac:dyDescent="0.2">
      <c r="A73" s="1" t="s">
        <v>81</v>
      </c>
      <c r="B73" s="1">
        <v>20230403</v>
      </c>
      <c r="C73" s="1">
        <v>2296.4839999999999</v>
      </c>
      <c r="D73" s="1">
        <v>1.8959999999999999</v>
      </c>
      <c r="E73" s="1" t="s">
        <v>9</v>
      </c>
      <c r="F73" s="1" t="s">
        <v>10</v>
      </c>
      <c r="G73" s="1">
        <v>8.2560990000000001E-2</v>
      </c>
      <c r="H73">
        <f t="shared" si="1"/>
        <v>0.64894161336536449</v>
      </c>
    </row>
    <row r="74" spans="1:8" x14ac:dyDescent="0.2">
      <c r="A74" s="1" t="s">
        <v>82</v>
      </c>
      <c r="B74" s="1">
        <v>20230403</v>
      </c>
      <c r="C74" s="1">
        <v>2455.1509999999998</v>
      </c>
      <c r="D74" s="1">
        <v>3.6619999999999999</v>
      </c>
      <c r="E74" s="1" t="s">
        <v>9</v>
      </c>
      <c r="F74" s="1" t="s">
        <v>10</v>
      </c>
      <c r="G74" s="1">
        <v>0.149155795305461</v>
      </c>
      <c r="H74">
        <f t="shared" si="1"/>
        <v>1.1723866495341193</v>
      </c>
    </row>
    <row r="75" spans="1:8" x14ac:dyDescent="0.2">
      <c r="A75" s="1" t="s">
        <v>83</v>
      </c>
      <c r="B75" s="1">
        <v>20230403</v>
      </c>
      <c r="C75" s="1">
        <v>2700.7510000000002</v>
      </c>
      <c r="D75" s="1">
        <v>3.0409999999999999</v>
      </c>
      <c r="E75" s="1" t="s">
        <v>9</v>
      </c>
      <c r="F75" s="1" t="s">
        <v>10</v>
      </c>
      <c r="G75" s="1">
        <v>0.112598310618046</v>
      </c>
      <c r="H75">
        <f t="shared" si="1"/>
        <v>0.88503940365406497</v>
      </c>
    </row>
    <row r="76" spans="1:8" x14ac:dyDescent="0.2">
      <c r="A76" s="1" t="s">
        <v>84</v>
      </c>
      <c r="B76" s="1">
        <v>20230403</v>
      </c>
      <c r="C76" s="1">
        <v>2653.0079999999998</v>
      </c>
      <c r="D76" s="1">
        <v>1.27</v>
      </c>
      <c r="E76" s="1" t="s">
        <v>9</v>
      </c>
      <c r="F76" s="1" t="s">
        <v>10</v>
      </c>
      <c r="G76" s="1">
        <v>4.787019E-2</v>
      </c>
      <c r="H76">
        <f t="shared" si="1"/>
        <v>0.37626678569027017</v>
      </c>
    </row>
    <row r="77" spans="1:8" x14ac:dyDescent="0.2">
      <c r="A77" s="1" t="s">
        <v>85</v>
      </c>
      <c r="B77" s="1">
        <v>20230403</v>
      </c>
      <c r="C77" s="1">
        <v>2818.1889999999999</v>
      </c>
      <c r="D77" s="1">
        <v>3.8149999999999999</v>
      </c>
      <c r="E77" s="1" t="s">
        <v>9</v>
      </c>
      <c r="F77" s="1" t="s">
        <v>10</v>
      </c>
      <c r="G77" s="1">
        <v>0.13537062276518699</v>
      </c>
      <c r="H77">
        <f t="shared" si="1"/>
        <v>1.0640331510016363</v>
      </c>
    </row>
    <row r="78" spans="1:8" x14ac:dyDescent="0.2">
      <c r="A78" s="1" t="s">
        <v>86</v>
      </c>
      <c r="B78" s="1">
        <v>20230403</v>
      </c>
      <c r="C78" s="1">
        <v>2816.3560000000002</v>
      </c>
      <c r="D78" s="1">
        <v>2.944</v>
      </c>
      <c r="E78" s="1" t="s">
        <v>9</v>
      </c>
      <c r="F78" s="1" t="s">
        <v>10</v>
      </c>
      <c r="G78" s="1">
        <v>0.104532239532218</v>
      </c>
      <c r="H78">
        <f t="shared" si="1"/>
        <v>0.82163888987683276</v>
      </c>
    </row>
    <row r="79" spans="1:8" x14ac:dyDescent="0.2">
      <c r="A79" s="1" t="s">
        <v>87</v>
      </c>
      <c r="B79" s="1">
        <v>20230403</v>
      </c>
      <c r="C79" s="1">
        <v>2485.377</v>
      </c>
      <c r="D79" s="1">
        <v>3.6160000000000001</v>
      </c>
      <c r="E79" s="1" t="s">
        <v>9</v>
      </c>
      <c r="F79" s="1" t="s">
        <v>10</v>
      </c>
      <c r="G79" s="1">
        <v>0.14549100599224901</v>
      </c>
      <c r="H79">
        <f t="shared" si="1"/>
        <v>1.143580862569114</v>
      </c>
    </row>
    <row r="80" spans="1:8" x14ac:dyDescent="0.2">
      <c r="A80" s="1" t="s">
        <v>88</v>
      </c>
      <c r="B80" s="1">
        <v>20230403</v>
      </c>
      <c r="C80" s="1">
        <v>2466.5569999999998</v>
      </c>
      <c r="D80" s="1">
        <v>2.7679999999999998</v>
      </c>
      <c r="E80" s="1" t="s">
        <v>9</v>
      </c>
      <c r="F80" s="1" t="s">
        <v>10</v>
      </c>
      <c r="G80" s="1">
        <v>0.112221205510353</v>
      </c>
      <c r="H80">
        <f t="shared" si="1"/>
        <v>0.8820753016369427</v>
      </c>
    </row>
    <row r="81" spans="1:8" x14ac:dyDescent="0.2">
      <c r="A81" s="1" t="s">
        <v>89</v>
      </c>
      <c r="B81" s="1">
        <v>20230403</v>
      </c>
      <c r="C81" s="1">
        <v>2561.9229999999998</v>
      </c>
      <c r="D81" s="1">
        <v>2.3290000000000002</v>
      </c>
      <c r="E81" s="1" t="s">
        <v>9</v>
      </c>
      <c r="F81" s="1" t="s">
        <v>10</v>
      </c>
      <c r="G81" s="1">
        <v>9.0908269999999999E-2</v>
      </c>
      <c r="H81">
        <f t="shared" si="1"/>
        <v>0.71455247087097873</v>
      </c>
    </row>
    <row r="82" spans="1:8" x14ac:dyDescent="0.2">
      <c r="A82" s="1" t="s">
        <v>90</v>
      </c>
      <c r="B82" s="1">
        <v>20230403</v>
      </c>
      <c r="C82" s="1">
        <v>2564.6680000000001</v>
      </c>
      <c r="D82" s="1">
        <v>1.9870000000000001</v>
      </c>
      <c r="E82" s="1" t="s">
        <v>9</v>
      </c>
      <c r="F82" s="1" t="s">
        <v>10</v>
      </c>
      <c r="G82" s="1">
        <v>7.7475920000000004E-2</v>
      </c>
      <c r="H82">
        <f t="shared" si="1"/>
        <v>0.60897220977807942</v>
      </c>
    </row>
    <row r="83" spans="1:8" x14ac:dyDescent="0.2">
      <c r="A83" s="1" t="s">
        <v>91</v>
      </c>
      <c r="B83" s="1">
        <v>20230403</v>
      </c>
      <c r="C83" s="1">
        <v>2412.96</v>
      </c>
      <c r="D83" s="1">
        <v>1.65699999999999</v>
      </c>
      <c r="E83" s="1" t="s">
        <v>9</v>
      </c>
      <c r="F83" s="1" t="s">
        <v>10</v>
      </c>
      <c r="G83" s="1">
        <v>6.8670839999999997E-2</v>
      </c>
      <c r="H83">
        <f t="shared" si="1"/>
        <v>0.53976297644631932</v>
      </c>
    </row>
    <row r="84" spans="1:8" x14ac:dyDescent="0.2">
      <c r="A84" s="1" t="s">
        <v>92</v>
      </c>
      <c r="B84" s="1">
        <v>20230403</v>
      </c>
      <c r="C84" s="1">
        <v>2629.569</v>
      </c>
      <c r="D84" s="1">
        <v>2.0390000000000001</v>
      </c>
      <c r="E84" s="1" t="s">
        <v>9</v>
      </c>
      <c r="F84" s="1" t="s">
        <v>10</v>
      </c>
      <c r="G84" s="1">
        <v>7.7541219999999994E-2</v>
      </c>
      <c r="H84">
        <f t="shared" si="1"/>
        <v>0.60948547745271298</v>
      </c>
    </row>
    <row r="85" spans="1:8" x14ac:dyDescent="0.2">
      <c r="A85" s="1" t="s">
        <v>93</v>
      </c>
      <c r="B85" s="1">
        <v>20230403</v>
      </c>
      <c r="C85" s="1">
        <v>2689.9989999999998</v>
      </c>
      <c r="D85" s="1">
        <v>1.6859999999999999</v>
      </c>
      <c r="E85" s="1" t="s">
        <v>9</v>
      </c>
      <c r="F85" s="1" t="s">
        <v>10</v>
      </c>
      <c r="G85" s="1">
        <v>6.2676599999999999E-2</v>
      </c>
      <c r="H85">
        <f t="shared" si="1"/>
        <v>0.4926473619593903</v>
      </c>
    </row>
    <row r="86" spans="1:8" x14ac:dyDescent="0.2">
      <c r="A86" s="1" t="s">
        <v>94</v>
      </c>
      <c r="B86" s="1">
        <v>20230403</v>
      </c>
      <c r="C86" s="1">
        <v>2675.3989999999999</v>
      </c>
      <c r="D86" s="1">
        <v>2.9780000000000002</v>
      </c>
      <c r="E86" s="1" t="s">
        <v>9</v>
      </c>
      <c r="F86" s="1" t="s">
        <v>10</v>
      </c>
      <c r="G86" s="1">
        <v>0.11131049985441401</v>
      </c>
      <c r="H86">
        <f t="shared" si="1"/>
        <v>0.87491702025410056</v>
      </c>
    </row>
    <row r="87" spans="1:8" x14ac:dyDescent="0.2">
      <c r="A87" s="1" t="s">
        <v>95</v>
      </c>
      <c r="B87" s="1">
        <v>20230403</v>
      </c>
      <c r="C87" s="1">
        <v>2443.42</v>
      </c>
      <c r="D87" s="1">
        <v>2.2149999999999999</v>
      </c>
      <c r="E87" s="1" t="s">
        <v>9</v>
      </c>
      <c r="F87" s="1" t="s">
        <v>10</v>
      </c>
      <c r="G87" s="1">
        <v>9.0651629999999997E-2</v>
      </c>
      <c r="H87">
        <f t="shared" si="1"/>
        <v>0.71253524244803845</v>
      </c>
    </row>
    <row r="88" spans="1:8" x14ac:dyDescent="0.2">
      <c r="A88" s="1" t="s">
        <v>96</v>
      </c>
      <c r="B88" s="1">
        <v>20230403</v>
      </c>
      <c r="C88" s="1">
        <v>3262.056</v>
      </c>
      <c r="D88" s="1">
        <v>3.7469999999999999</v>
      </c>
      <c r="E88" s="1" t="s">
        <v>9</v>
      </c>
      <c r="F88" s="1" t="s">
        <v>10</v>
      </c>
      <c r="G88" s="1">
        <v>0.11486620707921601</v>
      </c>
      <c r="H88">
        <f t="shared" si="1"/>
        <v>0.90286540584295916</v>
      </c>
    </row>
    <row r="89" spans="1:8" x14ac:dyDescent="0.2">
      <c r="A89" s="1" t="s">
        <v>97</v>
      </c>
      <c r="B89" s="1">
        <v>20230403</v>
      </c>
      <c r="C89" s="1">
        <v>2738.4769999999999</v>
      </c>
      <c r="D89" s="1">
        <v>3.73</v>
      </c>
      <c r="E89" s="1" t="s">
        <v>9</v>
      </c>
      <c r="F89" s="1" t="s">
        <v>10</v>
      </c>
      <c r="G89" s="1">
        <v>0.13620709613409199</v>
      </c>
      <c r="H89">
        <f t="shared" si="1"/>
        <v>1.0706079556103791</v>
      </c>
    </row>
    <row r="90" spans="1:8" x14ac:dyDescent="0.2">
      <c r="A90" s="1" t="s">
        <v>98</v>
      </c>
      <c r="B90" s="1">
        <v>20230403</v>
      </c>
      <c r="C90" s="1">
        <v>2308.9209999999998</v>
      </c>
      <c r="D90" s="1">
        <v>2.9729999999999999</v>
      </c>
      <c r="E90" s="1" t="s">
        <v>9</v>
      </c>
      <c r="F90" s="1" t="s">
        <v>10</v>
      </c>
      <c r="G90" s="1">
        <v>0.128761443115637</v>
      </c>
      <c r="H90">
        <f t="shared" si="1"/>
        <v>1.0120840197618037</v>
      </c>
    </row>
    <row r="91" spans="1:8" x14ac:dyDescent="0.2">
      <c r="A91" s="1" t="s">
        <v>99</v>
      </c>
      <c r="B91" s="1">
        <v>20230403</v>
      </c>
      <c r="C91" s="1">
        <v>2362.136</v>
      </c>
      <c r="D91" s="1">
        <v>4.0430000000000001</v>
      </c>
      <c r="E91" s="1" t="s">
        <v>9</v>
      </c>
      <c r="F91" s="1" t="s">
        <v>10</v>
      </c>
      <c r="G91" s="1">
        <v>0.171158646242214</v>
      </c>
      <c r="H91">
        <f t="shared" si="1"/>
        <v>1.345332317767193</v>
      </c>
    </row>
    <row r="92" spans="1:8" x14ac:dyDescent="0.2">
      <c r="A92" s="1" t="s">
        <v>100</v>
      </c>
      <c r="B92" s="1">
        <v>20230403</v>
      </c>
      <c r="C92" s="1">
        <v>2193.0709999999999</v>
      </c>
      <c r="D92" s="1">
        <v>1.8560000000000001</v>
      </c>
      <c r="E92" s="1" t="s">
        <v>9</v>
      </c>
      <c r="F92" s="1" t="s">
        <v>10</v>
      </c>
      <c r="G92" s="1">
        <v>8.4630179999999999E-2</v>
      </c>
      <c r="H92">
        <f t="shared" si="1"/>
        <v>0.66520575332976506</v>
      </c>
    </row>
    <row r="93" spans="1:8" x14ac:dyDescent="0.2">
      <c r="A93" s="1" t="s">
        <v>101</v>
      </c>
      <c r="B93" s="1">
        <v>20230403</v>
      </c>
      <c r="C93" s="1">
        <v>1279.1989999999901</v>
      </c>
      <c r="D93" s="1">
        <v>1.8169999999999999</v>
      </c>
      <c r="E93" s="1" t="s">
        <v>9</v>
      </c>
      <c r="F93" s="1" t="s">
        <v>10</v>
      </c>
      <c r="G93" s="1">
        <v>0.142042012227964</v>
      </c>
      <c r="H93">
        <f t="shared" si="1"/>
        <v>1.1164712605902352</v>
      </c>
    </row>
    <row r="94" spans="1:8" x14ac:dyDescent="0.2">
      <c r="A94" s="1" t="s">
        <v>102</v>
      </c>
      <c r="B94" s="1">
        <v>20230403</v>
      </c>
      <c r="C94" s="1">
        <v>2668.3319999999999</v>
      </c>
      <c r="D94" s="1">
        <v>3.468</v>
      </c>
      <c r="E94" s="1" t="s">
        <v>9</v>
      </c>
      <c r="F94" s="1" t="s">
        <v>10</v>
      </c>
      <c r="G94" s="1">
        <v>0.12996883446287699</v>
      </c>
      <c r="H94">
        <f t="shared" si="1"/>
        <v>1.0215742946342501</v>
      </c>
    </row>
    <row r="95" spans="1:8" x14ac:dyDescent="0.2">
      <c r="A95" s="1" t="s">
        <v>103</v>
      </c>
      <c r="B95" s="1">
        <v>20230403</v>
      </c>
      <c r="C95" s="1">
        <v>2520.2510000000002</v>
      </c>
      <c r="D95" s="1">
        <v>3.508</v>
      </c>
      <c r="E95" s="1" t="s">
        <v>9</v>
      </c>
      <c r="F95" s="1" t="s">
        <v>10</v>
      </c>
      <c r="G95" s="1">
        <v>0.139192485192943</v>
      </c>
      <c r="H95">
        <f t="shared" si="1"/>
        <v>1.0940735559183949</v>
      </c>
    </row>
    <row r="96" spans="1:8" x14ac:dyDescent="0.2">
      <c r="A96" s="1" t="s">
        <v>104</v>
      </c>
      <c r="B96" s="1">
        <v>20230403</v>
      </c>
      <c r="C96" s="1">
        <v>2625.6680000000001</v>
      </c>
      <c r="D96" s="1">
        <v>3.5419999999999998</v>
      </c>
      <c r="E96" s="1" t="s">
        <v>9</v>
      </c>
      <c r="F96" s="1" t="s">
        <v>10</v>
      </c>
      <c r="G96" s="1">
        <v>0.134899004748505</v>
      </c>
      <c r="H96">
        <f t="shared" si="1"/>
        <v>1.0603261635171382</v>
      </c>
    </row>
    <row r="97" spans="1:8" x14ac:dyDescent="0.2">
      <c r="A97" s="1" t="s">
        <v>105</v>
      </c>
      <c r="B97" s="1">
        <v>20230403</v>
      </c>
      <c r="C97" s="1">
        <v>2182.5700000000002</v>
      </c>
      <c r="D97" s="1">
        <v>3.3940000000000001</v>
      </c>
      <c r="E97" s="1" t="s">
        <v>9</v>
      </c>
      <c r="F97" s="1" t="s">
        <v>10</v>
      </c>
      <c r="G97" s="1">
        <v>0.155504748988577</v>
      </c>
      <c r="H97">
        <f t="shared" si="1"/>
        <v>1.2222903661235553</v>
      </c>
    </row>
    <row r="98" spans="1:8" x14ac:dyDescent="0.2">
      <c r="A98" s="1" t="s">
        <v>106</v>
      </c>
      <c r="B98" s="1">
        <v>20230403</v>
      </c>
      <c r="C98" s="1">
        <v>2239.6750000000002</v>
      </c>
      <c r="D98" s="1">
        <v>2.9729999999999999</v>
      </c>
      <c r="E98" s="1" t="s">
        <v>9</v>
      </c>
      <c r="F98" s="1" t="s">
        <v>10</v>
      </c>
      <c r="G98" s="1">
        <v>0.13274247379642101</v>
      </c>
      <c r="H98">
        <f t="shared" si="1"/>
        <v>1.0433755107292084</v>
      </c>
    </row>
    <row r="99" spans="1:8" x14ac:dyDescent="0.2">
      <c r="A99" s="1" t="s">
        <v>107</v>
      </c>
      <c r="B99" s="1">
        <v>20230403</v>
      </c>
      <c r="C99" s="1">
        <v>2618.413</v>
      </c>
      <c r="D99" s="1">
        <v>2.2440000000000002</v>
      </c>
      <c r="E99" s="1" t="s">
        <v>9</v>
      </c>
      <c r="F99" s="1" t="s">
        <v>10</v>
      </c>
      <c r="G99" s="1">
        <v>8.5700769999999996E-2</v>
      </c>
      <c r="H99">
        <f t="shared" si="1"/>
        <v>0.67362074934486649</v>
      </c>
    </row>
    <row r="100" spans="1:8" x14ac:dyDescent="0.2">
      <c r="A100" s="1" t="s">
        <v>108</v>
      </c>
      <c r="B100" s="1">
        <v>20230403</v>
      </c>
      <c r="C100" s="1">
        <v>2472.1489999999999</v>
      </c>
      <c r="D100" s="1">
        <v>1.5719999999999901</v>
      </c>
      <c r="E100" s="1" t="s">
        <v>9</v>
      </c>
      <c r="F100" s="1" t="s">
        <v>10</v>
      </c>
      <c r="G100" s="1">
        <v>6.3588400000000003E-2</v>
      </c>
      <c r="H100">
        <f t="shared" si="1"/>
        <v>0.49981424504868638</v>
      </c>
    </row>
    <row r="101" spans="1:8" x14ac:dyDescent="0.2">
      <c r="A101" s="1" t="s">
        <v>109</v>
      </c>
      <c r="B101" s="1">
        <v>20230403</v>
      </c>
      <c r="C101" s="1">
        <v>2147.89</v>
      </c>
      <c r="D101" s="1">
        <v>2.4540000000000002</v>
      </c>
      <c r="E101" s="1" t="s">
        <v>9</v>
      </c>
      <c r="F101" s="1" t="s">
        <v>10</v>
      </c>
      <c r="G101" s="1">
        <v>0.114251660932356</v>
      </c>
      <c r="H101">
        <f t="shared" si="1"/>
        <v>0.89803498207949894</v>
      </c>
    </row>
    <row r="102" spans="1:8" x14ac:dyDescent="0.2">
      <c r="A102" s="1" t="s">
        <v>110</v>
      </c>
      <c r="B102" s="1">
        <v>20230403</v>
      </c>
      <c r="C102" s="1">
        <v>2527.2040000000002</v>
      </c>
      <c r="D102" s="1">
        <v>3.855</v>
      </c>
      <c r="E102" s="1" t="s">
        <v>9</v>
      </c>
      <c r="F102" s="1" t="s">
        <v>10</v>
      </c>
      <c r="G102" s="1">
        <v>0.15254011943634099</v>
      </c>
      <c r="H102">
        <f t="shared" si="1"/>
        <v>1.1989879386131939</v>
      </c>
    </row>
    <row r="103" spans="1:8" x14ac:dyDescent="0.2">
      <c r="A103" s="1" t="s">
        <v>111</v>
      </c>
      <c r="B103" s="1">
        <v>20230403</v>
      </c>
      <c r="C103" s="1">
        <v>2266.5250000000001</v>
      </c>
      <c r="D103" s="1">
        <v>2.4830000000000001</v>
      </c>
      <c r="E103" s="1" t="s">
        <v>9</v>
      </c>
      <c r="F103" s="1" t="s">
        <v>10</v>
      </c>
      <c r="G103" s="1">
        <v>0.10955096458234501</v>
      </c>
      <c r="H103">
        <f t="shared" si="1"/>
        <v>0.86108681232866602</v>
      </c>
    </row>
    <row r="104" spans="1:8" x14ac:dyDescent="0.2">
      <c r="A104" s="1" t="s">
        <v>112</v>
      </c>
      <c r="B104" s="1">
        <v>20230403</v>
      </c>
      <c r="C104" s="1">
        <v>2210.4899999999998</v>
      </c>
      <c r="D104" s="1">
        <v>3.0859999999999999</v>
      </c>
      <c r="E104" s="1" t="s">
        <v>9</v>
      </c>
      <c r="F104" s="1" t="s">
        <v>10</v>
      </c>
      <c r="G104" s="1">
        <v>0.13960705544924401</v>
      </c>
      <c r="H104">
        <f t="shared" si="1"/>
        <v>1.0973321395542897</v>
      </c>
    </row>
    <row r="105" spans="1:8" x14ac:dyDescent="0.2">
      <c r="A105" s="1" t="s">
        <v>113</v>
      </c>
      <c r="B105" s="1">
        <v>20230403</v>
      </c>
      <c r="C105" s="1">
        <v>2890.556</v>
      </c>
      <c r="D105" s="1">
        <v>2.1749999999999998</v>
      </c>
      <c r="E105" s="1" t="s">
        <v>9</v>
      </c>
      <c r="F105" s="1" t="s">
        <v>10</v>
      </c>
      <c r="G105" s="1">
        <v>7.5245039999999999E-2</v>
      </c>
      <c r="H105">
        <f t="shared" si="1"/>
        <v>0.59143716245821887</v>
      </c>
    </row>
    <row r="106" spans="1:8" x14ac:dyDescent="0.2">
      <c r="A106" s="1" t="s">
        <v>114</v>
      </c>
      <c r="B106" s="1">
        <v>20230403</v>
      </c>
      <c r="C106" s="1">
        <v>2287.0479999999998</v>
      </c>
      <c r="D106" s="1">
        <v>2.1869999999999998</v>
      </c>
      <c r="E106" s="1" t="s">
        <v>9</v>
      </c>
      <c r="F106" s="1" t="s">
        <v>10</v>
      </c>
      <c r="G106" s="1">
        <v>9.5625450000000001E-2</v>
      </c>
      <c r="H106">
        <f t="shared" si="1"/>
        <v>0.75163020455288865</v>
      </c>
    </row>
    <row r="107" spans="1:8" x14ac:dyDescent="0.2">
      <c r="A107" s="1" t="s">
        <v>115</v>
      </c>
      <c r="B107" s="1">
        <v>20230403</v>
      </c>
      <c r="C107" s="1">
        <v>2345.6729999999998</v>
      </c>
      <c r="D107" s="1">
        <v>2.13</v>
      </c>
      <c r="E107" s="1" t="s">
        <v>9</v>
      </c>
      <c r="F107" s="1" t="s">
        <v>10</v>
      </c>
      <c r="G107" s="1">
        <v>9.0805499999999997E-2</v>
      </c>
      <c r="H107">
        <f t="shared" si="1"/>
        <v>0.71374468344491271</v>
      </c>
    </row>
    <row r="108" spans="1:8" x14ac:dyDescent="0.2">
      <c r="A108" s="1" t="s">
        <v>116</v>
      </c>
      <c r="B108" s="1">
        <v>20230403</v>
      </c>
      <c r="C108" s="1">
        <v>2389.6460000000002</v>
      </c>
      <c r="D108" s="1">
        <v>2.5110000000000001</v>
      </c>
      <c r="E108" s="1" t="s">
        <v>9</v>
      </c>
      <c r="F108" s="1" t="s">
        <v>10</v>
      </c>
      <c r="G108" s="1">
        <v>0.105078325408868</v>
      </c>
      <c r="H108">
        <f t="shared" si="1"/>
        <v>0.82593120577359325</v>
      </c>
    </row>
    <row r="109" spans="1:8" x14ac:dyDescent="0.2">
      <c r="A109" s="1" t="s">
        <v>117</v>
      </c>
      <c r="B109" s="1">
        <v>20230403</v>
      </c>
      <c r="C109" s="1">
        <v>1933.5419999999999</v>
      </c>
      <c r="D109" s="1">
        <v>2.5230000000000001</v>
      </c>
      <c r="E109" s="1" t="s">
        <v>9</v>
      </c>
      <c r="F109" s="1" t="s">
        <v>10</v>
      </c>
      <c r="G109" s="1">
        <v>0.13048591652004399</v>
      </c>
      <c r="H109">
        <f t="shared" si="1"/>
        <v>1.0256386362127636</v>
      </c>
    </row>
    <row r="110" spans="1:8" x14ac:dyDescent="0.2">
      <c r="A110" s="1" t="s">
        <v>118</v>
      </c>
      <c r="B110" s="1">
        <v>20230403</v>
      </c>
      <c r="C110" s="1">
        <v>1826.04</v>
      </c>
      <c r="D110" s="1">
        <v>3.9009999999999998</v>
      </c>
      <c r="E110" s="1" t="s">
        <v>9</v>
      </c>
      <c r="F110" s="1" t="s">
        <v>10</v>
      </c>
      <c r="G110" s="1">
        <v>0.21363168386234599</v>
      </c>
      <c r="H110">
        <f t="shared" si="1"/>
        <v>1.6791766861273141</v>
      </c>
    </row>
    <row r="111" spans="1:8" x14ac:dyDescent="0.2">
      <c r="A111" s="1" t="s">
        <v>119</v>
      </c>
      <c r="B111" s="1">
        <v>20230403</v>
      </c>
      <c r="C111" s="1">
        <v>2465.549</v>
      </c>
      <c r="D111" s="1">
        <v>2.8929999999999998</v>
      </c>
      <c r="E111" s="1" t="s">
        <v>9</v>
      </c>
      <c r="F111" s="1" t="s">
        <v>10</v>
      </c>
      <c r="G111" s="1">
        <v>0.117336950107258</v>
      </c>
      <c r="H111">
        <f t="shared" si="1"/>
        <v>0.92228581210054883</v>
      </c>
    </row>
    <row r="112" spans="1:8" x14ac:dyDescent="0.2">
      <c r="A112" s="1" t="s">
        <v>120</v>
      </c>
      <c r="B112" s="1">
        <v>20230403</v>
      </c>
      <c r="C112" s="1">
        <v>2579.9470000000001</v>
      </c>
      <c r="D112" s="1">
        <v>3.5419999999999998</v>
      </c>
      <c r="E112" s="1" t="s">
        <v>9</v>
      </c>
      <c r="F112" s="1" t="s">
        <v>10</v>
      </c>
      <c r="G112" s="1">
        <v>0.13728964199652099</v>
      </c>
      <c r="H112">
        <f t="shared" si="1"/>
        <v>1.0791169264755138</v>
      </c>
    </row>
    <row r="113" spans="1:8" x14ac:dyDescent="0.2">
      <c r="A113" s="1" t="s">
        <v>121</v>
      </c>
      <c r="B113" s="1">
        <v>20230403</v>
      </c>
      <c r="C113" s="1">
        <v>2360.1889999999999</v>
      </c>
      <c r="D113" s="1">
        <v>4.1059999999999999</v>
      </c>
      <c r="E113" s="1" t="s">
        <v>9</v>
      </c>
      <c r="F113" s="1" t="s">
        <v>10</v>
      </c>
      <c r="G113" s="1">
        <v>0.173969118574825</v>
      </c>
      <c r="H113">
        <f t="shared" si="1"/>
        <v>1.367423046691874</v>
      </c>
    </row>
    <row r="114" spans="1:8" x14ac:dyDescent="0.2">
      <c r="A114" s="1" t="s">
        <v>122</v>
      </c>
      <c r="B114" s="1">
        <v>20230403</v>
      </c>
      <c r="C114" s="1">
        <v>2772.9290000000001</v>
      </c>
      <c r="D114" s="1">
        <v>2.0960000000000001</v>
      </c>
      <c r="E114" s="1" t="s">
        <v>9</v>
      </c>
      <c r="F114" s="1" t="s">
        <v>10</v>
      </c>
      <c r="G114" s="1">
        <v>7.5587940000000006E-2</v>
      </c>
      <c r="H114">
        <f t="shared" si="1"/>
        <v>0.59413240726115779</v>
      </c>
    </row>
    <row r="115" spans="1:8" x14ac:dyDescent="0.2">
      <c r="A115" s="1" t="s">
        <v>123</v>
      </c>
      <c r="B115" s="1">
        <v>20230403</v>
      </c>
      <c r="C115" s="1">
        <v>2495.4850000000001</v>
      </c>
      <c r="D115" s="1">
        <v>1.53199999999999</v>
      </c>
      <c r="E115" s="1" t="s">
        <v>9</v>
      </c>
      <c r="F115" s="1" t="s">
        <v>10</v>
      </c>
      <c r="G115" s="1">
        <v>6.139087E-2</v>
      </c>
      <c r="H115">
        <f t="shared" si="1"/>
        <v>0.48254133366985247</v>
      </c>
    </row>
    <row r="116" spans="1:8" x14ac:dyDescent="0.2">
      <c r="A116" s="1" t="s">
        <v>124</v>
      </c>
      <c r="B116" s="1">
        <v>20230403</v>
      </c>
      <c r="C116" s="1">
        <v>1795.0509999999999</v>
      </c>
      <c r="D116" s="1">
        <v>2.306</v>
      </c>
      <c r="E116" s="1" t="s">
        <v>9</v>
      </c>
      <c r="F116" s="1" t="s">
        <v>10</v>
      </c>
      <c r="G116" s="1">
        <v>0.128464316612731</v>
      </c>
      <c r="H116">
        <f t="shared" si="1"/>
        <v>1.0097485614276749</v>
      </c>
    </row>
    <row r="117" spans="1:8" x14ac:dyDescent="0.2">
      <c r="A117" s="1" t="s">
        <v>125</v>
      </c>
      <c r="B117" s="1">
        <v>20230303</v>
      </c>
      <c r="C117" s="1">
        <v>2676.902</v>
      </c>
      <c r="D117" s="1">
        <v>4.2140000000000004</v>
      </c>
      <c r="E117" s="1" t="s">
        <v>9</v>
      </c>
      <c r="F117" s="1" t="s">
        <v>126</v>
      </c>
      <c r="G117" s="1">
        <v>0.157420779692345</v>
      </c>
      <c r="H117">
        <f t="shared" si="1"/>
        <v>1.2373506513279937</v>
      </c>
    </row>
    <row r="118" spans="1:8" x14ac:dyDescent="0.2">
      <c r="A118" s="1" t="s">
        <v>127</v>
      </c>
      <c r="B118" s="1">
        <v>20230303</v>
      </c>
      <c r="C118" s="1">
        <v>2396.0929999999998</v>
      </c>
      <c r="D118" s="1">
        <v>4.242</v>
      </c>
      <c r="E118" s="1" t="s">
        <v>9</v>
      </c>
      <c r="F118" s="1" t="s">
        <v>126</v>
      </c>
      <c r="G118" s="1">
        <v>0.17703820000000001</v>
      </c>
      <c r="H118">
        <f t="shared" si="1"/>
        <v>1.3915464813987826</v>
      </c>
    </row>
    <row r="119" spans="1:8" x14ac:dyDescent="0.2">
      <c r="A119" s="1" t="s">
        <v>128</v>
      </c>
      <c r="B119" s="1">
        <v>20230303</v>
      </c>
      <c r="C119" s="1">
        <v>2906.5340000000001</v>
      </c>
      <c r="D119" s="1">
        <v>4.8920000000000003</v>
      </c>
      <c r="E119" s="1" t="s">
        <v>9</v>
      </c>
      <c r="F119" s="1" t="s">
        <v>126</v>
      </c>
      <c r="G119" s="1">
        <v>0.16831043435239301</v>
      </c>
      <c r="H119">
        <f t="shared" si="1"/>
        <v>1.3229449503314723</v>
      </c>
    </row>
    <row r="120" spans="1:8" x14ac:dyDescent="0.2">
      <c r="A120" s="1" t="s">
        <v>129</v>
      </c>
      <c r="B120" s="1">
        <v>20230303</v>
      </c>
      <c r="C120" s="1">
        <v>3496.8310000000001</v>
      </c>
      <c r="D120" s="1">
        <v>5.5410000000000004</v>
      </c>
      <c r="E120" s="1" t="s">
        <v>9</v>
      </c>
      <c r="F120" s="1" t="s">
        <v>126</v>
      </c>
      <c r="G120" s="1">
        <v>0.158457757895648</v>
      </c>
      <c r="H120">
        <f t="shared" si="1"/>
        <v>1.2455014536412432</v>
      </c>
    </row>
    <row r="121" spans="1:8" x14ac:dyDescent="0.2">
      <c r="A121" s="1" t="s">
        <v>130</v>
      </c>
      <c r="B121" s="1">
        <v>20230303</v>
      </c>
      <c r="C121" s="1">
        <v>2642.5239999999999</v>
      </c>
      <c r="D121" s="1">
        <v>4.9539999999999997</v>
      </c>
      <c r="E121" s="1" t="s">
        <v>9</v>
      </c>
      <c r="F121" s="1" t="s">
        <v>126</v>
      </c>
      <c r="G121" s="1">
        <v>0.187472280289601</v>
      </c>
      <c r="H121">
        <f t="shared" si="1"/>
        <v>1.473559898354144</v>
      </c>
    </row>
    <row r="122" spans="1:8" x14ac:dyDescent="0.2">
      <c r="A122" s="1" t="s">
        <v>131</v>
      </c>
      <c r="B122" s="1">
        <v>20230303</v>
      </c>
      <c r="C122" s="1">
        <v>2358.2579999999998</v>
      </c>
      <c r="D122" s="1">
        <v>5.0110000000000001</v>
      </c>
      <c r="E122" s="1" t="s">
        <v>9</v>
      </c>
      <c r="F122" s="1" t="s">
        <v>126</v>
      </c>
      <c r="G122" s="1">
        <v>0.21248734999999999</v>
      </c>
      <c r="H122">
        <f t="shared" si="1"/>
        <v>1.6701820524285245</v>
      </c>
    </row>
    <row r="123" spans="1:8" x14ac:dyDescent="0.2">
      <c r="A123" s="1" t="s">
        <v>132</v>
      </c>
      <c r="B123" s="1">
        <v>20230303</v>
      </c>
      <c r="C123" s="1">
        <v>2406.1950000000002</v>
      </c>
      <c r="D123" s="1">
        <v>5.0229999999999997</v>
      </c>
      <c r="E123" s="1" t="s">
        <v>9</v>
      </c>
      <c r="F123" s="1" t="s">
        <v>126</v>
      </c>
      <c r="G123" s="1">
        <v>0.208752823441159</v>
      </c>
      <c r="H123">
        <f t="shared" si="1"/>
        <v>1.6408281203808337</v>
      </c>
    </row>
    <row r="124" spans="1:8" x14ac:dyDescent="0.2">
      <c r="A124" s="1" t="s">
        <v>133</v>
      </c>
      <c r="B124" s="1">
        <v>20230303</v>
      </c>
      <c r="C124" s="1">
        <v>2383.491</v>
      </c>
      <c r="D124" s="1">
        <v>4.0659999999999998</v>
      </c>
      <c r="E124" s="1" t="s">
        <v>9</v>
      </c>
      <c r="F124" s="1" t="s">
        <v>126</v>
      </c>
      <c r="G124" s="1">
        <v>0.17059011340927999</v>
      </c>
      <c r="H124">
        <f t="shared" si="1"/>
        <v>1.3408635654683725</v>
      </c>
    </row>
    <row r="125" spans="1:8" x14ac:dyDescent="0.2">
      <c r="A125" s="1" t="s">
        <v>134</v>
      </c>
      <c r="B125" s="1">
        <v>20230303</v>
      </c>
      <c r="C125" s="1">
        <v>2849.0819999999999</v>
      </c>
      <c r="D125" s="1">
        <v>5.7859999999999996</v>
      </c>
      <c r="E125" s="1" t="s">
        <v>9</v>
      </c>
      <c r="F125" s="1" t="s">
        <v>126</v>
      </c>
      <c r="G125" s="1">
        <v>0.20308295794926201</v>
      </c>
      <c r="H125">
        <f t="shared" si="1"/>
        <v>1.596262137585857</v>
      </c>
    </row>
    <row r="126" spans="1:8" x14ac:dyDescent="0.2">
      <c r="A126" s="1" t="s">
        <v>135</v>
      </c>
      <c r="B126" s="1">
        <v>20230303</v>
      </c>
      <c r="C126" s="1">
        <v>2829.556</v>
      </c>
      <c r="D126" s="1">
        <v>4.63</v>
      </c>
      <c r="E126" s="1" t="s">
        <v>9</v>
      </c>
      <c r="F126" s="1" t="s">
        <v>126</v>
      </c>
      <c r="G126" s="1">
        <v>0.16362991225478399</v>
      </c>
      <c r="H126">
        <f t="shared" si="1"/>
        <v>1.28615535319347</v>
      </c>
    </row>
    <row r="127" spans="1:8" x14ac:dyDescent="0.2">
      <c r="A127" s="1" t="s">
        <v>136</v>
      </c>
      <c r="B127" s="1">
        <v>20230303</v>
      </c>
      <c r="C127" s="1">
        <v>2359.8009999999999</v>
      </c>
      <c r="D127" s="1">
        <v>3.9009999999999998</v>
      </c>
      <c r="E127" s="1" t="s">
        <v>9</v>
      </c>
      <c r="F127" s="1" t="s">
        <v>126</v>
      </c>
      <c r="G127" s="1">
        <v>0.16531054949124899</v>
      </c>
      <c r="H127">
        <f t="shared" si="1"/>
        <v>1.2993654108697832</v>
      </c>
    </row>
    <row r="128" spans="1:8" x14ac:dyDescent="0.2">
      <c r="A128" s="1" t="s">
        <v>137</v>
      </c>
      <c r="B128" s="1">
        <v>20230303</v>
      </c>
      <c r="C128" s="1">
        <v>2498.35</v>
      </c>
      <c r="D128" s="1">
        <v>4.47</v>
      </c>
      <c r="E128" s="1" t="s">
        <v>9</v>
      </c>
      <c r="F128" s="1" t="s">
        <v>126</v>
      </c>
      <c r="G128" s="1">
        <v>0.17891808593671801</v>
      </c>
      <c r="H128">
        <f t="shared" si="1"/>
        <v>1.4063226633791179</v>
      </c>
    </row>
    <row r="129" spans="1:8" x14ac:dyDescent="0.2">
      <c r="A129" s="1" t="s">
        <v>138</v>
      </c>
      <c r="B129" s="1">
        <v>20230303</v>
      </c>
      <c r="C129" s="1">
        <v>3030.3789999999999</v>
      </c>
      <c r="D129" s="1">
        <v>5.08</v>
      </c>
      <c r="E129" s="1" t="s">
        <v>9</v>
      </c>
      <c r="F129" s="1" t="s">
        <v>126</v>
      </c>
      <c r="G129" s="1">
        <v>0.167635797370559</v>
      </c>
      <c r="H129">
        <f t="shared" si="1"/>
        <v>1.3176422037022555</v>
      </c>
    </row>
    <row r="130" spans="1:8" x14ac:dyDescent="0.2">
      <c r="A130" s="1" t="s">
        <v>139</v>
      </c>
      <c r="B130" s="1">
        <v>20230303</v>
      </c>
      <c r="C130" s="1">
        <v>2814.5619999999999</v>
      </c>
      <c r="D130" s="1">
        <v>4.5389999999999997</v>
      </c>
      <c r="E130" s="1" t="s">
        <v>9</v>
      </c>
      <c r="F130" s="1" t="s">
        <v>126</v>
      </c>
      <c r="G130" s="1">
        <v>0.16126843181994199</v>
      </c>
      <c r="H130">
        <f t="shared" si="1"/>
        <v>1.2675937671064197</v>
      </c>
    </row>
    <row r="131" spans="1:8" x14ac:dyDescent="0.2">
      <c r="A131" s="1" t="s">
        <v>140</v>
      </c>
      <c r="B131" s="1">
        <v>20230303</v>
      </c>
      <c r="C131" s="1">
        <v>2590.6350000000002</v>
      </c>
      <c r="D131" s="1">
        <v>4.43</v>
      </c>
      <c r="E131" s="1" t="s">
        <v>9</v>
      </c>
      <c r="F131" s="1" t="s">
        <v>126</v>
      </c>
      <c r="G131" s="1">
        <v>0.17100054619813199</v>
      </c>
      <c r="H131">
        <f t="shared" ref="H131:H194" si="2">G131/0.127224065</f>
        <v>1.3440896279971246</v>
      </c>
    </row>
    <row r="132" spans="1:8" x14ac:dyDescent="0.2">
      <c r="A132" s="1" t="s">
        <v>141</v>
      </c>
      <c r="B132" s="1">
        <v>20230303</v>
      </c>
      <c r="C132" s="1">
        <v>3162.288</v>
      </c>
      <c r="D132" s="1">
        <v>5.9960000000000004</v>
      </c>
      <c r="E132" s="1" t="s">
        <v>9</v>
      </c>
      <c r="F132" s="1" t="s">
        <v>126</v>
      </c>
      <c r="G132" s="1">
        <v>0.189609548529419</v>
      </c>
      <c r="H132">
        <f t="shared" si="2"/>
        <v>1.4903591433697627</v>
      </c>
    </row>
    <row r="133" spans="1:8" x14ac:dyDescent="0.2">
      <c r="A133" s="1" t="s">
        <v>142</v>
      </c>
      <c r="B133" s="1">
        <v>20230303</v>
      </c>
      <c r="C133" s="1">
        <v>2313.0659999999998</v>
      </c>
      <c r="D133" s="1">
        <v>5.0970000000000004</v>
      </c>
      <c r="E133" s="1" t="s">
        <v>9</v>
      </c>
      <c r="F133" s="1" t="s">
        <v>126</v>
      </c>
      <c r="G133" s="1">
        <v>0.22035688</v>
      </c>
      <c r="H133">
        <f t="shared" si="2"/>
        <v>1.7320377241522664</v>
      </c>
    </row>
    <row r="134" spans="1:8" x14ac:dyDescent="0.2">
      <c r="A134" s="1" t="s">
        <v>143</v>
      </c>
      <c r="B134" s="1">
        <v>20230303</v>
      </c>
      <c r="C134" s="1">
        <v>2515.069</v>
      </c>
      <c r="D134" s="1">
        <v>3.3769999999999998</v>
      </c>
      <c r="E134" s="1" t="s">
        <v>9</v>
      </c>
      <c r="F134" s="1" t="s">
        <v>126</v>
      </c>
      <c r="G134" s="1">
        <v>0.13427067010885099</v>
      </c>
      <c r="H134">
        <f t="shared" si="2"/>
        <v>1.0553873601574593</v>
      </c>
    </row>
    <row r="135" spans="1:8" x14ac:dyDescent="0.2">
      <c r="A135" s="1" t="s">
        <v>144</v>
      </c>
      <c r="B135" s="1">
        <v>20230303</v>
      </c>
      <c r="C135" s="1">
        <v>2730.8629999999998</v>
      </c>
      <c r="D135" s="1">
        <v>4.8920000000000003</v>
      </c>
      <c r="E135" s="1" t="s">
        <v>9</v>
      </c>
      <c r="F135" s="1" t="s">
        <v>126</v>
      </c>
      <c r="G135" s="1">
        <v>0.17913751074293999</v>
      </c>
      <c r="H135">
        <f t="shared" si="2"/>
        <v>1.408047374865282</v>
      </c>
    </row>
    <row r="136" spans="1:8" x14ac:dyDescent="0.2">
      <c r="A136" s="1" t="s">
        <v>145</v>
      </c>
      <c r="B136" s="1">
        <v>20230303</v>
      </c>
      <c r="C136" s="1">
        <v>3486.6660000000002</v>
      </c>
      <c r="D136" s="1">
        <v>7.4939999999999998</v>
      </c>
      <c r="E136" s="1" t="s">
        <v>9</v>
      </c>
      <c r="F136" s="1" t="s">
        <v>126</v>
      </c>
      <c r="G136" s="1">
        <v>0.21493311949008001</v>
      </c>
      <c r="H136">
        <f t="shared" si="2"/>
        <v>1.6894061629777355</v>
      </c>
    </row>
    <row r="137" spans="1:8" x14ac:dyDescent="0.2">
      <c r="A137" s="1" t="s">
        <v>146</v>
      </c>
      <c r="B137" s="1">
        <v>20230303</v>
      </c>
      <c r="C137" s="1">
        <v>2502.1880000000001</v>
      </c>
      <c r="D137" s="1">
        <v>5.1079999999999997</v>
      </c>
      <c r="E137" s="1" t="s">
        <v>9</v>
      </c>
      <c r="F137" s="1" t="s">
        <v>126</v>
      </c>
      <c r="G137" s="1">
        <v>0.20414133550316699</v>
      </c>
      <c r="H137">
        <f t="shared" si="2"/>
        <v>1.6045811419652956</v>
      </c>
    </row>
    <row r="138" spans="1:8" x14ac:dyDescent="0.2">
      <c r="A138" s="1" t="s">
        <v>147</v>
      </c>
      <c r="B138" s="1">
        <v>20230303</v>
      </c>
      <c r="C138" s="1">
        <v>2714.8789999999999</v>
      </c>
      <c r="D138" s="1">
        <v>5.0510000000000002</v>
      </c>
      <c r="E138" s="1" t="s">
        <v>9</v>
      </c>
      <c r="F138" s="1" t="s">
        <v>126</v>
      </c>
      <c r="G138" s="1">
        <v>0.186048807331744</v>
      </c>
      <c r="H138">
        <f t="shared" si="2"/>
        <v>1.4623711900083054</v>
      </c>
    </row>
    <row r="139" spans="1:8" x14ac:dyDescent="0.2">
      <c r="A139" s="1" t="s">
        <v>148</v>
      </c>
      <c r="B139" s="1">
        <v>20230303</v>
      </c>
      <c r="C139" s="1">
        <v>3109.915</v>
      </c>
      <c r="D139" s="1">
        <v>4.3390000000000004</v>
      </c>
      <c r="E139" s="1" t="s">
        <v>9</v>
      </c>
      <c r="F139" s="1" t="s">
        <v>126</v>
      </c>
      <c r="G139" s="1">
        <v>0.13952149817599499</v>
      </c>
      <c r="H139">
        <f t="shared" si="2"/>
        <v>1.0966596467106675</v>
      </c>
    </row>
    <row r="140" spans="1:8" x14ac:dyDescent="0.2">
      <c r="A140" s="1" t="s">
        <v>149</v>
      </c>
      <c r="B140" s="1">
        <v>20230303</v>
      </c>
      <c r="C140" s="1">
        <v>2690.5920000000001</v>
      </c>
      <c r="D140" s="1">
        <v>4.8</v>
      </c>
      <c r="E140" s="1" t="s">
        <v>9</v>
      </c>
      <c r="F140" s="1" t="s">
        <v>126</v>
      </c>
      <c r="G140" s="1">
        <v>0.17839940057801401</v>
      </c>
      <c r="H140">
        <f t="shared" si="2"/>
        <v>1.4022457196129836</v>
      </c>
    </row>
    <row r="141" spans="1:8" x14ac:dyDescent="0.2">
      <c r="A141" s="1" t="s">
        <v>150</v>
      </c>
      <c r="B141" s="1">
        <v>20230303</v>
      </c>
      <c r="C141" s="1">
        <v>2549.7660000000001</v>
      </c>
      <c r="D141" s="1">
        <v>5.4039999999999999</v>
      </c>
      <c r="E141" s="1" t="s">
        <v>9</v>
      </c>
      <c r="F141" s="1" t="s">
        <v>126</v>
      </c>
      <c r="G141" s="1">
        <v>0.21194101733257001</v>
      </c>
      <c r="H141">
        <f t="shared" si="2"/>
        <v>1.6658877967196695</v>
      </c>
    </row>
    <row r="142" spans="1:8" x14ac:dyDescent="0.2">
      <c r="A142" s="1" t="s">
        <v>151</v>
      </c>
      <c r="B142" s="1">
        <v>20230303</v>
      </c>
      <c r="C142" s="1">
        <v>2515.7350000000001</v>
      </c>
      <c r="D142" s="1">
        <v>5.1710000000000003</v>
      </c>
      <c r="E142" s="1" t="s">
        <v>9</v>
      </c>
      <c r="F142" s="1" t="s">
        <v>126</v>
      </c>
      <c r="G142" s="1">
        <v>0.20554629164041499</v>
      </c>
      <c r="H142">
        <f t="shared" si="2"/>
        <v>1.6156243053577559</v>
      </c>
    </row>
    <row r="143" spans="1:8" x14ac:dyDescent="0.2">
      <c r="A143" s="1" t="s">
        <v>152</v>
      </c>
      <c r="B143" s="1">
        <v>20230303</v>
      </c>
      <c r="C143" s="1">
        <v>2655.1370000000002</v>
      </c>
      <c r="D143" s="1">
        <v>3.9460000000000002</v>
      </c>
      <c r="E143" s="1" t="s">
        <v>9</v>
      </c>
      <c r="F143" s="1" t="s">
        <v>126</v>
      </c>
      <c r="G143" s="1">
        <v>0.14861756662650499</v>
      </c>
      <c r="H143">
        <f t="shared" si="2"/>
        <v>1.16815609237533</v>
      </c>
    </row>
    <row r="144" spans="1:8" x14ac:dyDescent="0.2">
      <c r="A144" s="1" t="s">
        <v>153</v>
      </c>
      <c r="B144" s="1">
        <v>20230303</v>
      </c>
      <c r="C144" s="1">
        <v>2613.049</v>
      </c>
      <c r="D144" s="1">
        <v>4.8120000000000003</v>
      </c>
      <c r="E144" s="1" t="s">
        <v>9</v>
      </c>
      <c r="F144" s="1" t="s">
        <v>126</v>
      </c>
      <c r="G144" s="1">
        <v>0.18415268906170501</v>
      </c>
      <c r="H144">
        <f t="shared" si="2"/>
        <v>1.4474674194831381</v>
      </c>
    </row>
    <row r="145" spans="1:8" x14ac:dyDescent="0.2">
      <c r="A145" s="1" t="s">
        <v>154</v>
      </c>
      <c r="B145" s="1">
        <v>20230303</v>
      </c>
      <c r="C145" s="1">
        <v>2730.0610000000001</v>
      </c>
      <c r="D145" s="1">
        <v>4.5209999999999999</v>
      </c>
      <c r="E145" s="1" t="s">
        <v>9</v>
      </c>
      <c r="F145" s="1" t="s">
        <v>126</v>
      </c>
      <c r="G145" s="1">
        <v>0.16560069536907701</v>
      </c>
      <c r="H145">
        <f t="shared" si="2"/>
        <v>1.3016460004565726</v>
      </c>
    </row>
    <row r="146" spans="1:8" x14ac:dyDescent="0.2">
      <c r="A146" s="1" t="s">
        <v>155</v>
      </c>
      <c r="B146" s="1">
        <v>20230303</v>
      </c>
      <c r="C146" s="1">
        <v>2604.5810000000001</v>
      </c>
      <c r="D146" s="1">
        <v>3.7810000000000001</v>
      </c>
      <c r="E146" s="1" t="s">
        <v>9</v>
      </c>
      <c r="F146" s="1" t="s">
        <v>126</v>
      </c>
      <c r="G146" s="1">
        <v>0.14516730330137501</v>
      </c>
      <c r="H146">
        <f t="shared" si="2"/>
        <v>1.1410365114601158</v>
      </c>
    </row>
    <row r="147" spans="1:8" x14ac:dyDescent="0.2">
      <c r="A147" s="1" t="s">
        <v>156</v>
      </c>
      <c r="B147" s="1">
        <v>20230303</v>
      </c>
      <c r="C147" s="1">
        <v>2393.0459999999998</v>
      </c>
      <c r="D147" s="1">
        <v>4.6749999999999998</v>
      </c>
      <c r="E147" s="1" t="s">
        <v>9</v>
      </c>
      <c r="F147" s="1" t="s">
        <v>126</v>
      </c>
      <c r="G147" s="1">
        <v>0.195357715647756</v>
      </c>
      <c r="H147">
        <f t="shared" si="2"/>
        <v>1.53554058854947</v>
      </c>
    </row>
    <row r="148" spans="1:8" x14ac:dyDescent="0.2">
      <c r="A148" s="1" t="s">
        <v>157</v>
      </c>
      <c r="B148" s="1">
        <v>20230303</v>
      </c>
      <c r="C148" s="1">
        <v>2846.6390000000001</v>
      </c>
      <c r="D148" s="1">
        <v>5.5919999999999996</v>
      </c>
      <c r="E148" s="1" t="s">
        <v>9</v>
      </c>
      <c r="F148" s="1" t="s">
        <v>126</v>
      </c>
      <c r="G148" s="1">
        <v>0.19644219024611101</v>
      </c>
      <c r="H148">
        <f t="shared" si="2"/>
        <v>1.5440647195647381</v>
      </c>
    </row>
    <row r="149" spans="1:8" x14ac:dyDescent="0.2">
      <c r="A149" s="1" t="s">
        <v>158</v>
      </c>
      <c r="B149" s="1">
        <v>20230322</v>
      </c>
      <c r="C149" s="1">
        <v>1768.6279999999999</v>
      </c>
      <c r="D149" s="1">
        <v>2.8420000000000001</v>
      </c>
      <c r="E149" s="1" t="s">
        <v>9</v>
      </c>
      <c r="F149" s="1" t="s">
        <v>126</v>
      </c>
      <c r="G149" s="1">
        <v>0.160689528832518</v>
      </c>
      <c r="H149">
        <f t="shared" si="2"/>
        <v>1.2630435038569001</v>
      </c>
    </row>
    <row r="150" spans="1:8" x14ac:dyDescent="0.2">
      <c r="A150" s="1" t="s">
        <v>159</v>
      </c>
      <c r="B150" s="1">
        <v>20230322</v>
      </c>
      <c r="C150" s="1">
        <v>867.27300000000002</v>
      </c>
      <c r="D150" s="1">
        <v>1.7649999999999999</v>
      </c>
      <c r="E150" s="1" t="s">
        <v>9</v>
      </c>
      <c r="F150" s="1" t="s">
        <v>126</v>
      </c>
      <c r="G150" s="1">
        <v>0.20351146640100601</v>
      </c>
      <c r="H150">
        <f t="shared" si="2"/>
        <v>1.5996302775029709</v>
      </c>
    </row>
    <row r="151" spans="1:8" x14ac:dyDescent="0.2">
      <c r="A151" s="1" t="s">
        <v>160</v>
      </c>
      <c r="B151" s="1">
        <v>20230322</v>
      </c>
      <c r="C151" s="1">
        <v>2228.0520000000001</v>
      </c>
      <c r="D151" s="1">
        <v>2.9729999999999999</v>
      </c>
      <c r="E151" s="1" t="s">
        <v>9</v>
      </c>
      <c r="F151" s="1" t="s">
        <v>126</v>
      </c>
      <c r="G151" s="1">
        <v>0.133434946760668</v>
      </c>
      <c r="H151">
        <f t="shared" si="2"/>
        <v>1.0488184508227119</v>
      </c>
    </row>
    <row r="152" spans="1:8" x14ac:dyDescent="0.2">
      <c r="A152" s="1" t="s">
        <v>161</v>
      </c>
      <c r="B152" s="1">
        <v>20230322</v>
      </c>
      <c r="C152" s="1">
        <v>1928.36</v>
      </c>
      <c r="D152" s="1">
        <v>3.411</v>
      </c>
      <c r="E152" s="1" t="s">
        <v>9</v>
      </c>
      <c r="F152" s="1" t="s">
        <v>126</v>
      </c>
      <c r="G152" s="1">
        <v>0.17688605861975901</v>
      </c>
      <c r="H152">
        <f t="shared" si="2"/>
        <v>1.3903506276093207</v>
      </c>
    </row>
    <row r="153" spans="1:8" x14ac:dyDescent="0.2">
      <c r="A153" s="1" t="s">
        <v>162</v>
      </c>
      <c r="B153" s="1">
        <v>20230322</v>
      </c>
      <c r="C153" s="1">
        <v>2333.3789999999999</v>
      </c>
      <c r="D153" s="1">
        <v>3.673</v>
      </c>
      <c r="E153" s="1" t="s">
        <v>9</v>
      </c>
      <c r="F153" s="1" t="s">
        <v>126</v>
      </c>
      <c r="G153" s="1">
        <v>0.15741120495213101</v>
      </c>
      <c r="H153">
        <f t="shared" si="2"/>
        <v>1.2372753924513495</v>
      </c>
    </row>
    <row r="154" spans="1:8" x14ac:dyDescent="0.2">
      <c r="A154" s="1" t="s">
        <v>163</v>
      </c>
      <c r="B154" s="1">
        <v>20230322</v>
      </c>
      <c r="C154" s="1">
        <v>2409.35</v>
      </c>
      <c r="D154" s="1">
        <v>5.2850000000000001</v>
      </c>
      <c r="E154" s="1" t="s">
        <v>9</v>
      </c>
      <c r="F154" s="1" t="s">
        <v>126</v>
      </c>
      <c r="G154" s="1">
        <v>0.21935376761367101</v>
      </c>
      <c r="H154">
        <f t="shared" si="2"/>
        <v>1.7241531121778808</v>
      </c>
    </row>
    <row r="155" spans="1:8" x14ac:dyDescent="0.2">
      <c r="A155" s="1" t="s">
        <v>164</v>
      </c>
      <c r="B155" s="1">
        <v>20230322</v>
      </c>
      <c r="C155" s="1">
        <v>2196.9940000000001</v>
      </c>
      <c r="D155" s="1">
        <v>3.673</v>
      </c>
      <c r="E155" s="1" t="s">
        <v>9</v>
      </c>
      <c r="F155" s="1" t="s">
        <v>126</v>
      </c>
      <c r="G155" s="1">
        <v>0.16718297819657199</v>
      </c>
      <c r="H155">
        <f t="shared" si="2"/>
        <v>1.3140829779065146</v>
      </c>
    </row>
    <row r="156" spans="1:8" x14ac:dyDescent="0.2">
      <c r="A156" s="1" t="s">
        <v>165</v>
      </c>
      <c r="B156" s="1">
        <v>20230322</v>
      </c>
      <c r="C156" s="1">
        <v>2110.0790000000002</v>
      </c>
      <c r="D156" s="1">
        <v>6.1669999999999998</v>
      </c>
      <c r="E156" s="1" t="s">
        <v>9</v>
      </c>
      <c r="F156" s="1" t="s">
        <v>126</v>
      </c>
      <c r="G156" s="1">
        <v>0.29226393893309199</v>
      </c>
      <c r="H156">
        <f t="shared" si="2"/>
        <v>2.2972378608802666</v>
      </c>
    </row>
    <row r="157" spans="1:8" x14ac:dyDescent="0.2">
      <c r="A157" s="1" t="s">
        <v>166</v>
      </c>
      <c r="B157" s="1">
        <v>20230322</v>
      </c>
      <c r="C157" s="1">
        <v>2302.23</v>
      </c>
      <c r="D157" s="1">
        <v>3.9860000000000002</v>
      </c>
      <c r="E157" s="1" t="s">
        <v>9</v>
      </c>
      <c r="F157" s="1" t="s">
        <v>126</v>
      </c>
      <c r="G157" s="1">
        <v>0.17313648071652199</v>
      </c>
      <c r="H157">
        <f t="shared" si="2"/>
        <v>1.3608783897647194</v>
      </c>
    </row>
    <row r="158" spans="1:8" x14ac:dyDescent="0.2">
      <c r="A158" s="1" t="s">
        <v>167</v>
      </c>
      <c r="B158" s="1">
        <v>20230322</v>
      </c>
      <c r="C158" s="1">
        <v>2539.567</v>
      </c>
      <c r="D158" s="1">
        <v>4.2480000000000002</v>
      </c>
      <c r="E158" s="1" t="s">
        <v>9</v>
      </c>
      <c r="F158" s="1" t="s">
        <v>126</v>
      </c>
      <c r="G158" s="1">
        <v>0.16727260985829401</v>
      </c>
      <c r="H158">
        <f t="shared" si="2"/>
        <v>1.3147874960471826</v>
      </c>
    </row>
    <row r="159" spans="1:8" x14ac:dyDescent="0.2">
      <c r="A159" s="1" t="s">
        <v>168</v>
      </c>
      <c r="B159" s="1">
        <v>20230322</v>
      </c>
      <c r="C159" s="1">
        <v>2372.0619999999999</v>
      </c>
      <c r="D159" s="1">
        <v>5.0339999999999998</v>
      </c>
      <c r="E159" s="1" t="s">
        <v>9</v>
      </c>
      <c r="F159" s="1" t="s">
        <v>126</v>
      </c>
      <c r="G159" s="1">
        <v>0.21222041999999999</v>
      </c>
      <c r="H159">
        <f t="shared" si="2"/>
        <v>1.6680839430810515</v>
      </c>
    </row>
    <row r="160" spans="1:8" x14ac:dyDescent="0.2">
      <c r="A160" s="1" t="s">
        <v>169</v>
      </c>
      <c r="B160" s="1">
        <v>20230322</v>
      </c>
      <c r="C160" s="1">
        <v>2106.9119999999998</v>
      </c>
      <c r="D160" s="1">
        <v>3.4510000000000001</v>
      </c>
      <c r="E160" s="1" t="s">
        <v>9</v>
      </c>
      <c r="F160" s="1" t="s">
        <v>126</v>
      </c>
      <c r="G160" s="1">
        <v>0.16379421636973901</v>
      </c>
      <c r="H160">
        <f t="shared" si="2"/>
        <v>1.2874468078797749</v>
      </c>
    </row>
    <row r="161" spans="1:8" x14ac:dyDescent="0.2">
      <c r="A161" s="1" t="s">
        <v>170</v>
      </c>
      <c r="B161" s="1">
        <v>20230322</v>
      </c>
      <c r="C161" s="1">
        <v>2438.4830000000002</v>
      </c>
      <c r="D161" s="1">
        <v>3.206</v>
      </c>
      <c r="E161" s="1" t="s">
        <v>9</v>
      </c>
      <c r="F161" s="1" t="s">
        <v>126</v>
      </c>
      <c r="G161" s="1">
        <v>0.13147518354649099</v>
      </c>
      <c r="H161">
        <f t="shared" si="2"/>
        <v>1.0334144216071934</v>
      </c>
    </row>
    <row r="162" spans="1:8" x14ac:dyDescent="0.2">
      <c r="A162" s="1" t="s">
        <v>171</v>
      </c>
      <c r="B162" s="1">
        <v>20230322</v>
      </c>
      <c r="C162" s="1">
        <v>2255.1979999999999</v>
      </c>
      <c r="D162" s="1">
        <v>4.875</v>
      </c>
      <c r="E162" s="1" t="s">
        <v>9</v>
      </c>
      <c r="F162" s="1" t="s">
        <v>126</v>
      </c>
      <c r="G162" s="1">
        <v>0.216167272230642</v>
      </c>
      <c r="H162">
        <f t="shared" si="2"/>
        <v>1.699106786366573</v>
      </c>
    </row>
    <row r="163" spans="1:8" x14ac:dyDescent="0.2">
      <c r="A163" s="1" t="s">
        <v>172</v>
      </c>
      <c r="B163" s="1">
        <v>20230322</v>
      </c>
      <c r="C163" s="1">
        <v>3323.1469999999999</v>
      </c>
      <c r="D163" s="1">
        <v>6.6970000000000001</v>
      </c>
      <c r="E163" s="1" t="s">
        <v>9</v>
      </c>
      <c r="F163" s="1" t="s">
        <v>126</v>
      </c>
      <c r="G163" s="1">
        <v>0.201525842823083</v>
      </c>
      <c r="H163">
        <f t="shared" si="2"/>
        <v>1.5840229819970224</v>
      </c>
    </row>
    <row r="164" spans="1:8" x14ac:dyDescent="0.2">
      <c r="A164" s="1" t="s">
        <v>173</v>
      </c>
      <c r="B164" s="1">
        <v>20230322</v>
      </c>
      <c r="C164" s="1">
        <v>2359.306</v>
      </c>
      <c r="D164" s="1">
        <v>4.8520000000000003</v>
      </c>
      <c r="E164" s="1" t="s">
        <v>9</v>
      </c>
      <c r="F164" s="1" t="s">
        <v>126</v>
      </c>
      <c r="G164" s="1">
        <v>0.20565369646836801</v>
      </c>
      <c r="H164">
        <f t="shared" si="2"/>
        <v>1.6164685232182137</v>
      </c>
    </row>
    <row r="165" spans="1:8" x14ac:dyDescent="0.2">
      <c r="A165" s="1" t="s">
        <v>174</v>
      </c>
      <c r="B165" s="1">
        <v>20230322</v>
      </c>
      <c r="C165" s="1">
        <v>2305.4299999999998</v>
      </c>
      <c r="D165" s="1">
        <v>4.5209999999999999</v>
      </c>
      <c r="E165" s="1" t="s">
        <v>9</v>
      </c>
      <c r="F165" s="1" t="s">
        <v>126</v>
      </c>
      <c r="G165" s="1">
        <v>0.19610224556807099</v>
      </c>
      <c r="H165">
        <f t="shared" si="2"/>
        <v>1.5413927040302555</v>
      </c>
    </row>
    <row r="166" spans="1:8" x14ac:dyDescent="0.2">
      <c r="A166" s="1" t="s">
        <v>175</v>
      </c>
      <c r="B166" s="1">
        <v>20230322</v>
      </c>
      <c r="C166" s="1">
        <v>2004.5640000000001</v>
      </c>
      <c r="D166" s="1">
        <v>3.895</v>
      </c>
      <c r="E166" s="1" t="s">
        <v>9</v>
      </c>
      <c r="F166" s="1" t="s">
        <v>126</v>
      </c>
      <c r="G166" s="1">
        <v>0.19430659235624301</v>
      </c>
      <c r="H166">
        <f t="shared" si="2"/>
        <v>1.5272786037471999</v>
      </c>
    </row>
    <row r="167" spans="1:8" x14ac:dyDescent="0.2">
      <c r="A167" s="1" t="s">
        <v>176</v>
      </c>
      <c r="B167" s="1">
        <v>20230322</v>
      </c>
      <c r="C167" s="1">
        <v>2891.5070000000001</v>
      </c>
      <c r="D167" s="1">
        <v>5.33</v>
      </c>
      <c r="E167" s="1" t="s">
        <v>9</v>
      </c>
      <c r="F167" s="1" t="s">
        <v>126</v>
      </c>
      <c r="G167" s="1">
        <v>0.18433294472397899</v>
      </c>
      <c r="H167">
        <f t="shared" si="2"/>
        <v>1.4488842556946988</v>
      </c>
    </row>
    <row r="168" spans="1:8" x14ac:dyDescent="0.2">
      <c r="A168" s="1" t="s">
        <v>177</v>
      </c>
      <c r="B168" s="1">
        <v>20230322</v>
      </c>
      <c r="C168" s="1">
        <v>2362.9560000000001</v>
      </c>
      <c r="D168" s="1">
        <v>5.25</v>
      </c>
      <c r="E168" s="1" t="s">
        <v>9</v>
      </c>
      <c r="F168" s="1" t="s">
        <v>126</v>
      </c>
      <c r="G168" s="1">
        <v>0.22217934</v>
      </c>
      <c r="H168">
        <f t="shared" si="2"/>
        <v>1.7463625297619598</v>
      </c>
    </row>
    <row r="169" spans="1:8" x14ac:dyDescent="0.2">
      <c r="A169" s="1" t="s">
        <v>178</v>
      </c>
      <c r="B169" s="1">
        <v>20230403</v>
      </c>
      <c r="C169" s="1">
        <v>2013.704</v>
      </c>
      <c r="D169" s="1">
        <v>3.2120000000000002</v>
      </c>
      <c r="E169" s="1" t="s">
        <v>9</v>
      </c>
      <c r="F169" s="1" t="s">
        <v>126</v>
      </c>
      <c r="G169" s="1">
        <v>0.159507057641043</v>
      </c>
      <c r="H169">
        <f t="shared" si="2"/>
        <v>1.2537491051008549</v>
      </c>
    </row>
    <row r="170" spans="1:8" x14ac:dyDescent="0.2">
      <c r="A170" s="1" t="s">
        <v>179</v>
      </c>
      <c r="B170" s="1">
        <v>20230403</v>
      </c>
      <c r="C170" s="1">
        <v>2254.5210000000002</v>
      </c>
      <c r="D170" s="1">
        <v>3.6219999999999999</v>
      </c>
      <c r="E170" s="1" t="s">
        <v>9</v>
      </c>
      <c r="F170" s="1" t="s">
        <v>126</v>
      </c>
      <c r="G170" s="1">
        <v>0.16065496839461599</v>
      </c>
      <c r="H170">
        <f t="shared" si="2"/>
        <v>1.2627718536946291</v>
      </c>
    </row>
    <row r="171" spans="1:8" x14ac:dyDescent="0.2">
      <c r="A171" s="1" t="s">
        <v>180</v>
      </c>
      <c r="B171" s="1">
        <v>20230403</v>
      </c>
      <c r="C171" s="1">
        <v>1980.847</v>
      </c>
      <c r="D171" s="1">
        <v>3.5249999999999999</v>
      </c>
      <c r="E171" s="1" t="s">
        <v>9</v>
      </c>
      <c r="F171" s="1" t="s">
        <v>126</v>
      </c>
      <c r="G171" s="1">
        <v>0.17795417818741099</v>
      </c>
      <c r="H171">
        <f t="shared" si="2"/>
        <v>1.3987462056601556</v>
      </c>
    </row>
    <row r="172" spans="1:8" x14ac:dyDescent="0.2">
      <c r="A172" s="1" t="s">
        <v>181</v>
      </c>
      <c r="B172" s="1">
        <v>20230403</v>
      </c>
      <c r="C172" s="1">
        <v>1652.596</v>
      </c>
      <c r="D172" s="1">
        <v>2.6419999999999999</v>
      </c>
      <c r="E172" s="1" t="s">
        <v>9</v>
      </c>
      <c r="F172" s="1" t="s">
        <v>126</v>
      </c>
      <c r="G172" s="1">
        <v>0.15986968381867001</v>
      </c>
      <c r="H172">
        <f t="shared" si="2"/>
        <v>1.2565994005825079</v>
      </c>
    </row>
    <row r="173" spans="1:8" x14ac:dyDescent="0.2">
      <c r="A173" s="1" t="s">
        <v>182</v>
      </c>
      <c r="B173" s="1">
        <v>20230403</v>
      </c>
      <c r="C173" s="1">
        <v>1611.3219999999999</v>
      </c>
      <c r="D173" s="1">
        <v>2.4089999999999998</v>
      </c>
      <c r="E173" s="1" t="s">
        <v>9</v>
      </c>
      <c r="F173" s="1" t="s">
        <v>126</v>
      </c>
      <c r="G173" s="1">
        <v>0.149504568298577</v>
      </c>
      <c r="H173">
        <f t="shared" si="2"/>
        <v>1.1751280569330731</v>
      </c>
    </row>
    <row r="174" spans="1:8" x14ac:dyDescent="0.2">
      <c r="A174" s="1" t="s">
        <v>183</v>
      </c>
      <c r="B174" s="1">
        <v>20230403</v>
      </c>
      <c r="C174" s="1">
        <v>2171.6480000000001</v>
      </c>
      <c r="D174" s="1">
        <v>5.165</v>
      </c>
      <c r="E174" s="1" t="s">
        <v>9</v>
      </c>
      <c r="F174" s="1" t="s">
        <v>126</v>
      </c>
      <c r="G174" s="1">
        <v>0.23783780796887899</v>
      </c>
      <c r="H174">
        <f t="shared" si="2"/>
        <v>1.8694404079045814</v>
      </c>
    </row>
    <row r="175" spans="1:8" x14ac:dyDescent="0.2">
      <c r="A175" s="1" t="s">
        <v>184</v>
      </c>
      <c r="B175" s="1">
        <v>20230403</v>
      </c>
      <c r="C175" s="1">
        <v>2174.3980000000001</v>
      </c>
      <c r="D175" s="1">
        <v>4.4930000000000003</v>
      </c>
      <c r="E175" s="1" t="s">
        <v>9</v>
      </c>
      <c r="F175" s="1" t="s">
        <v>126</v>
      </c>
      <c r="G175" s="1">
        <v>0.20663190000000001</v>
      </c>
      <c r="H175">
        <f t="shared" si="2"/>
        <v>1.6241573479042666</v>
      </c>
    </row>
    <row r="176" spans="1:8" x14ac:dyDescent="0.2">
      <c r="A176" s="1" t="s">
        <v>185</v>
      </c>
      <c r="B176" s="1">
        <v>20230403</v>
      </c>
      <c r="C176" s="1">
        <v>1640.922</v>
      </c>
      <c r="D176" s="1">
        <v>2.5339999999999998</v>
      </c>
      <c r="E176" s="1" t="s">
        <v>9</v>
      </c>
      <c r="F176" s="1" t="s">
        <v>126</v>
      </c>
      <c r="G176" s="1">
        <v>0.154425377927774</v>
      </c>
      <c r="H176">
        <f t="shared" si="2"/>
        <v>1.2138063496695692</v>
      </c>
    </row>
    <row r="177" spans="1:8" x14ac:dyDescent="0.2">
      <c r="A177" s="1" t="s">
        <v>186</v>
      </c>
      <c r="B177" s="1">
        <v>20230403</v>
      </c>
      <c r="C177" s="1">
        <v>1724.2619999999999</v>
      </c>
      <c r="D177" s="1">
        <v>4.9489999999999998</v>
      </c>
      <c r="E177" s="1" t="s">
        <v>9</v>
      </c>
      <c r="F177" s="1" t="s">
        <v>126</v>
      </c>
      <c r="G177" s="1">
        <v>0.28702134594394502</v>
      </c>
      <c r="H177">
        <f t="shared" si="2"/>
        <v>2.2560303032601969</v>
      </c>
    </row>
    <row r="178" spans="1:8" x14ac:dyDescent="0.2">
      <c r="A178" s="1" t="s">
        <v>187</v>
      </c>
      <c r="B178" s="1">
        <v>20230403</v>
      </c>
      <c r="C178" s="1">
        <v>1908.5540000000001</v>
      </c>
      <c r="D178" s="1">
        <v>2.847</v>
      </c>
      <c r="E178" s="1" t="s">
        <v>9</v>
      </c>
      <c r="F178" s="1" t="s">
        <v>126</v>
      </c>
      <c r="G178" s="1">
        <v>0.14917052386256799</v>
      </c>
      <c r="H178">
        <f t="shared" si="2"/>
        <v>1.1725024181751149</v>
      </c>
    </row>
    <row r="179" spans="1:8" x14ac:dyDescent="0.2">
      <c r="A179" s="1" t="s">
        <v>188</v>
      </c>
      <c r="B179" s="1">
        <v>20230403</v>
      </c>
      <c r="C179" s="1">
        <v>2066.3220000000001</v>
      </c>
      <c r="D179" s="1">
        <v>2.819</v>
      </c>
      <c r="E179" s="1" t="s">
        <v>9</v>
      </c>
      <c r="F179" s="1" t="s">
        <v>126</v>
      </c>
      <c r="G179" s="1">
        <v>0.13642597813893401</v>
      </c>
      <c r="H179">
        <f t="shared" si="2"/>
        <v>1.0723284005972771</v>
      </c>
    </row>
    <row r="180" spans="1:8" x14ac:dyDescent="0.2">
      <c r="A180" s="1" t="s">
        <v>189</v>
      </c>
      <c r="B180" s="1">
        <v>20230403</v>
      </c>
      <c r="C180" s="1">
        <v>1880.201</v>
      </c>
      <c r="D180" s="1">
        <v>3.1379999999999999</v>
      </c>
      <c r="E180" s="1" t="s">
        <v>9</v>
      </c>
      <c r="F180" s="1" t="s">
        <v>126</v>
      </c>
      <c r="G180" s="1">
        <v>0.16689704983669201</v>
      </c>
      <c r="H180">
        <f t="shared" si="2"/>
        <v>1.3118355386356506</v>
      </c>
    </row>
    <row r="181" spans="1:8" x14ac:dyDescent="0.2">
      <c r="A181" s="1" t="s">
        <v>190</v>
      </c>
      <c r="B181" s="1">
        <v>20230403</v>
      </c>
      <c r="C181" s="1">
        <v>1733.299</v>
      </c>
      <c r="D181" s="1">
        <v>3.4849999999999999</v>
      </c>
      <c r="E181" s="1" t="s">
        <v>9</v>
      </c>
      <c r="F181" s="1" t="s">
        <v>126</v>
      </c>
      <c r="G181" s="1">
        <v>0.20106167487548299</v>
      </c>
      <c r="H181">
        <f t="shared" si="2"/>
        <v>1.5803745531592863</v>
      </c>
    </row>
    <row r="182" spans="1:8" x14ac:dyDescent="0.2">
      <c r="A182" s="1" t="s">
        <v>191</v>
      </c>
      <c r="B182" s="1">
        <v>20230403</v>
      </c>
      <c r="C182" s="1">
        <v>1917.2329999999999</v>
      </c>
      <c r="D182" s="1">
        <v>3.4</v>
      </c>
      <c r="E182" s="1" t="s">
        <v>9</v>
      </c>
      <c r="F182" s="1" t="s">
        <v>126</v>
      </c>
      <c r="G182" s="1">
        <v>0.17733890455672299</v>
      </c>
      <c r="H182">
        <f t="shared" si="2"/>
        <v>1.3939100637660258</v>
      </c>
    </row>
    <row r="183" spans="1:8" x14ac:dyDescent="0.2">
      <c r="A183" s="1" t="s">
        <v>192</v>
      </c>
      <c r="B183" s="1">
        <v>20230403</v>
      </c>
      <c r="C183" s="1">
        <v>2070.1660000000002</v>
      </c>
      <c r="D183" s="1">
        <v>2.13</v>
      </c>
      <c r="E183" s="1" t="s">
        <v>9</v>
      </c>
      <c r="F183" s="1" t="s">
        <v>126</v>
      </c>
      <c r="G183" s="1">
        <v>0.102890299618484</v>
      </c>
      <c r="H183">
        <f t="shared" si="2"/>
        <v>0.80873299889045369</v>
      </c>
    </row>
    <row r="184" spans="1:8" x14ac:dyDescent="0.2">
      <c r="A184" s="1" t="s">
        <v>193</v>
      </c>
      <c r="B184" s="1">
        <v>20230403</v>
      </c>
      <c r="C184" s="1">
        <v>2308.8009999999999</v>
      </c>
      <c r="D184" s="1">
        <v>2.9209999999999998</v>
      </c>
      <c r="E184" s="1" t="s">
        <v>9</v>
      </c>
      <c r="F184" s="1" t="s">
        <v>126</v>
      </c>
      <c r="G184" s="1">
        <v>0.126515884218691</v>
      </c>
      <c r="H184">
        <f t="shared" si="2"/>
        <v>0.99443359413717058</v>
      </c>
    </row>
    <row r="185" spans="1:8" x14ac:dyDescent="0.2">
      <c r="A185" s="1" t="s">
        <v>194</v>
      </c>
      <c r="B185" s="1">
        <v>20230403</v>
      </c>
      <c r="C185" s="1">
        <v>2300.4929999999999</v>
      </c>
      <c r="D185" s="1">
        <v>2.802</v>
      </c>
      <c r="E185" s="1" t="s">
        <v>9</v>
      </c>
      <c r="F185" s="1" t="s">
        <v>126</v>
      </c>
      <c r="G185" s="1">
        <v>0.12179997939572</v>
      </c>
      <c r="H185">
        <f t="shared" si="2"/>
        <v>0.95736588353563457</v>
      </c>
    </row>
    <row r="186" spans="1:8" x14ac:dyDescent="0.2">
      <c r="A186" s="1" t="s">
        <v>195</v>
      </c>
      <c r="B186" s="1">
        <v>20230403</v>
      </c>
      <c r="C186" s="1">
        <v>2080.2959999999998</v>
      </c>
      <c r="D186" s="1">
        <v>3.6669999999999998</v>
      </c>
      <c r="E186" s="1" t="s">
        <v>9</v>
      </c>
      <c r="F186" s="1" t="s">
        <v>126</v>
      </c>
      <c r="G186" s="1">
        <v>0.17627299192038001</v>
      </c>
      <c r="H186">
        <f t="shared" si="2"/>
        <v>1.3855318325222514</v>
      </c>
    </row>
    <row r="187" spans="1:8" x14ac:dyDescent="0.2">
      <c r="A187" s="1" t="s">
        <v>196</v>
      </c>
      <c r="B187" s="1">
        <v>20230403</v>
      </c>
      <c r="C187" s="1">
        <v>1565.27</v>
      </c>
      <c r="D187" s="1">
        <v>2.7450000000000001</v>
      </c>
      <c r="E187" s="1" t="s">
        <v>9</v>
      </c>
      <c r="F187" s="1" t="s">
        <v>126</v>
      </c>
      <c r="G187" s="1">
        <v>0.175369105649504</v>
      </c>
      <c r="H187">
        <f t="shared" si="2"/>
        <v>1.3784271525163421</v>
      </c>
    </row>
    <row r="188" spans="1:8" x14ac:dyDescent="0.2">
      <c r="A188" s="1" t="s">
        <v>197</v>
      </c>
      <c r="B188" s="1">
        <v>20230403</v>
      </c>
      <c r="C188" s="1">
        <v>1966.6559999999999</v>
      </c>
      <c r="D188" s="1">
        <v>2.8420000000000001</v>
      </c>
      <c r="E188" s="1" t="s">
        <v>9</v>
      </c>
      <c r="F188" s="1" t="s">
        <v>126</v>
      </c>
      <c r="G188" s="1">
        <v>0.14450925835529899</v>
      </c>
      <c r="H188">
        <f t="shared" si="2"/>
        <v>1.1358641806901784</v>
      </c>
    </row>
    <row r="189" spans="1:8" x14ac:dyDescent="0.2">
      <c r="A189" s="1" t="s">
        <v>198</v>
      </c>
      <c r="B189" s="1">
        <v>20230403</v>
      </c>
      <c r="C189" s="1">
        <v>1526.752</v>
      </c>
      <c r="D189" s="1">
        <v>2.3860000000000001</v>
      </c>
      <c r="E189" s="1" t="s">
        <v>9</v>
      </c>
      <c r="F189" s="1" t="s">
        <v>126</v>
      </c>
      <c r="G189" s="1">
        <v>0.15627947433505801</v>
      </c>
      <c r="H189">
        <f t="shared" si="2"/>
        <v>1.2283798221276612</v>
      </c>
    </row>
    <row r="190" spans="1:8" x14ac:dyDescent="0.2">
      <c r="A190" s="1" t="s">
        <v>199</v>
      </c>
      <c r="B190" s="1">
        <v>20230403</v>
      </c>
      <c r="C190" s="1">
        <v>1816.81</v>
      </c>
      <c r="D190" s="1">
        <v>2.3919999999999999</v>
      </c>
      <c r="E190" s="1" t="s">
        <v>9</v>
      </c>
      <c r="F190" s="1" t="s">
        <v>126</v>
      </c>
      <c r="G190" s="1">
        <v>0.131659336969743</v>
      </c>
      <c r="H190">
        <f t="shared" si="2"/>
        <v>1.0348618947975212</v>
      </c>
    </row>
    <row r="191" spans="1:8" x14ac:dyDescent="0.2">
      <c r="A191" s="1" t="s">
        <v>200</v>
      </c>
      <c r="B191" s="1">
        <v>20230403</v>
      </c>
      <c r="C191" s="1">
        <v>1774.6590000000001</v>
      </c>
      <c r="D191" s="1">
        <v>4.0999999999999996</v>
      </c>
      <c r="E191" s="1" t="s">
        <v>9</v>
      </c>
      <c r="F191" s="1" t="s">
        <v>126</v>
      </c>
      <c r="G191" s="1">
        <v>0.23103029934201399</v>
      </c>
      <c r="H191">
        <f t="shared" si="2"/>
        <v>1.8159323815192825</v>
      </c>
    </row>
    <row r="192" spans="1:8" x14ac:dyDescent="0.2">
      <c r="A192" s="1" t="s">
        <v>201</v>
      </c>
      <c r="B192" s="1">
        <v>20230403</v>
      </c>
      <c r="C192" s="1">
        <v>1972.9770000000001</v>
      </c>
      <c r="D192" s="1">
        <v>2.87</v>
      </c>
      <c r="E192" s="1" t="s">
        <v>9</v>
      </c>
      <c r="F192" s="1" t="s">
        <v>126</v>
      </c>
      <c r="G192" s="1">
        <v>0.14546545651571199</v>
      </c>
      <c r="H192">
        <f t="shared" si="2"/>
        <v>1.1433800398982064</v>
      </c>
    </row>
    <row r="193" spans="1:8" x14ac:dyDescent="0.2">
      <c r="A193" s="1" t="s">
        <v>202</v>
      </c>
      <c r="B193" s="1">
        <v>20230403</v>
      </c>
      <c r="C193" s="1">
        <v>1790.0739999999901</v>
      </c>
      <c r="D193" s="1">
        <v>4.0939999999999896</v>
      </c>
      <c r="E193" s="1" t="s">
        <v>9</v>
      </c>
      <c r="F193" s="1" t="s">
        <v>126</v>
      </c>
      <c r="G193" s="1">
        <v>0.22870562892930599</v>
      </c>
      <c r="H193">
        <f t="shared" si="2"/>
        <v>1.7976601276598574</v>
      </c>
    </row>
    <row r="194" spans="1:8" x14ac:dyDescent="0.2">
      <c r="A194" s="1" t="s">
        <v>203</v>
      </c>
      <c r="B194" s="1">
        <v>20230403</v>
      </c>
      <c r="C194" s="1">
        <v>1604.289</v>
      </c>
      <c r="D194" s="1">
        <v>2.528</v>
      </c>
      <c r="E194" s="1" t="s">
        <v>9</v>
      </c>
      <c r="F194" s="1" t="s">
        <v>126</v>
      </c>
      <c r="G194" s="1">
        <v>0.15757759356325399</v>
      </c>
      <c r="H194">
        <f t="shared" si="2"/>
        <v>1.238583231586367</v>
      </c>
    </row>
    <row r="195" spans="1:8" x14ac:dyDescent="0.2">
      <c r="A195" s="1" t="s">
        <v>204</v>
      </c>
      <c r="B195" s="1">
        <v>20230403</v>
      </c>
      <c r="C195" s="1">
        <v>1580.412</v>
      </c>
      <c r="D195" s="1">
        <v>2.2040000000000002</v>
      </c>
      <c r="E195" s="1" t="s">
        <v>9</v>
      </c>
      <c r="F195" s="1" t="s">
        <v>126</v>
      </c>
      <c r="G195" s="1">
        <v>0.139457306069556</v>
      </c>
      <c r="H195">
        <f t="shared" ref="H195:H216" si="3">G195/0.127224065</f>
        <v>1.0961550872435653</v>
      </c>
    </row>
    <row r="196" spans="1:8" x14ac:dyDescent="0.2">
      <c r="A196" s="1" t="s">
        <v>205</v>
      </c>
      <c r="B196" s="1">
        <v>20230403</v>
      </c>
      <c r="C196" s="1">
        <v>1772.364</v>
      </c>
      <c r="D196" s="1">
        <v>3.1379999999999999</v>
      </c>
      <c r="E196" s="1" t="s">
        <v>9</v>
      </c>
      <c r="F196" s="1" t="s">
        <v>126</v>
      </c>
      <c r="G196" s="1">
        <v>0.17705166658767599</v>
      </c>
      <c r="H196">
        <f t="shared" si="3"/>
        <v>1.3916523307730813</v>
      </c>
    </row>
    <row r="197" spans="1:8" x14ac:dyDescent="0.2">
      <c r="A197" s="1" t="s">
        <v>206</v>
      </c>
      <c r="B197" s="1">
        <v>20230403</v>
      </c>
      <c r="C197" s="1">
        <v>1798.5360000000001</v>
      </c>
      <c r="D197" s="1">
        <v>2.3860000000000001</v>
      </c>
      <c r="E197" s="1" t="s">
        <v>9</v>
      </c>
      <c r="F197" s="1" t="s">
        <v>126</v>
      </c>
      <c r="G197" s="1">
        <v>0.132663455165757</v>
      </c>
      <c r="H197">
        <f t="shared" si="3"/>
        <v>1.0427544125850483</v>
      </c>
    </row>
    <row r="198" spans="1:8" x14ac:dyDescent="0.2">
      <c r="A198" s="1" t="s">
        <v>207</v>
      </c>
      <c r="B198" s="1">
        <v>20230403</v>
      </c>
      <c r="C198" s="1">
        <v>1513.2729999999999</v>
      </c>
      <c r="D198" s="1">
        <v>2.625</v>
      </c>
      <c r="E198" s="1" t="s">
        <v>9</v>
      </c>
      <c r="F198" s="1" t="s">
        <v>126</v>
      </c>
      <c r="G198" s="1">
        <v>0.17346506545745499</v>
      </c>
      <c r="H198">
        <f t="shared" si="3"/>
        <v>1.3634611145104898</v>
      </c>
    </row>
    <row r="199" spans="1:8" x14ac:dyDescent="0.2">
      <c r="A199" s="1" t="s">
        <v>208</v>
      </c>
      <c r="B199" s="1">
        <v>20230403</v>
      </c>
      <c r="C199" s="1">
        <v>1770.5129999999999</v>
      </c>
      <c r="D199" s="1">
        <v>1.976</v>
      </c>
      <c r="E199" s="1" t="s">
        <v>9</v>
      </c>
      <c r="F199" s="1" t="s">
        <v>126</v>
      </c>
      <c r="G199" s="1">
        <v>0.11160607123472099</v>
      </c>
      <c r="H199">
        <f t="shared" si="3"/>
        <v>0.87724025509419934</v>
      </c>
    </row>
    <row r="200" spans="1:8" x14ac:dyDescent="0.2">
      <c r="A200" s="1" t="s">
        <v>209</v>
      </c>
      <c r="B200" s="1">
        <v>20230403</v>
      </c>
      <c r="C200" s="1">
        <v>1852.423</v>
      </c>
      <c r="D200" s="1">
        <v>3.69</v>
      </c>
      <c r="E200" s="1" t="s">
        <v>9</v>
      </c>
      <c r="F200" s="1" t="s">
        <v>126</v>
      </c>
      <c r="G200" s="1">
        <v>0.199198563179144</v>
      </c>
      <c r="H200">
        <f t="shared" si="3"/>
        <v>1.5657302191935465</v>
      </c>
    </row>
    <row r="201" spans="1:8" x14ac:dyDescent="0.2">
      <c r="A201" s="1" t="s">
        <v>210</v>
      </c>
      <c r="B201" s="1">
        <v>20230403</v>
      </c>
      <c r="C201" s="1">
        <v>1199.538</v>
      </c>
      <c r="D201" s="1">
        <v>3.246</v>
      </c>
      <c r="E201" s="1" t="s">
        <v>9</v>
      </c>
      <c r="F201" s="1" t="s">
        <v>126</v>
      </c>
      <c r="G201" s="1">
        <v>0.27060418000000003</v>
      </c>
      <c r="H201">
        <f t="shared" si="3"/>
        <v>2.1269889466273542</v>
      </c>
    </row>
    <row r="202" spans="1:8" x14ac:dyDescent="0.2">
      <c r="A202" s="1" t="s">
        <v>211</v>
      </c>
      <c r="B202" s="1">
        <v>20230403</v>
      </c>
      <c r="C202" s="1">
        <v>1774.921</v>
      </c>
      <c r="D202" s="1">
        <v>2.5630000000000002</v>
      </c>
      <c r="E202" s="1" t="s">
        <v>9</v>
      </c>
      <c r="F202" s="1" t="s">
        <v>126</v>
      </c>
      <c r="G202" s="1">
        <v>0.14440079304938</v>
      </c>
      <c r="H202">
        <f t="shared" si="3"/>
        <v>1.1350116273157913</v>
      </c>
    </row>
    <row r="203" spans="1:8" x14ac:dyDescent="0.2">
      <c r="A203" s="1" t="s">
        <v>212</v>
      </c>
      <c r="B203" s="1">
        <v>20230403</v>
      </c>
      <c r="C203" s="1">
        <v>1690.2829999999999</v>
      </c>
      <c r="D203" s="1">
        <v>2.637</v>
      </c>
      <c r="E203" s="1" t="s">
        <v>9</v>
      </c>
      <c r="F203" s="1" t="s">
        <v>126</v>
      </c>
      <c r="G203" s="1">
        <v>0.15600937831120501</v>
      </c>
      <c r="H203">
        <f t="shared" si="3"/>
        <v>1.2262568273636361</v>
      </c>
    </row>
    <row r="204" spans="1:8" x14ac:dyDescent="0.2">
      <c r="A204" s="1" t="s">
        <v>213</v>
      </c>
      <c r="B204" s="1">
        <v>20230403</v>
      </c>
      <c r="C204" s="1">
        <v>1580.953</v>
      </c>
      <c r="D204" s="1">
        <v>2.7850000000000001</v>
      </c>
      <c r="E204" s="1" t="s">
        <v>9</v>
      </c>
      <c r="F204" s="1" t="s">
        <v>126</v>
      </c>
      <c r="G204" s="1">
        <v>0.17615956957607201</v>
      </c>
      <c r="H204">
        <f t="shared" si="3"/>
        <v>1.384640316091708</v>
      </c>
    </row>
    <row r="205" spans="1:8" x14ac:dyDescent="0.2">
      <c r="A205" s="1" t="s">
        <v>214</v>
      </c>
      <c r="B205" s="1">
        <v>20230403</v>
      </c>
      <c r="C205" s="1">
        <v>1778.7929999999999</v>
      </c>
      <c r="D205" s="1">
        <v>3.4169999999999998</v>
      </c>
      <c r="E205" s="1" t="s">
        <v>9</v>
      </c>
      <c r="F205" s="1" t="s">
        <v>126</v>
      </c>
      <c r="G205" s="1">
        <v>0.19209655086342201</v>
      </c>
      <c r="H205">
        <f t="shared" si="3"/>
        <v>1.5099073501811313</v>
      </c>
    </row>
    <row r="206" spans="1:8" x14ac:dyDescent="0.2">
      <c r="A206" s="1" t="s">
        <v>215</v>
      </c>
      <c r="B206" s="1">
        <v>20230403</v>
      </c>
      <c r="C206" s="1">
        <v>1771.396</v>
      </c>
      <c r="D206" s="1">
        <v>3.1549999999999998</v>
      </c>
      <c r="E206" s="1" t="s">
        <v>9</v>
      </c>
      <c r="F206" s="1" t="s">
        <v>126</v>
      </c>
      <c r="G206" s="1">
        <v>0.17810811360079801</v>
      </c>
      <c r="H206">
        <f t="shared" si="3"/>
        <v>1.3999561608159432</v>
      </c>
    </row>
    <row r="207" spans="1:8" x14ac:dyDescent="0.2">
      <c r="A207" s="1" t="s">
        <v>216</v>
      </c>
      <c r="B207" s="1">
        <v>20230403</v>
      </c>
      <c r="C207" s="1">
        <v>1630.4960000000001</v>
      </c>
      <c r="D207" s="1">
        <v>3.0470000000000002</v>
      </c>
      <c r="E207" s="1" t="s">
        <v>9</v>
      </c>
      <c r="F207" s="1" t="s">
        <v>126</v>
      </c>
      <c r="G207" s="1">
        <v>0.18687565010892301</v>
      </c>
      <c r="H207">
        <f t="shared" si="3"/>
        <v>1.4688702967392453</v>
      </c>
    </row>
    <row r="208" spans="1:8" x14ac:dyDescent="0.2">
      <c r="A208" s="1" t="s">
        <v>217</v>
      </c>
      <c r="B208" s="1">
        <v>20230403</v>
      </c>
      <c r="C208" s="1">
        <v>2130.6419999999998</v>
      </c>
      <c r="D208" s="1">
        <v>2.4540000000000002</v>
      </c>
      <c r="E208" s="1" t="s">
        <v>9</v>
      </c>
      <c r="F208" s="1" t="s">
        <v>126</v>
      </c>
      <c r="G208" s="1">
        <v>0.11517655241941099</v>
      </c>
      <c r="H208">
        <f t="shared" si="3"/>
        <v>0.90530476619663891</v>
      </c>
    </row>
    <row r="209" spans="1:8" x14ac:dyDescent="0.2">
      <c r="A209" s="1" t="s">
        <v>218</v>
      </c>
      <c r="B209" s="1">
        <v>20230403</v>
      </c>
      <c r="C209" s="1">
        <v>1781.2360000000001</v>
      </c>
      <c r="D209" s="1">
        <v>3.0009999999999999</v>
      </c>
      <c r="E209" s="1" t="s">
        <v>9</v>
      </c>
      <c r="F209" s="1" t="s">
        <v>126</v>
      </c>
      <c r="G209" s="1">
        <v>0.168478517164485</v>
      </c>
      <c r="H209">
        <f t="shared" si="3"/>
        <v>1.3242661061371133</v>
      </c>
    </row>
    <row r="210" spans="1:8" x14ac:dyDescent="0.2">
      <c r="A210" s="1" t="s">
        <v>219</v>
      </c>
      <c r="B210" s="1">
        <v>20230403</v>
      </c>
      <c r="C210" s="1">
        <v>1961.0129999999999</v>
      </c>
      <c r="D210" s="1">
        <v>2.4369999999999998</v>
      </c>
      <c r="E210" s="1" t="s">
        <v>9</v>
      </c>
      <c r="F210" s="1" t="s">
        <v>126</v>
      </c>
      <c r="G210" s="1">
        <v>0.12427250609761301</v>
      </c>
      <c r="H210">
        <f t="shared" si="3"/>
        <v>0.97680030973395648</v>
      </c>
    </row>
    <row r="211" spans="1:8" x14ac:dyDescent="0.2">
      <c r="A211" s="1" t="s">
        <v>220</v>
      </c>
      <c r="B211" s="1">
        <v>20230403</v>
      </c>
      <c r="C211" s="1">
        <v>1933.588</v>
      </c>
      <c r="D211" s="1">
        <v>2.181</v>
      </c>
      <c r="E211" s="1" t="s">
        <v>9</v>
      </c>
      <c r="F211" s="1" t="s">
        <v>126</v>
      </c>
      <c r="G211" s="1">
        <v>0.11279548693930599</v>
      </c>
      <c r="H211">
        <f t="shared" si="3"/>
        <v>0.88658923875216533</v>
      </c>
    </row>
    <row r="212" spans="1:8" x14ac:dyDescent="0.2">
      <c r="A212" s="1" t="s">
        <v>221</v>
      </c>
      <c r="B212" s="1">
        <v>20230403</v>
      </c>
      <c r="C212" s="1">
        <v>1588.829</v>
      </c>
      <c r="D212" s="1">
        <v>3.2519999999999998</v>
      </c>
      <c r="E212" s="1" t="s">
        <v>9</v>
      </c>
      <c r="F212" s="1" t="s">
        <v>126</v>
      </c>
      <c r="G212" s="1">
        <v>0.20467904349681401</v>
      </c>
      <c r="H212">
        <f t="shared" si="3"/>
        <v>1.6088076064604131</v>
      </c>
    </row>
    <row r="213" spans="1:8" x14ac:dyDescent="0.2">
      <c r="A213" s="1" t="s">
        <v>222</v>
      </c>
      <c r="B213" s="1">
        <v>20230403</v>
      </c>
      <c r="C213" s="1">
        <v>1734.7170000000001</v>
      </c>
      <c r="D213" s="1">
        <v>2.141</v>
      </c>
      <c r="E213" s="1" t="s">
        <v>9</v>
      </c>
      <c r="F213" s="1" t="s">
        <v>126</v>
      </c>
      <c r="G213" s="1">
        <v>0.12342070781574099</v>
      </c>
      <c r="H213">
        <f t="shared" si="3"/>
        <v>0.97010504903880401</v>
      </c>
    </row>
    <row r="214" spans="1:8" x14ac:dyDescent="0.2">
      <c r="A214" s="1" t="s">
        <v>223</v>
      </c>
      <c r="B214" s="1">
        <v>20230403</v>
      </c>
      <c r="C214" s="1">
        <v>1790.8140000000001</v>
      </c>
      <c r="D214" s="1">
        <v>2.0219999999999998</v>
      </c>
      <c r="E214" s="1" t="s">
        <v>9</v>
      </c>
      <c r="F214" s="1" t="s">
        <v>126</v>
      </c>
      <c r="G214" s="1">
        <v>0.11290954839531001</v>
      </c>
      <c r="H214">
        <f t="shared" si="3"/>
        <v>0.88748577869532785</v>
      </c>
    </row>
    <row r="215" spans="1:8" x14ac:dyDescent="0.2">
      <c r="A215" s="1" t="s">
        <v>224</v>
      </c>
      <c r="B215" s="1">
        <v>20230403</v>
      </c>
      <c r="C215" s="1">
        <v>2094.538</v>
      </c>
      <c r="D215" s="1">
        <v>4.3159999999999998</v>
      </c>
      <c r="E215" s="1" t="s">
        <v>9</v>
      </c>
      <c r="F215" s="1" t="s">
        <v>126</v>
      </c>
      <c r="G215" s="1">
        <v>0.20605976115019101</v>
      </c>
      <c r="H215">
        <f t="shared" si="3"/>
        <v>1.6196602517785532</v>
      </c>
    </row>
    <row r="216" spans="1:8" x14ac:dyDescent="0.2">
      <c r="A216" s="1" t="s">
        <v>225</v>
      </c>
      <c r="B216" s="1">
        <v>20230403</v>
      </c>
      <c r="C216" s="1">
        <v>2245.09</v>
      </c>
      <c r="D216" s="1">
        <v>3.5590000000000002</v>
      </c>
      <c r="E216" s="1" t="s">
        <v>9</v>
      </c>
      <c r="F216" s="1" t="s">
        <v>126</v>
      </c>
      <c r="G216" s="1">
        <v>0.158523711744295</v>
      </c>
      <c r="H216">
        <f t="shared" si="3"/>
        <v>1.2460198606631143</v>
      </c>
    </row>
    <row r="217" spans="1:8" x14ac:dyDescent="0.2">
      <c r="A217" t="s">
        <v>226</v>
      </c>
      <c r="B217">
        <v>20230331</v>
      </c>
      <c r="C217">
        <v>3111.2080000000001</v>
      </c>
      <c r="D217" s="2" t="s">
        <v>227</v>
      </c>
      <c r="E217" t="s">
        <v>228</v>
      </c>
      <c r="F217" t="s">
        <v>10</v>
      </c>
      <c r="G217" s="2" t="s">
        <v>229</v>
      </c>
      <c r="H217">
        <f>G217/0.089818264</f>
        <v>1.1472810343842095</v>
      </c>
    </row>
    <row r="218" spans="1:8" x14ac:dyDescent="0.2">
      <c r="A218" t="s">
        <v>230</v>
      </c>
      <c r="B218">
        <v>20230331</v>
      </c>
      <c r="C218">
        <v>2909.82</v>
      </c>
      <c r="D218">
        <v>1.446</v>
      </c>
      <c r="E218" t="s">
        <v>228</v>
      </c>
      <c r="F218" t="s">
        <v>10</v>
      </c>
      <c r="G218">
        <v>4.9693795492504599E-2</v>
      </c>
      <c r="H218">
        <f t="shared" ref="H218:H281" si="4">G218/0.089818264</f>
        <v>0.55327049621560931</v>
      </c>
    </row>
    <row r="219" spans="1:8" x14ac:dyDescent="0.2">
      <c r="A219" t="s">
        <v>231</v>
      </c>
      <c r="B219">
        <v>20230331</v>
      </c>
      <c r="C219">
        <v>2571.5639999999999</v>
      </c>
      <c r="D219">
        <v>4.2990000000000004</v>
      </c>
      <c r="E219" t="s">
        <v>228</v>
      </c>
      <c r="F219" t="s">
        <v>10</v>
      </c>
      <c r="G219" s="2" t="s">
        <v>232</v>
      </c>
      <c r="H219">
        <f t="shared" si="4"/>
        <v>1.8612531723853962</v>
      </c>
    </row>
    <row r="220" spans="1:8" x14ac:dyDescent="0.2">
      <c r="A220" t="s">
        <v>233</v>
      </c>
      <c r="B220">
        <v>20230331</v>
      </c>
      <c r="C220">
        <v>2659.482</v>
      </c>
      <c r="D220" s="2" t="s">
        <v>234</v>
      </c>
      <c r="E220" t="s">
        <v>228</v>
      </c>
      <c r="F220" t="s">
        <v>10</v>
      </c>
      <c r="G220" s="2" t="s">
        <v>235</v>
      </c>
      <c r="H220">
        <f t="shared" si="4"/>
        <v>1.4635572381870574</v>
      </c>
    </row>
    <row r="221" spans="1:8" x14ac:dyDescent="0.2">
      <c r="A221" t="s">
        <v>236</v>
      </c>
      <c r="B221">
        <v>20230331</v>
      </c>
      <c r="C221">
        <v>2801.22</v>
      </c>
      <c r="D221">
        <v>3.2519999999999998</v>
      </c>
      <c r="E221" t="s">
        <v>228</v>
      </c>
      <c r="F221" t="s">
        <v>10</v>
      </c>
      <c r="G221" s="2" t="s">
        <v>237</v>
      </c>
      <c r="H221">
        <f t="shared" si="4"/>
        <v>1.2925241360774797</v>
      </c>
    </row>
    <row r="222" spans="1:8" x14ac:dyDescent="0.2">
      <c r="A222" t="s">
        <v>238</v>
      </c>
      <c r="B222">
        <v>20230331</v>
      </c>
      <c r="C222">
        <v>2516.8229999999999</v>
      </c>
      <c r="D222">
        <v>3.8610000000000002</v>
      </c>
      <c r="E222" t="s">
        <v>228</v>
      </c>
      <c r="F222" t="s">
        <v>10</v>
      </c>
      <c r="G222" s="2" t="s">
        <v>239</v>
      </c>
      <c r="H222">
        <f t="shared" si="4"/>
        <v>1.7079787801211568</v>
      </c>
    </row>
    <row r="223" spans="1:8" x14ac:dyDescent="0.2">
      <c r="A223" t="s">
        <v>240</v>
      </c>
      <c r="B223">
        <v>20230331</v>
      </c>
      <c r="C223">
        <v>2392.67</v>
      </c>
      <c r="D223">
        <v>3.4340000000000002</v>
      </c>
      <c r="E223" t="s">
        <v>228</v>
      </c>
      <c r="F223" t="s">
        <v>10</v>
      </c>
      <c r="G223" s="2" t="s">
        <v>241</v>
      </c>
      <c r="H223">
        <f t="shared" si="4"/>
        <v>1.5979118950823521</v>
      </c>
    </row>
    <row r="224" spans="1:8" x14ac:dyDescent="0.2">
      <c r="A224" t="s">
        <v>242</v>
      </c>
      <c r="B224">
        <v>20230331</v>
      </c>
      <c r="C224">
        <v>2487.3879999999999</v>
      </c>
      <c r="D224">
        <v>2.5230000000000001</v>
      </c>
      <c r="E224" t="s">
        <v>228</v>
      </c>
      <c r="F224" t="s">
        <v>10</v>
      </c>
      <c r="G224" s="2" t="s">
        <v>243</v>
      </c>
      <c r="H224">
        <f t="shared" si="4"/>
        <v>1.1292992999012539</v>
      </c>
    </row>
    <row r="225" spans="1:8" x14ac:dyDescent="0.2">
      <c r="A225" t="s">
        <v>244</v>
      </c>
      <c r="B225">
        <v>20230331</v>
      </c>
      <c r="C225">
        <v>2370.308</v>
      </c>
      <c r="D225">
        <v>2.278</v>
      </c>
      <c r="E225" t="s">
        <v>228</v>
      </c>
      <c r="F225" t="s">
        <v>10</v>
      </c>
      <c r="G225">
        <v>9.6105653780014996E-2</v>
      </c>
      <c r="H225">
        <f t="shared" si="4"/>
        <v>1.0700012391690736</v>
      </c>
    </row>
    <row r="226" spans="1:8" x14ac:dyDescent="0.2">
      <c r="A226" t="s">
        <v>245</v>
      </c>
      <c r="B226">
        <v>20230331</v>
      </c>
      <c r="C226">
        <v>3297.92</v>
      </c>
      <c r="D226">
        <v>3.9460000000000002</v>
      </c>
      <c r="E226" t="s">
        <v>228</v>
      </c>
      <c r="F226" t="s">
        <v>10</v>
      </c>
      <c r="G226" s="2" t="s">
        <v>246</v>
      </c>
      <c r="H226">
        <f t="shared" si="4"/>
        <v>1.3321474803092945</v>
      </c>
    </row>
    <row r="227" spans="1:8" x14ac:dyDescent="0.2">
      <c r="A227" t="s">
        <v>247</v>
      </c>
      <c r="B227">
        <v>20230331</v>
      </c>
      <c r="C227">
        <v>2980.2159999999999</v>
      </c>
      <c r="D227">
        <v>3.7189999999999999</v>
      </c>
      <c r="E227" t="s">
        <v>228</v>
      </c>
      <c r="F227" t="s">
        <v>10</v>
      </c>
      <c r="G227" s="2" t="s">
        <v>248</v>
      </c>
      <c r="H227">
        <f t="shared" si="4"/>
        <v>1.3893567633971973</v>
      </c>
    </row>
    <row r="228" spans="1:8" x14ac:dyDescent="0.2">
      <c r="A228" t="s">
        <v>249</v>
      </c>
      <c r="B228">
        <v>20230331</v>
      </c>
      <c r="C228">
        <v>2695.0160000000001</v>
      </c>
      <c r="D228">
        <v>3.758</v>
      </c>
      <c r="E228" t="s">
        <v>228</v>
      </c>
      <c r="F228" t="s">
        <v>10</v>
      </c>
      <c r="G228" s="2" t="s">
        <v>250</v>
      </c>
      <c r="H228">
        <f t="shared" si="4"/>
        <v>1.5524970051705742</v>
      </c>
    </row>
    <row r="229" spans="1:8" x14ac:dyDescent="0.2">
      <c r="A229" t="s">
        <v>251</v>
      </c>
      <c r="B229">
        <v>20230331</v>
      </c>
      <c r="C229">
        <v>2552.2199999999998</v>
      </c>
      <c r="D229" s="2" t="s">
        <v>252</v>
      </c>
      <c r="E229" t="s">
        <v>228</v>
      </c>
      <c r="F229" t="s">
        <v>10</v>
      </c>
      <c r="G229" s="2" t="s">
        <v>253</v>
      </c>
      <c r="H229">
        <f t="shared" si="4"/>
        <v>1.3462110695011318</v>
      </c>
    </row>
    <row r="230" spans="1:8" x14ac:dyDescent="0.2">
      <c r="A230" t="s">
        <v>254</v>
      </c>
      <c r="B230">
        <v>20230331</v>
      </c>
      <c r="C230">
        <v>2720.1120000000001</v>
      </c>
      <c r="D230">
        <v>2.91</v>
      </c>
      <c r="E230" t="s">
        <v>228</v>
      </c>
      <c r="F230" t="s">
        <v>10</v>
      </c>
      <c r="G230" s="2" t="s">
        <v>255</v>
      </c>
      <c r="H230">
        <f t="shared" si="4"/>
        <v>1.1910816826989219</v>
      </c>
    </row>
    <row r="231" spans="1:8" x14ac:dyDescent="0.2">
      <c r="A231" t="s">
        <v>256</v>
      </c>
      <c r="B231">
        <v>20230331</v>
      </c>
      <c r="C231">
        <v>2236.8850000000002</v>
      </c>
      <c r="D231">
        <v>2.0329999999999999</v>
      </c>
      <c r="E231" t="s">
        <v>228</v>
      </c>
      <c r="F231" t="s">
        <v>10</v>
      </c>
      <c r="G231">
        <v>9.0885315963940894E-2</v>
      </c>
      <c r="H231">
        <f t="shared" si="4"/>
        <v>1.0118801223316998</v>
      </c>
    </row>
    <row r="232" spans="1:8" x14ac:dyDescent="0.2">
      <c r="A232" t="s">
        <v>257</v>
      </c>
      <c r="B232">
        <v>20230331</v>
      </c>
      <c r="C232">
        <v>2597.6109999999999</v>
      </c>
      <c r="D232">
        <v>2.847</v>
      </c>
      <c r="E232" t="s">
        <v>228</v>
      </c>
      <c r="F232" t="s">
        <v>10</v>
      </c>
      <c r="G232" s="2" t="s">
        <v>258</v>
      </c>
      <c r="H232">
        <f t="shared" si="4"/>
        <v>1.2202496608856637</v>
      </c>
    </row>
    <row r="233" spans="1:8" x14ac:dyDescent="0.2">
      <c r="A233" t="s">
        <v>259</v>
      </c>
      <c r="B233">
        <v>20230331</v>
      </c>
      <c r="C233">
        <v>2390.529</v>
      </c>
      <c r="D233">
        <v>2.637</v>
      </c>
      <c r="E233" t="s">
        <v>228</v>
      </c>
      <c r="F233" t="s">
        <v>10</v>
      </c>
      <c r="G233" s="2" t="s">
        <v>260</v>
      </c>
      <c r="H233">
        <f t="shared" si="4"/>
        <v>1.2281501239993016</v>
      </c>
    </row>
    <row r="234" spans="1:8" x14ac:dyDescent="0.2">
      <c r="A234" t="s">
        <v>261</v>
      </c>
      <c r="B234">
        <v>20230331</v>
      </c>
      <c r="C234">
        <v>3293.393</v>
      </c>
      <c r="D234">
        <v>3.411</v>
      </c>
      <c r="E234" t="s">
        <v>228</v>
      </c>
      <c r="F234" t="s">
        <v>10</v>
      </c>
      <c r="G234" s="2" t="s">
        <v>262</v>
      </c>
      <c r="H234">
        <f t="shared" si="4"/>
        <v>1.1531173443276972</v>
      </c>
    </row>
    <row r="235" spans="1:8" x14ac:dyDescent="0.2">
      <c r="A235" t="s">
        <v>263</v>
      </c>
      <c r="B235">
        <v>20230331</v>
      </c>
      <c r="C235">
        <v>3023.4659999999999</v>
      </c>
      <c r="D235">
        <v>3.1779999999999999</v>
      </c>
      <c r="E235" t="s">
        <v>228</v>
      </c>
      <c r="F235" t="s">
        <v>10</v>
      </c>
      <c r="G235" s="2" t="s">
        <v>264</v>
      </c>
      <c r="H235">
        <f t="shared" si="4"/>
        <v>1.170264812595621</v>
      </c>
    </row>
    <row r="236" spans="1:8" x14ac:dyDescent="0.2">
      <c r="A236" t="s">
        <v>265</v>
      </c>
      <c r="B236">
        <v>20230331</v>
      </c>
      <c r="C236">
        <v>2609.143</v>
      </c>
      <c r="D236">
        <v>3.8149999999999999</v>
      </c>
      <c r="E236" t="s">
        <v>228</v>
      </c>
      <c r="F236" t="s">
        <v>10</v>
      </c>
      <c r="G236" s="2" t="s">
        <v>266</v>
      </c>
      <c r="H236">
        <f t="shared" si="4"/>
        <v>1.6279160434220485</v>
      </c>
    </row>
    <row r="237" spans="1:8" x14ac:dyDescent="0.2">
      <c r="A237" t="s">
        <v>267</v>
      </c>
      <c r="B237">
        <v>20230331</v>
      </c>
      <c r="C237" s="2" t="s">
        <v>268</v>
      </c>
      <c r="D237">
        <v>2.6989999999999998</v>
      </c>
      <c r="E237" t="s">
        <v>228</v>
      </c>
      <c r="F237" t="s">
        <v>10</v>
      </c>
      <c r="G237">
        <v>9.7859030060742203E-2</v>
      </c>
      <c r="H237">
        <f t="shared" si="4"/>
        <v>1.0895226171454639</v>
      </c>
    </row>
    <row r="238" spans="1:8" x14ac:dyDescent="0.2">
      <c r="A238" t="s">
        <v>269</v>
      </c>
      <c r="B238">
        <v>20230331</v>
      </c>
      <c r="C238">
        <v>3118.5250000000001</v>
      </c>
      <c r="D238">
        <v>2.597</v>
      </c>
      <c r="E238" t="s">
        <v>228</v>
      </c>
      <c r="F238" t="s">
        <v>10</v>
      </c>
      <c r="G238">
        <v>8.3276549009547701E-2</v>
      </c>
      <c r="H238">
        <f t="shared" si="4"/>
        <v>0.92716720743509029</v>
      </c>
    </row>
    <row r="239" spans="1:8" x14ac:dyDescent="0.2">
      <c r="A239" t="s">
        <v>270</v>
      </c>
      <c r="B239">
        <v>20230331</v>
      </c>
      <c r="C239">
        <v>2181.0500000000002</v>
      </c>
      <c r="D239">
        <v>3.2690000000000001</v>
      </c>
      <c r="E239" t="s">
        <v>228</v>
      </c>
      <c r="F239" t="s">
        <v>10</v>
      </c>
      <c r="G239" s="2" t="s">
        <v>271</v>
      </c>
      <c r="H239">
        <f t="shared" si="4"/>
        <v>1.6687244990491246</v>
      </c>
    </row>
    <row r="240" spans="1:8" x14ac:dyDescent="0.2">
      <c r="A240" t="s">
        <v>272</v>
      </c>
      <c r="B240">
        <v>20230331</v>
      </c>
      <c r="C240">
        <v>3191.25</v>
      </c>
      <c r="D240">
        <v>3.149</v>
      </c>
      <c r="E240" t="s">
        <v>228</v>
      </c>
      <c r="F240" t="s">
        <v>10</v>
      </c>
      <c r="G240">
        <v>9.8676067371719495E-2</v>
      </c>
      <c r="H240">
        <f t="shared" si="4"/>
        <v>1.0986191780740664</v>
      </c>
    </row>
    <row r="241" spans="1:8" x14ac:dyDescent="0.2">
      <c r="A241" t="s">
        <v>273</v>
      </c>
      <c r="B241">
        <v>20230331</v>
      </c>
      <c r="C241">
        <v>2494.8249999999998</v>
      </c>
      <c r="D241">
        <v>3.32</v>
      </c>
      <c r="E241" t="s">
        <v>228</v>
      </c>
      <c r="F241" t="s">
        <v>10</v>
      </c>
      <c r="G241" s="2" t="s">
        <v>274</v>
      </c>
      <c r="H241">
        <f t="shared" si="4"/>
        <v>1.4816080860242968</v>
      </c>
    </row>
    <row r="242" spans="1:8" x14ac:dyDescent="0.2">
      <c r="A242" t="s">
        <v>275</v>
      </c>
      <c r="B242">
        <v>20230331</v>
      </c>
      <c r="C242">
        <v>2724.6109999999999</v>
      </c>
      <c r="D242">
        <v>2.722</v>
      </c>
      <c r="E242" t="s">
        <v>228</v>
      </c>
      <c r="F242" t="s">
        <v>10</v>
      </c>
      <c r="G242">
        <v>9.9904169806258505E-2</v>
      </c>
      <c r="H242">
        <f t="shared" si="4"/>
        <v>1.1122923708062149</v>
      </c>
    </row>
    <row r="243" spans="1:8" x14ac:dyDescent="0.2">
      <c r="A243" t="s">
        <v>276</v>
      </c>
      <c r="B243">
        <v>20230331</v>
      </c>
      <c r="C243">
        <v>3204.9459999999999</v>
      </c>
      <c r="D243">
        <v>2.8530000000000002</v>
      </c>
      <c r="E243" t="s">
        <v>228</v>
      </c>
      <c r="F243" t="s">
        <v>10</v>
      </c>
      <c r="G243">
        <v>8.9018660532813904E-2</v>
      </c>
      <c r="H243">
        <f t="shared" si="4"/>
        <v>0.99109754039349851</v>
      </c>
    </row>
    <row r="244" spans="1:8" x14ac:dyDescent="0.2">
      <c r="A244" t="s">
        <v>277</v>
      </c>
      <c r="B244">
        <v>20230331</v>
      </c>
      <c r="C244" s="2" t="s">
        <v>278</v>
      </c>
      <c r="D244">
        <v>3.0750000000000002</v>
      </c>
      <c r="E244" t="s">
        <v>228</v>
      </c>
      <c r="F244" t="s">
        <v>10</v>
      </c>
      <c r="G244" s="2" t="s">
        <v>279</v>
      </c>
      <c r="H244">
        <f t="shared" si="4"/>
        <v>1.2105373031778484</v>
      </c>
    </row>
    <row r="245" spans="1:8" x14ac:dyDescent="0.2">
      <c r="A245" t="s">
        <v>280</v>
      </c>
      <c r="B245">
        <v>20230331</v>
      </c>
      <c r="C245">
        <v>2983.377</v>
      </c>
      <c r="D245">
        <v>3.2519999999999998</v>
      </c>
      <c r="E245" t="s">
        <v>228</v>
      </c>
      <c r="F245" t="s">
        <v>10</v>
      </c>
      <c r="G245" s="2" t="s">
        <v>281</v>
      </c>
      <c r="H245">
        <f t="shared" si="4"/>
        <v>1.2136060780997282</v>
      </c>
    </row>
    <row r="246" spans="1:8" x14ac:dyDescent="0.2">
      <c r="A246" t="s">
        <v>282</v>
      </c>
      <c r="B246">
        <v>20230331</v>
      </c>
      <c r="C246">
        <v>2622.6669999999999</v>
      </c>
      <c r="D246">
        <v>3.2519999999999998</v>
      </c>
      <c r="E246" t="s">
        <v>228</v>
      </c>
      <c r="F246" t="s">
        <v>10</v>
      </c>
      <c r="G246" s="2" t="s">
        <v>283</v>
      </c>
      <c r="H246">
        <f t="shared" si="4"/>
        <v>1.3805200814525651</v>
      </c>
    </row>
    <row r="247" spans="1:8" x14ac:dyDescent="0.2">
      <c r="A247" t="s">
        <v>284</v>
      </c>
      <c r="B247">
        <v>20230331</v>
      </c>
      <c r="C247">
        <v>2705.38</v>
      </c>
      <c r="D247" s="2" t="s">
        <v>285</v>
      </c>
      <c r="E247" t="s">
        <v>228</v>
      </c>
      <c r="F247" t="s">
        <v>10</v>
      </c>
      <c r="G247" s="2" t="s">
        <v>286</v>
      </c>
      <c r="H247">
        <f t="shared" si="4"/>
        <v>1.2000368650321387</v>
      </c>
    </row>
    <row r="248" spans="1:8" x14ac:dyDescent="0.2">
      <c r="A248" t="s">
        <v>287</v>
      </c>
      <c r="B248">
        <v>20230331</v>
      </c>
      <c r="C248">
        <v>2888.8870000000002</v>
      </c>
      <c r="D248">
        <v>3.61</v>
      </c>
      <c r="E248" t="s">
        <v>228</v>
      </c>
      <c r="F248" t="s">
        <v>10</v>
      </c>
      <c r="G248" s="2" t="s">
        <v>288</v>
      </c>
      <c r="H248">
        <f t="shared" si="4"/>
        <v>1.3912718260421177</v>
      </c>
    </row>
    <row r="249" spans="1:8" x14ac:dyDescent="0.2">
      <c r="A249" t="s">
        <v>289</v>
      </c>
      <c r="B249">
        <v>20230331</v>
      </c>
      <c r="C249">
        <v>2532.83</v>
      </c>
      <c r="D249">
        <v>3.36</v>
      </c>
      <c r="E249" t="s">
        <v>228</v>
      </c>
      <c r="F249" t="s">
        <v>10</v>
      </c>
      <c r="G249" s="2" t="s">
        <v>290</v>
      </c>
      <c r="H249">
        <f t="shared" si="4"/>
        <v>1.4769594743519983</v>
      </c>
    </row>
    <row r="250" spans="1:8" x14ac:dyDescent="0.2">
      <c r="A250" t="s">
        <v>291</v>
      </c>
      <c r="B250">
        <v>20230331</v>
      </c>
      <c r="C250">
        <v>3004.6170000000002</v>
      </c>
      <c r="D250">
        <v>2.819</v>
      </c>
      <c r="E250" t="s">
        <v>228</v>
      </c>
      <c r="F250" t="s">
        <v>10</v>
      </c>
      <c r="G250">
        <v>9.3822274186693297E-2</v>
      </c>
      <c r="H250">
        <f t="shared" si="4"/>
        <v>1.0445790199941216</v>
      </c>
    </row>
    <row r="251" spans="1:8" x14ac:dyDescent="0.2">
      <c r="A251" t="s">
        <v>292</v>
      </c>
      <c r="B251">
        <v>20230331</v>
      </c>
      <c r="C251">
        <v>2722.1909999999998</v>
      </c>
      <c r="D251" s="2" t="s">
        <v>293</v>
      </c>
      <c r="E251" t="s">
        <v>228</v>
      </c>
      <c r="F251" t="s">
        <v>10</v>
      </c>
      <c r="G251" s="2" t="s">
        <v>294</v>
      </c>
      <c r="H251">
        <f t="shared" si="4"/>
        <v>1.3787181787685077</v>
      </c>
    </row>
    <row r="252" spans="1:8" x14ac:dyDescent="0.2">
      <c r="A252" t="s">
        <v>295</v>
      </c>
      <c r="B252">
        <v>20230331</v>
      </c>
      <c r="C252">
        <v>2702.3</v>
      </c>
      <c r="D252">
        <v>2.4660000000000002</v>
      </c>
      <c r="E252" t="s">
        <v>228</v>
      </c>
      <c r="F252" t="s">
        <v>10</v>
      </c>
      <c r="G252">
        <v>9.1255597083965495E-2</v>
      </c>
      <c r="H252">
        <f t="shared" si="4"/>
        <v>1.0160026816368384</v>
      </c>
    </row>
    <row r="253" spans="1:8" x14ac:dyDescent="0.2">
      <c r="A253" t="s">
        <v>296</v>
      </c>
      <c r="B253">
        <v>20230331</v>
      </c>
      <c r="C253">
        <v>3041.5059999999999</v>
      </c>
      <c r="D253">
        <v>4.806</v>
      </c>
      <c r="E253" t="s">
        <v>228</v>
      </c>
      <c r="F253" t="s">
        <v>10</v>
      </c>
      <c r="G253" s="2" t="s">
        <v>297</v>
      </c>
      <c r="H253">
        <f t="shared" si="4"/>
        <v>1.7592616357557969</v>
      </c>
    </row>
    <row r="254" spans="1:8" x14ac:dyDescent="0.2">
      <c r="A254" t="s">
        <v>298</v>
      </c>
      <c r="B254">
        <v>20230331</v>
      </c>
      <c r="C254" s="2" t="s">
        <v>299</v>
      </c>
      <c r="D254">
        <v>3.6560000000000001</v>
      </c>
      <c r="E254" t="s">
        <v>228</v>
      </c>
      <c r="F254" t="s">
        <v>10</v>
      </c>
      <c r="G254" s="2" t="s">
        <v>300</v>
      </c>
      <c r="H254">
        <f t="shared" si="4"/>
        <v>1.2402305480912992</v>
      </c>
    </row>
    <row r="255" spans="1:8" x14ac:dyDescent="0.2">
      <c r="A255" t="s">
        <v>301</v>
      </c>
      <c r="B255">
        <v>20230331</v>
      </c>
      <c r="C255">
        <v>2586.1309999999999</v>
      </c>
      <c r="D255">
        <v>2.5110000000000001</v>
      </c>
      <c r="E255" t="s">
        <v>228</v>
      </c>
      <c r="F255" t="s">
        <v>10</v>
      </c>
      <c r="G255">
        <v>9.7094849410180706E-2</v>
      </c>
      <c r="H255">
        <f t="shared" si="4"/>
        <v>1.081014540764011</v>
      </c>
    </row>
    <row r="256" spans="1:8" x14ac:dyDescent="0.2">
      <c r="A256" t="s">
        <v>302</v>
      </c>
      <c r="B256">
        <v>20230331</v>
      </c>
      <c r="C256">
        <v>3020.1410000000001</v>
      </c>
      <c r="D256">
        <v>2.847</v>
      </c>
      <c r="E256" t="s">
        <v>228</v>
      </c>
      <c r="F256" t="s">
        <v>10</v>
      </c>
      <c r="G256">
        <v>9.4267121965497594E-2</v>
      </c>
      <c r="H256">
        <f t="shared" si="4"/>
        <v>1.0495317741333501</v>
      </c>
    </row>
    <row r="257" spans="1:8" x14ac:dyDescent="0.2">
      <c r="A257" t="s">
        <v>303</v>
      </c>
      <c r="B257">
        <v>20230331</v>
      </c>
      <c r="C257">
        <v>2771.3119999999999</v>
      </c>
      <c r="D257">
        <v>3.1779999999999999</v>
      </c>
      <c r="E257" t="s">
        <v>228</v>
      </c>
      <c r="F257" t="s">
        <v>10</v>
      </c>
      <c r="G257" s="2" t="s">
        <v>304</v>
      </c>
      <c r="H257">
        <f t="shared" si="4"/>
        <v>1.2767439652696027</v>
      </c>
    </row>
    <row r="258" spans="1:8" x14ac:dyDescent="0.2">
      <c r="A258" t="s">
        <v>305</v>
      </c>
      <c r="B258">
        <v>20230331</v>
      </c>
      <c r="C258" s="2" t="s">
        <v>306</v>
      </c>
      <c r="D258" s="2" t="s">
        <v>307</v>
      </c>
      <c r="E258" t="s">
        <v>228</v>
      </c>
      <c r="F258" t="s">
        <v>10</v>
      </c>
      <c r="G258" s="2" t="s">
        <v>308</v>
      </c>
      <c r="H258">
        <f t="shared" si="4"/>
        <v>1.158565359617171</v>
      </c>
    </row>
    <row r="259" spans="1:8" x14ac:dyDescent="0.2">
      <c r="A259" t="s">
        <v>309</v>
      </c>
      <c r="B259">
        <v>20230331</v>
      </c>
      <c r="C259">
        <v>2892.3150000000001</v>
      </c>
      <c r="D259">
        <v>3.3029999999999999</v>
      </c>
      <c r="E259" t="s">
        <v>228</v>
      </c>
      <c r="F259" t="s">
        <v>10</v>
      </c>
      <c r="G259" s="2" t="s">
        <v>310</v>
      </c>
      <c r="H259">
        <f t="shared" si="4"/>
        <v>1.2714471919647101</v>
      </c>
    </row>
    <row r="260" spans="1:8" x14ac:dyDescent="0.2">
      <c r="A260" t="s">
        <v>311</v>
      </c>
      <c r="B260">
        <v>20230331</v>
      </c>
      <c r="C260">
        <v>2705.5909999999999</v>
      </c>
      <c r="D260">
        <v>3.5310000000000001</v>
      </c>
      <c r="E260" t="s">
        <v>228</v>
      </c>
      <c r="F260" t="s">
        <v>10</v>
      </c>
      <c r="G260" s="2" t="s">
        <v>312</v>
      </c>
      <c r="H260">
        <f t="shared" si="4"/>
        <v>1.4530177349827424</v>
      </c>
    </row>
    <row r="261" spans="1:8" x14ac:dyDescent="0.2">
      <c r="A261" t="s">
        <v>313</v>
      </c>
      <c r="B261">
        <v>20230331</v>
      </c>
      <c r="C261">
        <v>2393.194</v>
      </c>
      <c r="D261">
        <v>3.274</v>
      </c>
      <c r="E261" t="s">
        <v>228</v>
      </c>
      <c r="F261" t="s">
        <v>10</v>
      </c>
      <c r="G261" s="2" t="s">
        <v>314</v>
      </c>
      <c r="H261">
        <f t="shared" si="4"/>
        <v>1.523126986436133</v>
      </c>
    </row>
    <row r="262" spans="1:8" x14ac:dyDescent="0.2">
      <c r="A262" t="s">
        <v>315</v>
      </c>
      <c r="B262">
        <v>20230331</v>
      </c>
      <c r="C262">
        <v>2302.1779999999999</v>
      </c>
      <c r="D262">
        <v>2.1749999999999998</v>
      </c>
      <c r="E262" t="s">
        <v>228</v>
      </c>
      <c r="F262" t="s">
        <v>10</v>
      </c>
      <c r="G262">
        <v>9.4475752960891807E-2</v>
      </c>
      <c r="H262">
        <f t="shared" si="4"/>
        <v>1.0518545867340725</v>
      </c>
    </row>
    <row r="263" spans="1:8" x14ac:dyDescent="0.2">
      <c r="A263" t="s">
        <v>316</v>
      </c>
      <c r="B263">
        <v>20230331</v>
      </c>
      <c r="C263">
        <v>2100.011</v>
      </c>
      <c r="D263">
        <v>2.79</v>
      </c>
      <c r="E263" t="s">
        <v>228</v>
      </c>
      <c r="F263" t="s">
        <v>10</v>
      </c>
      <c r="G263" s="2" t="s">
        <v>317</v>
      </c>
      <c r="H263">
        <f t="shared" si="4"/>
        <v>1.4791696145721542</v>
      </c>
    </row>
    <row r="264" spans="1:8" x14ac:dyDescent="0.2">
      <c r="A264" t="s">
        <v>318</v>
      </c>
      <c r="B264">
        <v>20230331</v>
      </c>
      <c r="C264">
        <v>2434.5880000000002</v>
      </c>
      <c r="D264" s="2" t="s">
        <v>319</v>
      </c>
      <c r="E264" t="s">
        <v>228</v>
      </c>
      <c r="F264" t="s">
        <v>10</v>
      </c>
      <c r="G264" s="2" t="s">
        <v>320</v>
      </c>
      <c r="H264">
        <f t="shared" si="4"/>
        <v>1.3540923156829774</v>
      </c>
    </row>
    <row r="265" spans="1:8" x14ac:dyDescent="0.2">
      <c r="A265" t="s">
        <v>321</v>
      </c>
      <c r="B265">
        <v>20230331</v>
      </c>
      <c r="C265">
        <v>3238.4690000000001</v>
      </c>
      <c r="D265">
        <v>3.85</v>
      </c>
      <c r="E265" t="s">
        <v>228</v>
      </c>
      <c r="F265" t="s">
        <v>10</v>
      </c>
      <c r="G265" s="2" t="s">
        <v>322</v>
      </c>
      <c r="H265">
        <f t="shared" si="4"/>
        <v>1.3235986896783043</v>
      </c>
    </row>
    <row r="266" spans="1:8" x14ac:dyDescent="0.2">
      <c r="A266" t="s">
        <v>323</v>
      </c>
      <c r="B266">
        <v>20230331</v>
      </c>
      <c r="C266">
        <v>2360.9349999999999</v>
      </c>
      <c r="D266">
        <v>2.9380000000000002</v>
      </c>
      <c r="E266" t="s">
        <v>228</v>
      </c>
      <c r="F266" t="s">
        <v>10</v>
      </c>
      <c r="G266" s="2" t="s">
        <v>324</v>
      </c>
      <c r="H266">
        <f t="shared" si="4"/>
        <v>1.3854890704889042</v>
      </c>
    </row>
    <row r="267" spans="1:8" x14ac:dyDescent="0.2">
      <c r="A267" t="s">
        <v>325</v>
      </c>
      <c r="B267">
        <v>20230331</v>
      </c>
      <c r="C267">
        <v>2604.4899999999998</v>
      </c>
      <c r="D267">
        <v>3.286</v>
      </c>
      <c r="E267" t="s">
        <v>228</v>
      </c>
      <c r="F267" t="s">
        <v>10</v>
      </c>
      <c r="G267" s="2" t="s">
        <v>326</v>
      </c>
      <c r="H267">
        <f t="shared" si="4"/>
        <v>1.4046890857093943</v>
      </c>
    </row>
    <row r="268" spans="1:8" x14ac:dyDescent="0.2">
      <c r="A268" t="s">
        <v>327</v>
      </c>
      <c r="B268">
        <v>20230331</v>
      </c>
      <c r="C268">
        <v>2688.5810000000001</v>
      </c>
      <c r="D268">
        <v>2.181</v>
      </c>
      <c r="E268" t="s">
        <v>228</v>
      </c>
      <c r="F268" t="s">
        <v>10</v>
      </c>
      <c r="G268">
        <v>8.1120858921490499E-2</v>
      </c>
      <c r="H268">
        <f t="shared" si="4"/>
        <v>0.90316663124874585</v>
      </c>
    </row>
    <row r="269" spans="1:8" x14ac:dyDescent="0.2">
      <c r="A269" t="s">
        <v>328</v>
      </c>
      <c r="B269">
        <v>20230331</v>
      </c>
      <c r="C269">
        <v>2713.37</v>
      </c>
      <c r="D269">
        <v>2.7450000000000001</v>
      </c>
      <c r="E269" t="s">
        <v>228</v>
      </c>
      <c r="F269" t="s">
        <v>10</v>
      </c>
      <c r="G269" s="2" t="s">
        <v>329</v>
      </c>
      <c r="H269">
        <f t="shared" si="4"/>
        <v>1.1263378355085889</v>
      </c>
    </row>
    <row r="270" spans="1:8" x14ac:dyDescent="0.2">
      <c r="A270" t="s">
        <v>330</v>
      </c>
      <c r="B270">
        <v>20230331</v>
      </c>
      <c r="C270">
        <v>3129.2080000000001</v>
      </c>
      <c r="D270">
        <v>3.6219999999999999</v>
      </c>
      <c r="E270" t="s">
        <v>228</v>
      </c>
      <c r="F270" t="s">
        <v>10</v>
      </c>
      <c r="G270" s="2" t="s">
        <v>331</v>
      </c>
      <c r="H270">
        <f t="shared" si="4"/>
        <v>1.2886926670843026</v>
      </c>
    </row>
    <row r="271" spans="1:8" x14ac:dyDescent="0.2">
      <c r="A271" t="s">
        <v>332</v>
      </c>
      <c r="B271">
        <v>20230331</v>
      </c>
      <c r="C271">
        <v>2582.56</v>
      </c>
      <c r="D271">
        <v>3.2170000000000001</v>
      </c>
      <c r="E271" t="s">
        <v>228</v>
      </c>
      <c r="F271" t="s">
        <v>10</v>
      </c>
      <c r="G271" s="2" t="s">
        <v>333</v>
      </c>
      <c r="H271">
        <f t="shared" si="4"/>
        <v>1.3868707347676195</v>
      </c>
    </row>
    <row r="272" spans="1:8" x14ac:dyDescent="0.2">
      <c r="A272" t="s">
        <v>334</v>
      </c>
      <c r="B272">
        <v>20230331</v>
      </c>
      <c r="C272">
        <v>2618.6239999999998</v>
      </c>
      <c r="D272">
        <v>3.1040000000000001</v>
      </c>
      <c r="E272" t="s">
        <v>228</v>
      </c>
      <c r="F272" t="s">
        <v>10</v>
      </c>
      <c r="G272" s="2" t="s">
        <v>335</v>
      </c>
      <c r="H272">
        <f t="shared" si="4"/>
        <v>1.3197264224629082</v>
      </c>
    </row>
    <row r="273" spans="1:8" x14ac:dyDescent="0.2">
      <c r="A273" t="s">
        <v>336</v>
      </c>
      <c r="B273">
        <v>20230331</v>
      </c>
      <c r="C273">
        <v>2372.346</v>
      </c>
      <c r="D273">
        <v>3.2290000000000001</v>
      </c>
      <c r="E273" t="s">
        <v>228</v>
      </c>
      <c r="F273" t="s">
        <v>126</v>
      </c>
      <c r="G273" s="2" t="s">
        <v>337</v>
      </c>
      <c r="H273">
        <f t="shared" si="4"/>
        <v>1.5153932843032574</v>
      </c>
    </row>
    <row r="274" spans="1:8" x14ac:dyDescent="0.2">
      <c r="A274" t="s">
        <v>338</v>
      </c>
      <c r="B274">
        <v>20230331</v>
      </c>
      <c r="C274">
        <v>2089.7779999999998</v>
      </c>
      <c r="D274">
        <v>3.8889999999999998</v>
      </c>
      <c r="E274" t="s">
        <v>228</v>
      </c>
      <c r="F274" t="s">
        <v>126</v>
      </c>
      <c r="G274" s="2" t="s">
        <v>339</v>
      </c>
      <c r="H274">
        <f t="shared" si="4"/>
        <v>2.0719207197444276</v>
      </c>
    </row>
    <row r="275" spans="1:8" x14ac:dyDescent="0.2">
      <c r="A275" t="s">
        <v>340</v>
      </c>
      <c r="B275">
        <v>20230331</v>
      </c>
      <c r="C275">
        <v>2071.3389999999999</v>
      </c>
      <c r="D275">
        <v>3.2120000000000002</v>
      </c>
      <c r="E275" t="s">
        <v>228</v>
      </c>
      <c r="F275" t="s">
        <v>126</v>
      </c>
      <c r="G275" s="2" t="s">
        <v>341</v>
      </c>
      <c r="H275">
        <f t="shared" si="4"/>
        <v>1.7264726286984129</v>
      </c>
    </row>
    <row r="276" spans="1:8" x14ac:dyDescent="0.2">
      <c r="A276" t="s">
        <v>342</v>
      </c>
      <c r="B276">
        <v>20230331</v>
      </c>
      <c r="C276">
        <v>1784.9829999999999</v>
      </c>
      <c r="D276">
        <v>3.4169999999999998</v>
      </c>
      <c r="E276" t="s">
        <v>228</v>
      </c>
      <c r="F276" t="s">
        <v>126</v>
      </c>
      <c r="G276" s="2" t="s">
        <v>343</v>
      </c>
      <c r="H276">
        <f t="shared" si="4"/>
        <v>2.1313081109559859</v>
      </c>
    </row>
    <row r="277" spans="1:8" x14ac:dyDescent="0.2">
      <c r="A277" t="s">
        <v>344</v>
      </c>
      <c r="B277">
        <v>20230331</v>
      </c>
      <c r="C277">
        <v>2336.8580000000002</v>
      </c>
      <c r="D277">
        <v>4.032</v>
      </c>
      <c r="E277" t="s">
        <v>228</v>
      </c>
      <c r="F277" t="s">
        <v>126</v>
      </c>
      <c r="G277" s="2" t="s">
        <v>345</v>
      </c>
      <c r="H277">
        <f t="shared" si="4"/>
        <v>1.9209830971790216</v>
      </c>
    </row>
    <row r="278" spans="1:8" x14ac:dyDescent="0.2">
      <c r="A278" t="s">
        <v>346</v>
      </c>
      <c r="B278">
        <v>20230331</v>
      </c>
      <c r="C278">
        <v>2193.0590000000002</v>
      </c>
      <c r="D278">
        <v>3.7869999999999999</v>
      </c>
      <c r="E278" t="s">
        <v>228</v>
      </c>
      <c r="F278" t="s">
        <v>126</v>
      </c>
      <c r="G278" s="2" t="s">
        <v>347</v>
      </c>
      <c r="H278">
        <f t="shared" si="4"/>
        <v>1.9225619049634048</v>
      </c>
    </row>
    <row r="279" spans="1:8" x14ac:dyDescent="0.2">
      <c r="A279" t="s">
        <v>348</v>
      </c>
      <c r="B279">
        <v>20230331</v>
      </c>
      <c r="C279">
        <v>2380.8539999999998</v>
      </c>
      <c r="D279">
        <v>3.7130000000000001</v>
      </c>
      <c r="E279" t="s">
        <v>228</v>
      </c>
      <c r="F279" t="s">
        <v>126</v>
      </c>
      <c r="G279" s="2" t="s">
        <v>349</v>
      </c>
      <c r="H279">
        <f t="shared" si="4"/>
        <v>1.7363110464368807</v>
      </c>
    </row>
    <row r="280" spans="1:8" x14ac:dyDescent="0.2">
      <c r="A280" t="s">
        <v>350</v>
      </c>
      <c r="B280">
        <v>20230331</v>
      </c>
      <c r="C280">
        <v>2199.8069999999998</v>
      </c>
      <c r="D280">
        <v>3.383</v>
      </c>
      <c r="E280" t="s">
        <v>228</v>
      </c>
      <c r="F280" t="s">
        <v>126</v>
      </c>
      <c r="G280" s="2" t="s">
        <v>351</v>
      </c>
      <c r="H280">
        <f t="shared" si="4"/>
        <v>1.7121931739658205</v>
      </c>
    </row>
    <row r="281" spans="1:8" x14ac:dyDescent="0.2">
      <c r="A281" t="s">
        <v>352</v>
      </c>
      <c r="B281">
        <v>20230331</v>
      </c>
      <c r="C281">
        <v>2276.8380000000002</v>
      </c>
      <c r="D281">
        <v>3.9239999999999999</v>
      </c>
      <c r="E281" t="s">
        <v>228</v>
      </c>
      <c r="F281" t="s">
        <v>126</v>
      </c>
      <c r="G281" s="2" t="s">
        <v>353</v>
      </c>
      <c r="H281">
        <f t="shared" si="4"/>
        <v>1.9188110500384978</v>
      </c>
    </row>
    <row r="282" spans="1:8" x14ac:dyDescent="0.2">
      <c r="A282" t="s">
        <v>354</v>
      </c>
      <c r="B282">
        <v>20230331</v>
      </c>
      <c r="C282">
        <v>2302.9189999999999</v>
      </c>
      <c r="D282">
        <v>3.7930000000000001</v>
      </c>
      <c r="E282" t="s">
        <v>228</v>
      </c>
      <c r="F282" t="s">
        <v>126</v>
      </c>
      <c r="G282" s="2" t="s">
        <v>355</v>
      </c>
      <c r="H282">
        <f t="shared" ref="H282:H316" si="5">G282/0.089818264</f>
        <v>1.8337474503307591</v>
      </c>
    </row>
    <row r="283" spans="1:8" x14ac:dyDescent="0.2">
      <c r="A283" t="s">
        <v>356</v>
      </c>
      <c r="B283">
        <v>20230331</v>
      </c>
      <c r="C283">
        <v>1816.2460000000001</v>
      </c>
      <c r="D283">
        <v>3.6269999999999998</v>
      </c>
      <c r="E283" t="s">
        <v>228</v>
      </c>
      <c r="F283" t="s">
        <v>126</v>
      </c>
      <c r="G283">
        <v>0.19969761805394201</v>
      </c>
      <c r="H283">
        <f t="shared" si="5"/>
        <v>2.2233520128371889</v>
      </c>
    </row>
    <row r="284" spans="1:8" x14ac:dyDescent="0.2">
      <c r="A284" t="s">
        <v>357</v>
      </c>
      <c r="B284">
        <v>20230331</v>
      </c>
      <c r="C284">
        <v>2051.527</v>
      </c>
      <c r="D284">
        <v>2.4319999999999999</v>
      </c>
      <c r="E284" t="s">
        <v>228</v>
      </c>
      <c r="F284" t="s">
        <v>126</v>
      </c>
      <c r="G284" s="2" t="s">
        <v>358</v>
      </c>
      <c r="H284">
        <f t="shared" si="5"/>
        <v>1.3198411866921187</v>
      </c>
    </row>
    <row r="285" spans="1:8" x14ac:dyDescent="0.2">
      <c r="A285" t="s">
        <v>359</v>
      </c>
      <c r="B285">
        <v>20230331</v>
      </c>
      <c r="C285">
        <v>2001.096</v>
      </c>
      <c r="D285">
        <v>3.7069999999999999</v>
      </c>
      <c r="E285" t="s">
        <v>228</v>
      </c>
      <c r="F285" t="s">
        <v>126</v>
      </c>
      <c r="G285" s="2" t="s">
        <v>360</v>
      </c>
      <c r="H285">
        <f t="shared" si="5"/>
        <v>2.0624812324457755</v>
      </c>
    </row>
    <row r="286" spans="1:8" x14ac:dyDescent="0.2">
      <c r="A286" t="s">
        <v>361</v>
      </c>
      <c r="B286">
        <v>20230331</v>
      </c>
      <c r="C286">
        <v>2182.4279999999999</v>
      </c>
      <c r="D286">
        <v>4.0599999999999996</v>
      </c>
      <c r="E286" t="s">
        <v>228</v>
      </c>
      <c r="F286" t="s">
        <v>126</v>
      </c>
      <c r="G286" s="2" t="s">
        <v>362</v>
      </c>
      <c r="H286">
        <f t="shared" si="5"/>
        <v>2.0711972074463723</v>
      </c>
    </row>
    <row r="287" spans="1:8" x14ac:dyDescent="0.2">
      <c r="A287" t="s">
        <v>363</v>
      </c>
      <c r="B287">
        <v>20230331</v>
      </c>
      <c r="C287">
        <v>2822.6590000000001</v>
      </c>
      <c r="D287">
        <v>3.7810000000000001</v>
      </c>
      <c r="E287" t="s">
        <v>228</v>
      </c>
      <c r="F287" t="s">
        <v>126</v>
      </c>
      <c r="G287" s="2" t="s">
        <v>364</v>
      </c>
      <c r="H287">
        <f t="shared" si="5"/>
        <v>1.4913638285411084</v>
      </c>
    </row>
    <row r="288" spans="1:8" x14ac:dyDescent="0.2">
      <c r="A288" t="s">
        <v>365</v>
      </c>
      <c r="B288">
        <v>20230331</v>
      </c>
      <c r="C288">
        <v>1959.56</v>
      </c>
      <c r="D288">
        <v>2.6539999999999999</v>
      </c>
      <c r="E288" t="s">
        <v>228</v>
      </c>
      <c r="F288" t="s">
        <v>126</v>
      </c>
      <c r="G288" s="2" t="s">
        <v>366</v>
      </c>
      <c r="H288">
        <f t="shared" si="5"/>
        <v>1.5079178978760936</v>
      </c>
    </row>
    <row r="289" spans="1:8" x14ac:dyDescent="0.2">
      <c r="A289" t="s">
        <v>367</v>
      </c>
      <c r="B289">
        <v>20230331</v>
      </c>
      <c r="C289">
        <v>2252.4650000000001</v>
      </c>
      <c r="D289">
        <v>3.8039999999999998</v>
      </c>
      <c r="E289" t="s">
        <v>228</v>
      </c>
      <c r="F289" t="s">
        <v>126</v>
      </c>
      <c r="G289" s="2" t="s">
        <v>368</v>
      </c>
      <c r="H289">
        <f t="shared" si="5"/>
        <v>1.8802595365190093</v>
      </c>
    </row>
    <row r="290" spans="1:8" x14ac:dyDescent="0.2">
      <c r="A290" t="s">
        <v>369</v>
      </c>
      <c r="B290">
        <v>20230331</v>
      </c>
      <c r="C290">
        <v>2054.09</v>
      </c>
      <c r="D290">
        <v>3.109</v>
      </c>
      <c r="E290" t="s">
        <v>228</v>
      </c>
      <c r="F290" t="s">
        <v>126</v>
      </c>
      <c r="G290" s="2" t="s">
        <v>370</v>
      </c>
      <c r="H290">
        <f t="shared" si="5"/>
        <v>1.6851423646585286</v>
      </c>
    </row>
    <row r="291" spans="1:8" x14ac:dyDescent="0.2">
      <c r="A291" t="s">
        <v>371</v>
      </c>
      <c r="B291">
        <v>20230331</v>
      </c>
      <c r="C291">
        <v>2174.4270000000001</v>
      </c>
      <c r="D291">
        <v>2.95</v>
      </c>
      <c r="E291" t="s">
        <v>228</v>
      </c>
      <c r="F291" t="s">
        <v>126</v>
      </c>
      <c r="G291" s="2" t="s">
        <v>372</v>
      </c>
      <c r="H291">
        <f t="shared" si="5"/>
        <v>1.5104714714713148</v>
      </c>
    </row>
    <row r="292" spans="1:8" x14ac:dyDescent="0.2">
      <c r="A292" t="s">
        <v>373</v>
      </c>
      <c r="B292">
        <v>20230331</v>
      </c>
      <c r="C292">
        <v>2679.0430000000001</v>
      </c>
      <c r="D292">
        <v>3.36</v>
      </c>
      <c r="E292" t="s">
        <v>228</v>
      </c>
      <c r="F292" t="s">
        <v>126</v>
      </c>
      <c r="G292" s="2" t="s">
        <v>374</v>
      </c>
      <c r="H292">
        <f t="shared" si="5"/>
        <v>1.3963520799863824</v>
      </c>
    </row>
    <row r="293" spans="1:8" x14ac:dyDescent="0.2">
      <c r="A293" t="s">
        <v>375</v>
      </c>
      <c r="B293">
        <v>20230331</v>
      </c>
      <c r="C293">
        <v>2399.7939999999999</v>
      </c>
      <c r="D293">
        <v>4.556</v>
      </c>
      <c r="E293" t="s">
        <v>228</v>
      </c>
      <c r="F293" t="s">
        <v>126</v>
      </c>
      <c r="G293" s="2" t="s">
        <v>376</v>
      </c>
      <c r="H293">
        <f t="shared" si="5"/>
        <v>2.1137085076572064</v>
      </c>
    </row>
    <row r="294" spans="1:8" x14ac:dyDescent="0.2">
      <c r="A294" t="s">
        <v>377</v>
      </c>
      <c r="B294">
        <v>20230331</v>
      </c>
      <c r="C294">
        <v>2236.355</v>
      </c>
      <c r="D294">
        <v>3.5139999999999998</v>
      </c>
      <c r="E294" t="s">
        <v>228</v>
      </c>
      <c r="F294" t="s">
        <v>126</v>
      </c>
      <c r="G294" s="2" t="s">
        <v>378</v>
      </c>
      <c r="H294">
        <f t="shared" si="5"/>
        <v>1.7494291373335273</v>
      </c>
    </row>
    <row r="295" spans="1:8" x14ac:dyDescent="0.2">
      <c r="A295" t="s">
        <v>379</v>
      </c>
      <c r="B295">
        <v>20230331</v>
      </c>
      <c r="C295">
        <v>2065.029</v>
      </c>
      <c r="D295">
        <v>4.8630000000000004</v>
      </c>
      <c r="E295" t="s">
        <v>228</v>
      </c>
      <c r="F295" t="s">
        <v>126</v>
      </c>
      <c r="G295" s="2" t="s">
        <v>380</v>
      </c>
      <c r="H295">
        <f t="shared" si="5"/>
        <v>2.6218839062873451</v>
      </c>
    </row>
    <row r="296" spans="1:8" x14ac:dyDescent="0.2">
      <c r="A296" t="s">
        <v>381</v>
      </c>
      <c r="B296">
        <v>20230331</v>
      </c>
      <c r="C296">
        <v>2318.1860000000001</v>
      </c>
      <c r="D296">
        <v>3.5649999999999999</v>
      </c>
      <c r="E296" t="s">
        <v>228</v>
      </c>
      <c r="F296" t="s">
        <v>126</v>
      </c>
      <c r="G296" s="2" t="s">
        <v>382</v>
      </c>
      <c r="H296">
        <f t="shared" si="5"/>
        <v>1.7121688781599032</v>
      </c>
    </row>
    <row r="297" spans="1:8" x14ac:dyDescent="0.2">
      <c r="A297" t="s">
        <v>383</v>
      </c>
      <c r="B297">
        <v>20230331</v>
      </c>
      <c r="C297">
        <v>1980.3510000000001</v>
      </c>
      <c r="D297">
        <v>3.4169999999999998</v>
      </c>
      <c r="E297" t="s">
        <v>228</v>
      </c>
      <c r="F297" t="s">
        <v>126</v>
      </c>
      <c r="G297" s="2" t="s">
        <v>384</v>
      </c>
      <c r="H297">
        <f t="shared" si="5"/>
        <v>1.9210477060978266</v>
      </c>
    </row>
    <row r="298" spans="1:8" x14ac:dyDescent="0.2">
      <c r="A298" t="s">
        <v>385</v>
      </c>
      <c r="B298">
        <v>20230331</v>
      </c>
      <c r="C298">
        <v>2054.739</v>
      </c>
      <c r="D298" s="2" t="s">
        <v>252</v>
      </c>
      <c r="E298" t="s">
        <v>228</v>
      </c>
      <c r="F298" t="s">
        <v>126</v>
      </c>
      <c r="G298" s="2" t="s">
        <v>386</v>
      </c>
      <c r="H298">
        <f t="shared" si="5"/>
        <v>1.6721475651176023</v>
      </c>
    </row>
    <row r="299" spans="1:8" x14ac:dyDescent="0.2">
      <c r="A299" t="s">
        <v>387</v>
      </c>
      <c r="B299">
        <v>20230331</v>
      </c>
      <c r="C299">
        <v>2126.0059999999999</v>
      </c>
      <c r="D299">
        <v>4.351</v>
      </c>
      <c r="E299" t="s">
        <v>228</v>
      </c>
      <c r="F299" t="s">
        <v>126</v>
      </c>
      <c r="G299" s="2" t="s">
        <v>388</v>
      </c>
      <c r="H299">
        <f t="shared" si="5"/>
        <v>2.2785572274310266</v>
      </c>
    </row>
    <row r="300" spans="1:8" x14ac:dyDescent="0.2">
      <c r="A300" t="s">
        <v>389</v>
      </c>
      <c r="B300">
        <v>20230331</v>
      </c>
      <c r="C300">
        <v>2268.2620000000002</v>
      </c>
      <c r="D300">
        <v>3.3370000000000002</v>
      </c>
      <c r="E300" t="s">
        <v>228</v>
      </c>
      <c r="F300" t="s">
        <v>126</v>
      </c>
      <c r="G300" s="2" t="s">
        <v>390</v>
      </c>
      <c r="H300">
        <f t="shared" si="5"/>
        <v>1.6379412966419724</v>
      </c>
    </row>
    <row r="301" spans="1:8" x14ac:dyDescent="0.2">
      <c r="A301" t="s">
        <v>391</v>
      </c>
      <c r="B301">
        <v>20230331</v>
      </c>
      <c r="C301" s="2" t="s">
        <v>392</v>
      </c>
      <c r="D301">
        <v>2.7679999999999998</v>
      </c>
      <c r="E301" t="s">
        <v>228</v>
      </c>
      <c r="F301" t="s">
        <v>126</v>
      </c>
      <c r="G301" s="2" t="s">
        <v>393</v>
      </c>
      <c r="H301">
        <f t="shared" si="5"/>
        <v>1.7872148452447267</v>
      </c>
    </row>
    <row r="302" spans="1:8" x14ac:dyDescent="0.2">
      <c r="A302" t="s">
        <v>394</v>
      </c>
      <c r="B302">
        <v>20230331</v>
      </c>
      <c r="C302">
        <v>1738.35</v>
      </c>
      <c r="D302">
        <v>1.651</v>
      </c>
      <c r="E302" t="s">
        <v>228</v>
      </c>
      <c r="F302" t="s">
        <v>126</v>
      </c>
      <c r="G302">
        <v>9.4975120085138198E-2</v>
      </c>
      <c r="H302">
        <f t="shared" si="5"/>
        <v>1.0574143370789064</v>
      </c>
    </row>
    <row r="303" spans="1:8" x14ac:dyDescent="0.2">
      <c r="A303" t="s">
        <v>395</v>
      </c>
      <c r="B303">
        <v>20230331</v>
      </c>
      <c r="C303">
        <v>1859.7860000000001</v>
      </c>
      <c r="D303">
        <v>2.9039999999999999</v>
      </c>
      <c r="E303" t="s">
        <v>228</v>
      </c>
      <c r="F303" t="s">
        <v>126</v>
      </c>
      <c r="G303" s="2" t="s">
        <v>396</v>
      </c>
      <c r="H303">
        <f t="shared" si="5"/>
        <v>1.7384771270772168</v>
      </c>
    </row>
    <row r="304" spans="1:8" x14ac:dyDescent="0.2">
      <c r="A304" t="s">
        <v>397</v>
      </c>
      <c r="B304">
        <v>20230331</v>
      </c>
      <c r="C304" s="2" t="s">
        <v>398</v>
      </c>
      <c r="D304">
        <v>2.2890000000000001</v>
      </c>
      <c r="E304" t="s">
        <v>228</v>
      </c>
      <c r="F304" t="s">
        <v>126</v>
      </c>
      <c r="G304" s="2" t="s">
        <v>399</v>
      </c>
      <c r="H304">
        <f t="shared" si="5"/>
        <v>1.6481486065606992</v>
      </c>
    </row>
    <row r="305" spans="1:8" x14ac:dyDescent="0.2">
      <c r="A305" t="s">
        <v>400</v>
      </c>
      <c r="B305">
        <v>20230331</v>
      </c>
      <c r="C305">
        <v>2004.018</v>
      </c>
      <c r="D305">
        <v>3.2349999999999999</v>
      </c>
      <c r="E305" t="s">
        <v>228</v>
      </c>
      <c r="F305" t="s">
        <v>126</v>
      </c>
      <c r="G305" s="2" t="s">
        <v>401</v>
      </c>
      <c r="H305">
        <f t="shared" si="5"/>
        <v>1.7972480048955632</v>
      </c>
    </row>
    <row r="306" spans="1:8" x14ac:dyDescent="0.2">
      <c r="A306" t="s">
        <v>402</v>
      </c>
      <c r="B306">
        <v>20230331</v>
      </c>
      <c r="C306">
        <v>2220.154</v>
      </c>
      <c r="D306">
        <v>4.3109999999999999</v>
      </c>
      <c r="E306" t="s">
        <v>228</v>
      </c>
      <c r="F306" t="s">
        <v>126</v>
      </c>
      <c r="G306" s="2" t="s">
        <v>403</v>
      </c>
      <c r="H306">
        <f t="shared" si="5"/>
        <v>2.1618734397047685</v>
      </c>
    </row>
    <row r="307" spans="1:8" x14ac:dyDescent="0.2">
      <c r="A307" t="s">
        <v>404</v>
      </c>
      <c r="B307">
        <v>20230331</v>
      </c>
      <c r="C307">
        <v>2181.7049999999999</v>
      </c>
      <c r="D307">
        <v>3.5249999999999999</v>
      </c>
      <c r="E307" t="s">
        <v>228</v>
      </c>
      <c r="F307" t="s">
        <v>126</v>
      </c>
      <c r="G307" s="2" t="s">
        <v>405</v>
      </c>
      <c r="H307">
        <f t="shared" si="5"/>
        <v>1.7988644435331882</v>
      </c>
    </row>
    <row r="308" spans="1:8" x14ac:dyDescent="0.2">
      <c r="A308" t="s">
        <v>406</v>
      </c>
      <c r="B308">
        <v>20230331</v>
      </c>
      <c r="C308">
        <v>1958.2339999999999</v>
      </c>
      <c r="D308">
        <v>2.4489999999999998</v>
      </c>
      <c r="E308" t="s">
        <v>228</v>
      </c>
      <c r="F308" t="s">
        <v>126</v>
      </c>
      <c r="G308" s="2" t="s">
        <v>407</v>
      </c>
      <c r="H308">
        <f t="shared" si="5"/>
        <v>1.3923856589146502</v>
      </c>
    </row>
    <row r="309" spans="1:8" x14ac:dyDescent="0.2">
      <c r="A309" t="s">
        <v>408</v>
      </c>
      <c r="B309">
        <v>20230331</v>
      </c>
      <c r="C309">
        <v>2015.2639999999999</v>
      </c>
      <c r="D309" s="2" t="s">
        <v>409</v>
      </c>
      <c r="E309" t="s">
        <v>228</v>
      </c>
      <c r="F309" t="s">
        <v>126</v>
      </c>
      <c r="G309" s="2" t="s">
        <v>410</v>
      </c>
      <c r="H309">
        <f t="shared" si="5"/>
        <v>1.4756293488844319</v>
      </c>
    </row>
    <row r="310" spans="1:8" x14ac:dyDescent="0.2">
      <c r="A310" t="s">
        <v>411</v>
      </c>
      <c r="B310">
        <v>20230331</v>
      </c>
      <c r="C310">
        <v>2353.9360000000001</v>
      </c>
      <c r="D310">
        <v>3.2170000000000001</v>
      </c>
      <c r="E310" t="s">
        <v>228</v>
      </c>
      <c r="F310" t="s">
        <v>126</v>
      </c>
      <c r="G310" s="2" t="s">
        <v>412</v>
      </c>
      <c r="H310">
        <f t="shared" si="5"/>
        <v>1.5215693565081931</v>
      </c>
    </row>
    <row r="311" spans="1:8" x14ac:dyDescent="0.2">
      <c r="A311" t="s">
        <v>413</v>
      </c>
      <c r="B311">
        <v>20230331</v>
      </c>
      <c r="C311">
        <v>2083.172</v>
      </c>
      <c r="D311">
        <v>3.548</v>
      </c>
      <c r="E311" t="s">
        <v>228</v>
      </c>
      <c r="F311" t="s">
        <v>126</v>
      </c>
      <c r="G311" s="2" t="s">
        <v>414</v>
      </c>
      <c r="H311">
        <f t="shared" si="5"/>
        <v>1.8962422761048243</v>
      </c>
    </row>
    <row r="312" spans="1:8" x14ac:dyDescent="0.2">
      <c r="A312" t="s">
        <v>415</v>
      </c>
      <c r="B312">
        <v>20230331</v>
      </c>
      <c r="C312">
        <v>2283.569</v>
      </c>
      <c r="D312">
        <v>3.9060000000000001</v>
      </c>
      <c r="E312" t="s">
        <v>228</v>
      </c>
      <c r="F312" t="s">
        <v>126</v>
      </c>
      <c r="G312" s="2" t="s">
        <v>416</v>
      </c>
      <c r="H312">
        <f t="shared" si="5"/>
        <v>1.9043792616094428</v>
      </c>
    </row>
    <row r="313" spans="1:8" x14ac:dyDescent="0.2">
      <c r="A313" t="s">
        <v>417</v>
      </c>
      <c r="B313">
        <v>20230331</v>
      </c>
      <c r="C313">
        <v>2312.4059999999999</v>
      </c>
      <c r="D313">
        <v>3.8149999999999999</v>
      </c>
      <c r="E313" t="s">
        <v>228</v>
      </c>
      <c r="F313" t="s">
        <v>126</v>
      </c>
      <c r="G313" s="2" t="s">
        <v>418</v>
      </c>
      <c r="H313">
        <f t="shared" si="5"/>
        <v>1.8368166097486032</v>
      </c>
    </row>
    <row r="314" spans="1:8" x14ac:dyDescent="0.2">
      <c r="A314" t="s">
        <v>419</v>
      </c>
      <c r="B314">
        <v>20230331</v>
      </c>
      <c r="C314">
        <v>2325.116</v>
      </c>
      <c r="D314">
        <v>3.9860000000000002</v>
      </c>
      <c r="E314" t="s">
        <v>228</v>
      </c>
      <c r="F314" t="s">
        <v>126</v>
      </c>
      <c r="G314" s="2" t="s">
        <v>420</v>
      </c>
      <c r="H314">
        <f t="shared" si="5"/>
        <v>1.9086575424490837</v>
      </c>
    </row>
    <row r="315" spans="1:8" x14ac:dyDescent="0.2">
      <c r="A315" t="s">
        <v>421</v>
      </c>
      <c r="B315">
        <v>20230331</v>
      </c>
      <c r="C315">
        <v>1944.424</v>
      </c>
      <c r="D315">
        <v>3.4569999999999999</v>
      </c>
      <c r="E315" t="s">
        <v>228</v>
      </c>
      <c r="F315" t="s">
        <v>126</v>
      </c>
      <c r="G315" s="2" t="s">
        <v>422</v>
      </c>
      <c r="H315">
        <f t="shared" si="5"/>
        <v>1.9794464160213785</v>
      </c>
    </row>
    <row r="316" spans="1:8" x14ac:dyDescent="0.2">
      <c r="A316" t="s">
        <v>423</v>
      </c>
      <c r="B316">
        <v>20230331</v>
      </c>
      <c r="C316">
        <v>2057.712</v>
      </c>
      <c r="D316">
        <v>3.6160000000000001</v>
      </c>
      <c r="E316" t="s">
        <v>228</v>
      </c>
      <c r="F316" t="s">
        <v>126</v>
      </c>
      <c r="G316" s="2" t="s">
        <v>424</v>
      </c>
      <c r="H316">
        <f t="shared" si="5"/>
        <v>1.9564969478481127</v>
      </c>
    </row>
    <row r="317" spans="1:8" x14ac:dyDescent="0.2">
      <c r="A317" t="s">
        <v>425</v>
      </c>
      <c r="B317">
        <v>20220920</v>
      </c>
      <c r="C317">
        <v>3317.8119999999999</v>
      </c>
      <c r="D317" s="2" t="s">
        <v>426</v>
      </c>
      <c r="E317" t="s">
        <v>427</v>
      </c>
      <c r="F317" t="s">
        <v>10</v>
      </c>
      <c r="G317" s="2" t="s">
        <v>428</v>
      </c>
      <c r="H317">
        <f>G317/0.120480444</f>
        <v>1.8997754005912859</v>
      </c>
    </row>
    <row r="318" spans="1:8" x14ac:dyDescent="0.2">
      <c r="A318" t="s">
        <v>429</v>
      </c>
      <c r="B318">
        <v>20220920</v>
      </c>
      <c r="C318" s="2" t="s">
        <v>430</v>
      </c>
      <c r="D318">
        <v>9.734</v>
      </c>
      <c r="E318" t="s">
        <v>427</v>
      </c>
      <c r="F318" t="s">
        <v>10</v>
      </c>
      <c r="G318" s="2" t="s">
        <v>431</v>
      </c>
      <c r="H318">
        <f t="shared" ref="H318:H381" si="6">G318/0.120480444</f>
        <v>2.4115687128731031</v>
      </c>
    </row>
    <row r="319" spans="1:8" x14ac:dyDescent="0.2">
      <c r="A319" t="s">
        <v>432</v>
      </c>
      <c r="B319">
        <v>20220920</v>
      </c>
      <c r="C319">
        <v>3468.9380000000001</v>
      </c>
      <c r="D319">
        <v>8.75</v>
      </c>
      <c r="E319" t="s">
        <v>427</v>
      </c>
      <c r="F319" t="s">
        <v>10</v>
      </c>
      <c r="G319" s="2" t="s">
        <v>433</v>
      </c>
      <c r="H319">
        <f t="shared" si="6"/>
        <v>2.0936060077569518</v>
      </c>
    </row>
    <row r="320" spans="1:8" x14ac:dyDescent="0.2">
      <c r="A320" t="s">
        <v>434</v>
      </c>
      <c r="B320">
        <v>20220920</v>
      </c>
      <c r="C320">
        <v>2731.047</v>
      </c>
      <c r="D320" s="2" t="s">
        <v>435</v>
      </c>
      <c r="E320" t="s">
        <v>427</v>
      </c>
      <c r="F320" t="s">
        <v>10</v>
      </c>
      <c r="G320" s="2" t="s">
        <v>436</v>
      </c>
      <c r="H320">
        <f t="shared" si="6"/>
        <v>1.91376214478109</v>
      </c>
    </row>
    <row r="321" spans="1:8" x14ac:dyDescent="0.2">
      <c r="A321" t="s">
        <v>437</v>
      </c>
      <c r="B321">
        <v>20220920</v>
      </c>
      <c r="C321">
        <v>2919.4380000000001</v>
      </c>
      <c r="D321" s="2" t="s">
        <v>438</v>
      </c>
      <c r="E321" t="s">
        <v>427</v>
      </c>
      <c r="F321" t="s">
        <v>10</v>
      </c>
      <c r="G321" s="2" t="s">
        <v>439</v>
      </c>
      <c r="H321">
        <f t="shared" si="6"/>
        <v>1.9412331386337438</v>
      </c>
    </row>
    <row r="322" spans="1:8" x14ac:dyDescent="0.2">
      <c r="A322" t="s">
        <v>440</v>
      </c>
      <c r="B322">
        <v>20220920</v>
      </c>
      <c r="C322">
        <v>2865.078</v>
      </c>
      <c r="D322" s="2" t="s">
        <v>441</v>
      </c>
      <c r="E322" t="s">
        <v>427</v>
      </c>
      <c r="F322" t="s">
        <v>10</v>
      </c>
      <c r="G322" s="2" t="s">
        <v>442</v>
      </c>
      <c r="H322">
        <f t="shared" si="6"/>
        <v>2.5528275568985537</v>
      </c>
    </row>
    <row r="323" spans="1:8" x14ac:dyDescent="0.2">
      <c r="A323" t="s">
        <v>443</v>
      </c>
      <c r="B323">
        <v>20220920</v>
      </c>
      <c r="C323">
        <v>4041.1880000000001</v>
      </c>
      <c r="D323" s="2" t="s">
        <v>444</v>
      </c>
      <c r="E323" t="s">
        <v>427</v>
      </c>
      <c r="F323" t="s">
        <v>10</v>
      </c>
      <c r="G323" s="2" t="s">
        <v>445</v>
      </c>
      <c r="H323">
        <f t="shared" si="6"/>
        <v>1.5467746062389927</v>
      </c>
    </row>
    <row r="324" spans="1:8" x14ac:dyDescent="0.2">
      <c r="A324" t="s">
        <v>446</v>
      </c>
      <c r="B324">
        <v>20220920</v>
      </c>
      <c r="C324">
        <v>3754.625</v>
      </c>
      <c r="D324">
        <v>4.9219999999999997</v>
      </c>
      <c r="E324" t="s">
        <v>427</v>
      </c>
      <c r="F324" t="s">
        <v>10</v>
      </c>
      <c r="G324" s="2" t="s">
        <v>447</v>
      </c>
      <c r="H324">
        <f t="shared" si="6"/>
        <v>1.0880741245209304</v>
      </c>
    </row>
    <row r="325" spans="1:8" x14ac:dyDescent="0.2">
      <c r="A325" t="s">
        <v>448</v>
      </c>
      <c r="B325">
        <v>20220920</v>
      </c>
      <c r="C325">
        <v>2965.5549999999998</v>
      </c>
      <c r="D325">
        <v>5.6070000000000002</v>
      </c>
      <c r="E325" t="s">
        <v>427</v>
      </c>
      <c r="F325" t="s">
        <v>10</v>
      </c>
      <c r="G325">
        <v>0.18907084845838301</v>
      </c>
      <c r="H325">
        <f t="shared" si="6"/>
        <v>1.5693073679109533</v>
      </c>
    </row>
    <row r="326" spans="1:8" x14ac:dyDescent="0.2">
      <c r="A326" t="s">
        <v>449</v>
      </c>
      <c r="B326">
        <v>20220920</v>
      </c>
      <c r="C326">
        <v>2591.7089999999998</v>
      </c>
      <c r="D326" s="2" t="s">
        <v>450</v>
      </c>
      <c r="E326" t="s">
        <v>427</v>
      </c>
      <c r="F326" t="s">
        <v>10</v>
      </c>
      <c r="G326" s="2" t="s">
        <v>451</v>
      </c>
      <c r="H326">
        <f t="shared" si="6"/>
        <v>1.7204149499090489</v>
      </c>
    </row>
    <row r="327" spans="1:8" x14ac:dyDescent="0.2">
      <c r="A327" t="s">
        <v>452</v>
      </c>
      <c r="B327">
        <v>20220920</v>
      </c>
      <c r="C327">
        <v>3269.5659999999998</v>
      </c>
      <c r="D327">
        <v>4.8239999999999998</v>
      </c>
      <c r="E327" t="s">
        <v>427</v>
      </c>
      <c r="F327" t="s">
        <v>10</v>
      </c>
      <c r="G327" s="2" t="s">
        <v>453</v>
      </c>
      <c r="H327">
        <f t="shared" si="6"/>
        <v>1.2246179792918175</v>
      </c>
    </row>
    <row r="328" spans="1:8" x14ac:dyDescent="0.2">
      <c r="A328" t="s">
        <v>454</v>
      </c>
      <c r="B328">
        <v>20220920</v>
      </c>
      <c r="C328">
        <v>3701.047</v>
      </c>
      <c r="D328" s="2" t="s">
        <v>455</v>
      </c>
      <c r="E328" t="s">
        <v>427</v>
      </c>
      <c r="F328" t="s">
        <v>10</v>
      </c>
      <c r="G328" s="2" t="s">
        <v>456</v>
      </c>
      <c r="H328">
        <f t="shared" si="6"/>
        <v>1.4189159637422235</v>
      </c>
    </row>
    <row r="329" spans="1:8" x14ac:dyDescent="0.2">
      <c r="A329" t="s">
        <v>457</v>
      </c>
      <c r="B329">
        <v>20220920</v>
      </c>
      <c r="C329">
        <v>3578.7</v>
      </c>
      <c r="D329" s="2" t="s">
        <v>458</v>
      </c>
      <c r="E329" t="s">
        <v>427</v>
      </c>
      <c r="F329" t="s">
        <v>10</v>
      </c>
      <c r="G329" s="2" t="s">
        <v>459</v>
      </c>
      <c r="H329">
        <f t="shared" si="6"/>
        <v>1.5003593825412778</v>
      </c>
    </row>
    <row r="330" spans="1:8" x14ac:dyDescent="0.2">
      <c r="A330" t="s">
        <v>460</v>
      </c>
      <c r="B330">
        <v>20220920</v>
      </c>
      <c r="C330">
        <v>3401.69</v>
      </c>
      <c r="D330">
        <v>5.6890000000000001</v>
      </c>
      <c r="E330" t="s">
        <v>427</v>
      </c>
      <c r="F330" t="s">
        <v>10</v>
      </c>
      <c r="G330" s="2" t="s">
        <v>461</v>
      </c>
      <c r="H330">
        <f t="shared" si="6"/>
        <v>1.3881124234132884</v>
      </c>
    </row>
    <row r="331" spans="1:8" x14ac:dyDescent="0.2">
      <c r="A331" t="s">
        <v>462</v>
      </c>
      <c r="B331">
        <v>20220920</v>
      </c>
      <c r="C331">
        <v>2542.951</v>
      </c>
      <c r="D331">
        <v>4.5979999999999999</v>
      </c>
      <c r="E331" t="s">
        <v>427</v>
      </c>
      <c r="F331" t="s">
        <v>10</v>
      </c>
      <c r="G331" s="2" t="s">
        <v>463</v>
      </c>
      <c r="H331">
        <f t="shared" si="6"/>
        <v>1.500770953920306</v>
      </c>
    </row>
    <row r="332" spans="1:8" x14ac:dyDescent="0.2">
      <c r="A332" t="s">
        <v>464</v>
      </c>
      <c r="B332">
        <v>20220920</v>
      </c>
      <c r="C332">
        <v>2650.0050000000001</v>
      </c>
      <c r="D332" s="2" t="s">
        <v>465</v>
      </c>
      <c r="E332" t="s">
        <v>427</v>
      </c>
      <c r="F332" t="s">
        <v>10</v>
      </c>
      <c r="G332" s="2" t="s">
        <v>466</v>
      </c>
      <c r="H332">
        <f t="shared" si="6"/>
        <v>1.7232858950066616</v>
      </c>
    </row>
    <row r="333" spans="1:8" x14ac:dyDescent="0.2">
      <c r="A333" t="s">
        <v>467</v>
      </c>
      <c r="B333">
        <v>20220920</v>
      </c>
      <c r="C333">
        <v>2883.0830000000001</v>
      </c>
      <c r="D333">
        <v>6.734</v>
      </c>
      <c r="E333" t="s">
        <v>427</v>
      </c>
      <c r="F333" t="s">
        <v>10</v>
      </c>
      <c r="G333" s="2" t="s">
        <v>468</v>
      </c>
      <c r="H333">
        <f t="shared" si="6"/>
        <v>1.9386499906433776</v>
      </c>
    </row>
    <row r="334" spans="1:8" x14ac:dyDescent="0.2">
      <c r="A334" t="s">
        <v>469</v>
      </c>
      <c r="B334">
        <v>20220920</v>
      </c>
      <c r="C334">
        <v>3265.7060000000001</v>
      </c>
      <c r="D334">
        <v>5.1130000000000004</v>
      </c>
      <c r="E334" t="s">
        <v>427</v>
      </c>
      <c r="F334" t="s">
        <v>10</v>
      </c>
      <c r="G334" s="2" t="s">
        <v>470</v>
      </c>
      <c r="H334">
        <f t="shared" si="6"/>
        <v>1.2995175505904926</v>
      </c>
    </row>
    <row r="335" spans="1:8" x14ac:dyDescent="0.2">
      <c r="A335" t="s">
        <v>471</v>
      </c>
      <c r="B335">
        <v>20220920</v>
      </c>
      <c r="C335">
        <v>2062.6120000000001</v>
      </c>
      <c r="D335">
        <v>4.8940000000000001</v>
      </c>
      <c r="E335" t="s">
        <v>427</v>
      </c>
      <c r="F335" t="s">
        <v>10</v>
      </c>
      <c r="G335" s="2" t="s">
        <v>472</v>
      </c>
      <c r="H335">
        <f t="shared" si="6"/>
        <v>1.969381552895024</v>
      </c>
    </row>
    <row r="336" spans="1:8" x14ac:dyDescent="0.2">
      <c r="A336" t="s">
        <v>473</v>
      </c>
      <c r="B336">
        <v>20220920</v>
      </c>
      <c r="C336">
        <v>2478.9499999999998</v>
      </c>
      <c r="D336">
        <v>3.6320000000000001</v>
      </c>
      <c r="E336" t="s">
        <v>427</v>
      </c>
      <c r="F336" t="s">
        <v>10</v>
      </c>
      <c r="G336" s="2" t="s">
        <v>474</v>
      </c>
      <c r="H336">
        <f t="shared" si="6"/>
        <v>1.2160782283469425</v>
      </c>
    </row>
    <row r="337" spans="1:8" x14ac:dyDescent="0.2">
      <c r="A337" t="s">
        <v>475</v>
      </c>
      <c r="B337">
        <v>20220920</v>
      </c>
      <c r="C337">
        <v>3480.172</v>
      </c>
      <c r="D337">
        <v>6.6870000000000003</v>
      </c>
      <c r="E337" t="s">
        <v>427</v>
      </c>
      <c r="F337" t="s">
        <v>10</v>
      </c>
      <c r="G337" s="2" t="s">
        <v>476</v>
      </c>
      <c r="H337">
        <f t="shared" si="6"/>
        <v>1.5948287471331362</v>
      </c>
    </row>
    <row r="338" spans="1:8" x14ac:dyDescent="0.2">
      <c r="A338" t="s">
        <v>477</v>
      </c>
      <c r="B338">
        <v>20220920</v>
      </c>
      <c r="C338">
        <v>2967.317</v>
      </c>
      <c r="D338" s="2" t="s">
        <v>478</v>
      </c>
      <c r="E338" t="s">
        <v>427</v>
      </c>
      <c r="F338" t="s">
        <v>10</v>
      </c>
      <c r="G338" s="2" t="s">
        <v>479</v>
      </c>
      <c r="H338">
        <f t="shared" si="6"/>
        <v>2.0273917767393104</v>
      </c>
    </row>
    <row r="339" spans="1:8" x14ac:dyDescent="0.2">
      <c r="A339" t="s">
        <v>480</v>
      </c>
      <c r="B339">
        <v>20220920</v>
      </c>
      <c r="C339">
        <v>2240.4160000000002</v>
      </c>
      <c r="D339">
        <v>5.7830000000000004</v>
      </c>
      <c r="E339" t="s">
        <v>427</v>
      </c>
      <c r="F339" t="s">
        <v>10</v>
      </c>
      <c r="G339" s="2" t="s">
        <v>481</v>
      </c>
      <c r="H339">
        <f t="shared" si="6"/>
        <v>2.1424365432193375</v>
      </c>
    </row>
    <row r="340" spans="1:8" x14ac:dyDescent="0.2">
      <c r="A340" t="s">
        <v>482</v>
      </c>
      <c r="B340">
        <v>20220920</v>
      </c>
      <c r="C340">
        <v>2208.8829999999998</v>
      </c>
      <c r="D340">
        <v>4.3490000000000002</v>
      </c>
      <c r="E340" t="s">
        <v>427</v>
      </c>
      <c r="F340" t="s">
        <v>10</v>
      </c>
      <c r="G340" s="2" t="s">
        <v>483</v>
      </c>
      <c r="H340">
        <f t="shared" si="6"/>
        <v>1.6341809199090849</v>
      </c>
    </row>
    <row r="341" spans="1:8" x14ac:dyDescent="0.2">
      <c r="A341" t="s">
        <v>484</v>
      </c>
      <c r="B341">
        <v>20220920</v>
      </c>
      <c r="C341">
        <v>2270.7489999999998</v>
      </c>
      <c r="D341">
        <v>5.7050000000000001</v>
      </c>
      <c r="E341" t="s">
        <v>427</v>
      </c>
      <c r="F341" t="s">
        <v>10</v>
      </c>
      <c r="G341" s="2" t="s">
        <v>485</v>
      </c>
      <c r="H341">
        <f t="shared" si="6"/>
        <v>2.0853067922272928</v>
      </c>
    </row>
    <row r="342" spans="1:8" x14ac:dyDescent="0.2">
      <c r="A342" t="s">
        <v>486</v>
      </c>
      <c r="B342">
        <v>20220920</v>
      </c>
      <c r="C342">
        <v>2384.6930000000002</v>
      </c>
      <c r="D342">
        <v>3.85</v>
      </c>
      <c r="E342" t="s">
        <v>427</v>
      </c>
      <c r="F342" t="s">
        <v>10</v>
      </c>
      <c r="G342" s="2" t="s">
        <v>487</v>
      </c>
      <c r="H342">
        <f t="shared" si="6"/>
        <v>1.3400212741967237</v>
      </c>
    </row>
    <row r="343" spans="1:8" x14ac:dyDescent="0.2">
      <c r="A343" t="s">
        <v>488</v>
      </c>
      <c r="B343">
        <v>20220920</v>
      </c>
      <c r="C343">
        <v>3194.7359999999999</v>
      </c>
      <c r="D343">
        <v>7.4509999999999996</v>
      </c>
      <c r="E343" t="s">
        <v>427</v>
      </c>
      <c r="F343" t="s">
        <v>10</v>
      </c>
      <c r="G343" s="2" t="s">
        <v>489</v>
      </c>
      <c r="H343">
        <f t="shared" si="6"/>
        <v>1.9358113345593995</v>
      </c>
    </row>
    <row r="344" spans="1:8" x14ac:dyDescent="0.2">
      <c r="A344" t="s">
        <v>490</v>
      </c>
      <c r="B344">
        <v>20220920</v>
      </c>
      <c r="C344">
        <v>2634.6979999999999</v>
      </c>
      <c r="D344">
        <v>4.4269999999999996</v>
      </c>
      <c r="E344" t="s">
        <v>427</v>
      </c>
      <c r="F344" t="s">
        <v>10</v>
      </c>
      <c r="G344" s="2" t="s">
        <v>491</v>
      </c>
      <c r="H344">
        <f t="shared" si="6"/>
        <v>1.3946400119412159</v>
      </c>
    </row>
    <row r="345" spans="1:8" x14ac:dyDescent="0.2">
      <c r="A345" t="s">
        <v>492</v>
      </c>
      <c r="B345">
        <v>20220920</v>
      </c>
      <c r="C345" s="2" t="s">
        <v>493</v>
      </c>
      <c r="D345">
        <v>4.5049999999999999</v>
      </c>
      <c r="E345" t="s">
        <v>427</v>
      </c>
      <c r="F345" t="s">
        <v>10</v>
      </c>
      <c r="G345" s="2" t="s">
        <v>494</v>
      </c>
      <c r="H345">
        <f t="shared" si="6"/>
        <v>1.3309215151462175</v>
      </c>
    </row>
    <row r="346" spans="1:8" x14ac:dyDescent="0.2">
      <c r="A346" t="s">
        <v>495</v>
      </c>
      <c r="B346">
        <v>20220920</v>
      </c>
      <c r="C346">
        <v>2802.4180000000001</v>
      </c>
      <c r="D346">
        <v>4.0060000000000002</v>
      </c>
      <c r="E346" t="s">
        <v>427</v>
      </c>
      <c r="F346" t="s">
        <v>10</v>
      </c>
      <c r="G346" s="2" t="s">
        <v>496</v>
      </c>
      <c r="H346">
        <f t="shared" si="6"/>
        <v>1.1864828683543778</v>
      </c>
    </row>
    <row r="347" spans="1:8" x14ac:dyDescent="0.2">
      <c r="A347" t="s">
        <v>497</v>
      </c>
      <c r="B347">
        <v>20220920</v>
      </c>
      <c r="C347">
        <v>3829.9209999999998</v>
      </c>
      <c r="D347" s="2" t="s">
        <v>465</v>
      </c>
      <c r="E347" t="s">
        <v>427</v>
      </c>
      <c r="F347" t="s">
        <v>10</v>
      </c>
      <c r="G347" s="2" t="s">
        <v>498</v>
      </c>
      <c r="H347">
        <f t="shared" si="6"/>
        <v>1.1923787039464016</v>
      </c>
    </row>
    <row r="348" spans="1:8" x14ac:dyDescent="0.2">
      <c r="A348" t="s">
        <v>499</v>
      </c>
      <c r="B348">
        <v>20220920</v>
      </c>
      <c r="C348">
        <v>2922.0360000000001</v>
      </c>
      <c r="D348">
        <v>4.6289999999999996</v>
      </c>
      <c r="E348" t="s">
        <v>427</v>
      </c>
      <c r="F348" t="s">
        <v>10</v>
      </c>
      <c r="G348" s="2" t="s">
        <v>500</v>
      </c>
      <c r="H348">
        <f t="shared" si="6"/>
        <v>1.314876789644716</v>
      </c>
    </row>
    <row r="349" spans="1:8" x14ac:dyDescent="0.2">
      <c r="A349" t="s">
        <v>501</v>
      </c>
      <c r="B349">
        <v>20220920</v>
      </c>
      <c r="C349">
        <v>2641.308</v>
      </c>
      <c r="D349">
        <v>4.7389999999999999</v>
      </c>
      <c r="E349" t="s">
        <v>427</v>
      </c>
      <c r="F349" t="s">
        <v>10</v>
      </c>
      <c r="G349" s="2" t="s">
        <v>502</v>
      </c>
      <c r="H349">
        <f t="shared" si="6"/>
        <v>1.4891933993541806</v>
      </c>
    </row>
    <row r="350" spans="1:8" x14ac:dyDescent="0.2">
      <c r="A350" t="s">
        <v>503</v>
      </c>
      <c r="B350">
        <v>20220920</v>
      </c>
      <c r="C350">
        <v>3558.95</v>
      </c>
      <c r="D350">
        <v>9.1340000000000003</v>
      </c>
      <c r="E350" t="s">
        <v>427</v>
      </c>
      <c r="F350" t="s">
        <v>10</v>
      </c>
      <c r="G350" s="2" t="s">
        <v>504</v>
      </c>
      <c r="H350">
        <f t="shared" si="6"/>
        <v>2.1302106976377257</v>
      </c>
    </row>
    <row r="351" spans="1:8" x14ac:dyDescent="0.2">
      <c r="A351" t="s">
        <v>505</v>
      </c>
      <c r="B351">
        <v>20220920</v>
      </c>
      <c r="C351">
        <v>3480.2190000000001</v>
      </c>
      <c r="D351">
        <v>5.58</v>
      </c>
      <c r="E351" t="s">
        <v>427</v>
      </c>
      <c r="F351" t="s">
        <v>10</v>
      </c>
      <c r="G351" s="2" t="s">
        <v>506</v>
      </c>
      <c r="H351">
        <f t="shared" si="6"/>
        <v>1.3307947101797615</v>
      </c>
    </row>
    <row r="352" spans="1:8" x14ac:dyDescent="0.2">
      <c r="A352" t="s">
        <v>507</v>
      </c>
      <c r="B352">
        <v>20220920</v>
      </c>
      <c r="C352">
        <v>2884.2049999999999</v>
      </c>
      <c r="D352">
        <v>6.391</v>
      </c>
      <c r="E352" t="s">
        <v>427</v>
      </c>
      <c r="F352" t="s">
        <v>10</v>
      </c>
      <c r="G352" s="2" t="s">
        <v>508</v>
      </c>
      <c r="H352">
        <f t="shared" si="6"/>
        <v>1.8391880344949425</v>
      </c>
    </row>
    <row r="353" spans="1:8" x14ac:dyDescent="0.2">
      <c r="A353" t="s">
        <v>509</v>
      </c>
      <c r="B353">
        <v>20221110</v>
      </c>
      <c r="C353">
        <v>2279.4380000000001</v>
      </c>
      <c r="D353">
        <v>2.72</v>
      </c>
      <c r="E353" t="s">
        <v>427</v>
      </c>
      <c r="F353" t="s">
        <v>10</v>
      </c>
      <c r="G353" s="2" t="s">
        <v>510</v>
      </c>
      <c r="H353">
        <f t="shared" si="6"/>
        <v>0.99043176530129651</v>
      </c>
    </row>
    <row r="354" spans="1:8" x14ac:dyDescent="0.2">
      <c r="A354" t="s">
        <v>511</v>
      </c>
      <c r="B354">
        <v>20221110</v>
      </c>
      <c r="C354">
        <v>2822.2179999999998</v>
      </c>
      <c r="D354">
        <v>5.5810000000000004</v>
      </c>
      <c r="E354" t="s">
        <v>427</v>
      </c>
      <c r="F354" t="s">
        <v>10</v>
      </c>
      <c r="G354" s="2" t="s">
        <v>512</v>
      </c>
      <c r="H354">
        <f t="shared" si="6"/>
        <v>1.641364007205858</v>
      </c>
    </row>
    <row r="355" spans="1:8" x14ac:dyDescent="0.2">
      <c r="A355" t="s">
        <v>513</v>
      </c>
      <c r="B355">
        <v>20221110</v>
      </c>
      <c r="C355">
        <v>2939.116</v>
      </c>
      <c r="D355">
        <v>3.9329999999999998</v>
      </c>
      <c r="E355" t="s">
        <v>427</v>
      </c>
      <c r="F355" t="s">
        <v>10</v>
      </c>
      <c r="G355" s="2" t="s">
        <v>514</v>
      </c>
      <c r="H355">
        <f t="shared" si="6"/>
        <v>1.11068436931548</v>
      </c>
    </row>
    <row r="356" spans="1:8" x14ac:dyDescent="0.2">
      <c r="A356" t="s">
        <v>515</v>
      </c>
      <c r="B356">
        <v>20221110</v>
      </c>
      <c r="C356">
        <v>3164.4540000000002</v>
      </c>
      <c r="D356">
        <v>8.2080000000000002</v>
      </c>
      <c r="E356" t="s">
        <v>427</v>
      </c>
      <c r="F356" t="s">
        <v>10</v>
      </c>
      <c r="G356" s="2" t="s">
        <v>516</v>
      </c>
      <c r="H356">
        <f t="shared" si="6"/>
        <v>2.1528907980119909</v>
      </c>
    </row>
    <row r="357" spans="1:8" x14ac:dyDescent="0.2">
      <c r="A357" t="s">
        <v>517</v>
      </c>
      <c r="B357">
        <v>20221110</v>
      </c>
      <c r="C357">
        <v>2335.9589999999998</v>
      </c>
      <c r="D357" s="2" t="s">
        <v>518</v>
      </c>
      <c r="E357" t="s">
        <v>427</v>
      </c>
      <c r="F357" t="s">
        <v>10</v>
      </c>
      <c r="G357" s="2" t="s">
        <v>519</v>
      </c>
      <c r="H357">
        <f t="shared" si="6"/>
        <v>1.7289814321999841</v>
      </c>
    </row>
    <row r="358" spans="1:8" x14ac:dyDescent="0.2">
      <c r="A358" t="s">
        <v>520</v>
      </c>
      <c r="B358">
        <v>20221110</v>
      </c>
      <c r="C358">
        <v>3529.5250000000001</v>
      </c>
      <c r="D358">
        <v>5.1139999999999999</v>
      </c>
      <c r="E358" t="s">
        <v>427</v>
      </c>
      <c r="F358" t="s">
        <v>10</v>
      </c>
      <c r="G358" s="2" t="s">
        <v>521</v>
      </c>
      <c r="H358">
        <f t="shared" si="6"/>
        <v>1.2026185598033985</v>
      </c>
    </row>
    <row r="359" spans="1:8" x14ac:dyDescent="0.2">
      <c r="A359" t="s">
        <v>522</v>
      </c>
      <c r="B359">
        <v>20221110</v>
      </c>
      <c r="C359">
        <v>3151.2719999999999</v>
      </c>
      <c r="D359">
        <v>5.86</v>
      </c>
      <c r="E359" t="s">
        <v>427</v>
      </c>
      <c r="F359" t="s">
        <v>10</v>
      </c>
      <c r="G359" s="2" t="s">
        <v>523</v>
      </c>
      <c r="H359">
        <f t="shared" si="6"/>
        <v>1.5434592435885777</v>
      </c>
    </row>
    <row r="360" spans="1:8" x14ac:dyDescent="0.2">
      <c r="A360" t="s">
        <v>524</v>
      </c>
      <c r="B360">
        <v>20221110</v>
      </c>
      <c r="C360">
        <v>3277.5430000000001</v>
      </c>
      <c r="D360">
        <v>5.8449999999999998</v>
      </c>
      <c r="E360" t="s">
        <v>427</v>
      </c>
      <c r="F360" t="s">
        <v>10</v>
      </c>
      <c r="G360" s="2" t="s">
        <v>525</v>
      </c>
      <c r="H360">
        <f t="shared" si="6"/>
        <v>1.4801971306374004</v>
      </c>
    </row>
    <row r="361" spans="1:8" x14ac:dyDescent="0.2">
      <c r="A361" t="s">
        <v>526</v>
      </c>
      <c r="B361">
        <v>20221110</v>
      </c>
      <c r="C361">
        <v>3272.087</v>
      </c>
      <c r="D361">
        <v>3.7</v>
      </c>
      <c r="E361" t="s">
        <v>427</v>
      </c>
      <c r="F361" t="s">
        <v>10</v>
      </c>
      <c r="G361" s="2" t="s">
        <v>527</v>
      </c>
      <c r="H361">
        <f t="shared" si="6"/>
        <v>0.9385562850916036</v>
      </c>
    </row>
    <row r="362" spans="1:8" x14ac:dyDescent="0.2">
      <c r="A362" t="s">
        <v>528</v>
      </c>
      <c r="B362">
        <v>20221110</v>
      </c>
      <c r="C362">
        <v>3237.701</v>
      </c>
      <c r="D362">
        <v>4.9119999999999999</v>
      </c>
      <c r="E362" t="s">
        <v>427</v>
      </c>
      <c r="F362" t="s">
        <v>10</v>
      </c>
      <c r="G362" s="2" t="s">
        <v>529</v>
      </c>
      <c r="H362">
        <f t="shared" si="6"/>
        <v>1.2592299929997519</v>
      </c>
    </row>
    <row r="363" spans="1:8" x14ac:dyDescent="0.2">
      <c r="A363" t="s">
        <v>530</v>
      </c>
      <c r="B363">
        <v>20221110</v>
      </c>
      <c r="C363">
        <v>3941.558</v>
      </c>
      <c r="D363">
        <v>3.871</v>
      </c>
      <c r="E363" t="s">
        <v>427</v>
      </c>
      <c r="F363" t="s">
        <v>10</v>
      </c>
      <c r="G363">
        <v>9.8209895680844997E-2</v>
      </c>
      <c r="H363">
        <f t="shared" si="6"/>
        <v>0.81515217258698836</v>
      </c>
    </row>
    <row r="364" spans="1:8" x14ac:dyDescent="0.2">
      <c r="A364" t="s">
        <v>531</v>
      </c>
      <c r="B364">
        <v>20221110</v>
      </c>
      <c r="C364">
        <v>3750.4960000000001</v>
      </c>
      <c r="D364" s="2" t="s">
        <v>532</v>
      </c>
      <c r="E364" t="s">
        <v>427</v>
      </c>
      <c r="F364" t="s">
        <v>10</v>
      </c>
      <c r="G364" s="2" t="s">
        <v>533</v>
      </c>
      <c r="H364">
        <f t="shared" si="6"/>
        <v>1.3451026546166696</v>
      </c>
    </row>
    <row r="365" spans="1:8" x14ac:dyDescent="0.2">
      <c r="A365" t="s">
        <v>534</v>
      </c>
      <c r="B365">
        <v>20221110</v>
      </c>
      <c r="C365">
        <v>1870.39</v>
      </c>
      <c r="D365">
        <v>2.798</v>
      </c>
      <c r="E365" t="s">
        <v>427</v>
      </c>
      <c r="F365" t="s">
        <v>10</v>
      </c>
      <c r="G365" s="2" t="s">
        <v>535</v>
      </c>
      <c r="H365">
        <f t="shared" si="6"/>
        <v>1.2416493883654347</v>
      </c>
    </row>
    <row r="366" spans="1:8" x14ac:dyDescent="0.2">
      <c r="A366" t="s">
        <v>536</v>
      </c>
      <c r="B366">
        <v>20221110</v>
      </c>
      <c r="C366">
        <v>3336.4740000000002</v>
      </c>
      <c r="D366">
        <v>7.1509999999999998</v>
      </c>
      <c r="E366" t="s">
        <v>427</v>
      </c>
      <c r="F366" t="s">
        <v>10</v>
      </c>
      <c r="G366" s="2" t="s">
        <v>537</v>
      </c>
      <c r="H366">
        <f t="shared" si="6"/>
        <v>1.7789448061942068</v>
      </c>
    </row>
    <row r="367" spans="1:8" x14ac:dyDescent="0.2">
      <c r="A367" t="s">
        <v>538</v>
      </c>
      <c r="B367">
        <v>20221110</v>
      </c>
      <c r="C367">
        <v>2560.6129999999998</v>
      </c>
      <c r="D367">
        <v>3.0619999999999998</v>
      </c>
      <c r="E367" t="s">
        <v>427</v>
      </c>
      <c r="F367" t="s">
        <v>10</v>
      </c>
      <c r="G367" s="2" t="s">
        <v>539</v>
      </c>
      <c r="H367">
        <f t="shared" si="6"/>
        <v>0.9925323732860164</v>
      </c>
    </row>
    <row r="368" spans="1:8" x14ac:dyDescent="0.2">
      <c r="A368" t="s">
        <v>540</v>
      </c>
      <c r="B368">
        <v>20221110</v>
      </c>
      <c r="C368">
        <v>2813.4349999999999</v>
      </c>
      <c r="D368">
        <v>4.8499999999999996</v>
      </c>
      <c r="E368" t="s">
        <v>427</v>
      </c>
      <c r="F368" t="s">
        <v>10</v>
      </c>
      <c r="G368" s="2" t="s">
        <v>541</v>
      </c>
      <c r="H368">
        <f t="shared" si="6"/>
        <v>1.4308308433775359</v>
      </c>
    </row>
    <row r="369" spans="1:8" x14ac:dyDescent="0.2">
      <c r="A369" t="s">
        <v>542</v>
      </c>
      <c r="B369">
        <v>20221110</v>
      </c>
      <c r="C369">
        <v>3128.1880000000001</v>
      </c>
      <c r="D369">
        <v>3.093</v>
      </c>
      <c r="E369" t="s">
        <v>427</v>
      </c>
      <c r="F369" t="s">
        <v>10</v>
      </c>
      <c r="G369">
        <v>9.88751315458022E-2</v>
      </c>
      <c r="H369">
        <f t="shared" si="6"/>
        <v>0.8206736982626176</v>
      </c>
    </row>
    <row r="370" spans="1:8" x14ac:dyDescent="0.2">
      <c r="A370" t="s">
        <v>543</v>
      </c>
      <c r="B370">
        <v>20221110</v>
      </c>
      <c r="C370">
        <v>2987.973</v>
      </c>
      <c r="D370">
        <v>5.4249999999999998</v>
      </c>
      <c r="E370" t="s">
        <v>427</v>
      </c>
      <c r="F370" t="s">
        <v>10</v>
      </c>
      <c r="G370" s="2" t="s">
        <v>544</v>
      </c>
      <c r="H370">
        <f t="shared" si="6"/>
        <v>1.5069766196510364</v>
      </c>
    </row>
    <row r="371" spans="1:8" x14ac:dyDescent="0.2">
      <c r="A371" t="s">
        <v>545</v>
      </c>
      <c r="B371">
        <v>20221110</v>
      </c>
      <c r="C371">
        <v>2850.5720000000001</v>
      </c>
      <c r="D371" s="2" t="s">
        <v>546</v>
      </c>
      <c r="E371" t="s">
        <v>427</v>
      </c>
      <c r="F371" t="s">
        <v>10</v>
      </c>
      <c r="G371" s="2" t="s">
        <v>547</v>
      </c>
      <c r="H371">
        <f t="shared" si="6"/>
        <v>1.5525355965600689</v>
      </c>
    </row>
    <row r="372" spans="1:8" x14ac:dyDescent="0.2">
      <c r="A372" t="s">
        <v>548</v>
      </c>
      <c r="B372">
        <v>20221110</v>
      </c>
      <c r="C372">
        <v>3734.8420000000001</v>
      </c>
      <c r="D372" s="2" t="s">
        <v>549</v>
      </c>
      <c r="E372" t="s">
        <v>427</v>
      </c>
      <c r="F372" t="s">
        <v>10</v>
      </c>
      <c r="G372" s="2" t="s">
        <v>550</v>
      </c>
      <c r="H372">
        <f t="shared" si="6"/>
        <v>1.3438511746589263</v>
      </c>
    </row>
    <row r="373" spans="1:8" x14ac:dyDescent="0.2">
      <c r="A373" t="s">
        <v>551</v>
      </c>
      <c r="B373">
        <v>20221110</v>
      </c>
      <c r="C373">
        <v>2852.9349999999999</v>
      </c>
      <c r="D373">
        <v>5.4870000000000001</v>
      </c>
      <c r="E373" t="s">
        <v>427</v>
      </c>
      <c r="F373" t="s">
        <v>10</v>
      </c>
      <c r="G373" s="2" t="s">
        <v>552</v>
      </c>
      <c r="H373">
        <f t="shared" si="6"/>
        <v>1.5963441455469405</v>
      </c>
    </row>
    <row r="374" spans="1:8" x14ac:dyDescent="0.2">
      <c r="A374" t="s">
        <v>553</v>
      </c>
      <c r="B374">
        <v>20221110</v>
      </c>
      <c r="C374" s="2" t="s">
        <v>554</v>
      </c>
      <c r="D374">
        <v>6.6529999999999996</v>
      </c>
      <c r="E374" t="s">
        <v>427</v>
      </c>
      <c r="F374" t="s">
        <v>10</v>
      </c>
      <c r="G374" s="2" t="s">
        <v>555</v>
      </c>
      <c r="H374">
        <f t="shared" si="6"/>
        <v>1.6387951756180861</v>
      </c>
    </row>
    <row r="375" spans="1:8" x14ac:dyDescent="0.2">
      <c r="A375" t="s">
        <v>556</v>
      </c>
      <c r="B375">
        <v>20221110</v>
      </c>
      <c r="C375">
        <v>2398.962</v>
      </c>
      <c r="D375">
        <v>4.6950000000000003</v>
      </c>
      <c r="E375" t="s">
        <v>427</v>
      </c>
      <c r="F375" t="s">
        <v>10</v>
      </c>
      <c r="G375" s="2" t="s">
        <v>557</v>
      </c>
      <c r="H375">
        <f t="shared" si="6"/>
        <v>1.62441005298098</v>
      </c>
    </row>
    <row r="376" spans="1:8" x14ac:dyDescent="0.2">
      <c r="A376" t="s">
        <v>558</v>
      </c>
      <c r="B376">
        <v>20221110</v>
      </c>
      <c r="C376">
        <v>3129.431</v>
      </c>
      <c r="D376">
        <v>6.109</v>
      </c>
      <c r="E376" t="s">
        <v>427</v>
      </c>
      <c r="F376" t="s">
        <v>10</v>
      </c>
      <c r="G376" s="2" t="s">
        <v>559</v>
      </c>
      <c r="H376">
        <f t="shared" si="6"/>
        <v>1.6202729641883458</v>
      </c>
    </row>
    <row r="377" spans="1:8" x14ac:dyDescent="0.2">
      <c r="A377" t="s">
        <v>560</v>
      </c>
      <c r="B377">
        <v>20221110</v>
      </c>
      <c r="C377">
        <v>2425.7150000000001</v>
      </c>
      <c r="D377">
        <v>3.855</v>
      </c>
      <c r="E377" t="s">
        <v>427</v>
      </c>
      <c r="F377" t="s">
        <v>10</v>
      </c>
      <c r="G377" s="2" t="s">
        <v>561</v>
      </c>
      <c r="H377">
        <f t="shared" si="6"/>
        <v>1.3190706259948295</v>
      </c>
    </row>
    <row r="378" spans="1:8" x14ac:dyDescent="0.2">
      <c r="A378" t="s">
        <v>562</v>
      </c>
      <c r="B378">
        <v>20221110</v>
      </c>
      <c r="C378">
        <v>2707.808</v>
      </c>
      <c r="D378">
        <v>3.7930000000000001</v>
      </c>
      <c r="E378" t="s">
        <v>427</v>
      </c>
      <c r="F378" t="s">
        <v>10</v>
      </c>
      <c r="G378" s="2" t="s">
        <v>563</v>
      </c>
      <c r="H378">
        <f t="shared" si="6"/>
        <v>1.1626484484157111</v>
      </c>
    </row>
    <row r="379" spans="1:8" x14ac:dyDescent="0.2">
      <c r="A379" t="s">
        <v>564</v>
      </c>
      <c r="B379">
        <v>20221110</v>
      </c>
      <c r="C379">
        <v>2820.6950000000002</v>
      </c>
      <c r="D379">
        <v>4.6630000000000003</v>
      </c>
      <c r="E379" t="s">
        <v>427</v>
      </c>
      <c r="F379" t="s">
        <v>10</v>
      </c>
      <c r="G379" s="2" t="s">
        <v>565</v>
      </c>
      <c r="H379">
        <f t="shared" si="6"/>
        <v>1.372121999164827</v>
      </c>
    </row>
    <row r="380" spans="1:8" x14ac:dyDescent="0.2">
      <c r="A380" t="s">
        <v>566</v>
      </c>
      <c r="B380">
        <v>20221110</v>
      </c>
      <c r="C380">
        <v>2775.335</v>
      </c>
      <c r="D380">
        <v>7.2750000000000004</v>
      </c>
      <c r="E380" t="s">
        <v>427</v>
      </c>
      <c r="F380" t="s">
        <v>10</v>
      </c>
      <c r="G380" s="2" t="s">
        <v>567</v>
      </c>
      <c r="H380">
        <f t="shared" si="6"/>
        <v>2.175710089325011</v>
      </c>
    </row>
    <row r="381" spans="1:8" x14ac:dyDescent="0.2">
      <c r="A381" t="s">
        <v>568</v>
      </c>
      <c r="B381">
        <v>20221110</v>
      </c>
      <c r="C381">
        <v>3164.2359999999999</v>
      </c>
      <c r="D381">
        <v>5.3789999999999996</v>
      </c>
      <c r="E381" t="s">
        <v>427</v>
      </c>
      <c r="F381" t="s">
        <v>10</v>
      </c>
      <c r="G381" s="2" t="s">
        <v>569</v>
      </c>
      <c r="H381">
        <f t="shared" si="6"/>
        <v>1.4109645996580822</v>
      </c>
    </row>
    <row r="382" spans="1:8" x14ac:dyDescent="0.2">
      <c r="A382" t="s">
        <v>570</v>
      </c>
      <c r="B382">
        <v>20221110</v>
      </c>
      <c r="C382">
        <v>2561.0639999999999</v>
      </c>
      <c r="D382">
        <v>5.3940000000000001</v>
      </c>
      <c r="E382" t="s">
        <v>427</v>
      </c>
      <c r="F382" t="s">
        <v>10</v>
      </c>
      <c r="G382" s="2" t="s">
        <v>571</v>
      </c>
      <c r="H382">
        <f t="shared" ref="H382:H445" si="7">G382/0.120480444</f>
        <v>1.7481309074216225</v>
      </c>
    </row>
    <row r="383" spans="1:8" x14ac:dyDescent="0.2">
      <c r="A383" t="s">
        <v>572</v>
      </c>
      <c r="B383">
        <v>20221110</v>
      </c>
      <c r="C383">
        <v>2472.3649999999998</v>
      </c>
      <c r="D383">
        <v>4.8499999999999996</v>
      </c>
      <c r="E383" t="s">
        <v>427</v>
      </c>
      <c r="F383" t="s">
        <v>10</v>
      </c>
      <c r="G383" s="2" t="s">
        <v>573</v>
      </c>
      <c r="H383">
        <f t="shared" si="7"/>
        <v>1.6282181529983986</v>
      </c>
    </row>
    <row r="384" spans="1:8" x14ac:dyDescent="0.2">
      <c r="A384" t="s">
        <v>574</v>
      </c>
      <c r="B384">
        <v>20221110</v>
      </c>
      <c r="C384">
        <v>3265.7130000000002</v>
      </c>
      <c r="D384">
        <v>3.4670000000000001</v>
      </c>
      <c r="E384" t="s">
        <v>427</v>
      </c>
      <c r="F384" t="s">
        <v>10</v>
      </c>
      <c r="G384" s="2" t="s">
        <v>575</v>
      </c>
      <c r="H384">
        <f t="shared" si="7"/>
        <v>0.88116911609440951</v>
      </c>
    </row>
    <row r="385" spans="1:8" x14ac:dyDescent="0.2">
      <c r="A385" t="s">
        <v>576</v>
      </c>
      <c r="B385">
        <v>20221111</v>
      </c>
      <c r="C385">
        <v>3440.453</v>
      </c>
      <c r="D385">
        <v>5.625</v>
      </c>
      <c r="E385" t="s">
        <v>427</v>
      </c>
      <c r="F385" t="s">
        <v>10</v>
      </c>
      <c r="G385" s="2" t="s">
        <v>577</v>
      </c>
      <c r="H385">
        <f t="shared" si="7"/>
        <v>1.3570327789481587</v>
      </c>
    </row>
    <row r="386" spans="1:8" x14ac:dyDescent="0.2">
      <c r="A386" t="s">
        <v>578</v>
      </c>
      <c r="B386">
        <v>20221111</v>
      </c>
      <c r="C386">
        <v>3412.625</v>
      </c>
      <c r="D386">
        <v>4.391</v>
      </c>
      <c r="E386" t="s">
        <v>427</v>
      </c>
      <c r="F386" t="s">
        <v>10</v>
      </c>
      <c r="G386" s="2" t="s">
        <v>579</v>
      </c>
      <c r="H386">
        <f t="shared" si="7"/>
        <v>1.0679681717770726</v>
      </c>
    </row>
    <row r="387" spans="1:8" x14ac:dyDescent="0.2">
      <c r="A387" t="s">
        <v>580</v>
      </c>
      <c r="B387">
        <v>20221111</v>
      </c>
      <c r="C387">
        <v>3135.6410000000001</v>
      </c>
      <c r="D387">
        <v>3.266</v>
      </c>
      <c r="E387" t="s">
        <v>427</v>
      </c>
      <c r="F387" t="s">
        <v>10</v>
      </c>
      <c r="G387" s="2" t="s">
        <v>581</v>
      </c>
      <c r="H387">
        <f t="shared" si="7"/>
        <v>0.86451650017480841</v>
      </c>
    </row>
    <row r="388" spans="1:8" x14ac:dyDescent="0.2">
      <c r="A388" t="s">
        <v>582</v>
      </c>
      <c r="B388">
        <v>20221111</v>
      </c>
      <c r="C388">
        <v>3560.0709999999999</v>
      </c>
      <c r="D388">
        <v>4.3650000000000002</v>
      </c>
      <c r="E388" t="s">
        <v>427</v>
      </c>
      <c r="F388" t="s">
        <v>10</v>
      </c>
      <c r="G388" s="2" t="s">
        <v>583</v>
      </c>
      <c r="H388">
        <f t="shared" si="7"/>
        <v>1.0176748206578157</v>
      </c>
    </row>
    <row r="389" spans="1:8" x14ac:dyDescent="0.2">
      <c r="A389" t="s">
        <v>584</v>
      </c>
      <c r="B389">
        <v>20221111</v>
      </c>
      <c r="C389">
        <v>3675.1120000000001</v>
      </c>
      <c r="D389">
        <v>4.4749999999999996</v>
      </c>
      <c r="E389" t="s">
        <v>427</v>
      </c>
      <c r="F389" t="s">
        <v>10</v>
      </c>
      <c r="G389">
        <v>0.121764996549765</v>
      </c>
      <c r="H389">
        <f t="shared" si="7"/>
        <v>1.0106619174624305</v>
      </c>
    </row>
    <row r="390" spans="1:8" x14ac:dyDescent="0.2">
      <c r="A390" t="s">
        <v>585</v>
      </c>
      <c r="B390">
        <v>20221111</v>
      </c>
      <c r="C390">
        <v>3944.0909999999999</v>
      </c>
      <c r="D390" s="2" t="s">
        <v>586</v>
      </c>
      <c r="E390" t="s">
        <v>427</v>
      </c>
      <c r="F390" t="s">
        <v>10</v>
      </c>
      <c r="G390" s="2" t="s">
        <v>587</v>
      </c>
      <c r="H390">
        <f t="shared" si="7"/>
        <v>1.2954931625561321</v>
      </c>
    </row>
    <row r="391" spans="1:8" x14ac:dyDescent="0.2">
      <c r="A391" t="s">
        <v>588</v>
      </c>
      <c r="B391">
        <v>20221111</v>
      </c>
      <c r="C391">
        <v>3700.598</v>
      </c>
      <c r="D391">
        <v>4.0990000000000002</v>
      </c>
      <c r="E391" t="s">
        <v>427</v>
      </c>
      <c r="F391" t="s">
        <v>10</v>
      </c>
      <c r="G391" s="2" t="s">
        <v>589</v>
      </c>
      <c r="H391">
        <f t="shared" si="7"/>
        <v>0.91936813930047423</v>
      </c>
    </row>
    <row r="392" spans="1:8" x14ac:dyDescent="0.2">
      <c r="A392" t="s">
        <v>590</v>
      </c>
      <c r="B392">
        <v>20221111</v>
      </c>
      <c r="C392">
        <v>3164.384</v>
      </c>
      <c r="D392">
        <v>4.57</v>
      </c>
      <c r="E392" t="s">
        <v>427</v>
      </c>
      <c r="F392" t="s">
        <v>10</v>
      </c>
      <c r="G392" s="2" t="s">
        <v>591</v>
      </c>
      <c r="H392">
        <f t="shared" si="7"/>
        <v>1.1986998770829063</v>
      </c>
    </row>
    <row r="393" spans="1:8" x14ac:dyDescent="0.2">
      <c r="A393" t="s">
        <v>592</v>
      </c>
      <c r="B393">
        <v>20221111</v>
      </c>
      <c r="C393">
        <v>3200.25</v>
      </c>
      <c r="D393">
        <v>5.81</v>
      </c>
      <c r="E393" t="s">
        <v>427</v>
      </c>
      <c r="F393" t="s">
        <v>10</v>
      </c>
      <c r="G393" s="2" t="s">
        <v>593</v>
      </c>
      <c r="H393">
        <f t="shared" si="7"/>
        <v>1.5068695840610449</v>
      </c>
    </row>
    <row r="394" spans="1:8" x14ac:dyDescent="0.2">
      <c r="A394" t="s">
        <v>594</v>
      </c>
      <c r="B394">
        <v>20221111</v>
      </c>
      <c r="C394">
        <v>2921.9279999999999</v>
      </c>
      <c r="D394" s="2" t="s">
        <v>595</v>
      </c>
      <c r="E394" t="s">
        <v>427</v>
      </c>
      <c r="F394" t="s">
        <v>10</v>
      </c>
      <c r="G394" s="2" t="s">
        <v>596</v>
      </c>
      <c r="H394">
        <f t="shared" si="7"/>
        <v>1.1464763175582171</v>
      </c>
    </row>
    <row r="395" spans="1:8" x14ac:dyDescent="0.2">
      <c r="A395" t="s">
        <v>597</v>
      </c>
      <c r="B395">
        <v>20221111</v>
      </c>
      <c r="C395">
        <v>3365.038</v>
      </c>
      <c r="D395">
        <v>5.1820000000000004</v>
      </c>
      <c r="E395" t="s">
        <v>427</v>
      </c>
      <c r="F395" t="s">
        <v>10</v>
      </c>
      <c r="G395" s="2" t="s">
        <v>598</v>
      </c>
      <c r="H395">
        <f t="shared" si="7"/>
        <v>1.2781766409015143</v>
      </c>
    </row>
    <row r="396" spans="1:8" x14ac:dyDescent="0.2">
      <c r="A396" t="s">
        <v>599</v>
      </c>
      <c r="B396">
        <v>20221111</v>
      </c>
      <c r="C396">
        <v>4248.5119999999997</v>
      </c>
      <c r="D396">
        <v>5.0410000000000004</v>
      </c>
      <c r="E396" t="s">
        <v>427</v>
      </c>
      <c r="F396" t="s">
        <v>10</v>
      </c>
      <c r="G396" s="2" t="s">
        <v>600</v>
      </c>
      <c r="H396">
        <f t="shared" si="7"/>
        <v>0.98483457881892422</v>
      </c>
    </row>
    <row r="397" spans="1:8" x14ac:dyDescent="0.2">
      <c r="A397" t="s">
        <v>601</v>
      </c>
      <c r="B397">
        <v>20221111</v>
      </c>
      <c r="C397">
        <v>3793.5140000000001</v>
      </c>
      <c r="D397">
        <v>4.3810000000000002</v>
      </c>
      <c r="E397" t="s">
        <v>427</v>
      </c>
      <c r="F397" t="s">
        <v>10</v>
      </c>
      <c r="G397" s="2" t="s">
        <v>602</v>
      </c>
      <c r="H397">
        <f t="shared" si="7"/>
        <v>0.95855051015935</v>
      </c>
    </row>
    <row r="398" spans="1:8" x14ac:dyDescent="0.2">
      <c r="A398" t="s">
        <v>603</v>
      </c>
      <c r="B398">
        <v>20221111</v>
      </c>
      <c r="C398">
        <v>3169.6909999999998</v>
      </c>
      <c r="D398">
        <v>3.91</v>
      </c>
      <c r="E398" t="s">
        <v>427</v>
      </c>
      <c r="F398" t="s">
        <v>10</v>
      </c>
      <c r="G398" s="2" t="s">
        <v>604</v>
      </c>
      <c r="H398">
        <f t="shared" si="7"/>
        <v>1.0238663534434767</v>
      </c>
    </row>
    <row r="399" spans="1:8" x14ac:dyDescent="0.2">
      <c r="A399" t="s">
        <v>605</v>
      </c>
      <c r="B399">
        <v>20221111</v>
      </c>
      <c r="C399">
        <v>3421.931</v>
      </c>
      <c r="D399">
        <v>3.5489999999999999</v>
      </c>
      <c r="E399" t="s">
        <v>427</v>
      </c>
      <c r="F399" t="s">
        <v>10</v>
      </c>
      <c r="G399" s="2" t="s">
        <v>606</v>
      </c>
      <c r="H399">
        <f t="shared" si="7"/>
        <v>0.86083158187106279</v>
      </c>
    </row>
    <row r="400" spans="1:8" x14ac:dyDescent="0.2">
      <c r="A400" t="s">
        <v>607</v>
      </c>
      <c r="B400">
        <v>20221111</v>
      </c>
      <c r="C400">
        <v>3032.1320000000001</v>
      </c>
      <c r="D400">
        <v>4.3810000000000002</v>
      </c>
      <c r="E400" t="s">
        <v>427</v>
      </c>
      <c r="F400" t="s">
        <v>10</v>
      </c>
      <c r="G400" s="2" t="s">
        <v>608</v>
      </c>
      <c r="H400">
        <f t="shared" si="7"/>
        <v>1.1992468599640951</v>
      </c>
    </row>
    <row r="401" spans="1:8" x14ac:dyDescent="0.2">
      <c r="A401" t="s">
        <v>609</v>
      </c>
      <c r="B401">
        <v>20221111</v>
      </c>
      <c r="C401">
        <v>2784.51</v>
      </c>
      <c r="D401">
        <v>3.5649999999999999</v>
      </c>
      <c r="E401" t="s">
        <v>427</v>
      </c>
      <c r="F401" t="s">
        <v>10</v>
      </c>
      <c r="G401" s="2" t="s">
        <v>610</v>
      </c>
      <c r="H401">
        <f t="shared" si="7"/>
        <v>1.06265965621463</v>
      </c>
    </row>
    <row r="402" spans="1:8" x14ac:dyDescent="0.2">
      <c r="A402" t="s">
        <v>611</v>
      </c>
      <c r="B402">
        <v>20221111</v>
      </c>
      <c r="C402">
        <v>3546.598</v>
      </c>
      <c r="D402">
        <v>5.0250000000000004</v>
      </c>
      <c r="E402" t="s">
        <v>427</v>
      </c>
      <c r="F402" t="s">
        <v>10</v>
      </c>
      <c r="G402" s="2" t="s">
        <v>612</v>
      </c>
      <c r="H402">
        <f t="shared" si="7"/>
        <v>1.1760005962290112</v>
      </c>
    </row>
    <row r="403" spans="1:8" x14ac:dyDescent="0.2">
      <c r="A403" t="s">
        <v>613</v>
      </c>
      <c r="B403">
        <v>20221111</v>
      </c>
      <c r="C403">
        <v>3725.4560000000001</v>
      </c>
      <c r="D403" s="2" t="s">
        <v>614</v>
      </c>
      <c r="E403" t="s">
        <v>427</v>
      </c>
      <c r="F403" t="s">
        <v>10</v>
      </c>
      <c r="G403" s="2" t="s">
        <v>615</v>
      </c>
      <c r="H403">
        <f t="shared" si="7"/>
        <v>1.3398846937284941</v>
      </c>
    </row>
    <row r="404" spans="1:8" x14ac:dyDescent="0.2">
      <c r="A404" t="s">
        <v>616</v>
      </c>
      <c r="B404">
        <v>20221111</v>
      </c>
      <c r="C404">
        <v>2647.3580000000002</v>
      </c>
      <c r="D404">
        <v>2.7789999999999999</v>
      </c>
      <c r="E404" t="s">
        <v>427</v>
      </c>
      <c r="F404" t="s">
        <v>10</v>
      </c>
      <c r="G404" s="2" t="s">
        <v>617</v>
      </c>
      <c r="H404">
        <f t="shared" si="7"/>
        <v>0.87128314542197405</v>
      </c>
    </row>
    <row r="405" spans="1:8" x14ac:dyDescent="0.2">
      <c r="A405" t="s">
        <v>618</v>
      </c>
      <c r="B405">
        <v>20221111</v>
      </c>
      <c r="C405">
        <v>3012.1109999999999</v>
      </c>
      <c r="D405" s="2" t="s">
        <v>619</v>
      </c>
      <c r="E405" t="s">
        <v>427</v>
      </c>
      <c r="F405" t="s">
        <v>10</v>
      </c>
      <c r="G405">
        <v>0.160053862556858</v>
      </c>
      <c r="H405">
        <f t="shared" si="7"/>
        <v>1.3284634189832334</v>
      </c>
    </row>
    <row r="406" spans="1:8" x14ac:dyDescent="0.2">
      <c r="A406" t="s">
        <v>620</v>
      </c>
      <c r="B406">
        <v>20221111</v>
      </c>
      <c r="C406">
        <v>3128.9580000000001</v>
      </c>
      <c r="D406">
        <v>3.91</v>
      </c>
      <c r="E406" t="s">
        <v>427</v>
      </c>
      <c r="F406" t="s">
        <v>10</v>
      </c>
      <c r="G406">
        <v>0.124961728473185</v>
      </c>
      <c r="H406">
        <f t="shared" si="7"/>
        <v>1.0371951191778892</v>
      </c>
    </row>
    <row r="407" spans="1:8" x14ac:dyDescent="0.2">
      <c r="A407" t="s">
        <v>621</v>
      </c>
      <c r="B407">
        <v>20221111</v>
      </c>
      <c r="C407">
        <v>3317.788</v>
      </c>
      <c r="D407" s="2" t="s">
        <v>622</v>
      </c>
      <c r="E407" t="s">
        <v>427</v>
      </c>
      <c r="F407" t="s">
        <v>10</v>
      </c>
      <c r="G407" s="2" t="s">
        <v>623</v>
      </c>
      <c r="H407">
        <f t="shared" si="7"/>
        <v>1.4692469893616427</v>
      </c>
    </row>
    <row r="408" spans="1:8" x14ac:dyDescent="0.2">
      <c r="A408" t="s">
        <v>624</v>
      </c>
      <c r="B408">
        <v>20221111</v>
      </c>
      <c r="C408">
        <v>3507.3240000000001</v>
      </c>
      <c r="D408" s="2" t="s">
        <v>625</v>
      </c>
      <c r="E408" t="s">
        <v>427</v>
      </c>
      <c r="F408" t="s">
        <v>10</v>
      </c>
      <c r="G408" s="2" t="s">
        <v>626</v>
      </c>
      <c r="H408">
        <f t="shared" si="7"/>
        <v>1.2821727846069193</v>
      </c>
    </row>
    <row r="409" spans="1:8" x14ac:dyDescent="0.2">
      <c r="A409" t="s">
        <v>627</v>
      </c>
      <c r="B409">
        <v>20230303</v>
      </c>
      <c r="C409" s="2" t="s">
        <v>628</v>
      </c>
      <c r="D409">
        <v>4.601</v>
      </c>
      <c r="E409" t="s">
        <v>427</v>
      </c>
      <c r="F409" t="s">
        <v>10</v>
      </c>
      <c r="G409" s="2" t="s">
        <v>629</v>
      </c>
      <c r="H409">
        <f t="shared" si="7"/>
        <v>1.3801986005682962</v>
      </c>
    </row>
    <row r="410" spans="1:8" x14ac:dyDescent="0.2">
      <c r="A410" t="s">
        <v>630</v>
      </c>
      <c r="B410">
        <v>20230303</v>
      </c>
      <c r="C410" s="2" t="s">
        <v>631</v>
      </c>
      <c r="D410" s="2" t="s">
        <v>632</v>
      </c>
      <c r="E410" t="s">
        <v>427</v>
      </c>
      <c r="F410" t="s">
        <v>10</v>
      </c>
      <c r="G410" s="2" t="s">
        <v>633</v>
      </c>
      <c r="H410">
        <f t="shared" si="7"/>
        <v>1.1706177174956045</v>
      </c>
    </row>
    <row r="411" spans="1:8" x14ac:dyDescent="0.2">
      <c r="A411" t="s">
        <v>634</v>
      </c>
      <c r="B411">
        <v>20230303</v>
      </c>
      <c r="C411">
        <v>3002.2249999999999</v>
      </c>
      <c r="D411">
        <v>4.1740000000000004</v>
      </c>
      <c r="E411" t="s">
        <v>427</v>
      </c>
      <c r="F411" t="s">
        <v>10</v>
      </c>
      <c r="G411" s="2" t="s">
        <v>635</v>
      </c>
      <c r="H411">
        <f t="shared" si="7"/>
        <v>1.1539650306571996</v>
      </c>
    </row>
    <row r="412" spans="1:8" x14ac:dyDescent="0.2">
      <c r="A412" t="s">
        <v>636</v>
      </c>
      <c r="B412">
        <v>20230303</v>
      </c>
      <c r="C412">
        <v>3542.8310000000001</v>
      </c>
      <c r="D412">
        <v>4.9880000000000004</v>
      </c>
      <c r="E412" t="s">
        <v>427</v>
      </c>
      <c r="F412" t="s">
        <v>10</v>
      </c>
      <c r="G412" s="2" t="s">
        <v>637</v>
      </c>
      <c r="H412">
        <f t="shared" si="7"/>
        <v>1.1685826911846622</v>
      </c>
    </row>
    <row r="413" spans="1:8" x14ac:dyDescent="0.2">
      <c r="A413" t="s">
        <v>638</v>
      </c>
      <c r="B413">
        <v>20230303</v>
      </c>
      <c r="C413" s="2" t="s">
        <v>639</v>
      </c>
      <c r="D413">
        <v>5.0060000000000002</v>
      </c>
      <c r="E413" t="s">
        <v>427</v>
      </c>
      <c r="F413" t="s">
        <v>10</v>
      </c>
      <c r="G413" s="2" t="s">
        <v>640</v>
      </c>
      <c r="H413">
        <f t="shared" si="7"/>
        <v>1.3649416523448485</v>
      </c>
    </row>
    <row r="414" spans="1:8" x14ac:dyDescent="0.2">
      <c r="A414" t="s">
        <v>641</v>
      </c>
      <c r="B414">
        <v>20230303</v>
      </c>
      <c r="C414" s="2" t="s">
        <v>642</v>
      </c>
      <c r="D414">
        <v>5.41</v>
      </c>
      <c r="E414" t="s">
        <v>427</v>
      </c>
      <c r="F414" t="s">
        <v>10</v>
      </c>
      <c r="G414" s="2" t="s">
        <v>643</v>
      </c>
      <c r="H414">
        <f t="shared" si="7"/>
        <v>1.4279829755371254</v>
      </c>
    </row>
    <row r="415" spans="1:8" x14ac:dyDescent="0.2">
      <c r="A415" t="s">
        <v>644</v>
      </c>
      <c r="B415">
        <v>20230303</v>
      </c>
      <c r="C415">
        <v>3893.3820000000001</v>
      </c>
      <c r="D415">
        <v>4.47</v>
      </c>
      <c r="E415" t="s">
        <v>427</v>
      </c>
      <c r="F415" t="s">
        <v>10</v>
      </c>
      <c r="G415" s="2" t="s">
        <v>645</v>
      </c>
      <c r="H415">
        <f t="shared" si="7"/>
        <v>0.95293646749846794</v>
      </c>
    </row>
    <row r="416" spans="1:8" x14ac:dyDescent="0.2">
      <c r="A416" t="s">
        <v>646</v>
      </c>
      <c r="B416">
        <v>20230303</v>
      </c>
      <c r="C416">
        <v>2656.105</v>
      </c>
      <c r="D416">
        <v>3.8210000000000002</v>
      </c>
      <c r="E416" t="s">
        <v>427</v>
      </c>
      <c r="F416" t="s">
        <v>10</v>
      </c>
      <c r="G416" s="2" t="s">
        <v>647</v>
      </c>
      <c r="H416">
        <f t="shared" si="7"/>
        <v>1.1940300010756766</v>
      </c>
    </row>
    <row r="417" spans="1:8" x14ac:dyDescent="0.2">
      <c r="A417" t="s">
        <v>648</v>
      </c>
      <c r="B417">
        <v>20230303</v>
      </c>
      <c r="C417">
        <v>3412.83</v>
      </c>
      <c r="D417">
        <v>4.88</v>
      </c>
      <c r="E417" t="s">
        <v>427</v>
      </c>
      <c r="F417" t="s">
        <v>10</v>
      </c>
      <c r="G417" s="2" t="s">
        <v>649</v>
      </c>
      <c r="H417">
        <f t="shared" si="7"/>
        <v>1.1868302495231757</v>
      </c>
    </row>
    <row r="418" spans="1:8" x14ac:dyDescent="0.2">
      <c r="A418" t="s">
        <v>650</v>
      </c>
      <c r="B418">
        <v>20230303</v>
      </c>
      <c r="C418">
        <v>3546.453</v>
      </c>
      <c r="D418">
        <v>4.5730000000000004</v>
      </c>
      <c r="E418" t="s">
        <v>427</v>
      </c>
      <c r="F418" t="s">
        <v>10</v>
      </c>
      <c r="G418" s="2" t="s">
        <v>651</v>
      </c>
      <c r="H418">
        <f t="shared" si="7"/>
        <v>1.0702628069531266</v>
      </c>
    </row>
    <row r="419" spans="1:8" x14ac:dyDescent="0.2">
      <c r="A419" t="s">
        <v>652</v>
      </c>
      <c r="B419">
        <v>20230303</v>
      </c>
      <c r="C419">
        <v>3343.192</v>
      </c>
      <c r="D419">
        <v>4.6749999999999998</v>
      </c>
      <c r="E419" t="s">
        <v>427</v>
      </c>
      <c r="F419" t="s">
        <v>10</v>
      </c>
      <c r="G419" s="2" t="s">
        <v>653</v>
      </c>
      <c r="H419">
        <f t="shared" si="7"/>
        <v>1.1606565776333377</v>
      </c>
    </row>
    <row r="420" spans="1:8" x14ac:dyDescent="0.2">
      <c r="A420" t="s">
        <v>654</v>
      </c>
      <c r="B420">
        <v>20230303</v>
      </c>
      <c r="C420">
        <v>3324.366</v>
      </c>
      <c r="D420">
        <v>5.0229999999999997</v>
      </c>
      <c r="E420" t="s">
        <v>427</v>
      </c>
      <c r="F420" t="s">
        <v>10</v>
      </c>
      <c r="G420" s="2" t="s">
        <v>655</v>
      </c>
      <c r="H420">
        <f t="shared" si="7"/>
        <v>1.2541162261140237</v>
      </c>
    </row>
    <row r="421" spans="1:8" x14ac:dyDescent="0.2">
      <c r="A421" t="s">
        <v>656</v>
      </c>
      <c r="B421">
        <v>20230303</v>
      </c>
      <c r="C421" s="2" t="s">
        <v>657</v>
      </c>
      <c r="D421">
        <v>3.343</v>
      </c>
      <c r="E421" t="s">
        <v>427</v>
      </c>
      <c r="F421" t="s">
        <v>10</v>
      </c>
      <c r="G421" s="2" t="s">
        <v>658</v>
      </c>
      <c r="H421">
        <f t="shared" si="7"/>
        <v>0.96145254757348841</v>
      </c>
    </row>
    <row r="422" spans="1:8" x14ac:dyDescent="0.2">
      <c r="A422" t="s">
        <v>659</v>
      </c>
      <c r="B422">
        <v>20230303</v>
      </c>
      <c r="C422">
        <v>3118.9810000000002</v>
      </c>
      <c r="D422">
        <v>4.84</v>
      </c>
      <c r="E422" t="s">
        <v>427</v>
      </c>
      <c r="F422" t="s">
        <v>10</v>
      </c>
      <c r="G422" s="2" t="s">
        <v>660</v>
      </c>
      <c r="H422">
        <f t="shared" si="7"/>
        <v>1.2880006231598631</v>
      </c>
    </row>
    <row r="423" spans="1:8" x14ac:dyDescent="0.2">
      <c r="A423" t="s">
        <v>661</v>
      </c>
      <c r="B423">
        <v>20230303</v>
      </c>
      <c r="C423">
        <v>3119.9259999999999</v>
      </c>
      <c r="D423">
        <v>5.8479999999999999</v>
      </c>
      <c r="E423" t="s">
        <v>427</v>
      </c>
      <c r="F423" t="s">
        <v>10</v>
      </c>
      <c r="G423" s="2" t="s">
        <v>662</v>
      </c>
      <c r="H423">
        <f t="shared" si="7"/>
        <v>1.5557740070773891</v>
      </c>
    </row>
    <row r="424" spans="1:8" x14ac:dyDescent="0.2">
      <c r="A424" t="s">
        <v>663</v>
      </c>
      <c r="B424">
        <v>20230303</v>
      </c>
      <c r="C424">
        <v>2548.4960000000001</v>
      </c>
      <c r="D424">
        <v>4.0030000000000001</v>
      </c>
      <c r="E424" t="s">
        <v>427</v>
      </c>
      <c r="F424" t="s">
        <v>10</v>
      </c>
      <c r="G424" s="2" t="s">
        <v>664</v>
      </c>
      <c r="H424">
        <f t="shared" si="7"/>
        <v>1.3037222410016434</v>
      </c>
    </row>
    <row r="425" spans="1:8" x14ac:dyDescent="0.2">
      <c r="A425" t="s">
        <v>665</v>
      </c>
      <c r="B425">
        <v>20230303</v>
      </c>
      <c r="C425">
        <v>3258.172</v>
      </c>
      <c r="D425">
        <v>5.3979999999999997</v>
      </c>
      <c r="E425" t="s">
        <v>427</v>
      </c>
      <c r="F425" t="s">
        <v>10</v>
      </c>
      <c r="G425" s="2" t="s">
        <v>666</v>
      </c>
      <c r="H425">
        <f t="shared" si="7"/>
        <v>1.3751254308153444</v>
      </c>
    </row>
    <row r="426" spans="1:8" x14ac:dyDescent="0.2">
      <c r="A426" t="s">
        <v>667</v>
      </c>
      <c r="B426">
        <v>20230303</v>
      </c>
      <c r="C426">
        <v>3331.991</v>
      </c>
      <c r="D426">
        <v>4.8630000000000004</v>
      </c>
      <c r="E426" t="s">
        <v>427</v>
      </c>
      <c r="F426" t="s">
        <v>10</v>
      </c>
      <c r="G426" s="2" t="s">
        <v>668</v>
      </c>
      <c r="H426">
        <f t="shared" si="7"/>
        <v>1.2113897386626247</v>
      </c>
    </row>
    <row r="427" spans="1:8" x14ac:dyDescent="0.2">
      <c r="A427" t="s">
        <v>669</v>
      </c>
      <c r="B427">
        <v>20230303</v>
      </c>
      <c r="C427">
        <v>2962.5230000000001</v>
      </c>
      <c r="D427">
        <v>4.2709999999999999</v>
      </c>
      <c r="E427" t="s">
        <v>427</v>
      </c>
      <c r="F427" t="s">
        <v>10</v>
      </c>
      <c r="G427" s="2" t="s">
        <v>670</v>
      </c>
      <c r="H427">
        <f t="shared" si="7"/>
        <v>1.1966062898554888</v>
      </c>
    </row>
    <row r="428" spans="1:8" x14ac:dyDescent="0.2">
      <c r="A428" t="s">
        <v>671</v>
      </c>
      <c r="B428">
        <v>20230303</v>
      </c>
      <c r="C428">
        <v>3328.375</v>
      </c>
      <c r="D428">
        <v>5.82</v>
      </c>
      <c r="E428" t="s">
        <v>427</v>
      </c>
      <c r="F428" t="s">
        <v>10</v>
      </c>
      <c r="G428" s="2" t="s">
        <v>672</v>
      </c>
      <c r="H428">
        <f t="shared" si="7"/>
        <v>1.4513567397319851</v>
      </c>
    </row>
    <row r="429" spans="1:8" x14ac:dyDescent="0.2">
      <c r="A429" t="s">
        <v>673</v>
      </c>
      <c r="B429">
        <v>20230303</v>
      </c>
      <c r="C429">
        <v>3340.2020000000002</v>
      </c>
      <c r="D429">
        <v>5.4550000000000001</v>
      </c>
      <c r="E429" t="s">
        <v>427</v>
      </c>
      <c r="F429" t="s">
        <v>10</v>
      </c>
      <c r="G429" s="2" t="s">
        <v>674</v>
      </c>
      <c r="H429">
        <f t="shared" si="7"/>
        <v>1.3555185458217351</v>
      </c>
    </row>
    <row r="430" spans="1:8" x14ac:dyDescent="0.2">
      <c r="A430" t="s">
        <v>675</v>
      </c>
      <c r="B430">
        <v>20230303</v>
      </c>
      <c r="C430">
        <v>4043.5810000000001</v>
      </c>
      <c r="D430">
        <v>5.3239999999999998</v>
      </c>
      <c r="E430" t="s">
        <v>427</v>
      </c>
      <c r="F430" t="s">
        <v>10</v>
      </c>
      <c r="G430" s="2" t="s">
        <v>676</v>
      </c>
      <c r="H430">
        <f t="shared" si="7"/>
        <v>1.092836873747834</v>
      </c>
    </row>
    <row r="431" spans="1:8" x14ac:dyDescent="0.2">
      <c r="A431" t="s">
        <v>677</v>
      </c>
      <c r="B431">
        <v>20230321</v>
      </c>
      <c r="C431">
        <v>3180.5219999999999</v>
      </c>
      <c r="D431">
        <v>2.6760000000000002</v>
      </c>
      <c r="E431" t="s">
        <v>427</v>
      </c>
      <c r="F431" t="s">
        <v>10</v>
      </c>
      <c r="G431">
        <v>8.4137132206600004E-2</v>
      </c>
      <c r="H431">
        <f t="shared" si="7"/>
        <v>0.69834679731591964</v>
      </c>
    </row>
    <row r="432" spans="1:8" x14ac:dyDescent="0.2">
      <c r="A432" t="s">
        <v>678</v>
      </c>
      <c r="B432">
        <v>20230321</v>
      </c>
      <c r="C432" s="2" t="s">
        <v>679</v>
      </c>
      <c r="D432" s="2" t="s">
        <v>680</v>
      </c>
      <c r="E432" t="s">
        <v>427</v>
      </c>
      <c r="F432" t="s">
        <v>10</v>
      </c>
      <c r="G432" s="2" t="s">
        <v>681</v>
      </c>
      <c r="H432">
        <f t="shared" si="7"/>
        <v>1.7657712028897652</v>
      </c>
    </row>
    <row r="433" spans="1:8" x14ac:dyDescent="0.2">
      <c r="A433" t="s">
        <v>682</v>
      </c>
      <c r="B433">
        <v>20230321</v>
      </c>
      <c r="C433">
        <v>2991.3939999999998</v>
      </c>
      <c r="D433">
        <v>4.4470000000000001</v>
      </c>
      <c r="E433" t="s">
        <v>427</v>
      </c>
      <c r="F433" t="s">
        <v>10</v>
      </c>
      <c r="G433" s="2" t="s">
        <v>683</v>
      </c>
      <c r="H433">
        <f t="shared" si="7"/>
        <v>1.23389144145161</v>
      </c>
    </row>
    <row r="434" spans="1:8" x14ac:dyDescent="0.2">
      <c r="A434" t="s">
        <v>684</v>
      </c>
      <c r="B434">
        <v>20230321</v>
      </c>
      <c r="C434">
        <v>2807.0390000000002</v>
      </c>
      <c r="D434">
        <v>5.0449999999999999</v>
      </c>
      <c r="E434" t="s">
        <v>427</v>
      </c>
      <c r="F434" t="s">
        <v>10</v>
      </c>
      <c r="G434" s="2" t="s">
        <v>685</v>
      </c>
      <c r="H434">
        <f t="shared" si="7"/>
        <v>1.4917504056811495</v>
      </c>
    </row>
    <row r="435" spans="1:8" x14ac:dyDescent="0.2">
      <c r="A435" t="s">
        <v>686</v>
      </c>
      <c r="B435">
        <v>20230321</v>
      </c>
      <c r="C435">
        <v>2305.971</v>
      </c>
      <c r="D435">
        <v>2.528</v>
      </c>
      <c r="E435" t="s">
        <v>427</v>
      </c>
      <c r="F435" t="s">
        <v>10</v>
      </c>
      <c r="G435" s="2" t="s">
        <v>687</v>
      </c>
      <c r="H435">
        <f t="shared" si="7"/>
        <v>0.90992724527938318</v>
      </c>
    </row>
    <row r="436" spans="1:8" x14ac:dyDescent="0.2">
      <c r="A436" t="s">
        <v>688</v>
      </c>
      <c r="B436">
        <v>20230321</v>
      </c>
      <c r="C436">
        <v>2604.9340000000002</v>
      </c>
      <c r="D436">
        <v>4.5730000000000004</v>
      </c>
      <c r="E436" t="s">
        <v>427</v>
      </c>
      <c r="F436" t="s">
        <v>10</v>
      </c>
      <c r="G436" s="2" t="s">
        <v>689</v>
      </c>
      <c r="H436">
        <f t="shared" si="7"/>
        <v>1.4570951672892074</v>
      </c>
    </row>
    <row r="437" spans="1:8" x14ac:dyDescent="0.2">
      <c r="A437" t="s">
        <v>690</v>
      </c>
      <c r="B437">
        <v>20230321</v>
      </c>
      <c r="C437">
        <v>3292.875</v>
      </c>
      <c r="D437">
        <v>3.3090000000000002</v>
      </c>
      <c r="E437" t="s">
        <v>427</v>
      </c>
      <c r="F437" t="s">
        <v>10</v>
      </c>
      <c r="G437" s="2" t="s">
        <v>691</v>
      </c>
      <c r="H437">
        <f t="shared" si="7"/>
        <v>0.83407472881456179</v>
      </c>
    </row>
    <row r="438" spans="1:8" x14ac:dyDescent="0.2">
      <c r="A438" t="s">
        <v>692</v>
      </c>
      <c r="B438">
        <v>20230321</v>
      </c>
      <c r="C438" s="2" t="s">
        <v>693</v>
      </c>
      <c r="D438">
        <v>5.4720000000000004</v>
      </c>
      <c r="E438" t="s">
        <v>427</v>
      </c>
      <c r="F438" t="s">
        <v>10</v>
      </c>
      <c r="G438" s="2" t="s">
        <v>694</v>
      </c>
      <c r="H438">
        <f t="shared" si="7"/>
        <v>1.5359451540369324</v>
      </c>
    </row>
    <row r="439" spans="1:8" x14ac:dyDescent="0.2">
      <c r="A439" t="s">
        <v>695</v>
      </c>
      <c r="B439">
        <v>20230321</v>
      </c>
      <c r="C439">
        <v>3268.5360000000001</v>
      </c>
      <c r="D439" s="2" t="s">
        <v>696</v>
      </c>
      <c r="E439" t="s">
        <v>427</v>
      </c>
      <c r="F439" t="s">
        <v>10</v>
      </c>
      <c r="G439">
        <v>0.15505412820908199</v>
      </c>
      <c r="H439">
        <f t="shared" si="7"/>
        <v>1.2869651128533521</v>
      </c>
    </row>
    <row r="440" spans="1:8" x14ac:dyDescent="0.2">
      <c r="A440" t="s">
        <v>697</v>
      </c>
      <c r="B440">
        <v>20230321</v>
      </c>
      <c r="C440">
        <v>2427.3960000000002</v>
      </c>
      <c r="D440">
        <v>3.593</v>
      </c>
      <c r="E440" t="s">
        <v>427</v>
      </c>
      <c r="F440" t="s">
        <v>10</v>
      </c>
      <c r="G440" s="2" t="s">
        <v>698</v>
      </c>
      <c r="H440">
        <f t="shared" si="7"/>
        <v>1.2285703385544295</v>
      </c>
    </row>
    <row r="441" spans="1:8" x14ac:dyDescent="0.2">
      <c r="A441" t="s">
        <v>699</v>
      </c>
      <c r="B441">
        <v>20230321</v>
      </c>
      <c r="C441">
        <v>2686.241</v>
      </c>
      <c r="D441">
        <v>4.0659999999999998</v>
      </c>
      <c r="E441" t="s">
        <v>427</v>
      </c>
      <c r="F441" t="s">
        <v>10</v>
      </c>
      <c r="G441" s="2" t="s">
        <v>700</v>
      </c>
      <c r="H441">
        <f t="shared" si="7"/>
        <v>1.2563361069436962</v>
      </c>
    </row>
    <row r="442" spans="1:8" x14ac:dyDescent="0.2">
      <c r="A442" t="s">
        <v>701</v>
      </c>
      <c r="B442">
        <v>20230321</v>
      </c>
      <c r="C442">
        <v>2521.1849999999999</v>
      </c>
      <c r="D442">
        <v>4.1399999999999997</v>
      </c>
      <c r="E442" t="s">
        <v>427</v>
      </c>
      <c r="F442" t="s">
        <v>10</v>
      </c>
      <c r="G442" s="2" t="s">
        <v>702</v>
      </c>
      <c r="H442">
        <f t="shared" si="7"/>
        <v>1.3629473111401467</v>
      </c>
    </row>
    <row r="443" spans="1:8" x14ac:dyDescent="0.2">
      <c r="A443" t="s">
        <v>703</v>
      </c>
      <c r="B443">
        <v>20230321</v>
      </c>
      <c r="C443">
        <v>2712.8</v>
      </c>
      <c r="D443">
        <v>4.0199999999999996</v>
      </c>
      <c r="E443" t="s">
        <v>427</v>
      </c>
      <c r="F443" t="s">
        <v>10</v>
      </c>
      <c r="G443" s="2" t="s">
        <v>704</v>
      </c>
      <c r="H443">
        <f t="shared" si="7"/>
        <v>1.2299620650500176</v>
      </c>
    </row>
    <row r="444" spans="1:8" x14ac:dyDescent="0.2">
      <c r="A444" t="s">
        <v>705</v>
      </c>
      <c r="B444">
        <v>20230321</v>
      </c>
      <c r="C444">
        <v>2574.0529999999999</v>
      </c>
      <c r="D444">
        <v>4.0890000000000004</v>
      </c>
      <c r="E444" t="s">
        <v>427</v>
      </c>
      <c r="F444" t="s">
        <v>10</v>
      </c>
      <c r="G444" s="2" t="s">
        <v>706</v>
      </c>
      <c r="H444">
        <f t="shared" si="7"/>
        <v>1.3185089022428735</v>
      </c>
    </row>
    <row r="445" spans="1:8" x14ac:dyDescent="0.2">
      <c r="A445" t="s">
        <v>707</v>
      </c>
      <c r="B445">
        <v>20230321</v>
      </c>
      <c r="C445">
        <v>2469.5639999999999</v>
      </c>
      <c r="D445">
        <v>5.7</v>
      </c>
      <c r="E445" t="s">
        <v>427</v>
      </c>
      <c r="F445" t="s">
        <v>10</v>
      </c>
      <c r="G445" s="2" t="s">
        <v>708</v>
      </c>
      <c r="H445">
        <f t="shared" si="7"/>
        <v>1.9157463673896571</v>
      </c>
    </row>
    <row r="446" spans="1:8" x14ac:dyDescent="0.2">
      <c r="A446" t="s">
        <v>709</v>
      </c>
      <c r="B446">
        <v>20230321</v>
      </c>
      <c r="C446">
        <v>2037.365</v>
      </c>
      <c r="D446">
        <v>4.4189999999999996</v>
      </c>
      <c r="E446" t="s">
        <v>427</v>
      </c>
      <c r="F446" t="s">
        <v>10</v>
      </c>
      <c r="G446" s="2" t="s">
        <v>710</v>
      </c>
      <c r="H446">
        <f t="shared" ref="H446:H509" si="8">G446/0.120480444</f>
        <v>1.8002739658383395</v>
      </c>
    </row>
    <row r="447" spans="1:8" x14ac:dyDescent="0.2">
      <c r="A447" t="s">
        <v>711</v>
      </c>
      <c r="B447">
        <v>20230321</v>
      </c>
      <c r="C447">
        <v>2510.6210000000001</v>
      </c>
      <c r="D447">
        <v>5.0570000000000004</v>
      </c>
      <c r="E447" t="s">
        <v>427</v>
      </c>
      <c r="F447" t="s">
        <v>10</v>
      </c>
      <c r="G447" s="2" t="s">
        <v>712</v>
      </c>
      <c r="H447">
        <f t="shared" si="8"/>
        <v>1.6718420222206849</v>
      </c>
    </row>
    <row r="448" spans="1:8" x14ac:dyDescent="0.2">
      <c r="A448" t="s">
        <v>713</v>
      </c>
      <c r="B448">
        <v>20230321</v>
      </c>
      <c r="C448">
        <v>2201.84</v>
      </c>
      <c r="D448">
        <v>3.5310000000000001</v>
      </c>
      <c r="E448" t="s">
        <v>427</v>
      </c>
      <c r="F448" t="s">
        <v>10</v>
      </c>
      <c r="G448" s="2" t="s">
        <v>714</v>
      </c>
      <c r="H448">
        <f t="shared" si="8"/>
        <v>1.3310531609010006</v>
      </c>
    </row>
    <row r="449" spans="1:8" x14ac:dyDescent="0.2">
      <c r="A449" t="s">
        <v>715</v>
      </c>
      <c r="B449">
        <v>20230321</v>
      </c>
      <c r="C449">
        <v>3319.058</v>
      </c>
      <c r="D449">
        <v>4.1059999999999999</v>
      </c>
      <c r="E449" t="s">
        <v>427</v>
      </c>
      <c r="F449" t="s">
        <v>10</v>
      </c>
      <c r="G449" s="2" t="s">
        <v>716</v>
      </c>
      <c r="H449">
        <f t="shared" si="8"/>
        <v>1.0268039814636971</v>
      </c>
    </row>
    <row r="450" spans="1:8" x14ac:dyDescent="0.2">
      <c r="A450" t="s">
        <v>717</v>
      </c>
      <c r="B450">
        <v>20230321</v>
      </c>
      <c r="C450">
        <v>3719.931</v>
      </c>
      <c r="D450">
        <v>3.5419999999999998</v>
      </c>
      <c r="E450" t="s">
        <v>427</v>
      </c>
      <c r="F450" t="s">
        <v>10</v>
      </c>
      <c r="G450">
        <v>9.5216819881874096E-2</v>
      </c>
      <c r="H450">
        <f t="shared" si="8"/>
        <v>0.79030933752098464</v>
      </c>
    </row>
    <row r="451" spans="1:8" x14ac:dyDescent="0.2">
      <c r="A451" t="s">
        <v>718</v>
      </c>
      <c r="B451">
        <v>20230321</v>
      </c>
      <c r="C451">
        <v>2707.51</v>
      </c>
      <c r="D451">
        <v>3.149</v>
      </c>
      <c r="E451" t="s">
        <v>427</v>
      </c>
      <c r="F451" t="s">
        <v>10</v>
      </c>
      <c r="G451" s="2" t="s">
        <v>719</v>
      </c>
      <c r="H451">
        <f t="shared" si="8"/>
        <v>0.96535273635912233</v>
      </c>
    </row>
    <row r="452" spans="1:8" x14ac:dyDescent="0.2">
      <c r="A452" t="s">
        <v>720</v>
      </c>
      <c r="B452">
        <v>20230321</v>
      </c>
      <c r="C452">
        <v>2803.0360000000001</v>
      </c>
      <c r="D452">
        <v>3.3879999999999999</v>
      </c>
      <c r="E452" t="s">
        <v>427</v>
      </c>
      <c r="F452" t="s">
        <v>10</v>
      </c>
      <c r="G452" s="2" t="s">
        <v>721</v>
      </c>
      <c r="H452">
        <f t="shared" si="8"/>
        <v>1.0032245858193218</v>
      </c>
    </row>
    <row r="453" spans="1:8" x14ac:dyDescent="0.2">
      <c r="A453" t="s">
        <v>722</v>
      </c>
      <c r="B453">
        <v>20230321</v>
      </c>
      <c r="C453">
        <v>2851.2179999999998</v>
      </c>
      <c r="D453">
        <v>3.9009999999999998</v>
      </c>
      <c r="E453" t="s">
        <v>427</v>
      </c>
      <c r="F453" t="s">
        <v>10</v>
      </c>
      <c r="G453" s="2" t="s">
        <v>723</v>
      </c>
      <c r="H453">
        <f t="shared" si="8"/>
        <v>1.1356093689503584</v>
      </c>
    </row>
    <row r="454" spans="1:8" x14ac:dyDescent="0.2">
      <c r="A454" t="s">
        <v>724</v>
      </c>
      <c r="B454">
        <v>20230321</v>
      </c>
      <c r="C454">
        <v>2877.931</v>
      </c>
      <c r="D454" s="2" t="s">
        <v>725</v>
      </c>
      <c r="E454" t="s">
        <v>427</v>
      </c>
      <c r="F454" t="s">
        <v>10</v>
      </c>
      <c r="G454" s="2" t="s">
        <v>726</v>
      </c>
      <c r="H454">
        <f t="shared" si="8"/>
        <v>0.87704016646244254</v>
      </c>
    </row>
    <row r="455" spans="1:8" x14ac:dyDescent="0.2">
      <c r="A455" t="s">
        <v>727</v>
      </c>
      <c r="B455">
        <v>20230321</v>
      </c>
      <c r="C455">
        <v>2866.9740000000002</v>
      </c>
      <c r="D455">
        <v>4.4649999999999999</v>
      </c>
      <c r="E455" t="s">
        <v>427</v>
      </c>
      <c r="F455" t="s">
        <v>10</v>
      </c>
      <c r="G455" s="2" t="s">
        <v>728</v>
      </c>
      <c r="H455">
        <f t="shared" si="8"/>
        <v>1.2926505920859654</v>
      </c>
    </row>
    <row r="456" spans="1:8" x14ac:dyDescent="0.2">
      <c r="A456" t="s">
        <v>729</v>
      </c>
      <c r="B456">
        <v>20230321</v>
      </c>
      <c r="C456">
        <v>3334.701</v>
      </c>
      <c r="D456">
        <v>3.8039999999999998</v>
      </c>
      <c r="E456" t="s">
        <v>427</v>
      </c>
      <c r="F456" t="s">
        <v>10</v>
      </c>
      <c r="G456" s="2" t="s">
        <v>730</v>
      </c>
      <c r="H456">
        <f t="shared" si="8"/>
        <v>0.94681918476143723</v>
      </c>
    </row>
    <row r="457" spans="1:8" x14ac:dyDescent="0.2">
      <c r="A457" t="s">
        <v>731</v>
      </c>
      <c r="B457">
        <v>20230321</v>
      </c>
      <c r="C457">
        <v>3044.9290000000001</v>
      </c>
      <c r="D457">
        <v>3.9750000000000001</v>
      </c>
      <c r="E457" t="s">
        <v>427</v>
      </c>
      <c r="F457" t="s">
        <v>10</v>
      </c>
      <c r="G457" s="2" t="s">
        <v>732</v>
      </c>
      <c r="H457">
        <f t="shared" si="8"/>
        <v>1.0835361448835878</v>
      </c>
    </row>
    <row r="458" spans="1:8" x14ac:dyDescent="0.2">
      <c r="A458" t="s">
        <v>733</v>
      </c>
      <c r="B458">
        <v>20230321</v>
      </c>
      <c r="C458">
        <v>3701.6579999999999</v>
      </c>
      <c r="D458">
        <v>4.4649999999999999</v>
      </c>
      <c r="E458" t="s">
        <v>427</v>
      </c>
      <c r="F458" t="s">
        <v>10</v>
      </c>
      <c r="G458" s="2" t="s">
        <v>734</v>
      </c>
      <c r="H458">
        <f t="shared" si="8"/>
        <v>1.0011718096580138</v>
      </c>
    </row>
    <row r="459" spans="1:8" x14ac:dyDescent="0.2">
      <c r="A459" t="s">
        <v>735</v>
      </c>
      <c r="B459">
        <v>20230321</v>
      </c>
      <c r="C459">
        <v>3285.5920000000001</v>
      </c>
      <c r="D459">
        <v>3.6560000000000001</v>
      </c>
      <c r="E459" t="s">
        <v>427</v>
      </c>
      <c r="F459" t="s">
        <v>10</v>
      </c>
      <c r="G459" s="2" t="s">
        <v>736</v>
      </c>
      <c r="H459">
        <f t="shared" si="8"/>
        <v>0.92358313797772018</v>
      </c>
    </row>
    <row r="460" spans="1:8" x14ac:dyDescent="0.2">
      <c r="A460" t="s">
        <v>737</v>
      </c>
      <c r="B460">
        <v>20230321</v>
      </c>
      <c r="C460">
        <v>2705.6709999999998</v>
      </c>
      <c r="D460">
        <v>2.8809999999999998</v>
      </c>
      <c r="E460" t="s">
        <v>427</v>
      </c>
      <c r="F460" t="s">
        <v>10</v>
      </c>
      <c r="G460" s="2" t="s">
        <v>738</v>
      </c>
      <c r="H460">
        <f t="shared" si="8"/>
        <v>0.88379534979745755</v>
      </c>
    </row>
    <row r="461" spans="1:8" x14ac:dyDescent="0.2">
      <c r="A461" t="s">
        <v>739</v>
      </c>
      <c r="B461">
        <v>20230321</v>
      </c>
      <c r="C461">
        <v>3134.7260000000001</v>
      </c>
      <c r="D461">
        <v>4.556</v>
      </c>
      <c r="E461" t="s">
        <v>427</v>
      </c>
      <c r="F461" t="s">
        <v>10</v>
      </c>
      <c r="G461" s="2" t="s">
        <v>740</v>
      </c>
      <c r="H461">
        <f t="shared" si="8"/>
        <v>1.206334004548846</v>
      </c>
    </row>
    <row r="462" spans="1:8" x14ac:dyDescent="0.2">
      <c r="A462" t="s">
        <v>741</v>
      </c>
      <c r="B462">
        <v>20230321</v>
      </c>
      <c r="C462">
        <v>2970.125</v>
      </c>
      <c r="D462">
        <v>3.548</v>
      </c>
      <c r="E462" t="s">
        <v>427</v>
      </c>
      <c r="F462" t="s">
        <v>10</v>
      </c>
      <c r="G462" s="2" t="s">
        <v>742</v>
      </c>
      <c r="H462">
        <f t="shared" si="8"/>
        <v>0.99149910039551303</v>
      </c>
    </row>
    <row r="463" spans="1:8" x14ac:dyDescent="0.2">
      <c r="A463" t="s">
        <v>251</v>
      </c>
      <c r="B463">
        <v>20230331</v>
      </c>
      <c r="C463">
        <v>2552.2199999999998</v>
      </c>
      <c r="D463">
        <v>2.944</v>
      </c>
      <c r="E463" t="s">
        <v>427</v>
      </c>
      <c r="F463" t="s">
        <v>10</v>
      </c>
      <c r="G463" s="2" t="s">
        <v>743</v>
      </c>
      <c r="H463">
        <f t="shared" si="8"/>
        <v>0.95742141814994464</v>
      </c>
    </row>
    <row r="464" spans="1:8" x14ac:dyDescent="0.2">
      <c r="A464" t="s">
        <v>254</v>
      </c>
      <c r="B464">
        <v>20230331</v>
      </c>
      <c r="C464">
        <v>2720.1120000000001</v>
      </c>
      <c r="D464">
        <v>3.7069999999999999</v>
      </c>
      <c r="E464" t="s">
        <v>427</v>
      </c>
      <c r="F464" t="s">
        <v>10</v>
      </c>
      <c r="G464" s="2" t="s">
        <v>744</v>
      </c>
      <c r="H464">
        <f t="shared" si="8"/>
        <v>1.1311475008258436</v>
      </c>
    </row>
    <row r="465" spans="1:8" x14ac:dyDescent="0.2">
      <c r="A465" t="s">
        <v>256</v>
      </c>
      <c r="B465">
        <v>20230331</v>
      </c>
      <c r="C465">
        <v>2236.8850000000002</v>
      </c>
      <c r="D465">
        <v>2.3860000000000001</v>
      </c>
      <c r="E465" t="s">
        <v>427</v>
      </c>
      <c r="F465" t="s">
        <v>10</v>
      </c>
      <c r="G465" s="2" t="s">
        <v>745</v>
      </c>
      <c r="H465">
        <f t="shared" si="8"/>
        <v>0.88534027823689787</v>
      </c>
    </row>
    <row r="466" spans="1:8" x14ac:dyDescent="0.2">
      <c r="A466" t="s">
        <v>257</v>
      </c>
      <c r="B466">
        <v>20230331</v>
      </c>
      <c r="C466">
        <v>2597.6109999999999</v>
      </c>
      <c r="D466">
        <v>3.758</v>
      </c>
      <c r="E466" t="s">
        <v>427</v>
      </c>
      <c r="F466" t="s">
        <v>10</v>
      </c>
      <c r="G466" s="2" t="s">
        <v>746</v>
      </c>
      <c r="H466">
        <f t="shared" si="8"/>
        <v>1.200787343469941</v>
      </c>
    </row>
    <row r="467" spans="1:8" x14ac:dyDescent="0.2">
      <c r="A467" t="s">
        <v>259</v>
      </c>
      <c r="B467">
        <v>20230331</v>
      </c>
      <c r="C467">
        <v>2390.529</v>
      </c>
      <c r="D467">
        <v>2.5630000000000002</v>
      </c>
      <c r="E467" t="s">
        <v>427</v>
      </c>
      <c r="F467" t="s">
        <v>10</v>
      </c>
      <c r="G467" s="2" t="s">
        <v>747</v>
      </c>
      <c r="H467">
        <f t="shared" si="8"/>
        <v>0.88989349113668603</v>
      </c>
    </row>
    <row r="468" spans="1:8" x14ac:dyDescent="0.2">
      <c r="A468" t="s">
        <v>261</v>
      </c>
      <c r="B468">
        <v>20230331</v>
      </c>
      <c r="C468">
        <v>3293.393</v>
      </c>
      <c r="D468">
        <v>3.2120000000000002</v>
      </c>
      <c r="E468" t="s">
        <v>427</v>
      </c>
      <c r="F468" t="s">
        <v>10</v>
      </c>
      <c r="G468">
        <v>9.75285974069902E-2</v>
      </c>
      <c r="H468">
        <f t="shared" si="8"/>
        <v>0.80949732727570456</v>
      </c>
    </row>
    <row r="469" spans="1:8" x14ac:dyDescent="0.2">
      <c r="A469" t="s">
        <v>263</v>
      </c>
      <c r="B469">
        <v>20230331</v>
      </c>
      <c r="C469">
        <v>3023.4659999999999</v>
      </c>
      <c r="D469">
        <v>3.8780000000000001</v>
      </c>
      <c r="E469" t="s">
        <v>427</v>
      </c>
      <c r="F469" t="s">
        <v>10</v>
      </c>
      <c r="G469" s="2" t="s">
        <v>748</v>
      </c>
      <c r="H469">
        <f t="shared" si="8"/>
        <v>1.0645992508688629</v>
      </c>
    </row>
    <row r="470" spans="1:8" x14ac:dyDescent="0.2">
      <c r="A470" t="s">
        <v>265</v>
      </c>
      <c r="B470">
        <v>20230331</v>
      </c>
      <c r="C470">
        <v>2609.143</v>
      </c>
      <c r="D470">
        <v>3.8380000000000001</v>
      </c>
      <c r="E470" t="s">
        <v>427</v>
      </c>
      <c r="F470" t="s">
        <v>10</v>
      </c>
      <c r="G470" s="2" t="s">
        <v>749</v>
      </c>
      <c r="H470">
        <f t="shared" si="8"/>
        <v>1.2209293357133295</v>
      </c>
    </row>
    <row r="471" spans="1:8" x14ac:dyDescent="0.2">
      <c r="A471" t="s">
        <v>267</v>
      </c>
      <c r="B471">
        <v>20230331</v>
      </c>
      <c r="C471" s="2" t="s">
        <v>268</v>
      </c>
      <c r="D471">
        <v>4.6180000000000003</v>
      </c>
      <c r="E471" t="s">
        <v>427</v>
      </c>
      <c r="F471" t="s">
        <v>10</v>
      </c>
      <c r="G471" s="2" t="s">
        <v>750</v>
      </c>
      <c r="H471">
        <f t="shared" si="8"/>
        <v>1.3897458683550583</v>
      </c>
    </row>
    <row r="472" spans="1:8" x14ac:dyDescent="0.2">
      <c r="A472" t="s">
        <v>269</v>
      </c>
      <c r="B472">
        <v>20230331</v>
      </c>
      <c r="C472">
        <v>3118.5250000000001</v>
      </c>
      <c r="D472">
        <v>2.91</v>
      </c>
      <c r="E472" t="s">
        <v>427</v>
      </c>
      <c r="F472" t="s">
        <v>10</v>
      </c>
      <c r="G472">
        <v>9.3313345251360799E-2</v>
      </c>
      <c r="H472">
        <f t="shared" si="8"/>
        <v>0.77451030352578043</v>
      </c>
    </row>
    <row r="473" spans="1:8" x14ac:dyDescent="0.2">
      <c r="A473" t="s">
        <v>270</v>
      </c>
      <c r="B473">
        <v>20230331</v>
      </c>
      <c r="C473">
        <v>2181.0500000000002</v>
      </c>
      <c r="D473">
        <v>4.4870000000000001</v>
      </c>
      <c r="E473" t="s">
        <v>427</v>
      </c>
      <c r="F473" t="s">
        <v>10</v>
      </c>
      <c r="G473" s="2" t="s">
        <v>751</v>
      </c>
      <c r="H473">
        <f t="shared" si="8"/>
        <v>1.7075518046198352</v>
      </c>
    </row>
    <row r="474" spans="1:8" x14ac:dyDescent="0.2">
      <c r="A474" t="s">
        <v>272</v>
      </c>
      <c r="B474">
        <v>20230331</v>
      </c>
      <c r="C474">
        <v>3191.25</v>
      </c>
      <c r="D474">
        <v>3.98</v>
      </c>
      <c r="E474" t="s">
        <v>427</v>
      </c>
      <c r="F474" t="s">
        <v>10</v>
      </c>
      <c r="G474" s="2" t="s">
        <v>752</v>
      </c>
      <c r="H474">
        <f t="shared" si="8"/>
        <v>1.0351557167916312</v>
      </c>
    </row>
    <row r="475" spans="1:8" x14ac:dyDescent="0.2">
      <c r="A475" t="s">
        <v>273</v>
      </c>
      <c r="B475">
        <v>20230331</v>
      </c>
      <c r="C475">
        <v>2494.8249999999998</v>
      </c>
      <c r="D475">
        <v>4.2990000000000004</v>
      </c>
      <c r="E475" t="s">
        <v>427</v>
      </c>
      <c r="F475" t="s">
        <v>10</v>
      </c>
      <c r="G475" s="2" t="s">
        <v>753</v>
      </c>
      <c r="H475">
        <f t="shared" si="8"/>
        <v>1.4302461863421418</v>
      </c>
    </row>
    <row r="476" spans="1:8" x14ac:dyDescent="0.2">
      <c r="A476" t="s">
        <v>275</v>
      </c>
      <c r="B476">
        <v>20230331</v>
      </c>
      <c r="C476">
        <v>2724.6109999999999</v>
      </c>
      <c r="D476">
        <v>3.36</v>
      </c>
      <c r="E476" t="s">
        <v>427</v>
      </c>
      <c r="F476" t="s">
        <v>10</v>
      </c>
      <c r="G476" s="2" t="s">
        <v>754</v>
      </c>
      <c r="H476">
        <f t="shared" si="8"/>
        <v>1.0235715645048669</v>
      </c>
    </row>
    <row r="477" spans="1:8" x14ac:dyDescent="0.2">
      <c r="A477" t="s">
        <v>276</v>
      </c>
      <c r="B477">
        <v>20230331</v>
      </c>
      <c r="C477">
        <v>3204.9459999999999</v>
      </c>
      <c r="D477">
        <v>3.9350000000000001</v>
      </c>
      <c r="E477" t="s">
        <v>427</v>
      </c>
      <c r="F477" t="s">
        <v>10</v>
      </c>
      <c r="G477" s="2" t="s">
        <v>755</v>
      </c>
      <c r="H477">
        <f t="shared" si="8"/>
        <v>1.019078081580111</v>
      </c>
    </row>
    <row r="478" spans="1:8" x14ac:dyDescent="0.2">
      <c r="A478" t="s">
        <v>277</v>
      </c>
      <c r="B478">
        <v>20230331</v>
      </c>
      <c r="C478" s="2" t="s">
        <v>278</v>
      </c>
      <c r="D478">
        <v>4.47</v>
      </c>
      <c r="E478" t="s">
        <v>427</v>
      </c>
      <c r="F478" t="s">
        <v>10</v>
      </c>
      <c r="G478" s="2" t="s">
        <v>756</v>
      </c>
      <c r="H478">
        <f t="shared" si="8"/>
        <v>1.3118635862898795</v>
      </c>
    </row>
    <row r="479" spans="1:8" x14ac:dyDescent="0.2">
      <c r="A479" t="s">
        <v>280</v>
      </c>
      <c r="B479">
        <v>20230331</v>
      </c>
      <c r="C479">
        <v>2983.377</v>
      </c>
      <c r="D479">
        <v>4.0149999999999997</v>
      </c>
      <c r="E479" t="s">
        <v>427</v>
      </c>
      <c r="F479" t="s">
        <v>10</v>
      </c>
      <c r="G479" s="2" t="s">
        <v>757</v>
      </c>
      <c r="H479">
        <f t="shared" si="8"/>
        <v>1.1170197527703085</v>
      </c>
    </row>
    <row r="480" spans="1:8" x14ac:dyDescent="0.2">
      <c r="A480" t="s">
        <v>282</v>
      </c>
      <c r="B480">
        <v>20230331</v>
      </c>
      <c r="C480">
        <v>2622.6669999999999</v>
      </c>
      <c r="D480">
        <v>3.4569999999999999</v>
      </c>
      <c r="E480" t="s">
        <v>427</v>
      </c>
      <c r="F480" t="s">
        <v>10</v>
      </c>
      <c r="G480" s="2" t="s">
        <v>758</v>
      </c>
      <c r="H480">
        <f t="shared" si="8"/>
        <v>1.0940562928552953</v>
      </c>
    </row>
    <row r="481" spans="1:8" x14ac:dyDescent="0.2">
      <c r="A481" t="s">
        <v>284</v>
      </c>
      <c r="B481">
        <v>20230331</v>
      </c>
      <c r="C481">
        <v>2705.38</v>
      </c>
      <c r="D481">
        <v>4.1230000000000002</v>
      </c>
      <c r="E481" t="s">
        <v>427</v>
      </c>
      <c r="F481" t="s">
        <v>10</v>
      </c>
      <c r="G481">
        <v>0.15240003252777801</v>
      </c>
      <c r="H481">
        <f t="shared" si="8"/>
        <v>1.2649358474125312</v>
      </c>
    </row>
    <row r="482" spans="1:8" x14ac:dyDescent="0.2">
      <c r="A482" t="s">
        <v>287</v>
      </c>
      <c r="B482">
        <v>20230331</v>
      </c>
      <c r="C482">
        <v>2888.8870000000002</v>
      </c>
      <c r="D482">
        <v>5.444</v>
      </c>
      <c r="E482" t="s">
        <v>427</v>
      </c>
      <c r="F482" t="s">
        <v>10</v>
      </c>
      <c r="G482" s="2" t="s">
        <v>759</v>
      </c>
      <c r="H482">
        <f t="shared" si="8"/>
        <v>1.564123361472896</v>
      </c>
    </row>
    <row r="483" spans="1:8" x14ac:dyDescent="0.2">
      <c r="A483" t="s">
        <v>289</v>
      </c>
      <c r="B483">
        <v>20230331</v>
      </c>
      <c r="C483">
        <v>2532.83</v>
      </c>
      <c r="D483">
        <v>4.3680000000000003</v>
      </c>
      <c r="E483" t="s">
        <v>427</v>
      </c>
      <c r="F483" t="s">
        <v>10</v>
      </c>
      <c r="G483" s="2" t="s">
        <v>760</v>
      </c>
      <c r="H483">
        <f t="shared" si="8"/>
        <v>1.4313967566391437</v>
      </c>
    </row>
    <row r="484" spans="1:8" x14ac:dyDescent="0.2">
      <c r="A484" t="s">
        <v>291</v>
      </c>
      <c r="B484">
        <v>20230331</v>
      </c>
      <c r="C484">
        <v>3004.6170000000002</v>
      </c>
      <c r="D484">
        <v>3.895</v>
      </c>
      <c r="E484" t="s">
        <v>427</v>
      </c>
      <c r="F484" t="s">
        <v>10</v>
      </c>
      <c r="G484" s="2" t="s">
        <v>761</v>
      </c>
      <c r="H484">
        <f t="shared" si="8"/>
        <v>1.0759740134571052</v>
      </c>
    </row>
    <row r="485" spans="1:8" x14ac:dyDescent="0.2">
      <c r="A485" t="s">
        <v>292</v>
      </c>
      <c r="B485">
        <v>20230331</v>
      </c>
      <c r="C485">
        <v>2722.1909999999998</v>
      </c>
      <c r="D485">
        <v>4.8120000000000003</v>
      </c>
      <c r="E485" t="s">
        <v>427</v>
      </c>
      <c r="F485" t="s">
        <v>10</v>
      </c>
      <c r="G485" s="2" t="s">
        <v>762</v>
      </c>
      <c r="H485">
        <f t="shared" si="8"/>
        <v>1.4672038756370533</v>
      </c>
    </row>
    <row r="486" spans="1:8" x14ac:dyDescent="0.2">
      <c r="A486" t="s">
        <v>295</v>
      </c>
      <c r="B486">
        <v>20230331</v>
      </c>
      <c r="C486">
        <v>2702.3</v>
      </c>
      <c r="D486">
        <v>2.585</v>
      </c>
      <c r="E486" t="s">
        <v>427</v>
      </c>
      <c r="F486" t="s">
        <v>10</v>
      </c>
      <c r="G486">
        <v>9.5659253228731006E-2</v>
      </c>
      <c r="H486">
        <f t="shared" si="8"/>
        <v>0.79398157952282278</v>
      </c>
    </row>
    <row r="487" spans="1:8" x14ac:dyDescent="0.2">
      <c r="A487" t="s">
        <v>296</v>
      </c>
      <c r="B487">
        <v>20230331</v>
      </c>
      <c r="C487">
        <v>3041.5059999999999</v>
      </c>
      <c r="D487">
        <v>6.093</v>
      </c>
      <c r="E487" t="s">
        <v>427</v>
      </c>
      <c r="F487" t="s">
        <v>10</v>
      </c>
      <c r="G487" s="2" t="s">
        <v>763</v>
      </c>
      <c r="H487">
        <f t="shared" si="8"/>
        <v>1.6627461129619174</v>
      </c>
    </row>
    <row r="488" spans="1:8" x14ac:dyDescent="0.2">
      <c r="A488" t="s">
        <v>298</v>
      </c>
      <c r="B488">
        <v>20230331</v>
      </c>
      <c r="C488" s="2" t="s">
        <v>299</v>
      </c>
      <c r="D488">
        <v>5.1760000000000002</v>
      </c>
      <c r="E488" t="s">
        <v>427</v>
      </c>
      <c r="F488" t="s">
        <v>10</v>
      </c>
      <c r="G488" s="2" t="s">
        <v>764</v>
      </c>
      <c r="H488">
        <f t="shared" si="8"/>
        <v>1.3089968525381097</v>
      </c>
    </row>
    <row r="489" spans="1:8" x14ac:dyDescent="0.2">
      <c r="A489" t="s">
        <v>301</v>
      </c>
      <c r="B489">
        <v>20230331</v>
      </c>
      <c r="C489">
        <v>2586.1309999999999</v>
      </c>
      <c r="D489">
        <v>2.7450000000000001</v>
      </c>
      <c r="E489" t="s">
        <v>427</v>
      </c>
      <c r="F489" t="s">
        <v>10</v>
      </c>
      <c r="G489" s="2" t="s">
        <v>765</v>
      </c>
      <c r="H489">
        <f t="shared" si="8"/>
        <v>0.88099870337972019</v>
      </c>
    </row>
    <row r="490" spans="1:8" x14ac:dyDescent="0.2">
      <c r="A490" t="s">
        <v>302</v>
      </c>
      <c r="B490">
        <v>20230331</v>
      </c>
      <c r="C490">
        <v>3020.1410000000001</v>
      </c>
      <c r="D490">
        <v>3.3540000000000001</v>
      </c>
      <c r="E490" t="s">
        <v>427</v>
      </c>
      <c r="F490" t="s">
        <v>10</v>
      </c>
      <c r="G490" s="2" t="s">
        <v>766</v>
      </c>
      <c r="H490">
        <f t="shared" si="8"/>
        <v>0.92176301788847159</v>
      </c>
    </row>
    <row r="491" spans="1:8" x14ac:dyDescent="0.2">
      <c r="A491" t="s">
        <v>303</v>
      </c>
      <c r="B491">
        <v>20230331</v>
      </c>
      <c r="C491">
        <v>2771.3119999999999</v>
      </c>
      <c r="D491">
        <v>4.2709999999999999</v>
      </c>
      <c r="E491" t="s">
        <v>427</v>
      </c>
      <c r="F491" t="s">
        <v>10</v>
      </c>
      <c r="G491" s="2" t="s">
        <v>767</v>
      </c>
      <c r="H491">
        <f t="shared" si="8"/>
        <v>1.2791680098240672</v>
      </c>
    </row>
    <row r="492" spans="1:8" x14ac:dyDescent="0.2">
      <c r="A492" t="s">
        <v>305</v>
      </c>
      <c r="B492">
        <v>20230331</v>
      </c>
      <c r="C492" s="2" t="s">
        <v>306</v>
      </c>
      <c r="D492">
        <v>3.73</v>
      </c>
      <c r="E492" t="s">
        <v>427</v>
      </c>
      <c r="F492" t="s">
        <v>10</v>
      </c>
      <c r="G492" s="2" t="s">
        <v>768</v>
      </c>
      <c r="H492">
        <f t="shared" si="8"/>
        <v>1.0735232954560243</v>
      </c>
    </row>
    <row r="493" spans="1:8" x14ac:dyDescent="0.2">
      <c r="A493" t="s">
        <v>309</v>
      </c>
      <c r="B493">
        <v>20230331</v>
      </c>
      <c r="C493">
        <v>2892.3150000000001</v>
      </c>
      <c r="D493">
        <v>4.0490000000000004</v>
      </c>
      <c r="E493" t="s">
        <v>427</v>
      </c>
      <c r="F493" t="s">
        <v>10</v>
      </c>
      <c r="G493" s="2" t="s">
        <v>769</v>
      </c>
      <c r="H493">
        <f t="shared" si="8"/>
        <v>1.1619451499883582</v>
      </c>
    </row>
    <row r="494" spans="1:8" x14ac:dyDescent="0.2">
      <c r="A494" t="s">
        <v>311</v>
      </c>
      <c r="B494">
        <v>20230331</v>
      </c>
      <c r="C494">
        <v>2705.5909999999999</v>
      </c>
      <c r="D494">
        <v>3.9239999999999999</v>
      </c>
      <c r="E494" t="s">
        <v>427</v>
      </c>
      <c r="F494" t="s">
        <v>10</v>
      </c>
      <c r="G494" s="2" t="s">
        <v>770</v>
      </c>
      <c r="H494">
        <f t="shared" si="8"/>
        <v>1.2037887872972479</v>
      </c>
    </row>
    <row r="495" spans="1:8" x14ac:dyDescent="0.2">
      <c r="A495" t="s">
        <v>313</v>
      </c>
      <c r="B495">
        <v>20230331</v>
      </c>
      <c r="C495">
        <v>2393.194</v>
      </c>
      <c r="D495">
        <v>3.7240000000000002</v>
      </c>
      <c r="E495" t="s">
        <v>427</v>
      </c>
      <c r="F495" t="s">
        <v>10</v>
      </c>
      <c r="G495" s="2" t="s">
        <v>771</v>
      </c>
      <c r="H495">
        <f t="shared" si="8"/>
        <v>1.2915618476940705</v>
      </c>
    </row>
    <row r="496" spans="1:8" x14ac:dyDescent="0.2">
      <c r="A496" t="s">
        <v>315</v>
      </c>
      <c r="B496">
        <v>20230331</v>
      </c>
      <c r="C496">
        <v>2302.1779999999999</v>
      </c>
      <c r="D496">
        <v>2.7050000000000001</v>
      </c>
      <c r="E496" t="s">
        <v>427</v>
      </c>
      <c r="F496" t="s">
        <v>10</v>
      </c>
      <c r="G496" s="2" t="s">
        <v>772</v>
      </c>
      <c r="H496">
        <f t="shared" si="8"/>
        <v>0.9752406846532703</v>
      </c>
    </row>
    <row r="497" spans="1:8" x14ac:dyDescent="0.2">
      <c r="A497" t="s">
        <v>316</v>
      </c>
      <c r="B497">
        <v>20230331</v>
      </c>
      <c r="C497">
        <v>2100.011</v>
      </c>
      <c r="D497">
        <v>3.1949999999999998</v>
      </c>
      <c r="E497" t="s">
        <v>427</v>
      </c>
      <c r="F497" t="s">
        <v>10</v>
      </c>
      <c r="G497" s="2" t="s">
        <v>773</v>
      </c>
      <c r="H497">
        <f t="shared" si="8"/>
        <v>1.2627946507920902</v>
      </c>
    </row>
    <row r="498" spans="1:8" x14ac:dyDescent="0.2">
      <c r="A498" t="s">
        <v>318</v>
      </c>
      <c r="B498">
        <v>20230331</v>
      </c>
      <c r="C498">
        <v>2434.5880000000002</v>
      </c>
      <c r="D498">
        <v>4.0199999999999996</v>
      </c>
      <c r="E498" t="s">
        <v>427</v>
      </c>
      <c r="F498" t="s">
        <v>10</v>
      </c>
      <c r="G498" s="2" t="s">
        <v>774</v>
      </c>
      <c r="H498">
        <f t="shared" si="8"/>
        <v>1.3705157053545385</v>
      </c>
    </row>
    <row r="499" spans="1:8" x14ac:dyDescent="0.2">
      <c r="A499" t="s">
        <v>321</v>
      </c>
      <c r="B499">
        <v>20230331</v>
      </c>
      <c r="C499">
        <v>3238.4690000000001</v>
      </c>
      <c r="D499">
        <v>5.1360000000000001</v>
      </c>
      <c r="E499" t="s">
        <v>427</v>
      </c>
      <c r="F499" t="s">
        <v>10</v>
      </c>
      <c r="G499" s="2" t="s">
        <v>775</v>
      </c>
      <c r="H499">
        <f t="shared" si="8"/>
        <v>1.3163419187156382</v>
      </c>
    </row>
    <row r="500" spans="1:8" x14ac:dyDescent="0.2">
      <c r="A500" t="s">
        <v>323</v>
      </c>
      <c r="B500">
        <v>20230331</v>
      </c>
      <c r="C500">
        <v>2360.9349999999999</v>
      </c>
      <c r="D500">
        <v>3.65</v>
      </c>
      <c r="E500" t="s">
        <v>427</v>
      </c>
      <c r="F500" t="s">
        <v>10</v>
      </c>
      <c r="G500" s="2" t="s">
        <v>776</v>
      </c>
      <c r="H500">
        <f t="shared" si="8"/>
        <v>1.2831938652042649</v>
      </c>
    </row>
    <row r="501" spans="1:8" x14ac:dyDescent="0.2">
      <c r="A501" t="s">
        <v>325</v>
      </c>
      <c r="B501">
        <v>20230331</v>
      </c>
      <c r="C501">
        <v>2604.4899999999998</v>
      </c>
      <c r="D501">
        <v>3.9409999999999998</v>
      </c>
      <c r="E501" t="s">
        <v>427</v>
      </c>
      <c r="F501" t="s">
        <v>10</v>
      </c>
      <c r="G501" s="2" t="s">
        <v>777</v>
      </c>
      <c r="H501">
        <f t="shared" si="8"/>
        <v>1.255935051613289</v>
      </c>
    </row>
    <row r="502" spans="1:8" x14ac:dyDescent="0.2">
      <c r="A502" t="s">
        <v>327</v>
      </c>
      <c r="B502">
        <v>20230331</v>
      </c>
      <c r="C502">
        <v>2688.5810000000001</v>
      </c>
      <c r="D502">
        <v>3.1429999999999998</v>
      </c>
      <c r="E502" t="s">
        <v>427</v>
      </c>
      <c r="F502" t="s">
        <v>10</v>
      </c>
      <c r="G502" s="2" t="s">
        <v>778</v>
      </c>
      <c r="H502">
        <f t="shared" si="8"/>
        <v>0.9702970176056539</v>
      </c>
    </row>
    <row r="503" spans="1:8" x14ac:dyDescent="0.2">
      <c r="A503" t="s">
        <v>328</v>
      </c>
      <c r="B503">
        <v>20230331</v>
      </c>
      <c r="C503">
        <v>2713.37</v>
      </c>
      <c r="D503">
        <v>4.1970000000000001</v>
      </c>
      <c r="E503" t="s">
        <v>427</v>
      </c>
      <c r="F503" t="s">
        <v>10</v>
      </c>
      <c r="G503" s="2" t="s">
        <v>779</v>
      </c>
      <c r="H503">
        <f t="shared" si="8"/>
        <v>1.2838473555973697</v>
      </c>
    </row>
    <row r="504" spans="1:8" x14ac:dyDescent="0.2">
      <c r="A504" t="s">
        <v>330</v>
      </c>
      <c r="B504">
        <v>20230331</v>
      </c>
      <c r="C504">
        <v>3129.2080000000001</v>
      </c>
      <c r="D504">
        <v>4.4589999999999996</v>
      </c>
      <c r="E504" t="s">
        <v>427</v>
      </c>
      <c r="F504" t="s">
        <v>10</v>
      </c>
      <c r="G504" s="2" t="s">
        <v>780</v>
      </c>
      <c r="H504">
        <f t="shared" si="8"/>
        <v>1.1827323646323962</v>
      </c>
    </row>
    <row r="505" spans="1:8" x14ac:dyDescent="0.2">
      <c r="A505" t="s">
        <v>332</v>
      </c>
      <c r="B505">
        <v>20230331</v>
      </c>
      <c r="C505">
        <v>2582.56</v>
      </c>
      <c r="D505">
        <v>2.7679999999999998</v>
      </c>
      <c r="E505" t="s">
        <v>427</v>
      </c>
      <c r="F505" t="s">
        <v>10</v>
      </c>
      <c r="G505" s="2" t="s">
        <v>781</v>
      </c>
      <c r="H505">
        <f t="shared" si="8"/>
        <v>0.88960887369994257</v>
      </c>
    </row>
    <row r="506" spans="1:8" x14ac:dyDescent="0.2">
      <c r="A506" t="s">
        <v>334</v>
      </c>
      <c r="B506">
        <v>20230331</v>
      </c>
      <c r="C506">
        <v>2618.6239999999998</v>
      </c>
      <c r="D506">
        <v>3.633</v>
      </c>
      <c r="E506" t="s">
        <v>427</v>
      </c>
      <c r="F506" t="s">
        <v>10</v>
      </c>
      <c r="G506" s="2" t="s">
        <v>782</v>
      </c>
      <c r="H506">
        <f t="shared" si="8"/>
        <v>1.1515311607859946</v>
      </c>
    </row>
    <row r="507" spans="1:8" x14ac:dyDescent="0.2">
      <c r="A507" t="s">
        <v>783</v>
      </c>
      <c r="B507">
        <v>20220920</v>
      </c>
      <c r="C507">
        <v>1897.953</v>
      </c>
      <c r="D507">
        <v>5.141</v>
      </c>
      <c r="E507" t="s">
        <v>427</v>
      </c>
      <c r="F507" t="s">
        <v>126</v>
      </c>
      <c r="G507" s="2" t="s">
        <v>784</v>
      </c>
      <c r="H507">
        <f t="shared" si="8"/>
        <v>2.2482551192090394</v>
      </c>
    </row>
    <row r="508" spans="1:8" x14ac:dyDescent="0.2">
      <c r="A508" t="s">
        <v>785</v>
      </c>
      <c r="B508">
        <v>20220920</v>
      </c>
      <c r="C508">
        <v>2229.297</v>
      </c>
      <c r="D508">
        <v>5</v>
      </c>
      <c r="E508" t="s">
        <v>427</v>
      </c>
      <c r="F508" t="s">
        <v>126</v>
      </c>
      <c r="G508" s="2" t="s">
        <v>786</v>
      </c>
      <c r="H508">
        <f t="shared" si="8"/>
        <v>1.861596327025679</v>
      </c>
    </row>
    <row r="509" spans="1:8" x14ac:dyDescent="0.2">
      <c r="A509" t="s">
        <v>787</v>
      </c>
      <c r="B509">
        <v>20220920</v>
      </c>
      <c r="C509">
        <v>2137.8440000000001</v>
      </c>
      <c r="D509" s="2" t="s">
        <v>788</v>
      </c>
      <c r="E509" t="s">
        <v>427</v>
      </c>
      <c r="F509" t="s">
        <v>126</v>
      </c>
      <c r="G509" s="2" t="s">
        <v>789</v>
      </c>
      <c r="H509">
        <f t="shared" si="8"/>
        <v>2.0262579241226817</v>
      </c>
    </row>
    <row r="510" spans="1:8" x14ac:dyDescent="0.2">
      <c r="A510" t="s">
        <v>790</v>
      </c>
      <c r="B510">
        <v>20220920</v>
      </c>
      <c r="C510">
        <v>2065.8440000000001</v>
      </c>
      <c r="D510">
        <v>6.016</v>
      </c>
      <c r="E510" t="s">
        <v>427</v>
      </c>
      <c r="F510" t="s">
        <v>126</v>
      </c>
      <c r="G510" s="2" t="s">
        <v>791</v>
      </c>
      <c r="H510">
        <f t="shared" ref="H510:H573" si="9">G510/0.120480444</f>
        <v>2.4170951398081333</v>
      </c>
    </row>
    <row r="511" spans="1:8" x14ac:dyDescent="0.2">
      <c r="A511" t="s">
        <v>792</v>
      </c>
      <c r="B511">
        <v>20220920</v>
      </c>
      <c r="C511">
        <v>2442.0940000000001</v>
      </c>
      <c r="D511">
        <v>8.2970000000000006</v>
      </c>
      <c r="E511" t="s">
        <v>427</v>
      </c>
      <c r="F511" t="s">
        <v>126</v>
      </c>
      <c r="G511" s="2" t="s">
        <v>793</v>
      </c>
      <c r="H511">
        <f t="shared" si="9"/>
        <v>2.819954844914947</v>
      </c>
    </row>
    <row r="512" spans="1:8" x14ac:dyDescent="0.2">
      <c r="A512" t="s">
        <v>794</v>
      </c>
      <c r="B512">
        <v>20220920</v>
      </c>
      <c r="C512">
        <v>2604.25</v>
      </c>
      <c r="D512">
        <v>3.9380000000000002</v>
      </c>
      <c r="E512" t="s">
        <v>427</v>
      </c>
      <c r="F512" t="s">
        <v>126</v>
      </c>
      <c r="G512" s="2" t="s">
        <v>795</v>
      </c>
      <c r="H512">
        <f t="shared" si="9"/>
        <v>1.2550946537053185</v>
      </c>
    </row>
    <row r="513" spans="1:8" x14ac:dyDescent="0.2">
      <c r="A513" t="s">
        <v>796</v>
      </c>
      <c r="B513">
        <v>20220920</v>
      </c>
      <c r="C513">
        <v>2044.9380000000001</v>
      </c>
      <c r="D513">
        <v>5.516</v>
      </c>
      <c r="E513" t="s">
        <v>427</v>
      </c>
      <c r="F513" t="s">
        <v>126</v>
      </c>
      <c r="G513" s="2" t="s">
        <v>797</v>
      </c>
      <c r="H513">
        <f t="shared" si="9"/>
        <v>2.2388631739920051</v>
      </c>
    </row>
    <row r="514" spans="1:8" x14ac:dyDescent="0.2">
      <c r="A514" t="s">
        <v>798</v>
      </c>
      <c r="B514">
        <v>20220920</v>
      </c>
      <c r="C514">
        <v>2243.2660000000001</v>
      </c>
      <c r="D514" s="2" t="s">
        <v>799</v>
      </c>
      <c r="E514" t="s">
        <v>427</v>
      </c>
      <c r="F514" t="s">
        <v>126</v>
      </c>
      <c r="G514" s="2" t="s">
        <v>800</v>
      </c>
      <c r="H514">
        <f t="shared" si="9"/>
        <v>1.7227237389076355</v>
      </c>
    </row>
    <row r="515" spans="1:8" x14ac:dyDescent="0.2">
      <c r="A515" t="s">
        <v>801</v>
      </c>
      <c r="B515">
        <v>20220920</v>
      </c>
      <c r="C515" s="2" t="s">
        <v>802</v>
      </c>
      <c r="D515">
        <v>5.859</v>
      </c>
      <c r="E515" t="s">
        <v>427</v>
      </c>
      <c r="F515" t="s">
        <v>126</v>
      </c>
      <c r="G515" s="2" t="s">
        <v>803</v>
      </c>
      <c r="H515">
        <f t="shared" si="9"/>
        <v>1.6308034809175502</v>
      </c>
    </row>
    <row r="516" spans="1:8" x14ac:dyDescent="0.2">
      <c r="A516" t="s">
        <v>804</v>
      </c>
      <c r="B516">
        <v>20220920</v>
      </c>
      <c r="C516">
        <v>2588.8589999999999</v>
      </c>
      <c r="D516">
        <v>9.359</v>
      </c>
      <c r="E516" t="s">
        <v>427</v>
      </c>
      <c r="F516" t="s">
        <v>126</v>
      </c>
      <c r="G516" s="2" t="s">
        <v>805</v>
      </c>
      <c r="H516">
        <f t="shared" si="9"/>
        <v>3.0005750263629674</v>
      </c>
    </row>
    <row r="517" spans="1:8" x14ac:dyDescent="0.2">
      <c r="A517" t="s">
        <v>806</v>
      </c>
      <c r="B517">
        <v>20220920</v>
      </c>
      <c r="C517">
        <v>2162.078</v>
      </c>
      <c r="D517">
        <v>4.875</v>
      </c>
      <c r="E517" t="s">
        <v>427</v>
      </c>
      <c r="F517" t="s">
        <v>126</v>
      </c>
      <c r="G517" s="2" t="s">
        <v>807</v>
      </c>
      <c r="H517">
        <f t="shared" si="9"/>
        <v>1.8714865186978145</v>
      </c>
    </row>
    <row r="518" spans="1:8" x14ac:dyDescent="0.2">
      <c r="A518" t="s">
        <v>808</v>
      </c>
      <c r="B518">
        <v>20220920</v>
      </c>
      <c r="C518">
        <v>1842.4690000000001</v>
      </c>
      <c r="D518">
        <v>3.0470000000000002</v>
      </c>
      <c r="E518" t="s">
        <v>427</v>
      </c>
      <c r="F518" t="s">
        <v>126</v>
      </c>
      <c r="G518" s="2" t="s">
        <v>809</v>
      </c>
      <c r="H518">
        <f t="shared" si="9"/>
        <v>1.3726370129624357</v>
      </c>
    </row>
    <row r="519" spans="1:8" x14ac:dyDescent="0.2">
      <c r="A519" t="s">
        <v>810</v>
      </c>
      <c r="B519">
        <v>20220920</v>
      </c>
      <c r="C519">
        <v>2528.4380000000001</v>
      </c>
      <c r="D519" s="2" t="s">
        <v>811</v>
      </c>
      <c r="E519" t="s">
        <v>427</v>
      </c>
      <c r="F519" t="s">
        <v>126</v>
      </c>
      <c r="G519" s="2" t="s">
        <v>812</v>
      </c>
      <c r="H519">
        <f t="shared" si="9"/>
        <v>2.0260821450008768</v>
      </c>
    </row>
    <row r="520" spans="1:8" x14ac:dyDescent="0.2">
      <c r="A520" t="s">
        <v>813</v>
      </c>
      <c r="B520">
        <v>20220920</v>
      </c>
      <c r="C520">
        <v>2114.703</v>
      </c>
      <c r="D520">
        <v>6.391</v>
      </c>
      <c r="E520" t="s">
        <v>427</v>
      </c>
      <c r="F520" t="s">
        <v>126</v>
      </c>
      <c r="G520" s="2" t="s">
        <v>814</v>
      </c>
      <c r="H520">
        <f t="shared" si="9"/>
        <v>2.5084351443349262</v>
      </c>
    </row>
    <row r="521" spans="1:8" x14ac:dyDescent="0.2">
      <c r="A521" t="s">
        <v>815</v>
      </c>
      <c r="B521">
        <v>20220920</v>
      </c>
      <c r="C521">
        <v>2340.578</v>
      </c>
      <c r="D521" s="2" t="s">
        <v>816</v>
      </c>
      <c r="E521" t="s">
        <v>427</v>
      </c>
      <c r="F521" t="s">
        <v>126</v>
      </c>
      <c r="G521" s="2" t="s">
        <v>817</v>
      </c>
      <c r="H521">
        <f t="shared" si="9"/>
        <v>2.1167126289299198</v>
      </c>
    </row>
    <row r="522" spans="1:8" x14ac:dyDescent="0.2">
      <c r="A522" t="s">
        <v>818</v>
      </c>
      <c r="B522">
        <v>20220920</v>
      </c>
      <c r="C522">
        <v>2026.7809999999999</v>
      </c>
      <c r="D522" s="2" t="s">
        <v>819</v>
      </c>
      <c r="E522" t="s">
        <v>427</v>
      </c>
      <c r="F522" t="s">
        <v>126</v>
      </c>
      <c r="G522" s="2" t="s">
        <v>820</v>
      </c>
      <c r="H522">
        <f t="shared" si="9"/>
        <v>2.3932431446314637</v>
      </c>
    </row>
    <row r="523" spans="1:8" x14ac:dyDescent="0.2">
      <c r="A523" t="s">
        <v>821</v>
      </c>
      <c r="B523">
        <v>20220920</v>
      </c>
      <c r="C523">
        <v>1962.297</v>
      </c>
      <c r="D523" s="2" t="s">
        <v>822</v>
      </c>
      <c r="E523" t="s">
        <v>427</v>
      </c>
      <c r="F523" t="s">
        <v>126</v>
      </c>
      <c r="G523" s="2" t="s">
        <v>823</v>
      </c>
      <c r="H523">
        <f t="shared" si="9"/>
        <v>2.8352275491989141</v>
      </c>
    </row>
    <row r="524" spans="1:8" x14ac:dyDescent="0.2">
      <c r="A524" t="s">
        <v>824</v>
      </c>
      <c r="B524">
        <v>20220920</v>
      </c>
      <c r="C524">
        <v>1947.9690000000001</v>
      </c>
      <c r="D524">
        <v>2.4689999999999999</v>
      </c>
      <c r="E524" t="s">
        <v>427</v>
      </c>
      <c r="F524" t="s">
        <v>126</v>
      </c>
      <c r="G524" s="2" t="s">
        <v>825</v>
      </c>
      <c r="H524">
        <f t="shared" si="9"/>
        <v>1.0520163496754711</v>
      </c>
    </row>
    <row r="525" spans="1:8" x14ac:dyDescent="0.2">
      <c r="A525" t="s">
        <v>826</v>
      </c>
      <c r="B525">
        <v>20220920</v>
      </c>
      <c r="C525">
        <v>1725.7660000000001</v>
      </c>
      <c r="D525" s="2" t="s">
        <v>827</v>
      </c>
      <c r="E525" t="s">
        <v>427</v>
      </c>
      <c r="F525" t="s">
        <v>126</v>
      </c>
      <c r="G525" s="2" t="s">
        <v>828</v>
      </c>
      <c r="H525">
        <f t="shared" si="9"/>
        <v>2.2094924556150457</v>
      </c>
    </row>
    <row r="526" spans="1:8" x14ac:dyDescent="0.2">
      <c r="A526" t="s">
        <v>829</v>
      </c>
      <c r="B526">
        <v>20220920</v>
      </c>
      <c r="C526">
        <v>2422.875</v>
      </c>
      <c r="D526">
        <v>4.4219999999999997</v>
      </c>
      <c r="E526" t="s">
        <v>427</v>
      </c>
      <c r="F526" t="s">
        <v>126</v>
      </c>
      <c r="G526" s="2" t="s">
        <v>830</v>
      </c>
      <c r="H526">
        <f t="shared" si="9"/>
        <v>1.5148553677240681</v>
      </c>
    </row>
    <row r="527" spans="1:8" x14ac:dyDescent="0.2">
      <c r="A527" t="s">
        <v>831</v>
      </c>
      <c r="B527">
        <v>20220920</v>
      </c>
      <c r="C527">
        <v>1613.2660000000001</v>
      </c>
      <c r="D527">
        <v>4.016</v>
      </c>
      <c r="E527" t="s">
        <v>427</v>
      </c>
      <c r="F527" t="s">
        <v>126</v>
      </c>
      <c r="G527" s="2" t="s">
        <v>832</v>
      </c>
      <c r="H527">
        <f t="shared" si="9"/>
        <v>2.0661943220659529</v>
      </c>
    </row>
    <row r="528" spans="1:8" x14ac:dyDescent="0.2">
      <c r="A528" t="s">
        <v>833</v>
      </c>
      <c r="B528">
        <v>20220920</v>
      </c>
      <c r="C528">
        <v>1485.6559999999999</v>
      </c>
      <c r="D528">
        <v>4.484</v>
      </c>
      <c r="E528" t="s">
        <v>427</v>
      </c>
      <c r="F528" t="s">
        <v>126</v>
      </c>
      <c r="G528" s="2" t="s">
        <v>834</v>
      </c>
      <c r="H528">
        <f t="shared" si="9"/>
        <v>2.5051329734486787</v>
      </c>
    </row>
    <row r="529" spans="1:8" x14ac:dyDescent="0.2">
      <c r="A529" t="s">
        <v>835</v>
      </c>
      <c r="B529">
        <v>20220920</v>
      </c>
      <c r="C529">
        <v>2590.3119999999999</v>
      </c>
      <c r="D529" s="2" t="s">
        <v>836</v>
      </c>
      <c r="E529" t="s">
        <v>427</v>
      </c>
      <c r="F529" t="s">
        <v>126</v>
      </c>
      <c r="G529" s="2" t="s">
        <v>837</v>
      </c>
      <c r="H529">
        <f t="shared" si="9"/>
        <v>2.3131745474513772</v>
      </c>
    </row>
    <row r="530" spans="1:8" x14ac:dyDescent="0.2">
      <c r="A530" t="s">
        <v>838</v>
      </c>
      <c r="B530">
        <v>20220920</v>
      </c>
      <c r="C530">
        <v>1643.8910000000001</v>
      </c>
      <c r="D530">
        <v>4.8280000000000003</v>
      </c>
      <c r="E530" t="s">
        <v>427</v>
      </c>
      <c r="F530" t="s">
        <v>126</v>
      </c>
      <c r="G530" s="2" t="s">
        <v>839</v>
      </c>
      <c r="H530">
        <f t="shared" si="9"/>
        <v>2.4376855575989325</v>
      </c>
    </row>
    <row r="531" spans="1:8" x14ac:dyDescent="0.2">
      <c r="A531" t="s">
        <v>840</v>
      </c>
      <c r="B531">
        <v>20220920</v>
      </c>
      <c r="C531">
        <v>1962.578</v>
      </c>
      <c r="D531" s="2" t="s">
        <v>841</v>
      </c>
      <c r="E531" t="s">
        <v>427</v>
      </c>
      <c r="F531" t="s">
        <v>126</v>
      </c>
      <c r="G531" s="2" t="s">
        <v>842</v>
      </c>
      <c r="H531">
        <f t="shared" si="9"/>
        <v>2.3987927999991849</v>
      </c>
    </row>
    <row r="532" spans="1:8" x14ac:dyDescent="0.2">
      <c r="A532" t="s">
        <v>843</v>
      </c>
      <c r="B532">
        <v>20220920</v>
      </c>
      <c r="C532">
        <v>2603.1089999999999</v>
      </c>
      <c r="D532">
        <v>5.734</v>
      </c>
      <c r="E532" t="s">
        <v>427</v>
      </c>
      <c r="F532" t="s">
        <v>126</v>
      </c>
      <c r="G532" s="2" t="s">
        <v>844</v>
      </c>
      <c r="H532">
        <f t="shared" si="9"/>
        <v>1.8283055413984612</v>
      </c>
    </row>
    <row r="533" spans="1:8" x14ac:dyDescent="0.2">
      <c r="A533" t="s">
        <v>845</v>
      </c>
      <c r="B533">
        <v>20220920</v>
      </c>
      <c r="C533">
        <v>2308.4839999999999</v>
      </c>
      <c r="D533">
        <v>3.891</v>
      </c>
      <c r="E533" t="s">
        <v>427</v>
      </c>
      <c r="F533" t="s">
        <v>126</v>
      </c>
      <c r="G533" s="2" t="s">
        <v>846</v>
      </c>
      <c r="H533">
        <f t="shared" si="9"/>
        <v>1.3990002839551039</v>
      </c>
    </row>
    <row r="534" spans="1:8" x14ac:dyDescent="0.2">
      <c r="A534" t="s">
        <v>847</v>
      </c>
      <c r="B534">
        <v>20220920</v>
      </c>
      <c r="C534">
        <v>2392.0940000000001</v>
      </c>
      <c r="D534" s="2" t="s">
        <v>848</v>
      </c>
      <c r="E534" t="s">
        <v>427</v>
      </c>
      <c r="F534" t="s">
        <v>126</v>
      </c>
      <c r="G534" s="2" t="s">
        <v>849</v>
      </c>
      <c r="H534">
        <f t="shared" si="9"/>
        <v>1.5506563201449108</v>
      </c>
    </row>
    <row r="535" spans="1:8" x14ac:dyDescent="0.2">
      <c r="A535" t="s">
        <v>850</v>
      </c>
      <c r="B535">
        <v>20220920</v>
      </c>
      <c r="C535">
        <v>2269.953</v>
      </c>
      <c r="D535">
        <v>7.6879999999999997</v>
      </c>
      <c r="E535" t="s">
        <v>427</v>
      </c>
      <c r="F535" t="s">
        <v>126</v>
      </c>
      <c r="G535" s="2" t="s">
        <v>851</v>
      </c>
      <c r="H535">
        <f t="shared" si="9"/>
        <v>2.8111236585951822</v>
      </c>
    </row>
    <row r="536" spans="1:8" x14ac:dyDescent="0.2">
      <c r="A536" t="s">
        <v>852</v>
      </c>
      <c r="B536">
        <v>20220920</v>
      </c>
      <c r="C536">
        <v>2528.2339999999999</v>
      </c>
      <c r="D536">
        <v>3.4060000000000001</v>
      </c>
      <c r="E536" t="s">
        <v>427</v>
      </c>
      <c r="F536" t="s">
        <v>126</v>
      </c>
      <c r="G536" s="2" t="s">
        <v>853</v>
      </c>
      <c r="H536">
        <f t="shared" si="9"/>
        <v>1.1181776742667133</v>
      </c>
    </row>
    <row r="537" spans="1:8" x14ac:dyDescent="0.2">
      <c r="A537" t="s">
        <v>854</v>
      </c>
      <c r="B537">
        <v>20220920</v>
      </c>
      <c r="C537">
        <v>2227.7339999999999</v>
      </c>
      <c r="D537">
        <v>4.125</v>
      </c>
      <c r="E537" t="s">
        <v>427</v>
      </c>
      <c r="F537" t="s">
        <v>126</v>
      </c>
      <c r="G537" s="2" t="s">
        <v>855</v>
      </c>
      <c r="H537">
        <f t="shared" si="9"/>
        <v>1.5368945140289323</v>
      </c>
    </row>
    <row r="538" spans="1:8" x14ac:dyDescent="0.2">
      <c r="A538" t="s">
        <v>856</v>
      </c>
      <c r="B538">
        <v>20220920</v>
      </c>
      <c r="C538">
        <v>2199.078</v>
      </c>
      <c r="D538">
        <v>4.3280000000000003</v>
      </c>
      <c r="E538" t="s">
        <v>427</v>
      </c>
      <c r="F538" t="s">
        <v>126</v>
      </c>
      <c r="G538" s="2" t="s">
        <v>857</v>
      </c>
      <c r="H538">
        <f t="shared" si="9"/>
        <v>1.6335410741510465</v>
      </c>
    </row>
    <row r="539" spans="1:8" x14ac:dyDescent="0.2">
      <c r="A539" t="s">
        <v>858</v>
      </c>
      <c r="B539">
        <v>20220920</v>
      </c>
      <c r="C539">
        <v>2387.7809999999999</v>
      </c>
      <c r="D539">
        <v>4.609</v>
      </c>
      <c r="E539" t="s">
        <v>427</v>
      </c>
      <c r="F539" t="s">
        <v>126</v>
      </c>
      <c r="G539" s="2" t="s">
        <v>859</v>
      </c>
      <c r="H539">
        <f t="shared" si="9"/>
        <v>1.6021222676946061</v>
      </c>
    </row>
    <row r="540" spans="1:8" x14ac:dyDescent="0.2">
      <c r="A540" t="s">
        <v>860</v>
      </c>
      <c r="B540">
        <v>20220920</v>
      </c>
      <c r="C540">
        <v>2642.7809999999999</v>
      </c>
      <c r="D540">
        <v>5.391</v>
      </c>
      <c r="E540" t="s">
        <v>427</v>
      </c>
      <c r="F540" t="s">
        <v>126</v>
      </c>
      <c r="G540" s="2" t="s">
        <v>861</v>
      </c>
      <c r="H540">
        <f t="shared" si="9"/>
        <v>1.6931350360172226</v>
      </c>
    </row>
    <row r="541" spans="1:8" x14ac:dyDescent="0.2">
      <c r="A541" t="s">
        <v>862</v>
      </c>
      <c r="B541">
        <v>20220920</v>
      </c>
      <c r="C541">
        <v>2201.5940000000001</v>
      </c>
      <c r="D541">
        <v>4.109</v>
      </c>
      <c r="E541" t="s">
        <v>427</v>
      </c>
      <c r="F541" t="s">
        <v>126</v>
      </c>
      <c r="G541" s="2" t="s">
        <v>863</v>
      </c>
      <c r="H541">
        <f t="shared" si="9"/>
        <v>1.5491103263240962</v>
      </c>
    </row>
    <row r="542" spans="1:8" x14ac:dyDescent="0.2">
      <c r="A542" t="s">
        <v>864</v>
      </c>
      <c r="B542">
        <v>20220920</v>
      </c>
      <c r="C542" s="2" t="s">
        <v>865</v>
      </c>
      <c r="D542" s="2" t="s">
        <v>866</v>
      </c>
      <c r="E542" t="s">
        <v>427</v>
      </c>
      <c r="F542" t="s">
        <v>126</v>
      </c>
      <c r="G542" s="2" t="s">
        <v>867</v>
      </c>
      <c r="H542">
        <f t="shared" si="9"/>
        <v>1.5826903678744577</v>
      </c>
    </row>
    <row r="543" spans="1:8" x14ac:dyDescent="0.2">
      <c r="A543" t="s">
        <v>868</v>
      </c>
      <c r="B543">
        <v>20221110</v>
      </c>
      <c r="C543">
        <v>2385.8580000000002</v>
      </c>
      <c r="D543">
        <v>5.6890000000000001</v>
      </c>
      <c r="E543" t="s">
        <v>427</v>
      </c>
      <c r="F543" t="s">
        <v>126</v>
      </c>
      <c r="G543" s="2" t="s">
        <v>869</v>
      </c>
      <c r="H543">
        <f t="shared" si="9"/>
        <v>1.9791320982224301</v>
      </c>
    </row>
    <row r="544" spans="1:8" x14ac:dyDescent="0.2">
      <c r="A544" t="s">
        <v>870</v>
      </c>
      <c r="B544">
        <v>20221110</v>
      </c>
      <c r="C544">
        <v>2296.7550000000001</v>
      </c>
      <c r="D544">
        <v>5.1920000000000002</v>
      </c>
      <c r="E544" t="s">
        <v>427</v>
      </c>
      <c r="F544" t="s">
        <v>126</v>
      </c>
      <c r="G544" s="2" t="s">
        <v>871</v>
      </c>
      <c r="H544">
        <f t="shared" si="9"/>
        <v>1.8763050780601622</v>
      </c>
    </row>
    <row r="545" spans="1:8" x14ac:dyDescent="0.2">
      <c r="A545" t="s">
        <v>872</v>
      </c>
      <c r="B545">
        <v>20221110</v>
      </c>
      <c r="C545">
        <v>2085.4690000000001</v>
      </c>
      <c r="D545">
        <v>4.7880000000000003</v>
      </c>
      <c r="E545" t="s">
        <v>427</v>
      </c>
      <c r="F545" t="s">
        <v>126</v>
      </c>
      <c r="G545" s="2" t="s">
        <v>873</v>
      </c>
      <c r="H545">
        <f t="shared" si="9"/>
        <v>1.9056092131364573</v>
      </c>
    </row>
    <row r="546" spans="1:8" x14ac:dyDescent="0.2">
      <c r="A546" t="s">
        <v>874</v>
      </c>
      <c r="B546">
        <v>20221110</v>
      </c>
      <c r="C546">
        <v>2616.078</v>
      </c>
      <c r="D546">
        <v>5.5650000000000004</v>
      </c>
      <c r="E546" t="s">
        <v>427</v>
      </c>
      <c r="F546" t="s">
        <v>126</v>
      </c>
      <c r="G546" s="2" t="s">
        <v>875</v>
      </c>
      <c r="H546">
        <f t="shared" si="9"/>
        <v>1.7656227689487596</v>
      </c>
    </row>
    <row r="547" spans="1:8" x14ac:dyDescent="0.2">
      <c r="A547" t="s">
        <v>876</v>
      </c>
      <c r="B547">
        <v>20221110</v>
      </c>
      <c r="C547">
        <v>3266.0549999999998</v>
      </c>
      <c r="D547">
        <v>8.3940000000000001</v>
      </c>
      <c r="E547" t="s">
        <v>427</v>
      </c>
      <c r="F547" t="s">
        <v>126</v>
      </c>
      <c r="G547" s="2" t="s">
        <v>877</v>
      </c>
      <c r="H547">
        <f t="shared" si="9"/>
        <v>2.1331869177078979</v>
      </c>
    </row>
    <row r="548" spans="1:8" x14ac:dyDescent="0.2">
      <c r="A548" t="s">
        <v>878</v>
      </c>
      <c r="B548">
        <v>20221110</v>
      </c>
      <c r="C548">
        <v>2548.9549999999999</v>
      </c>
      <c r="D548" s="2" t="s">
        <v>879</v>
      </c>
      <c r="E548" t="s">
        <v>427</v>
      </c>
      <c r="F548" t="s">
        <v>126</v>
      </c>
      <c r="G548" s="2" t="s">
        <v>880</v>
      </c>
      <c r="H548">
        <f t="shared" si="9"/>
        <v>1.9843748866777831</v>
      </c>
    </row>
    <row r="549" spans="1:8" x14ac:dyDescent="0.2">
      <c r="A549" t="s">
        <v>881</v>
      </c>
      <c r="B549">
        <v>20221110</v>
      </c>
      <c r="C549">
        <v>3403.0059999999999</v>
      </c>
      <c r="D549">
        <v>5.0209999999999999</v>
      </c>
      <c r="E549" t="s">
        <v>427</v>
      </c>
      <c r="F549" t="s">
        <v>126</v>
      </c>
      <c r="G549" s="2" t="s">
        <v>882</v>
      </c>
      <c r="H549">
        <f t="shared" si="9"/>
        <v>1.2246470684150947</v>
      </c>
    </row>
    <row r="550" spans="1:8" x14ac:dyDescent="0.2">
      <c r="A550" t="s">
        <v>883</v>
      </c>
      <c r="B550">
        <v>20221110</v>
      </c>
      <c r="C550">
        <v>1872.0070000000001</v>
      </c>
      <c r="D550">
        <v>2.9689999999999999</v>
      </c>
      <c r="E550" t="s">
        <v>427</v>
      </c>
      <c r="F550" t="s">
        <v>126</v>
      </c>
      <c r="G550" s="2" t="s">
        <v>884</v>
      </c>
      <c r="H550">
        <f t="shared" si="9"/>
        <v>1.316394835791699</v>
      </c>
    </row>
    <row r="551" spans="1:8" x14ac:dyDescent="0.2">
      <c r="A551" t="s">
        <v>885</v>
      </c>
      <c r="B551">
        <v>20221110</v>
      </c>
      <c r="C551">
        <v>1744.0719999999999</v>
      </c>
      <c r="D551">
        <v>5.2229999999999999</v>
      </c>
      <c r="E551" t="s">
        <v>427</v>
      </c>
      <c r="F551" t="s">
        <v>126</v>
      </c>
      <c r="G551" s="2" t="s">
        <v>886</v>
      </c>
      <c r="H551">
        <f t="shared" si="9"/>
        <v>2.4856447362401157</v>
      </c>
    </row>
    <row r="552" spans="1:8" x14ac:dyDescent="0.2">
      <c r="A552" t="s">
        <v>887</v>
      </c>
      <c r="B552">
        <v>20221110</v>
      </c>
      <c r="C552">
        <v>2157.0529999999999</v>
      </c>
      <c r="D552">
        <v>4.508</v>
      </c>
      <c r="E552" t="s">
        <v>427</v>
      </c>
      <c r="F552" t="s">
        <v>126</v>
      </c>
      <c r="G552" s="2" t="s">
        <v>888</v>
      </c>
      <c r="H552">
        <f t="shared" si="9"/>
        <v>1.7346287171041717</v>
      </c>
    </row>
    <row r="553" spans="1:8" x14ac:dyDescent="0.2">
      <c r="A553" t="s">
        <v>889</v>
      </c>
      <c r="B553">
        <v>20221110</v>
      </c>
      <c r="C553">
        <v>2044.866</v>
      </c>
      <c r="D553">
        <v>4.415</v>
      </c>
      <c r="E553" t="s">
        <v>427</v>
      </c>
      <c r="F553" t="s">
        <v>126</v>
      </c>
      <c r="G553" s="2" t="s">
        <v>890</v>
      </c>
      <c r="H553">
        <f t="shared" si="9"/>
        <v>1.792046582770993</v>
      </c>
    </row>
    <row r="554" spans="1:8" x14ac:dyDescent="0.2">
      <c r="A554" t="s">
        <v>891</v>
      </c>
      <c r="B554">
        <v>20221110</v>
      </c>
      <c r="C554">
        <v>2312.5639999999999</v>
      </c>
      <c r="D554" s="2" t="s">
        <v>892</v>
      </c>
      <c r="E554" t="s">
        <v>427</v>
      </c>
      <c r="F554" t="s">
        <v>126</v>
      </c>
      <c r="G554">
        <v>0.225204578121946</v>
      </c>
      <c r="H554">
        <f t="shared" si="9"/>
        <v>1.869221017495138</v>
      </c>
    </row>
    <row r="555" spans="1:8" x14ac:dyDescent="0.2">
      <c r="A555" t="s">
        <v>893</v>
      </c>
      <c r="B555">
        <v>20221110</v>
      </c>
      <c r="C555" s="2" t="s">
        <v>894</v>
      </c>
      <c r="D555">
        <v>5.5339999999999998</v>
      </c>
      <c r="E555" t="s">
        <v>427</v>
      </c>
      <c r="F555" t="s">
        <v>126</v>
      </c>
      <c r="G555" s="2" t="s">
        <v>895</v>
      </c>
      <c r="H555">
        <f t="shared" si="9"/>
        <v>2.1077162941861833</v>
      </c>
    </row>
    <row r="556" spans="1:8" x14ac:dyDescent="0.2">
      <c r="A556" t="s">
        <v>896</v>
      </c>
      <c r="B556">
        <v>20221110</v>
      </c>
      <c r="C556">
        <v>2303.3150000000001</v>
      </c>
      <c r="D556">
        <v>3.544</v>
      </c>
      <c r="E556" t="s">
        <v>427</v>
      </c>
      <c r="F556" t="s">
        <v>126</v>
      </c>
      <c r="G556" s="2" t="s">
        <v>897</v>
      </c>
      <c r="H556">
        <f t="shared" si="9"/>
        <v>1.277096803813887</v>
      </c>
    </row>
    <row r="557" spans="1:8" x14ac:dyDescent="0.2">
      <c r="A557" t="s">
        <v>898</v>
      </c>
      <c r="B557">
        <v>20221110</v>
      </c>
      <c r="C557">
        <v>2283.9609999999998</v>
      </c>
      <c r="D557">
        <v>4.29</v>
      </c>
      <c r="E557" t="s">
        <v>427</v>
      </c>
      <c r="F557" t="s">
        <v>126</v>
      </c>
      <c r="G557" s="2" t="s">
        <v>899</v>
      </c>
      <c r="H557">
        <f t="shared" si="9"/>
        <v>1.5590213010854193</v>
      </c>
    </row>
    <row r="558" spans="1:8" x14ac:dyDescent="0.2">
      <c r="A558" t="s">
        <v>900</v>
      </c>
      <c r="B558">
        <v>20221110</v>
      </c>
      <c r="C558">
        <v>2390.6149999999998</v>
      </c>
      <c r="D558">
        <v>5.1920000000000002</v>
      </c>
      <c r="E558" t="s">
        <v>427</v>
      </c>
      <c r="F558" t="s">
        <v>126</v>
      </c>
      <c r="G558" s="2" t="s">
        <v>901</v>
      </c>
      <c r="H558">
        <f t="shared" si="9"/>
        <v>1.8026378440527078</v>
      </c>
    </row>
    <row r="559" spans="1:8" x14ac:dyDescent="0.2">
      <c r="A559" t="s">
        <v>902</v>
      </c>
      <c r="B559">
        <v>20221110</v>
      </c>
      <c r="C559">
        <v>2198.0450000000001</v>
      </c>
      <c r="D559">
        <v>4.0570000000000004</v>
      </c>
      <c r="E559" t="s">
        <v>427</v>
      </c>
      <c r="F559" t="s">
        <v>126</v>
      </c>
      <c r="G559" s="2" t="s">
        <v>903</v>
      </c>
      <c r="H559">
        <f t="shared" si="9"/>
        <v>1.5319756730457517</v>
      </c>
    </row>
    <row r="560" spans="1:8" x14ac:dyDescent="0.2">
      <c r="A560" t="s">
        <v>904</v>
      </c>
      <c r="B560">
        <v>20221110</v>
      </c>
      <c r="C560" s="2" t="s">
        <v>905</v>
      </c>
      <c r="D560">
        <v>4.819</v>
      </c>
      <c r="E560" t="s">
        <v>427</v>
      </c>
      <c r="F560" t="s">
        <v>126</v>
      </c>
      <c r="G560" s="2" t="s">
        <v>906</v>
      </c>
      <c r="H560">
        <f t="shared" si="9"/>
        <v>1.8991898909978038</v>
      </c>
    </row>
    <row r="561" spans="1:8" x14ac:dyDescent="0.2">
      <c r="A561" t="s">
        <v>907</v>
      </c>
      <c r="B561">
        <v>20221110</v>
      </c>
      <c r="C561">
        <v>2136.0990000000002</v>
      </c>
      <c r="D561">
        <v>5.1139999999999999</v>
      </c>
      <c r="E561" t="s">
        <v>427</v>
      </c>
      <c r="F561" t="s">
        <v>126</v>
      </c>
      <c r="G561" s="2" t="s">
        <v>908</v>
      </c>
      <c r="H561">
        <f t="shared" si="9"/>
        <v>1.9871140206002145</v>
      </c>
    </row>
    <row r="562" spans="1:8" x14ac:dyDescent="0.2">
      <c r="A562" t="s">
        <v>909</v>
      </c>
      <c r="B562">
        <v>20221110</v>
      </c>
      <c r="C562">
        <v>2253.509</v>
      </c>
      <c r="D562">
        <v>4.1040000000000001</v>
      </c>
      <c r="E562" t="s">
        <v>427</v>
      </c>
      <c r="F562" t="s">
        <v>126</v>
      </c>
      <c r="G562" s="2" t="s">
        <v>910</v>
      </c>
      <c r="H562">
        <f t="shared" si="9"/>
        <v>1.5115812489171851</v>
      </c>
    </row>
    <row r="563" spans="1:8" x14ac:dyDescent="0.2">
      <c r="A563" t="s">
        <v>911</v>
      </c>
      <c r="B563">
        <v>20221110</v>
      </c>
      <c r="C563">
        <v>2782.47</v>
      </c>
      <c r="D563">
        <v>5.4870000000000001</v>
      </c>
      <c r="E563" t="s">
        <v>427</v>
      </c>
      <c r="F563" t="s">
        <v>126</v>
      </c>
      <c r="G563" s="2" t="s">
        <v>912</v>
      </c>
      <c r="H563">
        <f t="shared" si="9"/>
        <v>1.63677095705469</v>
      </c>
    </row>
    <row r="564" spans="1:8" x14ac:dyDescent="0.2">
      <c r="A564" t="s">
        <v>913</v>
      </c>
      <c r="B564">
        <v>20221110</v>
      </c>
      <c r="C564">
        <v>2751.8780000000002</v>
      </c>
      <c r="D564" s="2" t="s">
        <v>914</v>
      </c>
      <c r="E564" t="s">
        <v>427</v>
      </c>
      <c r="F564" t="s">
        <v>126</v>
      </c>
      <c r="G564" s="2" t="s">
        <v>915</v>
      </c>
      <c r="H564">
        <f t="shared" si="9"/>
        <v>1.7348947858697215</v>
      </c>
    </row>
    <row r="565" spans="1:8" x14ac:dyDescent="0.2">
      <c r="A565" t="s">
        <v>916</v>
      </c>
      <c r="B565">
        <v>20221110</v>
      </c>
      <c r="C565">
        <v>2603.5329999999999</v>
      </c>
      <c r="D565" s="2" t="s">
        <v>917</v>
      </c>
      <c r="E565" t="s">
        <v>427</v>
      </c>
      <c r="F565" t="s">
        <v>126</v>
      </c>
      <c r="G565" s="2" t="s">
        <v>918</v>
      </c>
      <c r="H565">
        <f t="shared" si="9"/>
        <v>1.828645394549268</v>
      </c>
    </row>
    <row r="566" spans="1:8" x14ac:dyDescent="0.2">
      <c r="A566" t="s">
        <v>919</v>
      </c>
      <c r="B566">
        <v>20221110</v>
      </c>
      <c r="C566" s="2" t="s">
        <v>920</v>
      </c>
      <c r="D566">
        <v>5.7050000000000001</v>
      </c>
      <c r="E566" t="s">
        <v>427</v>
      </c>
      <c r="F566" t="s">
        <v>126</v>
      </c>
      <c r="G566" s="2" t="s">
        <v>921</v>
      </c>
      <c r="H566">
        <f t="shared" si="9"/>
        <v>1.4582785350052494</v>
      </c>
    </row>
    <row r="567" spans="1:8" x14ac:dyDescent="0.2">
      <c r="A567" t="s">
        <v>922</v>
      </c>
      <c r="B567">
        <v>20221110</v>
      </c>
      <c r="C567">
        <v>2122.0619999999999</v>
      </c>
      <c r="D567">
        <v>4.7569999999999997</v>
      </c>
      <c r="E567" t="s">
        <v>427</v>
      </c>
      <c r="F567" t="s">
        <v>126</v>
      </c>
      <c r="G567" s="2" t="s">
        <v>923</v>
      </c>
      <c r="H567">
        <f t="shared" si="9"/>
        <v>1.8606235931121566</v>
      </c>
    </row>
    <row r="568" spans="1:8" x14ac:dyDescent="0.2">
      <c r="A568" t="s">
        <v>924</v>
      </c>
      <c r="B568">
        <v>20221110</v>
      </c>
      <c r="C568">
        <v>2407.279</v>
      </c>
      <c r="D568">
        <v>4.0259999999999998</v>
      </c>
      <c r="E568" t="s">
        <v>427</v>
      </c>
      <c r="F568" t="s">
        <v>126</v>
      </c>
      <c r="G568" s="2" t="s">
        <v>925</v>
      </c>
      <c r="H568">
        <f t="shared" si="9"/>
        <v>1.3881320575621465</v>
      </c>
    </row>
    <row r="569" spans="1:8" x14ac:dyDescent="0.2">
      <c r="A569" t="s">
        <v>926</v>
      </c>
      <c r="B569">
        <v>20221110</v>
      </c>
      <c r="C569">
        <v>2360.9079999999999</v>
      </c>
      <c r="D569">
        <v>2.8140000000000001</v>
      </c>
      <c r="E569" t="s">
        <v>427</v>
      </c>
      <c r="F569" t="s">
        <v>126</v>
      </c>
      <c r="G569" s="2" t="s">
        <v>927</v>
      </c>
      <c r="H569">
        <f t="shared" si="9"/>
        <v>0.98930104987037559</v>
      </c>
    </row>
    <row r="570" spans="1:8" x14ac:dyDescent="0.2">
      <c r="A570" t="s">
        <v>928</v>
      </c>
      <c r="B570">
        <v>20221110</v>
      </c>
      <c r="C570">
        <v>2794.3620000000001</v>
      </c>
      <c r="D570">
        <v>5.1760000000000002</v>
      </c>
      <c r="E570" t="s">
        <v>427</v>
      </c>
      <c r="F570" t="s">
        <v>126</v>
      </c>
      <c r="G570" s="2" t="s">
        <v>929</v>
      </c>
      <c r="H570">
        <f t="shared" si="9"/>
        <v>1.5374289036343523</v>
      </c>
    </row>
    <row r="571" spans="1:8" x14ac:dyDescent="0.2">
      <c r="A571" t="s">
        <v>930</v>
      </c>
      <c r="B571">
        <v>20221110</v>
      </c>
      <c r="C571">
        <v>3040.701</v>
      </c>
      <c r="D571">
        <v>6.28</v>
      </c>
      <c r="E571" t="s">
        <v>427</v>
      </c>
      <c r="F571" t="s">
        <v>126</v>
      </c>
      <c r="G571" s="2" t="s">
        <v>931</v>
      </c>
      <c r="H571">
        <f t="shared" si="9"/>
        <v>1.7142310902828013</v>
      </c>
    </row>
    <row r="572" spans="1:8" x14ac:dyDescent="0.2">
      <c r="A572" t="s">
        <v>932</v>
      </c>
      <c r="B572">
        <v>20221110</v>
      </c>
      <c r="C572">
        <v>1830.5170000000001</v>
      </c>
      <c r="D572">
        <v>4.1189999999999998</v>
      </c>
      <c r="E572" t="s">
        <v>427</v>
      </c>
      <c r="F572" t="s">
        <v>126</v>
      </c>
      <c r="G572" s="2" t="s">
        <v>933</v>
      </c>
      <c r="H572">
        <f t="shared" si="9"/>
        <v>1.8676756905220071</v>
      </c>
    </row>
    <row r="573" spans="1:8" x14ac:dyDescent="0.2">
      <c r="A573" t="s">
        <v>934</v>
      </c>
      <c r="B573">
        <v>20221110</v>
      </c>
      <c r="C573">
        <v>1888.9349999999999</v>
      </c>
      <c r="D573">
        <v>3.948</v>
      </c>
      <c r="E573" t="s">
        <v>427</v>
      </c>
      <c r="F573" t="s">
        <v>126</v>
      </c>
      <c r="G573" s="2" t="s">
        <v>935</v>
      </c>
      <c r="H573">
        <f t="shared" si="9"/>
        <v>1.7347766620482821</v>
      </c>
    </row>
    <row r="574" spans="1:8" x14ac:dyDescent="0.2">
      <c r="A574" t="s">
        <v>936</v>
      </c>
      <c r="B574">
        <v>20221110</v>
      </c>
      <c r="C574">
        <v>2791.797</v>
      </c>
      <c r="D574">
        <v>6.42</v>
      </c>
      <c r="E574" t="s">
        <v>427</v>
      </c>
      <c r="F574" t="s">
        <v>126</v>
      </c>
      <c r="G574" s="2" t="s">
        <v>937</v>
      </c>
      <c r="H574">
        <f t="shared" ref="H574:H637" si="10">G574/0.120480444</f>
        <v>1.9086866349707343</v>
      </c>
    </row>
    <row r="575" spans="1:8" x14ac:dyDescent="0.2">
      <c r="A575" t="s">
        <v>938</v>
      </c>
      <c r="B575">
        <v>20221110</v>
      </c>
      <c r="C575">
        <v>2219.5590000000002</v>
      </c>
      <c r="D575">
        <v>4.1820000000000004</v>
      </c>
      <c r="E575" t="s">
        <v>427</v>
      </c>
      <c r="F575" t="s">
        <v>126</v>
      </c>
      <c r="G575" s="2" t="s">
        <v>939</v>
      </c>
      <c r="H575">
        <f t="shared" si="10"/>
        <v>1.5638704562194923</v>
      </c>
    </row>
    <row r="576" spans="1:8" x14ac:dyDescent="0.2">
      <c r="A576" t="s">
        <v>940</v>
      </c>
      <c r="B576">
        <v>20221111</v>
      </c>
      <c r="C576">
        <v>2439.7950000000001</v>
      </c>
      <c r="D576">
        <v>6.0460000000000003</v>
      </c>
      <c r="E576" t="s">
        <v>427</v>
      </c>
      <c r="F576" t="s">
        <v>126</v>
      </c>
      <c r="G576" s="2" t="s">
        <v>941</v>
      </c>
      <c r="H576">
        <f t="shared" si="10"/>
        <v>2.0568292822323597</v>
      </c>
    </row>
    <row r="577" spans="1:8" x14ac:dyDescent="0.2">
      <c r="A577" t="s">
        <v>942</v>
      </c>
      <c r="B577">
        <v>20221111</v>
      </c>
      <c r="C577">
        <v>2011.0840000000001</v>
      </c>
      <c r="D577">
        <v>4.9779999999999998</v>
      </c>
      <c r="E577" t="s">
        <v>427</v>
      </c>
      <c r="F577" t="s">
        <v>126</v>
      </c>
      <c r="G577" s="2" t="s">
        <v>943</v>
      </c>
      <c r="H577">
        <f t="shared" si="10"/>
        <v>2.0545093502699738</v>
      </c>
    </row>
    <row r="578" spans="1:8" x14ac:dyDescent="0.2">
      <c r="A578" t="s">
        <v>944</v>
      </c>
      <c r="B578">
        <v>20221111</v>
      </c>
      <c r="C578">
        <v>1895.336</v>
      </c>
      <c r="D578">
        <v>3.4390000000000001</v>
      </c>
      <c r="E578" t="s">
        <v>427</v>
      </c>
      <c r="F578" t="s">
        <v>126</v>
      </c>
      <c r="G578" s="2" t="s">
        <v>945</v>
      </c>
      <c r="H578">
        <f t="shared" si="10"/>
        <v>1.506015372170715</v>
      </c>
    </row>
    <row r="579" spans="1:8" x14ac:dyDescent="0.2">
      <c r="A579" t="s">
        <v>946</v>
      </c>
      <c r="B579">
        <v>20221111</v>
      </c>
      <c r="C579" s="2" t="s">
        <v>947</v>
      </c>
      <c r="D579">
        <v>4.3810000000000002</v>
      </c>
      <c r="E579" t="s">
        <v>427</v>
      </c>
      <c r="F579" t="s">
        <v>126</v>
      </c>
      <c r="G579" s="2" t="s">
        <v>948</v>
      </c>
      <c r="H579">
        <f t="shared" si="10"/>
        <v>1.7180230337524653</v>
      </c>
    </row>
    <row r="580" spans="1:8" x14ac:dyDescent="0.2">
      <c r="A580" t="s">
        <v>949</v>
      </c>
      <c r="B580">
        <v>20221111</v>
      </c>
      <c r="C580">
        <v>2627.7370000000001</v>
      </c>
      <c r="D580">
        <v>4.6319999999999997</v>
      </c>
      <c r="E580" t="s">
        <v>427</v>
      </c>
      <c r="F580" t="s">
        <v>126</v>
      </c>
      <c r="G580" s="2" t="s">
        <v>950</v>
      </c>
      <c r="H580">
        <f t="shared" si="10"/>
        <v>1.4630868102745953</v>
      </c>
    </row>
    <row r="581" spans="1:8" x14ac:dyDescent="0.2">
      <c r="A581" t="s">
        <v>951</v>
      </c>
      <c r="B581">
        <v>20221111</v>
      </c>
      <c r="C581">
        <v>2006.415</v>
      </c>
      <c r="D581">
        <v>5.4710000000000001</v>
      </c>
      <c r="E581" t="s">
        <v>427</v>
      </c>
      <c r="F581" t="s">
        <v>126</v>
      </c>
      <c r="G581" s="2" t="s">
        <v>952</v>
      </c>
      <c r="H581">
        <f t="shared" si="10"/>
        <v>2.2632336387703549</v>
      </c>
    </row>
    <row r="582" spans="1:8" x14ac:dyDescent="0.2">
      <c r="A582" t="s">
        <v>953</v>
      </c>
      <c r="B582">
        <v>20221111</v>
      </c>
      <c r="C582">
        <v>2259.902</v>
      </c>
      <c r="D582">
        <v>5.6890000000000001</v>
      </c>
      <c r="E582" t="s">
        <v>427</v>
      </c>
      <c r="F582" t="s">
        <v>126</v>
      </c>
      <c r="G582" s="2" t="s">
        <v>954</v>
      </c>
      <c r="H582">
        <f t="shared" si="10"/>
        <v>2.0894393427683</v>
      </c>
    </row>
    <row r="583" spans="1:8" x14ac:dyDescent="0.2">
      <c r="A583" t="s">
        <v>955</v>
      </c>
      <c r="B583">
        <v>20221111</v>
      </c>
      <c r="C583">
        <v>2157.056</v>
      </c>
      <c r="D583">
        <v>5.0670000000000002</v>
      </c>
      <c r="E583" t="s">
        <v>427</v>
      </c>
      <c r="F583" t="s">
        <v>126</v>
      </c>
      <c r="G583" s="2" t="s">
        <v>956</v>
      </c>
      <c r="H583">
        <f t="shared" si="10"/>
        <v>1.9497230446886051</v>
      </c>
    </row>
    <row r="584" spans="1:8" x14ac:dyDescent="0.2">
      <c r="A584" t="s">
        <v>957</v>
      </c>
      <c r="B584">
        <v>20221111</v>
      </c>
      <c r="C584" s="2" t="s">
        <v>958</v>
      </c>
      <c r="D584">
        <v>4.2430000000000003</v>
      </c>
      <c r="E584" t="s">
        <v>427</v>
      </c>
      <c r="F584" t="s">
        <v>126</v>
      </c>
      <c r="G584" s="2" t="s">
        <v>959</v>
      </c>
      <c r="H584">
        <f t="shared" si="10"/>
        <v>1.3022336623091959</v>
      </c>
    </row>
    <row r="585" spans="1:8" x14ac:dyDescent="0.2">
      <c r="A585" t="s">
        <v>960</v>
      </c>
      <c r="B585">
        <v>20221111</v>
      </c>
      <c r="C585">
        <v>2783.0250000000001</v>
      </c>
      <c r="D585">
        <v>5.7350000000000003</v>
      </c>
      <c r="E585" t="s">
        <v>427</v>
      </c>
      <c r="F585" t="s">
        <v>126</v>
      </c>
      <c r="G585" s="2" t="s">
        <v>961</v>
      </c>
      <c r="H585">
        <f t="shared" si="10"/>
        <v>1.710408142142313</v>
      </c>
    </row>
    <row r="586" spans="1:8" x14ac:dyDescent="0.2">
      <c r="A586" t="s">
        <v>962</v>
      </c>
      <c r="B586">
        <v>20221111</v>
      </c>
      <c r="C586">
        <v>2335.2849999999999</v>
      </c>
      <c r="D586" s="2" t="s">
        <v>963</v>
      </c>
      <c r="E586" t="s">
        <v>427</v>
      </c>
      <c r="F586" t="s">
        <v>126</v>
      </c>
      <c r="G586" s="2" t="s">
        <v>964</v>
      </c>
      <c r="H586">
        <f t="shared" si="10"/>
        <v>1.1323725221597623</v>
      </c>
    </row>
    <row r="587" spans="1:8" x14ac:dyDescent="0.2">
      <c r="A587" t="s">
        <v>965</v>
      </c>
      <c r="B587">
        <v>20221111</v>
      </c>
      <c r="C587" s="2" t="s">
        <v>966</v>
      </c>
      <c r="D587">
        <v>5.3310000000000004</v>
      </c>
      <c r="E587" t="s">
        <v>427</v>
      </c>
      <c r="F587" t="s">
        <v>126</v>
      </c>
      <c r="G587" s="2" t="s">
        <v>967</v>
      </c>
      <c r="H587">
        <f t="shared" si="10"/>
        <v>1.6856809912728989</v>
      </c>
    </row>
    <row r="588" spans="1:8" x14ac:dyDescent="0.2">
      <c r="A588" t="s">
        <v>968</v>
      </c>
      <c r="B588">
        <v>20221111</v>
      </c>
      <c r="C588">
        <v>2049.2399999999998</v>
      </c>
      <c r="D588" s="2" t="s">
        <v>969</v>
      </c>
      <c r="E588" t="s">
        <v>427</v>
      </c>
      <c r="F588" t="s">
        <v>126</v>
      </c>
      <c r="G588" s="2" t="s">
        <v>970</v>
      </c>
      <c r="H588">
        <f t="shared" si="10"/>
        <v>1.3835933889325391</v>
      </c>
    </row>
    <row r="589" spans="1:8" x14ac:dyDescent="0.2">
      <c r="A589" t="s">
        <v>971</v>
      </c>
      <c r="B589">
        <v>20221111</v>
      </c>
      <c r="C589" s="2" t="s">
        <v>972</v>
      </c>
      <c r="D589">
        <v>6.7370000000000001</v>
      </c>
      <c r="E589" t="s">
        <v>427</v>
      </c>
      <c r="F589" t="s">
        <v>126</v>
      </c>
      <c r="G589" s="2" t="s">
        <v>973</v>
      </c>
      <c r="H589">
        <f t="shared" si="10"/>
        <v>2.1303158994971994</v>
      </c>
    </row>
    <row r="590" spans="1:8" x14ac:dyDescent="0.2">
      <c r="A590" t="s">
        <v>974</v>
      </c>
      <c r="B590">
        <v>20221111</v>
      </c>
      <c r="C590">
        <v>2742.1170000000002</v>
      </c>
      <c r="D590">
        <v>3.4940000000000002</v>
      </c>
      <c r="E590" t="s">
        <v>427</v>
      </c>
      <c r="F590" t="s">
        <v>126</v>
      </c>
      <c r="G590" s="2" t="s">
        <v>975</v>
      </c>
      <c r="H590">
        <f t="shared" si="10"/>
        <v>1.057597364957835</v>
      </c>
    </row>
    <row r="591" spans="1:8" x14ac:dyDescent="0.2">
      <c r="A591" t="s">
        <v>976</v>
      </c>
      <c r="B591">
        <v>20221111</v>
      </c>
      <c r="C591" s="2" t="s">
        <v>977</v>
      </c>
      <c r="D591">
        <v>3.9009999999999998</v>
      </c>
      <c r="E591" t="s">
        <v>427</v>
      </c>
      <c r="F591" t="s">
        <v>126</v>
      </c>
      <c r="G591" s="2" t="s">
        <v>978</v>
      </c>
      <c r="H591">
        <f t="shared" si="10"/>
        <v>1.2518552884196044</v>
      </c>
    </row>
    <row r="592" spans="1:8" x14ac:dyDescent="0.2">
      <c r="A592" t="s">
        <v>979</v>
      </c>
      <c r="B592">
        <v>20221111</v>
      </c>
      <c r="C592">
        <v>3433.8820000000001</v>
      </c>
      <c r="D592" s="2" t="s">
        <v>816</v>
      </c>
      <c r="E592" t="s">
        <v>427</v>
      </c>
      <c r="F592" t="s">
        <v>126</v>
      </c>
      <c r="G592" s="2" t="s">
        <v>980</v>
      </c>
      <c r="H592">
        <f t="shared" si="10"/>
        <v>1.4427784680998104</v>
      </c>
    </row>
    <row r="593" spans="1:8" x14ac:dyDescent="0.2">
      <c r="A593" t="s">
        <v>981</v>
      </c>
      <c r="B593">
        <v>20221111</v>
      </c>
      <c r="C593">
        <v>2705.94</v>
      </c>
      <c r="D593">
        <v>4.2770000000000001</v>
      </c>
      <c r="E593" t="s">
        <v>427</v>
      </c>
      <c r="F593" t="s">
        <v>126</v>
      </c>
      <c r="G593" s="2" t="s">
        <v>982</v>
      </c>
      <c r="H593">
        <f t="shared" si="10"/>
        <v>1.3119114677228696</v>
      </c>
    </row>
    <row r="594" spans="1:8" x14ac:dyDescent="0.2">
      <c r="A594" t="s">
        <v>983</v>
      </c>
      <c r="B594">
        <v>20221111</v>
      </c>
      <c r="C594">
        <v>2334.5500000000002</v>
      </c>
      <c r="D594">
        <v>4.8570000000000002</v>
      </c>
      <c r="E594" t="s">
        <v>427</v>
      </c>
      <c r="F594" t="s">
        <v>126</v>
      </c>
      <c r="G594" s="2" t="s">
        <v>984</v>
      </c>
      <c r="H594">
        <f t="shared" si="10"/>
        <v>1.7268251463398738</v>
      </c>
    </row>
    <row r="595" spans="1:8" x14ac:dyDescent="0.2">
      <c r="A595" t="s">
        <v>985</v>
      </c>
      <c r="B595">
        <v>20221111</v>
      </c>
      <c r="C595">
        <v>2797.2049999999999</v>
      </c>
      <c r="D595" s="2" t="s">
        <v>986</v>
      </c>
      <c r="E595" t="s">
        <v>427</v>
      </c>
      <c r="F595" t="s">
        <v>126</v>
      </c>
      <c r="G595" s="2" t="s">
        <v>987</v>
      </c>
      <c r="H595">
        <f t="shared" si="10"/>
        <v>1.3806773404952923</v>
      </c>
    </row>
    <row r="596" spans="1:8" x14ac:dyDescent="0.2">
      <c r="A596" t="s">
        <v>988</v>
      </c>
      <c r="B596">
        <v>20221111</v>
      </c>
      <c r="C596">
        <v>2624.2950000000001</v>
      </c>
      <c r="D596">
        <v>5.4210000000000003</v>
      </c>
      <c r="E596" t="s">
        <v>427</v>
      </c>
      <c r="F596" t="s">
        <v>126</v>
      </c>
      <c r="G596">
        <v>0.20656976445102401</v>
      </c>
      <c r="H596">
        <f t="shared" si="10"/>
        <v>1.7145501592858008</v>
      </c>
    </row>
    <row r="597" spans="1:8" x14ac:dyDescent="0.2">
      <c r="A597" t="s">
        <v>989</v>
      </c>
      <c r="B597">
        <v>20221111</v>
      </c>
      <c r="C597">
        <v>2367.3739999999998</v>
      </c>
      <c r="D597">
        <v>7.6459999999999999</v>
      </c>
      <c r="E597" t="s">
        <v>427</v>
      </c>
      <c r="F597" t="s">
        <v>126</v>
      </c>
      <c r="G597">
        <v>0.32297389428117401</v>
      </c>
      <c r="H597">
        <f t="shared" si="10"/>
        <v>2.6807163350192669</v>
      </c>
    </row>
    <row r="598" spans="1:8" x14ac:dyDescent="0.2">
      <c r="A598" t="s">
        <v>990</v>
      </c>
      <c r="B598">
        <v>20221111</v>
      </c>
      <c r="C598">
        <v>2186.223</v>
      </c>
      <c r="D598">
        <v>4.8410000000000002</v>
      </c>
      <c r="E598" t="s">
        <v>427</v>
      </c>
      <c r="F598" t="s">
        <v>126</v>
      </c>
      <c r="G598" s="2" t="s">
        <v>991</v>
      </c>
      <c r="H598">
        <f t="shared" si="10"/>
        <v>1.8379092534682808</v>
      </c>
    </row>
    <row r="599" spans="1:8" x14ac:dyDescent="0.2">
      <c r="A599" t="s">
        <v>992</v>
      </c>
      <c r="B599">
        <v>20221111</v>
      </c>
      <c r="C599">
        <v>2552.5839999999998</v>
      </c>
      <c r="D599">
        <v>5.4370000000000003</v>
      </c>
      <c r="E599" t="s">
        <v>427</v>
      </c>
      <c r="F599" t="s">
        <v>126</v>
      </c>
      <c r="G599" s="2" t="s">
        <v>993</v>
      </c>
      <c r="H599">
        <f t="shared" si="10"/>
        <v>1.7679204969573901</v>
      </c>
    </row>
    <row r="600" spans="1:8" x14ac:dyDescent="0.2">
      <c r="A600" t="s">
        <v>994</v>
      </c>
      <c r="B600">
        <v>20221111</v>
      </c>
      <c r="C600">
        <v>2578.8270000000002</v>
      </c>
      <c r="D600">
        <v>7.1449999999999996</v>
      </c>
      <c r="E600" t="s">
        <v>427</v>
      </c>
      <c r="F600" t="s">
        <v>126</v>
      </c>
      <c r="G600" s="2" t="s">
        <v>995</v>
      </c>
      <c r="H600">
        <f t="shared" si="10"/>
        <v>2.2996591209776915</v>
      </c>
    </row>
    <row r="601" spans="1:8" x14ac:dyDescent="0.2">
      <c r="A601" t="s">
        <v>996</v>
      </c>
      <c r="B601">
        <v>20221111</v>
      </c>
      <c r="C601">
        <v>2612.482</v>
      </c>
      <c r="D601">
        <v>4.4809999999999999</v>
      </c>
      <c r="E601" t="s">
        <v>427</v>
      </c>
      <c r="F601" t="s">
        <v>126</v>
      </c>
      <c r="G601" s="2" t="s">
        <v>997</v>
      </c>
      <c r="H601">
        <f t="shared" si="10"/>
        <v>1.4236560489747447</v>
      </c>
    </row>
    <row r="602" spans="1:8" x14ac:dyDescent="0.2">
      <c r="A602" t="s">
        <v>998</v>
      </c>
      <c r="B602">
        <v>20221111</v>
      </c>
      <c r="C602">
        <v>2872.473</v>
      </c>
      <c r="D602">
        <v>4.2930000000000001</v>
      </c>
      <c r="E602" t="s">
        <v>427</v>
      </c>
      <c r="F602" t="s">
        <v>126</v>
      </c>
      <c r="G602" s="2" t="s">
        <v>999</v>
      </c>
      <c r="H602">
        <f t="shared" si="10"/>
        <v>1.2404760220592397</v>
      </c>
    </row>
    <row r="603" spans="1:8" x14ac:dyDescent="0.2">
      <c r="A603" t="s">
        <v>1000</v>
      </c>
      <c r="B603">
        <v>20221111</v>
      </c>
      <c r="C603">
        <v>2458.3420000000001</v>
      </c>
      <c r="D603">
        <v>5.891</v>
      </c>
      <c r="E603" t="s">
        <v>427</v>
      </c>
      <c r="F603" t="s">
        <v>126</v>
      </c>
      <c r="G603" s="2" t="s">
        <v>1001</v>
      </c>
      <c r="H603">
        <f t="shared" si="10"/>
        <v>1.9889788379019504</v>
      </c>
    </row>
    <row r="604" spans="1:8" x14ac:dyDescent="0.2">
      <c r="A604" t="s">
        <v>1002</v>
      </c>
      <c r="B604">
        <v>20221111</v>
      </c>
      <c r="C604">
        <v>1859.675</v>
      </c>
      <c r="D604">
        <v>4.0419999999999998</v>
      </c>
      <c r="E604" t="s">
        <v>427</v>
      </c>
      <c r="F604" t="s">
        <v>126</v>
      </c>
      <c r="G604" s="2" t="s">
        <v>1003</v>
      </c>
      <c r="H604">
        <f t="shared" si="10"/>
        <v>1.804025603903211</v>
      </c>
    </row>
    <row r="605" spans="1:8" x14ac:dyDescent="0.2">
      <c r="A605" t="s">
        <v>1004</v>
      </c>
      <c r="B605">
        <v>20221111</v>
      </c>
      <c r="C605">
        <v>2325.5259999999998</v>
      </c>
      <c r="D605">
        <v>4.8410000000000002</v>
      </c>
      <c r="E605" t="s">
        <v>427</v>
      </c>
      <c r="F605" t="s">
        <v>126</v>
      </c>
      <c r="G605" s="2" t="s">
        <v>1005</v>
      </c>
      <c r="H605">
        <f t="shared" si="10"/>
        <v>1.7278153337546795</v>
      </c>
    </row>
    <row r="606" spans="1:8" x14ac:dyDescent="0.2">
      <c r="A606" t="s">
        <v>1006</v>
      </c>
      <c r="B606">
        <v>20221111</v>
      </c>
      <c r="C606">
        <v>2219.3609999999999</v>
      </c>
      <c r="D606" s="2" t="s">
        <v>1007</v>
      </c>
      <c r="E606" t="s">
        <v>427</v>
      </c>
      <c r="F606" t="s">
        <v>126</v>
      </c>
      <c r="G606" s="2" t="s">
        <v>1008</v>
      </c>
      <c r="H606">
        <f t="shared" si="10"/>
        <v>2.3321774784327403</v>
      </c>
    </row>
    <row r="607" spans="1:8" x14ac:dyDescent="0.2">
      <c r="A607" t="s">
        <v>1009</v>
      </c>
      <c r="B607">
        <v>20221111</v>
      </c>
      <c r="C607">
        <v>1833.3219999999999</v>
      </c>
      <c r="D607">
        <v>5.734</v>
      </c>
      <c r="E607" t="s">
        <v>427</v>
      </c>
      <c r="F607" t="s">
        <v>126</v>
      </c>
      <c r="G607" s="2" t="s">
        <v>1010</v>
      </c>
      <c r="H607">
        <f t="shared" si="10"/>
        <v>2.5959861985860706</v>
      </c>
    </row>
    <row r="608" spans="1:8" x14ac:dyDescent="0.2">
      <c r="A608" t="s">
        <v>1011</v>
      </c>
      <c r="B608">
        <v>20221111</v>
      </c>
      <c r="C608" s="2" t="s">
        <v>1012</v>
      </c>
      <c r="D608">
        <v>5.4050000000000002</v>
      </c>
      <c r="E608" t="s">
        <v>427</v>
      </c>
      <c r="F608" t="s">
        <v>126</v>
      </c>
      <c r="G608" s="2" t="s">
        <v>1013</v>
      </c>
      <c r="H608">
        <f t="shared" si="10"/>
        <v>1.433763766656952</v>
      </c>
    </row>
    <row r="609" spans="1:8" x14ac:dyDescent="0.2">
      <c r="A609" t="s">
        <v>1014</v>
      </c>
      <c r="B609">
        <v>20230303</v>
      </c>
      <c r="C609">
        <v>2639.4549999999999</v>
      </c>
      <c r="D609">
        <v>4.0030000000000001</v>
      </c>
      <c r="E609" t="s">
        <v>427</v>
      </c>
      <c r="F609" t="s">
        <v>126</v>
      </c>
      <c r="G609" s="2" t="s">
        <v>1015</v>
      </c>
      <c r="H609">
        <f t="shared" si="10"/>
        <v>1.2587943027267812</v>
      </c>
    </row>
    <row r="610" spans="1:8" x14ac:dyDescent="0.2">
      <c r="A610" t="s">
        <v>1016</v>
      </c>
      <c r="B610">
        <v>20230303</v>
      </c>
      <c r="C610">
        <v>2202.1590000000001</v>
      </c>
      <c r="D610">
        <v>3.4449999999999998</v>
      </c>
      <c r="E610" t="s">
        <v>427</v>
      </c>
      <c r="F610" t="s">
        <v>126</v>
      </c>
      <c r="G610" s="2" t="s">
        <v>1017</v>
      </c>
      <c r="H610">
        <f t="shared" si="10"/>
        <v>1.2984463032673916</v>
      </c>
    </row>
    <row r="611" spans="1:8" x14ac:dyDescent="0.2">
      <c r="A611" t="s">
        <v>1018</v>
      </c>
      <c r="B611">
        <v>20230303</v>
      </c>
      <c r="C611">
        <v>2484.1990000000001</v>
      </c>
      <c r="D611" s="2" t="s">
        <v>307</v>
      </c>
      <c r="E611" t="s">
        <v>427</v>
      </c>
      <c r="F611" t="s">
        <v>126</v>
      </c>
      <c r="G611" s="2" t="s">
        <v>1019</v>
      </c>
      <c r="H611">
        <f t="shared" si="10"/>
        <v>1.0026816186831367</v>
      </c>
    </row>
    <row r="612" spans="1:8" x14ac:dyDescent="0.2">
      <c r="A612" t="s">
        <v>1020</v>
      </c>
      <c r="B612">
        <v>20230303</v>
      </c>
      <c r="C612">
        <v>2388.4560000000001</v>
      </c>
      <c r="D612">
        <v>4.84</v>
      </c>
      <c r="E612" t="s">
        <v>427</v>
      </c>
      <c r="F612" t="s">
        <v>126</v>
      </c>
      <c r="G612" s="2" t="s">
        <v>1021</v>
      </c>
      <c r="H612">
        <f t="shared" si="10"/>
        <v>1.6819440976194608</v>
      </c>
    </row>
    <row r="613" spans="1:8" x14ac:dyDescent="0.2">
      <c r="A613" t="s">
        <v>1022</v>
      </c>
      <c r="B613">
        <v>20230303</v>
      </c>
      <c r="C613">
        <v>2515.393</v>
      </c>
      <c r="D613">
        <v>5.5350000000000001</v>
      </c>
      <c r="E613" t="s">
        <v>427</v>
      </c>
      <c r="F613" t="s">
        <v>126</v>
      </c>
      <c r="G613" s="2" t="s">
        <v>1023</v>
      </c>
      <c r="H613">
        <f t="shared" si="10"/>
        <v>1.8263971377449355</v>
      </c>
    </row>
    <row r="614" spans="1:8" x14ac:dyDescent="0.2">
      <c r="A614" t="s">
        <v>1024</v>
      </c>
      <c r="B614">
        <v>20230303</v>
      </c>
      <c r="C614">
        <v>2572.4070000000002</v>
      </c>
      <c r="D614">
        <v>3.6960000000000002</v>
      </c>
      <c r="E614" t="s">
        <v>427</v>
      </c>
      <c r="F614" t="s">
        <v>126</v>
      </c>
      <c r="G614" s="2" t="s">
        <v>1025</v>
      </c>
      <c r="H614">
        <f t="shared" si="10"/>
        <v>1.1925475938803147</v>
      </c>
    </row>
    <row r="615" spans="1:8" x14ac:dyDescent="0.2">
      <c r="A615" t="s">
        <v>1026</v>
      </c>
      <c r="B615">
        <v>20230303</v>
      </c>
      <c r="C615">
        <v>2545.1990000000001</v>
      </c>
      <c r="D615">
        <v>5.569</v>
      </c>
      <c r="E615" t="s">
        <v>427</v>
      </c>
      <c r="F615" t="s">
        <v>126</v>
      </c>
      <c r="G615" s="2" t="s">
        <v>1027</v>
      </c>
      <c r="H615">
        <f t="shared" si="10"/>
        <v>1.816096471447449</v>
      </c>
    </row>
    <row r="616" spans="1:8" x14ac:dyDescent="0.2">
      <c r="A616" t="s">
        <v>1028</v>
      </c>
      <c r="B616">
        <v>20230303</v>
      </c>
      <c r="C616" s="2" t="s">
        <v>1029</v>
      </c>
      <c r="D616">
        <v>4.1289999999999996</v>
      </c>
      <c r="E616" t="s">
        <v>427</v>
      </c>
      <c r="F616" t="s">
        <v>126</v>
      </c>
      <c r="G616" s="2" t="s">
        <v>1030</v>
      </c>
      <c r="H616">
        <f t="shared" si="10"/>
        <v>1.5059417075076931</v>
      </c>
    </row>
    <row r="617" spans="1:8" x14ac:dyDescent="0.2">
      <c r="A617" t="s">
        <v>1031</v>
      </c>
      <c r="B617">
        <v>20230303</v>
      </c>
      <c r="C617">
        <v>2189.8020000000001</v>
      </c>
      <c r="D617">
        <v>5.444</v>
      </c>
      <c r="E617" t="s">
        <v>427</v>
      </c>
      <c r="F617" t="s">
        <v>126</v>
      </c>
      <c r="G617" s="2" t="s">
        <v>1032</v>
      </c>
      <c r="H617">
        <f t="shared" si="10"/>
        <v>2.0634631100690166</v>
      </c>
    </row>
    <row r="618" spans="1:8" x14ac:dyDescent="0.2">
      <c r="A618" t="s">
        <v>1033</v>
      </c>
      <c r="B618">
        <v>20230303</v>
      </c>
      <c r="C618">
        <v>2143.056</v>
      </c>
      <c r="D618">
        <v>5.4610000000000003</v>
      </c>
      <c r="E618" t="s">
        <v>427</v>
      </c>
      <c r="F618" t="s">
        <v>126</v>
      </c>
      <c r="G618" s="2" t="s">
        <v>1034</v>
      </c>
      <c r="H618">
        <f t="shared" si="10"/>
        <v>2.1150571049563442</v>
      </c>
    </row>
    <row r="619" spans="1:8" x14ac:dyDescent="0.2">
      <c r="A619" t="s">
        <v>1035</v>
      </c>
      <c r="B619">
        <v>20230303</v>
      </c>
      <c r="C619">
        <v>2482.3310000000001</v>
      </c>
      <c r="D619">
        <v>4.96</v>
      </c>
      <c r="E619" t="s">
        <v>427</v>
      </c>
      <c r="F619" t="s">
        <v>126</v>
      </c>
      <c r="G619" s="2" t="s">
        <v>1036</v>
      </c>
      <c r="H619">
        <f t="shared" si="10"/>
        <v>1.658461622641364</v>
      </c>
    </row>
    <row r="620" spans="1:8" x14ac:dyDescent="0.2">
      <c r="A620" t="s">
        <v>1037</v>
      </c>
      <c r="B620">
        <v>20230303</v>
      </c>
      <c r="C620">
        <v>2647.3470000000002</v>
      </c>
      <c r="D620">
        <v>4.88</v>
      </c>
      <c r="E620" t="s">
        <v>427</v>
      </c>
      <c r="F620" t="s">
        <v>126</v>
      </c>
      <c r="G620" s="2" t="s">
        <v>1038</v>
      </c>
      <c r="H620">
        <f t="shared" si="10"/>
        <v>1.5300033884791708</v>
      </c>
    </row>
    <row r="621" spans="1:8" x14ac:dyDescent="0.2">
      <c r="A621" t="s">
        <v>1039</v>
      </c>
      <c r="B621">
        <v>20230303</v>
      </c>
      <c r="C621">
        <v>2810.877</v>
      </c>
      <c r="D621">
        <v>4.5670000000000002</v>
      </c>
      <c r="E621" t="s">
        <v>427</v>
      </c>
      <c r="F621" t="s">
        <v>126</v>
      </c>
      <c r="G621" s="2" t="s">
        <v>1040</v>
      </c>
      <c r="H621">
        <f t="shared" si="10"/>
        <v>1.3485672554077905</v>
      </c>
    </row>
    <row r="622" spans="1:8" x14ac:dyDescent="0.2">
      <c r="A622" t="s">
        <v>1041</v>
      </c>
      <c r="B622">
        <v>20230321</v>
      </c>
      <c r="C622" s="2" t="s">
        <v>1042</v>
      </c>
      <c r="D622">
        <v>3.8319999999999999</v>
      </c>
      <c r="E622" t="s">
        <v>427</v>
      </c>
      <c r="F622" t="s">
        <v>126</v>
      </c>
      <c r="G622" s="2" t="s">
        <v>1043</v>
      </c>
      <c r="H622">
        <f t="shared" si="10"/>
        <v>1.4866385108196314</v>
      </c>
    </row>
    <row r="623" spans="1:8" x14ac:dyDescent="0.2">
      <c r="A623" t="s">
        <v>1044</v>
      </c>
      <c r="B623">
        <v>20230321</v>
      </c>
      <c r="C623">
        <v>2535.6260000000002</v>
      </c>
      <c r="D623">
        <v>5.08</v>
      </c>
      <c r="E623" t="s">
        <v>427</v>
      </c>
      <c r="F623" t="s">
        <v>126</v>
      </c>
      <c r="G623" s="2" t="s">
        <v>1045</v>
      </c>
      <c r="H623">
        <f t="shared" si="10"/>
        <v>1.6628840076423523</v>
      </c>
    </row>
    <row r="624" spans="1:8" x14ac:dyDescent="0.2">
      <c r="A624" t="s">
        <v>1046</v>
      </c>
      <c r="B624">
        <v>20230321</v>
      </c>
      <c r="C624">
        <v>2440.681</v>
      </c>
      <c r="D624">
        <v>5</v>
      </c>
      <c r="E624" t="s">
        <v>427</v>
      </c>
      <c r="F624" t="s">
        <v>126</v>
      </c>
      <c r="G624" s="2" t="s">
        <v>1047</v>
      </c>
      <c r="H624">
        <f t="shared" si="10"/>
        <v>1.7003660482665968</v>
      </c>
    </row>
    <row r="625" spans="1:8" x14ac:dyDescent="0.2">
      <c r="A625" t="s">
        <v>1048</v>
      </c>
      <c r="B625">
        <v>20230321</v>
      </c>
      <c r="C625">
        <v>1709.08</v>
      </c>
      <c r="D625">
        <v>3.9180000000000001</v>
      </c>
      <c r="E625" t="s">
        <v>427</v>
      </c>
      <c r="F625" t="s">
        <v>126</v>
      </c>
      <c r="G625" s="2" t="s">
        <v>1049</v>
      </c>
      <c r="H625">
        <f t="shared" si="10"/>
        <v>1.902766428419902</v>
      </c>
    </row>
    <row r="626" spans="1:8" x14ac:dyDescent="0.2">
      <c r="A626" t="s">
        <v>1050</v>
      </c>
      <c r="B626">
        <v>20230321</v>
      </c>
      <c r="C626">
        <v>2256.3710000000001</v>
      </c>
      <c r="D626">
        <v>4.9880000000000004</v>
      </c>
      <c r="E626" t="s">
        <v>427</v>
      </c>
      <c r="F626" t="s">
        <v>126</v>
      </c>
      <c r="G626" s="2" t="s">
        <v>1051</v>
      </c>
      <c r="H626">
        <f t="shared" si="10"/>
        <v>1.8348449720336106</v>
      </c>
    </row>
    <row r="627" spans="1:8" x14ac:dyDescent="0.2">
      <c r="A627" t="s">
        <v>1052</v>
      </c>
      <c r="B627">
        <v>20230321</v>
      </c>
      <c r="C627">
        <v>2374.2939999999999</v>
      </c>
      <c r="D627" s="2" t="s">
        <v>1053</v>
      </c>
      <c r="E627" t="s">
        <v>427</v>
      </c>
      <c r="F627" t="s">
        <v>126</v>
      </c>
      <c r="G627" s="2" t="s">
        <v>1054</v>
      </c>
      <c r="H627">
        <f t="shared" si="10"/>
        <v>2.0265263078258324</v>
      </c>
    </row>
    <row r="628" spans="1:8" x14ac:dyDescent="0.2">
      <c r="A628" t="s">
        <v>1055</v>
      </c>
      <c r="B628">
        <v>20230321</v>
      </c>
      <c r="C628">
        <v>2072.6880000000001</v>
      </c>
      <c r="D628" s="2" t="s">
        <v>1056</v>
      </c>
      <c r="E628" t="s">
        <v>427</v>
      </c>
      <c r="F628" t="s">
        <v>126</v>
      </c>
      <c r="G628" s="2" t="s">
        <v>1057</v>
      </c>
      <c r="H628">
        <f t="shared" si="10"/>
        <v>1.3178846206760906</v>
      </c>
    </row>
    <row r="629" spans="1:8" x14ac:dyDescent="0.2">
      <c r="A629" t="s">
        <v>1058</v>
      </c>
      <c r="B629">
        <v>20230321</v>
      </c>
      <c r="C629">
        <v>1986.6949999999999</v>
      </c>
      <c r="D629">
        <v>5.165</v>
      </c>
      <c r="E629" t="s">
        <v>427</v>
      </c>
      <c r="F629" t="s">
        <v>126</v>
      </c>
      <c r="G629" s="2" t="s">
        <v>1059</v>
      </c>
      <c r="H629">
        <f t="shared" si="10"/>
        <v>2.1578565374060874</v>
      </c>
    </row>
    <row r="630" spans="1:8" x14ac:dyDescent="0.2">
      <c r="A630" t="s">
        <v>1060</v>
      </c>
      <c r="B630">
        <v>20230321</v>
      </c>
      <c r="C630">
        <v>2086.2359999999999</v>
      </c>
      <c r="D630">
        <v>3.5190000000000001</v>
      </c>
      <c r="E630" t="s">
        <v>427</v>
      </c>
      <c r="F630" t="s">
        <v>126</v>
      </c>
      <c r="G630" s="2" t="s">
        <v>1061</v>
      </c>
      <c r="H630">
        <f t="shared" si="10"/>
        <v>1.4000362227194563</v>
      </c>
    </row>
    <row r="631" spans="1:8" x14ac:dyDescent="0.2">
      <c r="A631" t="s">
        <v>1062</v>
      </c>
      <c r="B631">
        <v>20230321</v>
      </c>
      <c r="C631">
        <v>2094.5549999999998</v>
      </c>
      <c r="D631">
        <v>3.4569999999999999</v>
      </c>
      <c r="E631" t="s">
        <v>427</v>
      </c>
      <c r="F631" t="s">
        <v>126</v>
      </c>
      <c r="G631" s="2" t="s">
        <v>1063</v>
      </c>
      <c r="H631">
        <f t="shared" si="10"/>
        <v>1.3699068945021402</v>
      </c>
    </row>
    <row r="632" spans="1:8" x14ac:dyDescent="0.2">
      <c r="A632" t="s">
        <v>1064</v>
      </c>
      <c r="B632">
        <v>20230321</v>
      </c>
      <c r="C632">
        <v>2524.06</v>
      </c>
      <c r="D632" s="2" t="s">
        <v>1065</v>
      </c>
      <c r="E632" t="s">
        <v>427</v>
      </c>
      <c r="F632" t="s">
        <v>126</v>
      </c>
      <c r="G632" s="2" t="s">
        <v>1066</v>
      </c>
      <c r="H632">
        <f t="shared" si="10"/>
        <v>1.7714575179413266</v>
      </c>
    </row>
    <row r="633" spans="1:8" x14ac:dyDescent="0.2">
      <c r="A633" t="s">
        <v>1067</v>
      </c>
      <c r="B633">
        <v>20230321</v>
      </c>
      <c r="C633">
        <v>2038.2249999999999</v>
      </c>
      <c r="D633">
        <v>3.855</v>
      </c>
      <c r="E633" t="s">
        <v>427</v>
      </c>
      <c r="F633" t="s">
        <v>126</v>
      </c>
      <c r="G633" s="2" t="s">
        <v>1068</v>
      </c>
      <c r="H633">
        <f t="shared" si="10"/>
        <v>1.5698411134860277</v>
      </c>
    </row>
    <row r="634" spans="1:8" x14ac:dyDescent="0.2">
      <c r="A634" t="s">
        <v>1069</v>
      </c>
      <c r="B634">
        <v>20230321</v>
      </c>
      <c r="C634">
        <v>2629.239</v>
      </c>
      <c r="D634">
        <v>4.7149999999999999</v>
      </c>
      <c r="E634" t="s">
        <v>427</v>
      </c>
      <c r="F634" t="s">
        <v>126</v>
      </c>
      <c r="G634" s="2" t="s">
        <v>1070</v>
      </c>
      <c r="H634">
        <f t="shared" si="10"/>
        <v>1.4884528161751545</v>
      </c>
    </row>
    <row r="635" spans="1:8" x14ac:dyDescent="0.2">
      <c r="A635" t="s">
        <v>1071</v>
      </c>
      <c r="B635">
        <v>20230321</v>
      </c>
      <c r="C635">
        <v>2833.3879999999999</v>
      </c>
      <c r="D635">
        <v>4.1680000000000001</v>
      </c>
      <c r="E635" t="s">
        <v>427</v>
      </c>
      <c r="F635" t="s">
        <v>126</v>
      </c>
      <c r="G635" s="2" t="s">
        <v>1072</v>
      </c>
      <c r="H635">
        <f t="shared" si="10"/>
        <v>1.2209703022799367</v>
      </c>
    </row>
    <row r="636" spans="1:8" x14ac:dyDescent="0.2">
      <c r="A636" t="s">
        <v>1073</v>
      </c>
      <c r="B636">
        <v>20230321</v>
      </c>
      <c r="C636">
        <v>2110.0790000000002</v>
      </c>
      <c r="D636">
        <v>4.117</v>
      </c>
      <c r="E636" t="s">
        <v>427</v>
      </c>
      <c r="F636" t="s">
        <v>126</v>
      </c>
      <c r="G636" s="2" t="s">
        <v>1074</v>
      </c>
      <c r="H636">
        <f t="shared" si="10"/>
        <v>1.6194427230186419</v>
      </c>
    </row>
    <row r="637" spans="1:8" x14ac:dyDescent="0.2">
      <c r="A637" t="s">
        <v>1075</v>
      </c>
      <c r="B637">
        <v>20230321</v>
      </c>
      <c r="C637">
        <v>2105.91</v>
      </c>
      <c r="D637">
        <v>4.2709999999999999</v>
      </c>
      <c r="E637" t="s">
        <v>427</v>
      </c>
      <c r="F637" t="s">
        <v>126</v>
      </c>
      <c r="G637" s="2" t="s">
        <v>1076</v>
      </c>
      <c r="H637">
        <f t="shared" si="10"/>
        <v>1.6833452785928975</v>
      </c>
    </row>
    <row r="638" spans="1:8" x14ac:dyDescent="0.2">
      <c r="A638" t="s">
        <v>1077</v>
      </c>
      <c r="B638">
        <v>20230321</v>
      </c>
      <c r="C638">
        <v>2212.808</v>
      </c>
      <c r="D638">
        <v>4.9880000000000004</v>
      </c>
      <c r="E638" t="s">
        <v>427</v>
      </c>
      <c r="F638" t="s">
        <v>126</v>
      </c>
      <c r="G638" s="2" t="s">
        <v>1078</v>
      </c>
      <c r="H638">
        <f t="shared" ref="H638:H692" si="11">G638/0.120480444</f>
        <v>1.8709671080330681</v>
      </c>
    </row>
    <row r="639" spans="1:8" x14ac:dyDescent="0.2">
      <c r="A639" t="s">
        <v>1079</v>
      </c>
      <c r="B639">
        <v>20230321</v>
      </c>
      <c r="C639">
        <v>2088.1999999999998</v>
      </c>
      <c r="D639">
        <v>3.0179999999999998</v>
      </c>
      <c r="E639" t="s">
        <v>427</v>
      </c>
      <c r="F639" t="s">
        <v>126</v>
      </c>
      <c r="G639" s="2" t="s">
        <v>1080</v>
      </c>
      <c r="H639">
        <f t="shared" si="11"/>
        <v>1.1995837794344366</v>
      </c>
    </row>
    <row r="640" spans="1:8" x14ac:dyDescent="0.2">
      <c r="A640" t="s">
        <v>1081</v>
      </c>
      <c r="B640">
        <v>20230321</v>
      </c>
      <c r="C640">
        <v>2071.3270000000002</v>
      </c>
      <c r="D640">
        <v>3.81</v>
      </c>
      <c r="E640" t="s">
        <v>427</v>
      </c>
      <c r="F640" t="s">
        <v>126</v>
      </c>
      <c r="G640" s="2" t="s">
        <v>1082</v>
      </c>
      <c r="H640">
        <f t="shared" si="11"/>
        <v>1.5267212485385513</v>
      </c>
    </row>
    <row r="641" spans="1:8" x14ac:dyDescent="0.2">
      <c r="A641" t="s">
        <v>1083</v>
      </c>
      <c r="B641">
        <v>20230321</v>
      </c>
      <c r="C641">
        <v>2062.2840000000001</v>
      </c>
      <c r="D641">
        <v>4.681</v>
      </c>
      <c r="E641" t="s">
        <v>427</v>
      </c>
      <c r="F641" t="s">
        <v>126</v>
      </c>
      <c r="G641">
        <v>0.22698134689499599</v>
      </c>
      <c r="H641">
        <f t="shared" si="11"/>
        <v>1.8839683799222717</v>
      </c>
    </row>
    <row r="642" spans="1:8" x14ac:dyDescent="0.2">
      <c r="A642" t="s">
        <v>1084</v>
      </c>
      <c r="B642">
        <v>20230321</v>
      </c>
      <c r="C642">
        <v>2009.08</v>
      </c>
      <c r="D642">
        <v>3.645</v>
      </c>
      <c r="E642" t="s">
        <v>427</v>
      </c>
      <c r="F642" t="s">
        <v>126</v>
      </c>
      <c r="G642" s="2" t="s">
        <v>1085</v>
      </c>
      <c r="H642">
        <f t="shared" si="11"/>
        <v>1.5058570375689269</v>
      </c>
    </row>
    <row r="643" spans="1:8" x14ac:dyDescent="0.2">
      <c r="A643" t="s">
        <v>1086</v>
      </c>
      <c r="B643">
        <v>20230321</v>
      </c>
      <c r="C643">
        <v>2456.8649999999998</v>
      </c>
      <c r="D643">
        <v>4.6349999999999998</v>
      </c>
      <c r="E643" t="s">
        <v>427</v>
      </c>
      <c r="F643" t="s">
        <v>126</v>
      </c>
      <c r="G643" s="2" t="s">
        <v>1087</v>
      </c>
      <c r="H643">
        <f t="shared" si="11"/>
        <v>1.5658562339545576</v>
      </c>
    </row>
    <row r="644" spans="1:8" x14ac:dyDescent="0.2">
      <c r="A644" t="s">
        <v>1088</v>
      </c>
      <c r="B644">
        <v>20230321</v>
      </c>
      <c r="C644" s="2" t="s">
        <v>1089</v>
      </c>
      <c r="D644" s="2" t="s">
        <v>1090</v>
      </c>
      <c r="E644" t="s">
        <v>427</v>
      </c>
      <c r="F644" t="s">
        <v>126</v>
      </c>
      <c r="G644" s="2" t="s">
        <v>1091</v>
      </c>
      <c r="H644">
        <f t="shared" si="11"/>
        <v>2.0852404901657646</v>
      </c>
    </row>
    <row r="645" spans="1:8" x14ac:dyDescent="0.2">
      <c r="A645" t="s">
        <v>1092</v>
      </c>
      <c r="B645">
        <v>20230321</v>
      </c>
      <c r="C645">
        <v>2859.4349999999999</v>
      </c>
      <c r="D645">
        <v>4.1849999999999996</v>
      </c>
      <c r="E645" t="s">
        <v>427</v>
      </c>
      <c r="F645" t="s">
        <v>126</v>
      </c>
      <c r="G645" s="2" t="s">
        <v>1093</v>
      </c>
      <c r="H645">
        <f t="shared" si="11"/>
        <v>1.2147829122187828</v>
      </c>
    </row>
    <row r="646" spans="1:8" x14ac:dyDescent="0.2">
      <c r="A646" t="s">
        <v>1094</v>
      </c>
      <c r="B646">
        <v>20230321</v>
      </c>
      <c r="C646">
        <v>2632.462</v>
      </c>
      <c r="D646">
        <v>4.1340000000000003</v>
      </c>
      <c r="E646" t="s">
        <v>427</v>
      </c>
      <c r="F646" t="s">
        <v>126</v>
      </c>
      <c r="G646" s="2" t="s">
        <v>1095</v>
      </c>
      <c r="H646">
        <f t="shared" si="11"/>
        <v>1.3034422739277587</v>
      </c>
    </row>
    <row r="647" spans="1:8" x14ac:dyDescent="0.2">
      <c r="A647" t="s">
        <v>1096</v>
      </c>
      <c r="B647">
        <v>20230321</v>
      </c>
      <c r="C647">
        <v>2197.1309999999999</v>
      </c>
      <c r="D647">
        <v>5.8140000000000001</v>
      </c>
      <c r="E647" t="s">
        <v>427</v>
      </c>
      <c r="F647" t="s">
        <v>126</v>
      </c>
      <c r="G647" s="2" t="s">
        <v>1097</v>
      </c>
      <c r="H647">
        <f t="shared" si="11"/>
        <v>2.196354895214264</v>
      </c>
    </row>
    <row r="648" spans="1:8" x14ac:dyDescent="0.2">
      <c r="A648" t="s">
        <v>1098</v>
      </c>
      <c r="B648">
        <v>20230321</v>
      </c>
      <c r="C648">
        <v>2223.6509999999998</v>
      </c>
      <c r="D648">
        <v>4.22</v>
      </c>
      <c r="E648" t="s">
        <v>427</v>
      </c>
      <c r="F648" t="s">
        <v>126</v>
      </c>
      <c r="G648" s="2" t="s">
        <v>1099</v>
      </c>
      <c r="H648">
        <f t="shared" si="11"/>
        <v>1.5751766506298233</v>
      </c>
    </row>
    <row r="649" spans="1:8" x14ac:dyDescent="0.2">
      <c r="A649" t="s">
        <v>336</v>
      </c>
      <c r="B649">
        <v>20230331</v>
      </c>
      <c r="C649">
        <v>2372.346</v>
      </c>
      <c r="D649">
        <v>4.7089999999999996</v>
      </c>
      <c r="E649" t="s">
        <v>427</v>
      </c>
      <c r="F649" t="s">
        <v>126</v>
      </c>
      <c r="G649" s="2" t="s">
        <v>1100</v>
      </c>
      <c r="H649">
        <f t="shared" si="11"/>
        <v>1.6475329199952649</v>
      </c>
    </row>
    <row r="650" spans="1:8" x14ac:dyDescent="0.2">
      <c r="A650" t="s">
        <v>338</v>
      </c>
      <c r="B650">
        <v>20230331</v>
      </c>
      <c r="C650">
        <v>2089.7779999999998</v>
      </c>
      <c r="D650">
        <v>4.3109999999999999</v>
      </c>
      <c r="E650" t="s">
        <v>427</v>
      </c>
      <c r="F650" t="s">
        <v>126</v>
      </c>
      <c r="G650" s="2" t="s">
        <v>1101</v>
      </c>
      <c r="H650">
        <f t="shared" si="11"/>
        <v>1.7122268798398517</v>
      </c>
    </row>
    <row r="651" spans="1:8" x14ac:dyDescent="0.2">
      <c r="A651" t="s">
        <v>340</v>
      </c>
      <c r="B651">
        <v>20230331</v>
      </c>
      <c r="C651">
        <v>2071.3389999999999</v>
      </c>
      <c r="D651" s="2" t="s">
        <v>1102</v>
      </c>
      <c r="E651" t="s">
        <v>427</v>
      </c>
      <c r="F651" t="s">
        <v>126</v>
      </c>
      <c r="G651" s="2" t="s">
        <v>1103</v>
      </c>
      <c r="H651">
        <f t="shared" si="11"/>
        <v>1.225377042131385</v>
      </c>
    </row>
    <row r="652" spans="1:8" x14ac:dyDescent="0.2">
      <c r="A652" t="s">
        <v>342</v>
      </c>
      <c r="B652">
        <v>20230331</v>
      </c>
      <c r="C652">
        <v>1784.9829999999999</v>
      </c>
      <c r="D652">
        <v>4.2140000000000004</v>
      </c>
      <c r="E652" t="s">
        <v>427</v>
      </c>
      <c r="F652" t="s">
        <v>126</v>
      </c>
      <c r="G652" s="2" t="s">
        <v>1104</v>
      </c>
      <c r="H652">
        <f t="shared" si="11"/>
        <v>1.9594937727817054</v>
      </c>
    </row>
    <row r="653" spans="1:8" x14ac:dyDescent="0.2">
      <c r="A653" t="s">
        <v>344</v>
      </c>
      <c r="B653">
        <v>20230331</v>
      </c>
      <c r="C653">
        <v>2336.8580000000002</v>
      </c>
      <c r="D653">
        <v>4.4989999999999997</v>
      </c>
      <c r="E653" t="s">
        <v>427</v>
      </c>
      <c r="F653" t="s">
        <v>126</v>
      </c>
      <c r="G653" s="2" t="s">
        <v>1105</v>
      </c>
      <c r="H653">
        <f t="shared" si="11"/>
        <v>1.5979644403395541</v>
      </c>
    </row>
    <row r="654" spans="1:8" x14ac:dyDescent="0.2">
      <c r="A654" t="s">
        <v>346</v>
      </c>
      <c r="B654">
        <v>20230331</v>
      </c>
      <c r="C654">
        <v>2193.0590000000002</v>
      </c>
      <c r="D654">
        <v>3.4510000000000001</v>
      </c>
      <c r="E654" t="s">
        <v>427</v>
      </c>
      <c r="F654" t="s">
        <v>126</v>
      </c>
      <c r="G654" s="2" t="s">
        <v>1106</v>
      </c>
      <c r="H654">
        <f t="shared" si="11"/>
        <v>1.3061049766948649</v>
      </c>
    </row>
    <row r="655" spans="1:8" x14ac:dyDescent="0.2">
      <c r="A655" t="s">
        <v>348</v>
      </c>
      <c r="B655">
        <v>20230331</v>
      </c>
      <c r="C655">
        <v>2380.8539999999998</v>
      </c>
      <c r="D655">
        <v>3.758</v>
      </c>
      <c r="E655" t="s">
        <v>427</v>
      </c>
      <c r="F655" t="s">
        <v>126</v>
      </c>
      <c r="G655" s="2" t="s">
        <v>1107</v>
      </c>
      <c r="H655">
        <f t="shared" si="11"/>
        <v>1.3101090667711266</v>
      </c>
    </row>
    <row r="656" spans="1:8" x14ac:dyDescent="0.2">
      <c r="A656" t="s">
        <v>350</v>
      </c>
      <c r="B656">
        <v>20230331</v>
      </c>
      <c r="C656">
        <v>2199.8069999999998</v>
      </c>
      <c r="D656">
        <v>3.1779999999999999</v>
      </c>
      <c r="E656" t="s">
        <v>427</v>
      </c>
      <c r="F656" t="s">
        <v>126</v>
      </c>
      <c r="G656" s="2" t="s">
        <v>1108</v>
      </c>
      <c r="H656">
        <f t="shared" si="11"/>
        <v>1.199092685694958</v>
      </c>
    </row>
    <row r="657" spans="1:8" x14ac:dyDescent="0.2">
      <c r="A657" t="s">
        <v>352</v>
      </c>
      <c r="B657">
        <v>20230331</v>
      </c>
      <c r="C657">
        <v>2276.8380000000002</v>
      </c>
      <c r="D657">
        <v>4.806</v>
      </c>
      <c r="E657" t="s">
        <v>427</v>
      </c>
      <c r="F657" t="s">
        <v>126</v>
      </c>
      <c r="G657" s="2" t="s">
        <v>1109</v>
      </c>
      <c r="H657">
        <f t="shared" si="11"/>
        <v>1.7520039300538102</v>
      </c>
    </row>
    <row r="658" spans="1:8" x14ac:dyDescent="0.2">
      <c r="A658" t="s">
        <v>354</v>
      </c>
      <c r="B658">
        <v>20230331</v>
      </c>
      <c r="C658">
        <v>2302.9189999999999</v>
      </c>
      <c r="D658">
        <v>3.952</v>
      </c>
      <c r="E658" t="s">
        <v>427</v>
      </c>
      <c r="F658" t="s">
        <v>126</v>
      </c>
      <c r="G658" s="2" t="s">
        <v>1110</v>
      </c>
      <c r="H658">
        <f t="shared" si="11"/>
        <v>1.4243663780670579</v>
      </c>
    </row>
    <row r="659" spans="1:8" x14ac:dyDescent="0.2">
      <c r="A659" t="s">
        <v>356</v>
      </c>
      <c r="B659">
        <v>20230331</v>
      </c>
      <c r="C659">
        <v>1816.2460000000001</v>
      </c>
      <c r="D659">
        <v>3.4790000000000001</v>
      </c>
      <c r="E659" t="s">
        <v>427</v>
      </c>
      <c r="F659" t="s">
        <v>126</v>
      </c>
      <c r="G659" s="2" t="s">
        <v>1111</v>
      </c>
      <c r="H659">
        <f t="shared" si="11"/>
        <v>1.5898757989198313</v>
      </c>
    </row>
    <row r="660" spans="1:8" x14ac:dyDescent="0.2">
      <c r="A660" t="s">
        <v>357</v>
      </c>
      <c r="B660">
        <v>20230331</v>
      </c>
      <c r="C660">
        <v>2051.527</v>
      </c>
      <c r="D660">
        <v>3.1320000000000001</v>
      </c>
      <c r="E660" t="s">
        <v>427</v>
      </c>
      <c r="F660" t="s">
        <v>126</v>
      </c>
      <c r="G660" s="2" t="s">
        <v>1112</v>
      </c>
      <c r="H660">
        <f t="shared" si="11"/>
        <v>1.2671497930350006</v>
      </c>
    </row>
    <row r="661" spans="1:8" x14ac:dyDescent="0.2">
      <c r="A661" t="s">
        <v>359</v>
      </c>
      <c r="B661">
        <v>20230331</v>
      </c>
      <c r="C661">
        <v>2001.096</v>
      </c>
      <c r="D661">
        <v>4.0999999999999996</v>
      </c>
      <c r="E661" t="s">
        <v>427</v>
      </c>
      <c r="F661" t="s">
        <v>126</v>
      </c>
      <c r="G661" s="2" t="s">
        <v>1113</v>
      </c>
      <c r="H661">
        <f t="shared" si="11"/>
        <v>1.7005890311011966</v>
      </c>
    </row>
    <row r="662" spans="1:8" x14ac:dyDescent="0.2">
      <c r="A662" t="s">
        <v>361</v>
      </c>
      <c r="B662">
        <v>20230331</v>
      </c>
      <c r="C662">
        <v>2182.4279999999999</v>
      </c>
      <c r="D662">
        <v>3.7869999999999999</v>
      </c>
      <c r="E662" t="s">
        <v>427</v>
      </c>
      <c r="F662" t="s">
        <v>126</v>
      </c>
      <c r="G662" s="2" t="s">
        <v>1114</v>
      </c>
      <c r="H662">
        <f t="shared" si="11"/>
        <v>1.4402531073094651</v>
      </c>
    </row>
    <row r="663" spans="1:8" x14ac:dyDescent="0.2">
      <c r="A663" t="s">
        <v>363</v>
      </c>
      <c r="B663">
        <v>20230331</v>
      </c>
      <c r="C663">
        <v>2822.6590000000001</v>
      </c>
      <c r="D663">
        <v>4.5730000000000004</v>
      </c>
      <c r="E663" t="s">
        <v>427</v>
      </c>
      <c r="F663" t="s">
        <v>126</v>
      </c>
      <c r="G663" s="2" t="s">
        <v>1115</v>
      </c>
      <c r="H663">
        <f t="shared" si="11"/>
        <v>1.3447025455456489</v>
      </c>
    </row>
    <row r="664" spans="1:8" x14ac:dyDescent="0.2">
      <c r="A664" t="s">
        <v>365</v>
      </c>
      <c r="B664">
        <v>20230331</v>
      </c>
      <c r="C664">
        <v>1959.56</v>
      </c>
      <c r="D664">
        <v>3.2690000000000001</v>
      </c>
      <c r="E664" t="s">
        <v>427</v>
      </c>
      <c r="F664" t="s">
        <v>126</v>
      </c>
      <c r="G664" s="2" t="s">
        <v>1116</v>
      </c>
      <c r="H664">
        <f t="shared" si="11"/>
        <v>1.3846493160652777</v>
      </c>
    </row>
    <row r="665" spans="1:8" x14ac:dyDescent="0.2">
      <c r="A665" t="s">
        <v>367</v>
      </c>
      <c r="B665">
        <v>20230331</v>
      </c>
      <c r="C665">
        <v>2252.4650000000001</v>
      </c>
      <c r="D665">
        <v>3.8610000000000002</v>
      </c>
      <c r="E665" t="s">
        <v>427</v>
      </c>
      <c r="F665" t="s">
        <v>126</v>
      </c>
      <c r="G665" s="2" t="s">
        <v>1117</v>
      </c>
      <c r="H665">
        <f t="shared" si="11"/>
        <v>1.4227388504875862</v>
      </c>
    </row>
    <row r="666" spans="1:8" x14ac:dyDescent="0.2">
      <c r="A666" t="s">
        <v>369</v>
      </c>
      <c r="B666">
        <v>20230331</v>
      </c>
      <c r="C666">
        <v>2054.09</v>
      </c>
      <c r="D666">
        <v>3.1320000000000001</v>
      </c>
      <c r="E666" t="s">
        <v>427</v>
      </c>
      <c r="F666" t="s">
        <v>126</v>
      </c>
      <c r="G666" s="2" t="s">
        <v>1118</v>
      </c>
      <c r="H666">
        <f t="shared" si="11"/>
        <v>1.2655687012037986</v>
      </c>
    </row>
    <row r="667" spans="1:8" x14ac:dyDescent="0.2">
      <c r="A667" t="s">
        <v>371</v>
      </c>
      <c r="B667">
        <v>20230331</v>
      </c>
      <c r="C667">
        <v>2174.4270000000001</v>
      </c>
      <c r="D667">
        <v>4.4649999999999999</v>
      </c>
      <c r="E667" t="s">
        <v>427</v>
      </c>
      <c r="F667" t="s">
        <v>126</v>
      </c>
      <c r="G667" s="2" t="s">
        <v>1119</v>
      </c>
      <c r="H667">
        <f t="shared" si="11"/>
        <v>1.7043550501327833</v>
      </c>
    </row>
    <row r="668" spans="1:8" x14ac:dyDescent="0.2">
      <c r="A668" t="s">
        <v>373</v>
      </c>
      <c r="B668">
        <v>20230331</v>
      </c>
      <c r="C668">
        <v>2679.0430000000001</v>
      </c>
      <c r="D668">
        <v>4.26</v>
      </c>
      <c r="E668" t="s">
        <v>427</v>
      </c>
      <c r="F668" t="s">
        <v>126</v>
      </c>
      <c r="G668" s="2" t="s">
        <v>1120</v>
      </c>
      <c r="H668">
        <f t="shared" si="11"/>
        <v>1.3198158981420087</v>
      </c>
    </row>
    <row r="669" spans="1:8" x14ac:dyDescent="0.2">
      <c r="A669" t="s">
        <v>375</v>
      </c>
      <c r="B669">
        <v>20230331</v>
      </c>
      <c r="C669">
        <v>2399.7939999999999</v>
      </c>
      <c r="D669">
        <v>4.1680000000000001</v>
      </c>
      <c r="E669" t="s">
        <v>427</v>
      </c>
      <c r="F669" t="s">
        <v>126</v>
      </c>
      <c r="G669" s="2" t="s">
        <v>1121</v>
      </c>
      <c r="H669">
        <f t="shared" si="11"/>
        <v>1.4415748196871685</v>
      </c>
    </row>
    <row r="670" spans="1:8" x14ac:dyDescent="0.2">
      <c r="A670" t="s">
        <v>377</v>
      </c>
      <c r="B670">
        <v>20230331</v>
      </c>
      <c r="C670">
        <v>2236.355</v>
      </c>
      <c r="D670">
        <v>3.633</v>
      </c>
      <c r="E670" t="s">
        <v>427</v>
      </c>
      <c r="F670" t="s">
        <v>126</v>
      </c>
      <c r="G670" s="2" t="s">
        <v>1122</v>
      </c>
      <c r="H670">
        <f t="shared" si="11"/>
        <v>1.3483669338642874</v>
      </c>
    </row>
    <row r="671" spans="1:8" x14ac:dyDescent="0.2">
      <c r="A671" t="s">
        <v>379</v>
      </c>
      <c r="B671">
        <v>20230331</v>
      </c>
      <c r="C671">
        <v>2065.029</v>
      </c>
      <c r="D671">
        <v>4.6470000000000002</v>
      </c>
      <c r="E671" t="s">
        <v>427</v>
      </c>
      <c r="F671" t="s">
        <v>126</v>
      </c>
      <c r="G671" s="2" t="s">
        <v>1123</v>
      </c>
      <c r="H671">
        <f t="shared" si="11"/>
        <v>1.8677982240887074</v>
      </c>
    </row>
    <row r="672" spans="1:8" x14ac:dyDescent="0.2">
      <c r="A672" t="s">
        <v>381</v>
      </c>
      <c r="B672">
        <v>20230331</v>
      </c>
      <c r="C672">
        <v>2318.1860000000001</v>
      </c>
      <c r="D672">
        <v>4.5330000000000004</v>
      </c>
      <c r="E672" t="s">
        <v>427</v>
      </c>
      <c r="F672" t="s">
        <v>126</v>
      </c>
      <c r="G672" s="2" t="s">
        <v>1124</v>
      </c>
      <c r="H672">
        <f t="shared" si="11"/>
        <v>1.6230088239903731</v>
      </c>
    </row>
    <row r="673" spans="1:8" x14ac:dyDescent="0.2">
      <c r="A673" t="s">
        <v>383</v>
      </c>
      <c r="B673">
        <v>20230331</v>
      </c>
      <c r="C673">
        <v>1980.3510000000001</v>
      </c>
      <c r="D673">
        <v>3.3029999999999999</v>
      </c>
      <c r="E673" t="s">
        <v>427</v>
      </c>
      <c r="F673" t="s">
        <v>126</v>
      </c>
      <c r="G673" s="2" t="s">
        <v>1125</v>
      </c>
      <c r="H673">
        <f t="shared" si="11"/>
        <v>1.3843625505361434</v>
      </c>
    </row>
    <row r="674" spans="1:8" x14ac:dyDescent="0.2">
      <c r="A674" t="s">
        <v>385</v>
      </c>
      <c r="B674">
        <v>20230331</v>
      </c>
      <c r="C674">
        <v>2054.739</v>
      </c>
      <c r="D674">
        <v>4.4870000000000001</v>
      </c>
      <c r="E674" t="s">
        <v>427</v>
      </c>
      <c r="F674" t="s">
        <v>126</v>
      </c>
      <c r="G674">
        <v>0.21837323377810999</v>
      </c>
      <c r="H674">
        <f t="shared" si="11"/>
        <v>1.8125201611815938</v>
      </c>
    </row>
    <row r="675" spans="1:8" x14ac:dyDescent="0.2">
      <c r="A675" t="s">
        <v>387</v>
      </c>
      <c r="B675">
        <v>20230331</v>
      </c>
      <c r="C675">
        <v>2126.0059999999999</v>
      </c>
      <c r="D675">
        <v>3.9580000000000002</v>
      </c>
      <c r="E675" t="s">
        <v>427</v>
      </c>
      <c r="F675" t="s">
        <v>126</v>
      </c>
      <c r="G675" s="2" t="s">
        <v>1126</v>
      </c>
      <c r="H675">
        <f t="shared" si="11"/>
        <v>1.545235740792962</v>
      </c>
    </row>
    <row r="676" spans="1:8" x14ac:dyDescent="0.2">
      <c r="A676" t="s">
        <v>389</v>
      </c>
      <c r="B676">
        <v>20230331</v>
      </c>
      <c r="C676">
        <v>2268.2620000000002</v>
      </c>
      <c r="D676">
        <v>3.5529999999999999</v>
      </c>
      <c r="E676" t="s">
        <v>427</v>
      </c>
      <c r="F676" t="s">
        <v>126</v>
      </c>
      <c r="G676" s="2" t="s">
        <v>1127</v>
      </c>
      <c r="H676">
        <f t="shared" si="11"/>
        <v>1.3001259628161479</v>
      </c>
    </row>
    <row r="677" spans="1:8" x14ac:dyDescent="0.2">
      <c r="A677" t="s">
        <v>391</v>
      </c>
      <c r="B677">
        <v>20230331</v>
      </c>
      <c r="C677" s="2" t="s">
        <v>392</v>
      </c>
      <c r="D677">
        <v>3.3650000000000002</v>
      </c>
      <c r="E677" t="s">
        <v>427</v>
      </c>
      <c r="F677" t="s">
        <v>126</v>
      </c>
      <c r="G677" s="2" t="s">
        <v>1128</v>
      </c>
      <c r="H677">
        <f t="shared" si="11"/>
        <v>1.6197345401153154</v>
      </c>
    </row>
    <row r="678" spans="1:8" x14ac:dyDescent="0.2">
      <c r="A678" t="s">
        <v>394</v>
      </c>
      <c r="B678">
        <v>20230331</v>
      </c>
      <c r="C678">
        <v>1738.35</v>
      </c>
      <c r="D678">
        <v>2.056</v>
      </c>
      <c r="E678" t="s">
        <v>427</v>
      </c>
      <c r="F678" t="s">
        <v>126</v>
      </c>
      <c r="G678" s="2" t="s">
        <v>1129</v>
      </c>
      <c r="H678">
        <f t="shared" si="11"/>
        <v>0.98167861202789886</v>
      </c>
    </row>
    <row r="679" spans="1:8" x14ac:dyDescent="0.2">
      <c r="A679" t="s">
        <v>395</v>
      </c>
      <c r="B679">
        <v>20230331</v>
      </c>
      <c r="C679">
        <v>1859.7860000000001</v>
      </c>
      <c r="D679" s="2" t="s">
        <v>1130</v>
      </c>
      <c r="E679" t="s">
        <v>427</v>
      </c>
      <c r="F679" t="s">
        <v>126</v>
      </c>
      <c r="G679" s="2" t="s">
        <v>1131</v>
      </c>
      <c r="H679">
        <f t="shared" si="11"/>
        <v>1.326830284909956</v>
      </c>
    </row>
    <row r="680" spans="1:8" x14ac:dyDescent="0.2">
      <c r="A680" t="s">
        <v>397</v>
      </c>
      <c r="B680">
        <v>20230331</v>
      </c>
      <c r="C680" s="2" t="s">
        <v>398</v>
      </c>
      <c r="D680">
        <v>2.899</v>
      </c>
      <c r="E680" t="s">
        <v>427</v>
      </c>
      <c r="F680" t="s">
        <v>126</v>
      </c>
      <c r="G680">
        <v>0.18748367035985999</v>
      </c>
      <c r="H680">
        <f t="shared" si="11"/>
        <v>1.5561336274612334</v>
      </c>
    </row>
    <row r="681" spans="1:8" x14ac:dyDescent="0.2">
      <c r="A681" t="s">
        <v>400</v>
      </c>
      <c r="B681">
        <v>20230331</v>
      </c>
      <c r="C681">
        <v>2004.018</v>
      </c>
      <c r="D681">
        <v>4.2309999999999999</v>
      </c>
      <c r="E681" t="s">
        <v>427</v>
      </c>
      <c r="F681" t="s">
        <v>126</v>
      </c>
      <c r="G681" s="2" t="s">
        <v>1132</v>
      </c>
      <c r="H681">
        <f t="shared" si="11"/>
        <v>1.752366119857792</v>
      </c>
    </row>
    <row r="682" spans="1:8" x14ac:dyDescent="0.2">
      <c r="A682" t="s">
        <v>402</v>
      </c>
      <c r="B682">
        <v>20230331</v>
      </c>
      <c r="C682">
        <v>2220.154</v>
      </c>
      <c r="D682">
        <v>5.2560000000000002</v>
      </c>
      <c r="E682" t="s">
        <v>427</v>
      </c>
      <c r="F682" t="s">
        <v>126</v>
      </c>
      <c r="G682" s="2" t="s">
        <v>1133</v>
      </c>
      <c r="H682">
        <f t="shared" si="11"/>
        <v>1.9649689723011479</v>
      </c>
    </row>
    <row r="683" spans="1:8" x14ac:dyDescent="0.2">
      <c r="A683" t="s">
        <v>404</v>
      </c>
      <c r="B683">
        <v>20230331</v>
      </c>
      <c r="C683">
        <v>2181.7049999999999</v>
      </c>
      <c r="D683">
        <v>4.1740000000000004</v>
      </c>
      <c r="E683" t="s">
        <v>427</v>
      </c>
      <c r="F683" t="s">
        <v>126</v>
      </c>
      <c r="G683" s="2" t="s">
        <v>1134</v>
      </c>
      <c r="H683">
        <f t="shared" si="11"/>
        <v>1.5879610965574213</v>
      </c>
    </row>
    <row r="684" spans="1:8" x14ac:dyDescent="0.2">
      <c r="A684" t="s">
        <v>406</v>
      </c>
      <c r="B684">
        <v>20230331</v>
      </c>
      <c r="C684">
        <v>1958.2339999999999</v>
      </c>
      <c r="D684">
        <v>2.9780000000000002</v>
      </c>
      <c r="E684" t="s">
        <v>427</v>
      </c>
      <c r="F684" t="s">
        <v>126</v>
      </c>
      <c r="G684" s="2" t="s">
        <v>1135</v>
      </c>
      <c r="H684">
        <f t="shared" si="11"/>
        <v>1.262244675232173</v>
      </c>
    </row>
    <row r="685" spans="1:8" x14ac:dyDescent="0.2">
      <c r="A685" t="s">
        <v>408</v>
      </c>
      <c r="B685">
        <v>20230331</v>
      </c>
      <c r="C685">
        <v>2015.2639999999999</v>
      </c>
      <c r="D685">
        <v>3.65</v>
      </c>
      <c r="E685" t="s">
        <v>427</v>
      </c>
      <c r="F685" t="s">
        <v>126</v>
      </c>
      <c r="G685" s="2" t="s">
        <v>1136</v>
      </c>
      <c r="H685">
        <f t="shared" si="11"/>
        <v>1.5032955027956818</v>
      </c>
    </row>
    <row r="686" spans="1:8" x14ac:dyDescent="0.2">
      <c r="A686" t="s">
        <v>411</v>
      </c>
      <c r="B686">
        <v>20230331</v>
      </c>
      <c r="C686">
        <v>2353.9360000000001</v>
      </c>
      <c r="D686">
        <v>5.1139999999999999</v>
      </c>
      <c r="E686" t="s">
        <v>427</v>
      </c>
      <c r="F686" t="s">
        <v>126</v>
      </c>
      <c r="G686" s="2" t="s">
        <v>1137</v>
      </c>
      <c r="H686">
        <f t="shared" si="11"/>
        <v>1.8032233129065909</v>
      </c>
    </row>
    <row r="687" spans="1:8" x14ac:dyDescent="0.2">
      <c r="A687" t="s">
        <v>413</v>
      </c>
      <c r="B687">
        <v>20230331</v>
      </c>
      <c r="C687">
        <v>2083.172</v>
      </c>
      <c r="D687">
        <v>4.3109999999999999</v>
      </c>
      <c r="E687" t="s">
        <v>427</v>
      </c>
      <c r="F687" t="s">
        <v>126</v>
      </c>
      <c r="G687" s="2" t="s">
        <v>1138</v>
      </c>
      <c r="H687">
        <f t="shared" si="11"/>
        <v>1.7176565662835124</v>
      </c>
    </row>
    <row r="688" spans="1:8" x14ac:dyDescent="0.2">
      <c r="A688" t="s">
        <v>415</v>
      </c>
      <c r="B688">
        <v>20230331</v>
      </c>
      <c r="C688">
        <v>2283.569</v>
      </c>
      <c r="D688">
        <v>4.4820000000000002</v>
      </c>
      <c r="E688" t="s">
        <v>427</v>
      </c>
      <c r="F688" t="s">
        <v>126</v>
      </c>
      <c r="G688" s="2" t="s">
        <v>1139</v>
      </c>
      <c r="H688">
        <f t="shared" si="11"/>
        <v>1.6290752818763266</v>
      </c>
    </row>
    <row r="689" spans="1:8" x14ac:dyDescent="0.2">
      <c r="A689" t="s">
        <v>417</v>
      </c>
      <c r="B689">
        <v>20230331</v>
      </c>
      <c r="C689">
        <v>2312.4059999999999</v>
      </c>
      <c r="D689">
        <v>4.7610000000000001</v>
      </c>
      <c r="E689" t="s">
        <v>427</v>
      </c>
      <c r="F689" t="s">
        <v>126</v>
      </c>
      <c r="G689" s="2" t="s">
        <v>1140</v>
      </c>
      <c r="H689">
        <f t="shared" si="11"/>
        <v>1.7089034815393194</v>
      </c>
    </row>
    <row r="690" spans="1:8" x14ac:dyDescent="0.2">
      <c r="A690" t="s">
        <v>419</v>
      </c>
      <c r="B690">
        <v>20230331</v>
      </c>
      <c r="C690">
        <v>2325.116</v>
      </c>
      <c r="D690">
        <v>4.88</v>
      </c>
      <c r="E690" t="s">
        <v>427</v>
      </c>
      <c r="F690" t="s">
        <v>126</v>
      </c>
      <c r="G690" s="2" t="s">
        <v>1141</v>
      </c>
      <c r="H690">
        <f t="shared" si="11"/>
        <v>1.7420420660647382</v>
      </c>
    </row>
    <row r="691" spans="1:8" x14ac:dyDescent="0.2">
      <c r="A691" t="s">
        <v>421</v>
      </c>
      <c r="B691">
        <v>20230331</v>
      </c>
      <c r="C691">
        <v>1944.424</v>
      </c>
      <c r="D691">
        <v>4.3899999999999997</v>
      </c>
      <c r="E691" t="s">
        <v>427</v>
      </c>
      <c r="F691" t="s">
        <v>126</v>
      </c>
      <c r="G691" s="2" t="s">
        <v>1142</v>
      </c>
      <c r="H691">
        <f t="shared" si="11"/>
        <v>1.873945637365787</v>
      </c>
    </row>
    <row r="692" spans="1:8" x14ac:dyDescent="0.2">
      <c r="A692" t="s">
        <v>423</v>
      </c>
      <c r="B692">
        <v>20230331</v>
      </c>
      <c r="C692">
        <v>2057.712</v>
      </c>
      <c r="D692">
        <v>3.69</v>
      </c>
      <c r="E692" t="s">
        <v>427</v>
      </c>
      <c r="F692" t="s">
        <v>126</v>
      </c>
      <c r="G692" s="2" t="s">
        <v>1143</v>
      </c>
      <c r="H692">
        <f t="shared" si="11"/>
        <v>1.4884190387199103</v>
      </c>
    </row>
    <row r="693" spans="1:8" x14ac:dyDescent="0.2">
      <c r="A693" t="s">
        <v>574</v>
      </c>
      <c r="B693">
        <v>20221110</v>
      </c>
      <c r="C693">
        <v>3265.7130000000002</v>
      </c>
      <c r="D693" s="2" t="s">
        <v>892</v>
      </c>
      <c r="E693" t="s">
        <v>1144</v>
      </c>
      <c r="F693" t="s">
        <v>10</v>
      </c>
      <c r="G693" s="2" t="s">
        <v>1145</v>
      </c>
      <c r="H693">
        <f>G693/0.1777300646</f>
        <v>0.89728841747284782</v>
      </c>
    </row>
    <row r="694" spans="1:8" x14ac:dyDescent="0.2">
      <c r="A694" t="s">
        <v>572</v>
      </c>
      <c r="B694">
        <v>20221110</v>
      </c>
      <c r="C694">
        <v>2472.3649999999998</v>
      </c>
      <c r="D694">
        <v>4.8499999999999996</v>
      </c>
      <c r="E694" t="s">
        <v>1144</v>
      </c>
      <c r="F694" t="s">
        <v>10</v>
      </c>
      <c r="G694" s="2" t="s">
        <v>573</v>
      </c>
      <c r="H694">
        <f t="shared" ref="H694:H757" si="12">G694/0.1777300646</f>
        <v>1.1037437388187785</v>
      </c>
    </row>
    <row r="695" spans="1:8" x14ac:dyDescent="0.2">
      <c r="A695" t="s">
        <v>570</v>
      </c>
      <c r="B695">
        <v>20221110</v>
      </c>
      <c r="C695">
        <v>2561.0639999999999</v>
      </c>
      <c r="D695">
        <v>8.2539999999999996</v>
      </c>
      <c r="E695" t="s">
        <v>1144</v>
      </c>
      <c r="F695" t="s">
        <v>10</v>
      </c>
      <c r="G695" s="2" t="s">
        <v>1146</v>
      </c>
      <c r="H695">
        <f t="shared" si="12"/>
        <v>1.8133562535235415</v>
      </c>
    </row>
    <row r="696" spans="1:8" x14ac:dyDescent="0.2">
      <c r="A696" t="s">
        <v>568</v>
      </c>
      <c r="B696">
        <v>20221110</v>
      </c>
      <c r="C696">
        <v>3164.2359999999999</v>
      </c>
      <c r="D696">
        <v>5.2539999999999996</v>
      </c>
      <c r="E696" t="s">
        <v>1144</v>
      </c>
      <c r="F696" t="s">
        <v>10</v>
      </c>
      <c r="G696" s="2" t="s">
        <v>1147</v>
      </c>
      <c r="H696">
        <f t="shared" si="12"/>
        <v>0.93424396791476216</v>
      </c>
    </row>
    <row r="697" spans="1:8" x14ac:dyDescent="0.2">
      <c r="A697" t="s">
        <v>566</v>
      </c>
      <c r="B697">
        <v>20221110</v>
      </c>
      <c r="C697">
        <v>2775.335</v>
      </c>
      <c r="D697">
        <v>6.6840000000000002</v>
      </c>
      <c r="E697" t="s">
        <v>1144</v>
      </c>
      <c r="F697" t="s">
        <v>10</v>
      </c>
      <c r="G697" s="2" t="s">
        <v>1148</v>
      </c>
      <c r="H697">
        <f t="shared" si="12"/>
        <v>1.3550650056681519</v>
      </c>
    </row>
    <row r="698" spans="1:8" x14ac:dyDescent="0.2">
      <c r="A698" t="s">
        <v>564</v>
      </c>
      <c r="B698">
        <v>20221110</v>
      </c>
      <c r="C698">
        <v>2820.6950000000002</v>
      </c>
      <c r="D698">
        <v>5.7670000000000003</v>
      </c>
      <c r="E698" t="s">
        <v>1144</v>
      </c>
      <c r="F698" t="s">
        <v>10</v>
      </c>
      <c r="G698" s="2" t="s">
        <v>1149</v>
      </c>
      <c r="H698">
        <f t="shared" si="12"/>
        <v>1.1503577533782825</v>
      </c>
    </row>
    <row r="699" spans="1:8" x14ac:dyDescent="0.2">
      <c r="A699" t="s">
        <v>562</v>
      </c>
      <c r="B699">
        <v>20221110</v>
      </c>
      <c r="C699">
        <v>2707.808</v>
      </c>
      <c r="D699" s="2" t="s">
        <v>1150</v>
      </c>
      <c r="E699" t="s">
        <v>1144</v>
      </c>
      <c r="F699" t="s">
        <v>10</v>
      </c>
      <c r="G699" s="2" t="s">
        <v>1151</v>
      </c>
      <c r="H699">
        <f t="shared" si="12"/>
        <v>1.0270979081859402</v>
      </c>
    </row>
    <row r="700" spans="1:8" x14ac:dyDescent="0.2">
      <c r="A700" t="s">
        <v>560</v>
      </c>
      <c r="B700">
        <v>20221110</v>
      </c>
      <c r="C700">
        <v>2425.7150000000001</v>
      </c>
      <c r="D700">
        <v>3.7309999999999999</v>
      </c>
      <c r="E700" t="s">
        <v>1144</v>
      </c>
      <c r="F700" t="s">
        <v>10</v>
      </c>
      <c r="G700" s="2" t="s">
        <v>1152</v>
      </c>
      <c r="H700">
        <f t="shared" si="12"/>
        <v>0.86541531501721525</v>
      </c>
    </row>
    <row r="701" spans="1:8" x14ac:dyDescent="0.2">
      <c r="A701" t="s">
        <v>558</v>
      </c>
      <c r="B701">
        <v>20221110</v>
      </c>
      <c r="C701">
        <v>3129.431</v>
      </c>
      <c r="D701">
        <v>6.8239999999999998</v>
      </c>
      <c r="E701" t="s">
        <v>1144</v>
      </c>
      <c r="F701" t="s">
        <v>10</v>
      </c>
      <c r="G701" s="2" t="s">
        <v>1153</v>
      </c>
      <c r="H701">
        <f t="shared" si="12"/>
        <v>1.2269100928017724</v>
      </c>
    </row>
    <row r="702" spans="1:8" x14ac:dyDescent="0.2">
      <c r="A702" t="s">
        <v>556</v>
      </c>
      <c r="B702">
        <v>20221110</v>
      </c>
      <c r="C702">
        <v>2398.962</v>
      </c>
      <c r="D702">
        <v>6.9329999999999998</v>
      </c>
      <c r="E702" t="s">
        <v>1144</v>
      </c>
      <c r="F702" t="s">
        <v>10</v>
      </c>
      <c r="G702" s="2" t="s">
        <v>1154</v>
      </c>
      <c r="H702">
        <f t="shared" si="12"/>
        <v>1.6260613709176248</v>
      </c>
    </row>
    <row r="703" spans="1:8" x14ac:dyDescent="0.2">
      <c r="A703" t="s">
        <v>553</v>
      </c>
      <c r="B703">
        <v>20221110</v>
      </c>
      <c r="C703" s="2" t="s">
        <v>554</v>
      </c>
      <c r="D703">
        <v>5.0990000000000002</v>
      </c>
      <c r="E703" t="s">
        <v>1144</v>
      </c>
      <c r="F703" t="s">
        <v>10</v>
      </c>
      <c r="G703" s="2" t="s">
        <v>1155</v>
      </c>
      <c r="H703">
        <f t="shared" si="12"/>
        <v>0.85142779934198043</v>
      </c>
    </row>
    <row r="704" spans="1:8" x14ac:dyDescent="0.2">
      <c r="A704" t="s">
        <v>551</v>
      </c>
      <c r="B704">
        <v>20221110</v>
      </c>
      <c r="C704">
        <v>2852.9349999999999</v>
      </c>
      <c r="D704">
        <v>4.9279999999999999</v>
      </c>
      <c r="E704" t="s">
        <v>1144</v>
      </c>
      <c r="F704" t="s">
        <v>10</v>
      </c>
      <c r="G704" s="2" t="s">
        <v>1156</v>
      </c>
      <c r="H704">
        <f t="shared" si="12"/>
        <v>0.97189181227370702</v>
      </c>
    </row>
    <row r="705" spans="1:8" x14ac:dyDescent="0.2">
      <c r="A705" t="s">
        <v>548</v>
      </c>
      <c r="B705">
        <v>20221110</v>
      </c>
      <c r="C705">
        <v>3734.8420000000001</v>
      </c>
      <c r="D705" s="2" t="s">
        <v>914</v>
      </c>
      <c r="E705" t="s">
        <v>1144</v>
      </c>
      <c r="F705" t="s">
        <v>10</v>
      </c>
      <c r="G705" s="2" t="s">
        <v>1157</v>
      </c>
      <c r="H705">
        <f t="shared" si="12"/>
        <v>0.86653427321564713</v>
      </c>
    </row>
    <row r="706" spans="1:8" x14ac:dyDescent="0.2">
      <c r="A706" t="s">
        <v>545</v>
      </c>
      <c r="B706">
        <v>20221110</v>
      </c>
      <c r="C706">
        <v>2850.5720000000001</v>
      </c>
      <c r="D706">
        <v>5.9850000000000003</v>
      </c>
      <c r="E706" t="s">
        <v>1144</v>
      </c>
      <c r="F706" t="s">
        <v>10</v>
      </c>
      <c r="G706" s="2" t="s">
        <v>1158</v>
      </c>
      <c r="H706">
        <f t="shared" si="12"/>
        <v>1.1813300218028053</v>
      </c>
    </row>
    <row r="707" spans="1:8" x14ac:dyDescent="0.2">
      <c r="A707" t="s">
        <v>543</v>
      </c>
      <c r="B707">
        <v>20221110</v>
      </c>
      <c r="C707">
        <v>2987.973</v>
      </c>
      <c r="D707">
        <v>7.2439999999999998</v>
      </c>
      <c r="E707" t="s">
        <v>1144</v>
      </c>
      <c r="F707" t="s">
        <v>10</v>
      </c>
      <c r="G707" s="2" t="s">
        <v>1159</v>
      </c>
      <c r="H707">
        <f t="shared" si="12"/>
        <v>1.3640832437203649</v>
      </c>
    </row>
    <row r="708" spans="1:8" x14ac:dyDescent="0.2">
      <c r="A708" t="s">
        <v>542</v>
      </c>
      <c r="B708">
        <v>20221110</v>
      </c>
      <c r="C708">
        <v>3128.1880000000001</v>
      </c>
      <c r="D708">
        <v>4.3369999999999997</v>
      </c>
      <c r="E708" t="s">
        <v>1144</v>
      </c>
      <c r="F708" t="s">
        <v>10</v>
      </c>
      <c r="G708" s="2" t="s">
        <v>1160</v>
      </c>
      <c r="H708">
        <f t="shared" si="12"/>
        <v>0.78007377488759444</v>
      </c>
    </row>
    <row r="709" spans="1:8" x14ac:dyDescent="0.2">
      <c r="A709" t="s">
        <v>540</v>
      </c>
      <c r="B709">
        <v>20221110</v>
      </c>
      <c r="C709">
        <v>2813.4349999999999</v>
      </c>
      <c r="D709">
        <v>4.306</v>
      </c>
      <c r="E709" t="s">
        <v>1144</v>
      </c>
      <c r="F709" t="s">
        <v>10</v>
      </c>
      <c r="G709" s="2" t="s">
        <v>1161</v>
      </c>
      <c r="H709">
        <f t="shared" si="12"/>
        <v>0.86114491376908009</v>
      </c>
    </row>
    <row r="710" spans="1:8" x14ac:dyDescent="0.2">
      <c r="A710" t="s">
        <v>538</v>
      </c>
      <c r="B710">
        <v>20221110</v>
      </c>
      <c r="C710">
        <v>2560.6129999999998</v>
      </c>
      <c r="D710">
        <v>4.5860000000000003</v>
      </c>
      <c r="E710" t="s">
        <v>1144</v>
      </c>
      <c r="F710" t="s">
        <v>10</v>
      </c>
      <c r="G710" s="2" t="s">
        <v>1162</v>
      </c>
      <c r="H710">
        <f t="shared" si="12"/>
        <v>1.0076952365356817</v>
      </c>
    </row>
    <row r="711" spans="1:8" x14ac:dyDescent="0.2">
      <c r="A711" t="s">
        <v>536</v>
      </c>
      <c r="B711">
        <v>20221110</v>
      </c>
      <c r="C711">
        <v>3336.4740000000002</v>
      </c>
      <c r="D711" s="2" t="s">
        <v>1163</v>
      </c>
      <c r="E711" t="s">
        <v>1144</v>
      </c>
      <c r="F711" t="s">
        <v>10</v>
      </c>
      <c r="G711" s="2" t="s">
        <v>1164</v>
      </c>
      <c r="H711">
        <f t="shared" si="12"/>
        <v>1.1167103280318393</v>
      </c>
    </row>
    <row r="712" spans="1:8" x14ac:dyDescent="0.2">
      <c r="A712" t="s">
        <v>534</v>
      </c>
      <c r="B712">
        <v>20221110</v>
      </c>
      <c r="C712">
        <v>1870.39</v>
      </c>
      <c r="D712" s="2" t="s">
        <v>1165</v>
      </c>
      <c r="E712" t="s">
        <v>1144</v>
      </c>
      <c r="F712" t="s">
        <v>10</v>
      </c>
      <c r="G712" s="2" t="s">
        <v>1166</v>
      </c>
      <c r="H712">
        <f t="shared" si="12"/>
        <v>0.8275562438967291</v>
      </c>
    </row>
    <row r="713" spans="1:8" x14ac:dyDescent="0.2">
      <c r="A713" t="s">
        <v>531</v>
      </c>
      <c r="B713">
        <v>20221110</v>
      </c>
      <c r="C713">
        <v>3750.4960000000001</v>
      </c>
      <c r="D713">
        <v>7.3529999999999998</v>
      </c>
      <c r="E713" t="s">
        <v>1144</v>
      </c>
      <c r="F713" t="s">
        <v>10</v>
      </c>
      <c r="G713" s="2" t="s">
        <v>1167</v>
      </c>
      <c r="H713">
        <f t="shared" si="12"/>
        <v>1.1031001931108397</v>
      </c>
    </row>
    <row r="714" spans="1:8" x14ac:dyDescent="0.2">
      <c r="A714" t="s">
        <v>530</v>
      </c>
      <c r="B714">
        <v>20221110</v>
      </c>
      <c r="C714">
        <v>3941.558</v>
      </c>
      <c r="D714">
        <v>6.6379999999999999</v>
      </c>
      <c r="E714" t="s">
        <v>1144</v>
      </c>
      <c r="F714" t="s">
        <v>10</v>
      </c>
      <c r="G714" s="2" t="s">
        <v>1168</v>
      </c>
      <c r="H714">
        <f t="shared" si="12"/>
        <v>0.94756372762694085</v>
      </c>
    </row>
    <row r="715" spans="1:8" x14ac:dyDescent="0.2">
      <c r="A715" t="s">
        <v>528</v>
      </c>
      <c r="B715">
        <v>20221110</v>
      </c>
      <c r="C715">
        <v>3237.701</v>
      </c>
      <c r="D715">
        <v>5.4409999999999998</v>
      </c>
      <c r="E715" t="s">
        <v>1144</v>
      </c>
      <c r="F715" t="s">
        <v>10</v>
      </c>
      <c r="G715" s="2" t="s">
        <v>1169</v>
      </c>
      <c r="H715">
        <f t="shared" si="12"/>
        <v>0.94554257312694978</v>
      </c>
    </row>
    <row r="716" spans="1:8" x14ac:dyDescent="0.2">
      <c r="A716" t="s">
        <v>526</v>
      </c>
      <c r="B716">
        <v>20221110</v>
      </c>
      <c r="C716">
        <v>3272.087</v>
      </c>
      <c r="D716">
        <v>5.2229999999999999</v>
      </c>
      <c r="E716" t="s">
        <v>1144</v>
      </c>
      <c r="F716" t="s">
        <v>10</v>
      </c>
      <c r="G716" s="2" t="s">
        <v>1170</v>
      </c>
      <c r="H716">
        <f t="shared" si="12"/>
        <v>0.89811982835743032</v>
      </c>
    </row>
    <row r="717" spans="1:8" x14ac:dyDescent="0.2">
      <c r="A717" t="s">
        <v>524</v>
      </c>
      <c r="B717">
        <v>20221110</v>
      </c>
      <c r="C717">
        <v>3277.5430000000001</v>
      </c>
      <c r="D717">
        <v>6.7309999999999999</v>
      </c>
      <c r="E717" t="s">
        <v>1144</v>
      </c>
      <c r="F717" t="s">
        <v>10</v>
      </c>
      <c r="G717" s="2" t="s">
        <v>1171</v>
      </c>
      <c r="H717">
        <f t="shared" si="12"/>
        <v>1.1555009148262134</v>
      </c>
    </row>
    <row r="718" spans="1:8" x14ac:dyDescent="0.2">
      <c r="A718" t="s">
        <v>522</v>
      </c>
      <c r="B718">
        <v>20221110</v>
      </c>
      <c r="C718">
        <v>3151.2719999999999</v>
      </c>
      <c r="D718">
        <v>6.5129999999999999</v>
      </c>
      <c r="E718" t="s">
        <v>1144</v>
      </c>
      <c r="F718" t="s">
        <v>10</v>
      </c>
      <c r="G718" s="2" t="s">
        <v>1172</v>
      </c>
      <c r="H718">
        <f t="shared" si="12"/>
        <v>1.1628783599565968</v>
      </c>
    </row>
    <row r="719" spans="1:8" x14ac:dyDescent="0.2">
      <c r="A719" t="s">
        <v>520</v>
      </c>
      <c r="B719">
        <v>20221110</v>
      </c>
      <c r="C719">
        <v>3529.5250000000001</v>
      </c>
      <c r="D719">
        <v>4.99</v>
      </c>
      <c r="E719" t="s">
        <v>1144</v>
      </c>
      <c r="F719" t="s">
        <v>10</v>
      </c>
      <c r="G719" s="2" t="s">
        <v>1173</v>
      </c>
      <c r="H719">
        <f t="shared" si="12"/>
        <v>0.79546922884677229</v>
      </c>
    </row>
    <row r="720" spans="1:8" x14ac:dyDescent="0.2">
      <c r="A720" t="s">
        <v>517</v>
      </c>
      <c r="B720">
        <v>20221110</v>
      </c>
      <c r="C720">
        <v>2335.9589999999998</v>
      </c>
      <c r="D720">
        <v>4.4610000000000003</v>
      </c>
      <c r="E720" t="s">
        <v>1144</v>
      </c>
      <c r="F720" t="s">
        <v>10</v>
      </c>
      <c r="G720" s="2" t="s">
        <v>1174</v>
      </c>
      <c r="H720">
        <f t="shared" si="12"/>
        <v>1.0744992299568208</v>
      </c>
    </row>
    <row r="721" spans="1:8" x14ac:dyDescent="0.2">
      <c r="A721" t="s">
        <v>515</v>
      </c>
      <c r="B721">
        <v>20221110</v>
      </c>
      <c r="C721">
        <v>3164.4540000000002</v>
      </c>
      <c r="D721">
        <v>6.8710000000000004</v>
      </c>
      <c r="E721" t="s">
        <v>1144</v>
      </c>
      <c r="F721" t="s">
        <v>10</v>
      </c>
      <c r="G721" s="2" t="s">
        <v>1175</v>
      </c>
      <c r="H721">
        <f t="shared" si="12"/>
        <v>1.2216878728535723</v>
      </c>
    </row>
    <row r="722" spans="1:8" x14ac:dyDescent="0.2">
      <c r="A722" t="s">
        <v>513</v>
      </c>
      <c r="B722">
        <v>20221110</v>
      </c>
      <c r="C722">
        <v>2939.116</v>
      </c>
      <c r="D722">
        <v>5.6890000000000001</v>
      </c>
      <c r="E722" t="s">
        <v>1144</v>
      </c>
      <c r="F722" t="s">
        <v>10</v>
      </c>
      <c r="G722" s="2" t="s">
        <v>1176</v>
      </c>
      <c r="H722">
        <f t="shared" si="12"/>
        <v>1.0890763020380798</v>
      </c>
    </row>
    <row r="723" spans="1:8" x14ac:dyDescent="0.2">
      <c r="A723" t="s">
        <v>511</v>
      </c>
      <c r="B723">
        <v>20221110</v>
      </c>
      <c r="C723">
        <v>2822.2179999999998</v>
      </c>
      <c r="D723">
        <v>6.109</v>
      </c>
      <c r="E723" t="s">
        <v>1144</v>
      </c>
      <c r="F723" t="s">
        <v>10</v>
      </c>
      <c r="G723">
        <v>0.21646095376048199</v>
      </c>
      <c r="H723">
        <f t="shared" si="12"/>
        <v>1.2179197382707867</v>
      </c>
    </row>
    <row r="724" spans="1:8" x14ac:dyDescent="0.2">
      <c r="A724" t="s">
        <v>509</v>
      </c>
      <c r="B724">
        <v>20221110</v>
      </c>
      <c r="C724">
        <v>2279.4380000000001</v>
      </c>
      <c r="D724">
        <v>3.9169999999999998</v>
      </c>
      <c r="E724" t="s">
        <v>1144</v>
      </c>
      <c r="F724" t="s">
        <v>10</v>
      </c>
      <c r="G724" s="2" t="s">
        <v>1177</v>
      </c>
      <c r="H724">
        <f t="shared" si="12"/>
        <v>0.96686288390205777</v>
      </c>
    </row>
    <row r="725" spans="1:8" x14ac:dyDescent="0.2">
      <c r="A725" t="s">
        <v>627</v>
      </c>
      <c r="B725">
        <v>20230303</v>
      </c>
      <c r="C725" s="2" t="s">
        <v>628</v>
      </c>
      <c r="D725" s="2" t="s">
        <v>1178</v>
      </c>
      <c r="E725" t="s">
        <v>1144</v>
      </c>
      <c r="F725" t="s">
        <v>10</v>
      </c>
      <c r="G725" s="2" t="s">
        <v>1179</v>
      </c>
      <c r="H725">
        <f t="shared" si="12"/>
        <v>1.170688196296402</v>
      </c>
    </row>
    <row r="726" spans="1:8" x14ac:dyDescent="0.2">
      <c r="A726" t="s">
        <v>630</v>
      </c>
      <c r="B726">
        <v>20230303</v>
      </c>
      <c r="C726" s="2" t="s">
        <v>631</v>
      </c>
      <c r="D726">
        <v>4.96</v>
      </c>
      <c r="E726" t="s">
        <v>1144</v>
      </c>
      <c r="F726" t="s">
        <v>10</v>
      </c>
      <c r="G726" s="2" t="s">
        <v>1180</v>
      </c>
      <c r="H726">
        <f t="shared" si="12"/>
        <v>0.80276889559016684</v>
      </c>
    </row>
    <row r="727" spans="1:8" x14ac:dyDescent="0.2">
      <c r="A727" t="s">
        <v>634</v>
      </c>
      <c r="B727">
        <v>20230303</v>
      </c>
      <c r="C727">
        <v>3002.2249999999999</v>
      </c>
      <c r="D727">
        <v>4.9089999999999998</v>
      </c>
      <c r="E727" t="s">
        <v>1144</v>
      </c>
      <c r="F727" t="s">
        <v>10</v>
      </c>
      <c r="G727" s="2" t="s">
        <v>1181</v>
      </c>
      <c r="H727">
        <f t="shared" si="12"/>
        <v>0.92000226441955057</v>
      </c>
    </row>
    <row r="728" spans="1:8" x14ac:dyDescent="0.2">
      <c r="A728" t="s">
        <v>636</v>
      </c>
      <c r="B728">
        <v>20230303</v>
      </c>
      <c r="C728">
        <v>3542.8310000000001</v>
      </c>
      <c r="D728">
        <v>5.1479999999999997</v>
      </c>
      <c r="E728" t="s">
        <v>1144</v>
      </c>
      <c r="F728" t="s">
        <v>10</v>
      </c>
      <c r="G728">
        <v>0.14530752384180901</v>
      </c>
      <c r="H728">
        <f t="shared" si="12"/>
        <v>0.81757424760317687</v>
      </c>
    </row>
    <row r="729" spans="1:8" x14ac:dyDescent="0.2">
      <c r="A729" t="s">
        <v>1182</v>
      </c>
      <c r="B729">
        <v>20230303</v>
      </c>
      <c r="C729">
        <v>4462.5569999999998</v>
      </c>
      <c r="D729">
        <v>7.6929999999999996</v>
      </c>
      <c r="E729" t="s">
        <v>1144</v>
      </c>
      <c r="F729" t="s">
        <v>10</v>
      </c>
      <c r="G729" s="2" t="s">
        <v>1183</v>
      </c>
      <c r="H729">
        <f t="shared" si="12"/>
        <v>0.96995381898385924</v>
      </c>
    </row>
    <row r="730" spans="1:8" x14ac:dyDescent="0.2">
      <c r="A730" t="s">
        <v>638</v>
      </c>
      <c r="B730">
        <v>20230303</v>
      </c>
      <c r="C730" s="2" t="s">
        <v>639</v>
      </c>
      <c r="D730" s="2" t="s">
        <v>1184</v>
      </c>
      <c r="E730" t="s">
        <v>1144</v>
      </c>
      <c r="F730" t="s">
        <v>10</v>
      </c>
      <c r="G730" s="2" t="s">
        <v>1185</v>
      </c>
      <c r="H730">
        <f t="shared" si="12"/>
        <v>1.1420815018330333</v>
      </c>
    </row>
    <row r="731" spans="1:8" x14ac:dyDescent="0.2">
      <c r="A731" t="s">
        <v>641</v>
      </c>
      <c r="B731">
        <v>20230303</v>
      </c>
      <c r="C731" s="2" t="s">
        <v>642</v>
      </c>
      <c r="D731">
        <v>5.5410000000000004</v>
      </c>
      <c r="E731" t="s">
        <v>1144</v>
      </c>
      <c r="F731" t="s">
        <v>10</v>
      </c>
      <c r="G731" s="2" t="s">
        <v>1186</v>
      </c>
      <c r="H731">
        <f t="shared" si="12"/>
        <v>0.99144716542564071</v>
      </c>
    </row>
    <row r="732" spans="1:8" x14ac:dyDescent="0.2">
      <c r="A732" t="s">
        <v>644</v>
      </c>
      <c r="B732">
        <v>20230303</v>
      </c>
      <c r="C732">
        <v>3893.3820000000001</v>
      </c>
      <c r="D732" s="2" t="s">
        <v>841</v>
      </c>
      <c r="E732" t="s">
        <v>1144</v>
      </c>
      <c r="F732" t="s">
        <v>10</v>
      </c>
      <c r="G732" s="2" t="s">
        <v>1187</v>
      </c>
      <c r="H732">
        <f t="shared" si="12"/>
        <v>0.81968748954119275</v>
      </c>
    </row>
    <row r="733" spans="1:8" x14ac:dyDescent="0.2">
      <c r="A733" t="s">
        <v>646</v>
      </c>
      <c r="B733">
        <v>20230303</v>
      </c>
      <c r="C733">
        <v>2656.105</v>
      </c>
      <c r="D733">
        <v>4.63</v>
      </c>
      <c r="E733" t="s">
        <v>1144</v>
      </c>
      <c r="F733" t="s">
        <v>10</v>
      </c>
      <c r="G733" s="2" t="s">
        <v>1188</v>
      </c>
      <c r="H733">
        <f t="shared" si="12"/>
        <v>0.98078734352127162</v>
      </c>
    </row>
    <row r="734" spans="1:8" x14ac:dyDescent="0.2">
      <c r="A734" t="s">
        <v>648</v>
      </c>
      <c r="B734">
        <v>20230303</v>
      </c>
      <c r="C734">
        <v>3412.83</v>
      </c>
      <c r="D734">
        <v>5.0739999999999998</v>
      </c>
      <c r="E734" t="s">
        <v>1144</v>
      </c>
      <c r="F734" t="s">
        <v>10</v>
      </c>
      <c r="G734" s="2" t="s">
        <v>1189</v>
      </c>
      <c r="H734">
        <f t="shared" si="12"/>
        <v>0.83651726415257266</v>
      </c>
    </row>
    <row r="735" spans="1:8" x14ac:dyDescent="0.2">
      <c r="A735" t="s">
        <v>650</v>
      </c>
      <c r="B735">
        <v>20230303</v>
      </c>
      <c r="C735">
        <v>3546.453</v>
      </c>
      <c r="D735" s="2" t="s">
        <v>1190</v>
      </c>
      <c r="E735" t="s">
        <v>1144</v>
      </c>
      <c r="F735" t="s">
        <v>10</v>
      </c>
      <c r="G735" s="2" t="s">
        <v>1191</v>
      </c>
      <c r="H735">
        <f t="shared" si="12"/>
        <v>0.76438417668823611</v>
      </c>
    </row>
    <row r="736" spans="1:8" x14ac:dyDescent="0.2">
      <c r="A736" t="s">
        <v>652</v>
      </c>
      <c r="B736">
        <v>20230303</v>
      </c>
      <c r="C736">
        <v>3343.192</v>
      </c>
      <c r="D736" s="2" t="s">
        <v>1192</v>
      </c>
      <c r="E736" t="s">
        <v>1144</v>
      </c>
      <c r="F736" t="s">
        <v>10</v>
      </c>
      <c r="G736" s="2" t="s">
        <v>1193</v>
      </c>
      <c r="H736">
        <f t="shared" si="12"/>
        <v>1.0082705955740761</v>
      </c>
    </row>
    <row r="737" spans="1:8" x14ac:dyDescent="0.2">
      <c r="A737" t="s">
        <v>654</v>
      </c>
      <c r="B737">
        <v>20230303</v>
      </c>
      <c r="C737">
        <v>3324.366</v>
      </c>
      <c r="D737" s="2" t="s">
        <v>1194</v>
      </c>
      <c r="E737" t="s">
        <v>1144</v>
      </c>
      <c r="F737" t="s">
        <v>10</v>
      </c>
      <c r="G737" s="2" t="s">
        <v>1195</v>
      </c>
      <c r="H737">
        <f t="shared" si="12"/>
        <v>1.0727104322256518</v>
      </c>
    </row>
    <row r="738" spans="1:8" x14ac:dyDescent="0.2">
      <c r="A738" t="s">
        <v>656</v>
      </c>
      <c r="B738">
        <v>20230303</v>
      </c>
      <c r="C738" s="2" t="s">
        <v>657</v>
      </c>
      <c r="D738">
        <v>4.7210000000000001</v>
      </c>
      <c r="E738" t="s">
        <v>1144</v>
      </c>
      <c r="F738" t="s">
        <v>10</v>
      </c>
      <c r="G738" s="2" t="s">
        <v>1196</v>
      </c>
      <c r="H738">
        <f t="shared" si="12"/>
        <v>0.92040959829188629</v>
      </c>
    </row>
    <row r="739" spans="1:8" x14ac:dyDescent="0.2">
      <c r="A739" t="s">
        <v>659</v>
      </c>
      <c r="B739">
        <v>20230303</v>
      </c>
      <c r="C739">
        <v>3118.9810000000002</v>
      </c>
      <c r="D739">
        <v>5.49</v>
      </c>
      <c r="E739" t="s">
        <v>1144</v>
      </c>
      <c r="F739" t="s">
        <v>10</v>
      </c>
      <c r="G739" s="2" t="s">
        <v>1197</v>
      </c>
      <c r="H739">
        <f t="shared" si="12"/>
        <v>0.99037282816020555</v>
      </c>
    </row>
    <row r="740" spans="1:8" x14ac:dyDescent="0.2">
      <c r="A740" t="s">
        <v>661</v>
      </c>
      <c r="B740">
        <v>20230303</v>
      </c>
      <c r="C740">
        <v>3119.9259999999999</v>
      </c>
      <c r="D740">
        <v>6.5890000000000004</v>
      </c>
      <c r="E740" t="s">
        <v>1144</v>
      </c>
      <c r="F740" t="s">
        <v>10</v>
      </c>
      <c r="G740" s="2" t="s">
        <v>1198</v>
      </c>
      <c r="H740">
        <f t="shared" si="12"/>
        <v>1.1882677639615624</v>
      </c>
    </row>
    <row r="741" spans="1:8" x14ac:dyDescent="0.2">
      <c r="A741" t="s">
        <v>663</v>
      </c>
      <c r="B741">
        <v>20230303</v>
      </c>
      <c r="C741">
        <v>2548.4960000000001</v>
      </c>
      <c r="D741">
        <v>5.3929999999999998</v>
      </c>
      <c r="E741" t="s">
        <v>1144</v>
      </c>
      <c r="F741" t="s">
        <v>10</v>
      </c>
      <c r="G741" s="2" t="s">
        <v>1199</v>
      </c>
      <c r="H741">
        <f t="shared" si="12"/>
        <v>1.1906539724494198</v>
      </c>
    </row>
    <row r="742" spans="1:8" x14ac:dyDescent="0.2">
      <c r="A742" t="s">
        <v>665</v>
      </c>
      <c r="B742">
        <v>20230303</v>
      </c>
      <c r="C742">
        <v>3258.172</v>
      </c>
      <c r="D742">
        <v>5.6890000000000001</v>
      </c>
      <c r="E742" t="s">
        <v>1144</v>
      </c>
      <c r="F742" t="s">
        <v>10</v>
      </c>
      <c r="G742" s="2" t="s">
        <v>1200</v>
      </c>
      <c r="H742">
        <f t="shared" si="12"/>
        <v>0.98242866998456613</v>
      </c>
    </row>
    <row r="743" spans="1:8" x14ac:dyDescent="0.2">
      <c r="A743" t="s">
        <v>667</v>
      </c>
      <c r="B743">
        <v>20230303</v>
      </c>
      <c r="C743">
        <v>3331.991</v>
      </c>
      <c r="D743">
        <v>4.476</v>
      </c>
      <c r="E743" t="s">
        <v>1144</v>
      </c>
      <c r="F743" t="s">
        <v>10</v>
      </c>
      <c r="G743" s="2" t="s">
        <v>1201</v>
      </c>
      <c r="H743">
        <f t="shared" si="12"/>
        <v>0.755832147154894</v>
      </c>
    </row>
    <row r="744" spans="1:8" x14ac:dyDescent="0.2">
      <c r="A744" t="s">
        <v>1202</v>
      </c>
      <c r="B744">
        <v>20230303</v>
      </c>
      <c r="C744" s="2" t="s">
        <v>1203</v>
      </c>
      <c r="D744" s="2" t="s">
        <v>1204</v>
      </c>
      <c r="E744" t="s">
        <v>1144</v>
      </c>
      <c r="F744" t="s">
        <v>10</v>
      </c>
      <c r="G744" s="2" t="s">
        <v>1205</v>
      </c>
      <c r="H744">
        <f t="shared" si="12"/>
        <v>0.90538818321620651</v>
      </c>
    </row>
    <row r="745" spans="1:8" x14ac:dyDescent="0.2">
      <c r="A745" t="s">
        <v>669</v>
      </c>
      <c r="B745">
        <v>20230303</v>
      </c>
      <c r="C745">
        <v>2962.5230000000001</v>
      </c>
      <c r="D745" s="2" t="s">
        <v>696</v>
      </c>
      <c r="E745" t="s">
        <v>1144</v>
      </c>
      <c r="F745" t="s">
        <v>10</v>
      </c>
      <c r="G745" s="2" t="s">
        <v>1206</v>
      </c>
      <c r="H745">
        <f t="shared" si="12"/>
        <v>0.96252934021771019</v>
      </c>
    </row>
    <row r="746" spans="1:8" x14ac:dyDescent="0.2">
      <c r="A746" t="s">
        <v>671</v>
      </c>
      <c r="B746">
        <v>20230303</v>
      </c>
      <c r="C746">
        <v>3328.375</v>
      </c>
      <c r="D746">
        <v>5.0970000000000004</v>
      </c>
      <c r="E746" t="s">
        <v>1144</v>
      </c>
      <c r="F746" t="s">
        <v>10</v>
      </c>
      <c r="G746" s="2" t="s">
        <v>1207</v>
      </c>
      <c r="H746">
        <f t="shared" si="12"/>
        <v>0.86163133294834249</v>
      </c>
    </row>
    <row r="747" spans="1:8" x14ac:dyDescent="0.2">
      <c r="A747" t="s">
        <v>673</v>
      </c>
      <c r="B747">
        <v>20230303</v>
      </c>
      <c r="C747">
        <v>3340.2020000000002</v>
      </c>
      <c r="D747" s="2" t="s">
        <v>1208</v>
      </c>
      <c r="E747" t="s">
        <v>1144</v>
      </c>
      <c r="F747" t="s">
        <v>10</v>
      </c>
      <c r="G747" s="2" t="s">
        <v>1209</v>
      </c>
      <c r="H747">
        <f t="shared" si="12"/>
        <v>0.84695753976842925</v>
      </c>
    </row>
    <row r="748" spans="1:8" x14ac:dyDescent="0.2">
      <c r="A748" t="s">
        <v>675</v>
      </c>
      <c r="B748">
        <v>20230303</v>
      </c>
      <c r="C748">
        <v>4043.5810000000001</v>
      </c>
      <c r="D748" s="2" t="s">
        <v>1210</v>
      </c>
      <c r="E748" t="s">
        <v>1144</v>
      </c>
      <c r="F748" t="s">
        <v>10</v>
      </c>
      <c r="G748" s="2" t="s">
        <v>1211</v>
      </c>
      <c r="H748">
        <f t="shared" si="12"/>
        <v>0.85255191525709384</v>
      </c>
    </row>
    <row r="749" spans="1:8" x14ac:dyDescent="0.2">
      <c r="A749" t="s">
        <v>1212</v>
      </c>
      <c r="B749">
        <v>20230303</v>
      </c>
      <c r="C749">
        <v>3157.6179999999999</v>
      </c>
      <c r="D749">
        <v>4.7949999999999999</v>
      </c>
      <c r="E749" t="s">
        <v>1144</v>
      </c>
      <c r="F749" t="s">
        <v>10</v>
      </c>
      <c r="G749" s="2" t="s">
        <v>1213</v>
      </c>
      <c r="H749">
        <f t="shared" si="12"/>
        <v>0.85441354317856366</v>
      </c>
    </row>
    <row r="750" spans="1:8" x14ac:dyDescent="0.2">
      <c r="A750" t="s">
        <v>677</v>
      </c>
      <c r="B750">
        <v>20230321</v>
      </c>
      <c r="C750">
        <v>3180.5219999999999</v>
      </c>
      <c r="D750">
        <v>5.319</v>
      </c>
      <c r="E750" t="s">
        <v>1144</v>
      </c>
      <c r="F750" t="s">
        <v>10</v>
      </c>
      <c r="G750" s="2" t="s">
        <v>1214</v>
      </c>
      <c r="H750">
        <f t="shared" si="12"/>
        <v>0.94095897201122158</v>
      </c>
    </row>
    <row r="751" spans="1:8" x14ac:dyDescent="0.2">
      <c r="A751" t="s">
        <v>678</v>
      </c>
      <c r="B751">
        <v>20230321</v>
      </c>
      <c r="C751" s="2" t="s">
        <v>679</v>
      </c>
      <c r="D751">
        <v>6.0590000000000002</v>
      </c>
      <c r="E751" t="s">
        <v>1144</v>
      </c>
      <c r="F751" t="s">
        <v>10</v>
      </c>
      <c r="G751" s="2" t="s">
        <v>1215</v>
      </c>
      <c r="H751">
        <f t="shared" si="12"/>
        <v>1.1504687816914743</v>
      </c>
    </row>
    <row r="752" spans="1:8" x14ac:dyDescent="0.2">
      <c r="A752" t="s">
        <v>682</v>
      </c>
      <c r="B752">
        <v>20230321</v>
      </c>
      <c r="C752">
        <v>2991.3939999999998</v>
      </c>
      <c r="D752">
        <v>4.5730000000000004</v>
      </c>
      <c r="E752" t="s">
        <v>1144</v>
      </c>
      <c r="F752" t="s">
        <v>10</v>
      </c>
      <c r="G752" s="2" t="s">
        <v>1216</v>
      </c>
      <c r="H752">
        <f t="shared" si="12"/>
        <v>0.8601351275048601</v>
      </c>
    </row>
    <row r="753" spans="1:8" x14ac:dyDescent="0.2">
      <c r="A753" t="s">
        <v>684</v>
      </c>
      <c r="B753">
        <v>20230321</v>
      </c>
      <c r="C753">
        <v>2807.0390000000002</v>
      </c>
      <c r="D753">
        <v>5.649</v>
      </c>
      <c r="E753" t="s">
        <v>1144</v>
      </c>
      <c r="F753" t="s">
        <v>10</v>
      </c>
      <c r="G753">
        <v>0.201244086740512</v>
      </c>
      <c r="H753">
        <f t="shared" si="12"/>
        <v>1.1323018825961313</v>
      </c>
    </row>
    <row r="754" spans="1:8" x14ac:dyDescent="0.2">
      <c r="A754" t="s">
        <v>686</v>
      </c>
      <c r="B754">
        <v>20230321</v>
      </c>
      <c r="C754">
        <v>2305.971</v>
      </c>
      <c r="D754">
        <v>4.032</v>
      </c>
      <c r="E754" t="s">
        <v>1144</v>
      </c>
      <c r="F754" t="s">
        <v>10</v>
      </c>
      <c r="G754" s="2" t="s">
        <v>1217</v>
      </c>
      <c r="H754">
        <f t="shared" si="12"/>
        <v>0.98379765585799495</v>
      </c>
    </row>
    <row r="755" spans="1:8" x14ac:dyDescent="0.2">
      <c r="A755" t="s">
        <v>688</v>
      </c>
      <c r="B755">
        <v>20230321</v>
      </c>
      <c r="C755">
        <v>2604.9340000000002</v>
      </c>
      <c r="D755">
        <v>4.2990000000000004</v>
      </c>
      <c r="E755" t="s">
        <v>1144</v>
      </c>
      <c r="F755" t="s">
        <v>10</v>
      </c>
      <c r="G755" s="2" t="s">
        <v>1218</v>
      </c>
      <c r="H755">
        <f t="shared" si="12"/>
        <v>0.92855968074964068</v>
      </c>
    </row>
    <row r="756" spans="1:8" x14ac:dyDescent="0.2">
      <c r="A756" t="s">
        <v>690</v>
      </c>
      <c r="B756">
        <v>20230321</v>
      </c>
      <c r="C756">
        <v>3292.875</v>
      </c>
      <c r="D756">
        <v>5.1020000000000003</v>
      </c>
      <c r="E756" t="s">
        <v>1144</v>
      </c>
      <c r="F756" t="s">
        <v>10</v>
      </c>
      <c r="G756" s="2" t="s">
        <v>1219</v>
      </c>
      <c r="H756">
        <f t="shared" si="12"/>
        <v>0.87177479948129166</v>
      </c>
    </row>
    <row r="757" spans="1:8" x14ac:dyDescent="0.2">
      <c r="A757" t="s">
        <v>692</v>
      </c>
      <c r="B757">
        <v>20230321</v>
      </c>
      <c r="C757" s="2" t="s">
        <v>693</v>
      </c>
      <c r="D757" s="2" t="s">
        <v>1220</v>
      </c>
      <c r="E757" t="s">
        <v>1144</v>
      </c>
      <c r="F757" t="s">
        <v>10</v>
      </c>
      <c r="G757" s="2" t="s">
        <v>1221</v>
      </c>
      <c r="H757">
        <f t="shared" si="12"/>
        <v>1.1681077714951387</v>
      </c>
    </row>
    <row r="758" spans="1:8" x14ac:dyDescent="0.2">
      <c r="A758" t="s">
        <v>695</v>
      </c>
      <c r="B758">
        <v>20230321</v>
      </c>
      <c r="C758">
        <v>3268.5360000000001</v>
      </c>
      <c r="D758" s="2" t="s">
        <v>1222</v>
      </c>
      <c r="E758" t="s">
        <v>1144</v>
      </c>
      <c r="F758" t="s">
        <v>10</v>
      </c>
      <c r="G758" s="2" t="s">
        <v>1223</v>
      </c>
      <c r="H758">
        <f t="shared" ref="H758:H821" si="13">G758/0.1777300646</f>
        <v>1.103771922147605</v>
      </c>
    </row>
    <row r="759" spans="1:8" x14ac:dyDescent="0.2">
      <c r="A759" t="s">
        <v>697</v>
      </c>
      <c r="B759">
        <v>20230321</v>
      </c>
      <c r="C759">
        <v>2427.3960000000002</v>
      </c>
      <c r="D759">
        <v>4.476</v>
      </c>
      <c r="E759" t="s">
        <v>1144</v>
      </c>
      <c r="F759" t="s">
        <v>10</v>
      </c>
      <c r="G759" s="2" t="s">
        <v>1224</v>
      </c>
      <c r="H759">
        <f t="shared" si="13"/>
        <v>1.0375010553823036</v>
      </c>
    </row>
    <row r="760" spans="1:8" x14ac:dyDescent="0.2">
      <c r="A760" t="s">
        <v>699</v>
      </c>
      <c r="B760">
        <v>20230321</v>
      </c>
      <c r="C760">
        <v>2686.241</v>
      </c>
      <c r="D760">
        <v>4.4130000000000003</v>
      </c>
      <c r="E760" t="s">
        <v>1144</v>
      </c>
      <c r="F760" t="s">
        <v>10</v>
      </c>
      <c r="G760" s="2" t="s">
        <v>1225</v>
      </c>
      <c r="H760">
        <f t="shared" si="13"/>
        <v>0.92433214232321848</v>
      </c>
    </row>
    <row r="761" spans="1:8" x14ac:dyDescent="0.2">
      <c r="A761" t="s">
        <v>701</v>
      </c>
      <c r="B761">
        <v>20230321</v>
      </c>
      <c r="C761">
        <v>2521.1849999999999</v>
      </c>
      <c r="D761">
        <v>5.6429999999999998</v>
      </c>
      <c r="E761" t="s">
        <v>1144</v>
      </c>
      <c r="F761" t="s">
        <v>10</v>
      </c>
      <c r="G761" s="2" t="s">
        <v>1226</v>
      </c>
      <c r="H761">
        <f t="shared" si="13"/>
        <v>1.2593441727492121</v>
      </c>
    </row>
    <row r="762" spans="1:8" x14ac:dyDescent="0.2">
      <c r="A762" t="s">
        <v>703</v>
      </c>
      <c r="B762">
        <v>20230321</v>
      </c>
      <c r="C762">
        <v>2712.8</v>
      </c>
      <c r="D762">
        <v>5.7510000000000003</v>
      </c>
      <c r="E762" t="s">
        <v>1144</v>
      </c>
      <c r="F762" t="s">
        <v>10</v>
      </c>
      <c r="G762" s="2" t="s">
        <v>1227</v>
      </c>
      <c r="H762">
        <f t="shared" si="13"/>
        <v>1.1927919297542304</v>
      </c>
    </row>
    <row r="763" spans="1:8" x14ac:dyDescent="0.2">
      <c r="A763" t="s">
        <v>705</v>
      </c>
      <c r="B763">
        <v>20230321</v>
      </c>
      <c r="C763">
        <v>2574.0529999999999</v>
      </c>
      <c r="D763">
        <v>2.7789999999999999</v>
      </c>
      <c r="E763" t="s">
        <v>1144</v>
      </c>
      <c r="F763" t="s">
        <v>10</v>
      </c>
      <c r="G763" s="2" t="s">
        <v>1228</v>
      </c>
      <c r="H763">
        <f t="shared" si="13"/>
        <v>0.6074494780201245</v>
      </c>
    </row>
    <row r="764" spans="1:8" x14ac:dyDescent="0.2">
      <c r="A764" t="s">
        <v>707</v>
      </c>
      <c r="B764">
        <v>20230321</v>
      </c>
      <c r="C764">
        <v>2469.5639999999999</v>
      </c>
      <c r="D764">
        <v>5.2850000000000001</v>
      </c>
      <c r="E764" t="s">
        <v>1144</v>
      </c>
      <c r="F764" t="s">
        <v>10</v>
      </c>
      <c r="G764" s="2" t="s">
        <v>1229</v>
      </c>
      <c r="H764">
        <f t="shared" si="13"/>
        <v>1.2041034681858434</v>
      </c>
    </row>
    <row r="765" spans="1:8" x14ac:dyDescent="0.2">
      <c r="A765" t="s">
        <v>709</v>
      </c>
      <c r="B765">
        <v>20230321</v>
      </c>
      <c r="C765">
        <v>2037.365</v>
      </c>
      <c r="D765">
        <v>4.6870000000000003</v>
      </c>
      <c r="E765" t="s">
        <v>1144</v>
      </c>
      <c r="F765" t="s">
        <v>10</v>
      </c>
      <c r="G765" s="2" t="s">
        <v>1230</v>
      </c>
      <c r="H765">
        <f t="shared" si="13"/>
        <v>1.294390192488756</v>
      </c>
    </row>
    <row r="766" spans="1:8" x14ac:dyDescent="0.2">
      <c r="A766" t="s">
        <v>711</v>
      </c>
      <c r="B766">
        <v>20230321</v>
      </c>
      <c r="C766">
        <v>2510.6210000000001</v>
      </c>
      <c r="D766">
        <v>7.226</v>
      </c>
      <c r="E766" t="s">
        <v>1144</v>
      </c>
      <c r="F766" t="s">
        <v>10</v>
      </c>
      <c r="G766" s="2" t="s">
        <v>1231</v>
      </c>
      <c r="H766">
        <f t="shared" si="13"/>
        <v>1.619406586595423</v>
      </c>
    </row>
    <row r="767" spans="1:8" x14ac:dyDescent="0.2">
      <c r="A767" t="s">
        <v>713</v>
      </c>
      <c r="B767">
        <v>20230321</v>
      </c>
      <c r="C767">
        <v>2201.84</v>
      </c>
      <c r="D767">
        <v>5.3760000000000003</v>
      </c>
      <c r="E767" t="s">
        <v>1144</v>
      </c>
      <c r="F767" t="s">
        <v>10</v>
      </c>
      <c r="G767" s="2" t="s">
        <v>1232</v>
      </c>
      <c r="H767">
        <f t="shared" si="13"/>
        <v>1.3737654956924041</v>
      </c>
    </row>
    <row r="768" spans="1:8" x14ac:dyDescent="0.2">
      <c r="A768" t="s">
        <v>715</v>
      </c>
      <c r="B768">
        <v>20230321</v>
      </c>
      <c r="C768">
        <v>3319.058</v>
      </c>
      <c r="D768">
        <v>5.3360000000000003</v>
      </c>
      <c r="E768" t="s">
        <v>1144</v>
      </c>
      <c r="F768" t="s">
        <v>10</v>
      </c>
      <c r="G768" s="2" t="s">
        <v>1233</v>
      </c>
      <c r="H768">
        <f t="shared" si="13"/>
        <v>0.90456562636602467</v>
      </c>
    </row>
    <row r="769" spans="1:8" x14ac:dyDescent="0.2">
      <c r="A769" t="s">
        <v>717</v>
      </c>
      <c r="B769">
        <v>20230321</v>
      </c>
      <c r="C769">
        <v>3719.931</v>
      </c>
      <c r="D769">
        <v>4.3390000000000004</v>
      </c>
      <c r="E769" t="s">
        <v>1144</v>
      </c>
      <c r="F769" t="s">
        <v>10</v>
      </c>
      <c r="G769" s="2" t="s">
        <v>1234</v>
      </c>
      <c r="H769">
        <f t="shared" si="13"/>
        <v>0.65628709880212355</v>
      </c>
    </row>
    <row r="770" spans="1:8" x14ac:dyDescent="0.2">
      <c r="A770" t="s">
        <v>718</v>
      </c>
      <c r="B770">
        <v>20230321</v>
      </c>
      <c r="C770">
        <v>2707.51</v>
      </c>
      <c r="D770">
        <v>4.4989999999999997</v>
      </c>
      <c r="E770" t="s">
        <v>1144</v>
      </c>
      <c r="F770" t="s">
        <v>10</v>
      </c>
      <c r="G770" s="2" t="s">
        <v>1235</v>
      </c>
      <c r="H770">
        <f t="shared" si="13"/>
        <v>0.93494276475983451</v>
      </c>
    </row>
    <row r="771" spans="1:8" x14ac:dyDescent="0.2">
      <c r="A771" t="s">
        <v>720</v>
      </c>
      <c r="B771">
        <v>20230321</v>
      </c>
      <c r="C771">
        <v>2803.0360000000001</v>
      </c>
      <c r="D771">
        <v>3.4220000000000002</v>
      </c>
      <c r="E771" t="s">
        <v>1144</v>
      </c>
      <c r="F771" t="s">
        <v>10</v>
      </c>
      <c r="G771" s="2" t="s">
        <v>1236</v>
      </c>
      <c r="H771">
        <f t="shared" si="13"/>
        <v>0.68689511993189256</v>
      </c>
    </row>
    <row r="772" spans="1:8" x14ac:dyDescent="0.2">
      <c r="A772" t="s">
        <v>722</v>
      </c>
      <c r="B772">
        <v>20230321</v>
      </c>
      <c r="C772">
        <v>2851.2179999999998</v>
      </c>
      <c r="D772">
        <v>4.4649999999999999</v>
      </c>
      <c r="E772" t="s">
        <v>1144</v>
      </c>
      <c r="F772" t="s">
        <v>10</v>
      </c>
      <c r="G772" s="2" t="s">
        <v>1237</v>
      </c>
      <c r="H772">
        <f t="shared" si="13"/>
        <v>0.88111002060969268</v>
      </c>
    </row>
    <row r="773" spans="1:8" x14ac:dyDescent="0.2">
      <c r="A773" t="s">
        <v>724</v>
      </c>
      <c r="B773">
        <v>20230321</v>
      </c>
      <c r="C773">
        <v>2877.931</v>
      </c>
      <c r="D773">
        <v>4.4470000000000001</v>
      </c>
      <c r="E773" t="s">
        <v>1144</v>
      </c>
      <c r="F773" t="s">
        <v>10</v>
      </c>
      <c r="G773" s="2" t="s">
        <v>1238</v>
      </c>
      <c r="H773">
        <f t="shared" si="13"/>
        <v>0.86941244685804842</v>
      </c>
    </row>
    <row r="774" spans="1:8" x14ac:dyDescent="0.2">
      <c r="A774" t="s">
        <v>727</v>
      </c>
      <c r="B774">
        <v>20230321</v>
      </c>
      <c r="C774">
        <v>2866.9740000000002</v>
      </c>
      <c r="D774">
        <v>5.1820000000000004</v>
      </c>
      <c r="E774" t="s">
        <v>1144</v>
      </c>
      <c r="F774" t="s">
        <v>10</v>
      </c>
      <c r="G774" s="2" t="s">
        <v>1239</v>
      </c>
      <c r="H774">
        <f t="shared" si="13"/>
        <v>1.01698080397045</v>
      </c>
    </row>
    <row r="775" spans="1:8" x14ac:dyDescent="0.2">
      <c r="A775" t="s">
        <v>729</v>
      </c>
      <c r="B775">
        <v>20230321</v>
      </c>
      <c r="C775">
        <v>3334.701</v>
      </c>
      <c r="D775">
        <v>4.875</v>
      </c>
      <c r="E775" t="s">
        <v>1144</v>
      </c>
      <c r="F775" t="s">
        <v>10</v>
      </c>
      <c r="G775">
        <v>0.146190018235518</v>
      </c>
      <c r="H775">
        <f t="shared" si="13"/>
        <v>0.82253961120496888</v>
      </c>
    </row>
    <row r="776" spans="1:8" x14ac:dyDescent="0.2">
      <c r="A776" t="s">
        <v>731</v>
      </c>
      <c r="B776">
        <v>20230321</v>
      </c>
      <c r="C776">
        <v>3044.9290000000001</v>
      </c>
      <c r="D776">
        <v>4.4470000000000001</v>
      </c>
      <c r="E776" t="s">
        <v>1144</v>
      </c>
      <c r="F776" t="s">
        <v>10</v>
      </c>
      <c r="G776" s="2" t="s">
        <v>1240</v>
      </c>
      <c r="H776">
        <f t="shared" si="13"/>
        <v>0.82172984414370154</v>
      </c>
    </row>
    <row r="777" spans="1:8" x14ac:dyDescent="0.2">
      <c r="A777" t="s">
        <v>733</v>
      </c>
      <c r="B777">
        <v>20230321</v>
      </c>
      <c r="C777">
        <v>3701.6579999999999</v>
      </c>
      <c r="D777">
        <v>5.444</v>
      </c>
      <c r="E777" t="s">
        <v>1144</v>
      </c>
      <c r="F777" t="s">
        <v>10</v>
      </c>
      <c r="G777" s="2" t="s">
        <v>1241</v>
      </c>
      <c r="H777">
        <f t="shared" si="13"/>
        <v>0.82748651754962577</v>
      </c>
    </row>
    <row r="778" spans="1:8" x14ac:dyDescent="0.2">
      <c r="A778" t="s">
        <v>735</v>
      </c>
      <c r="B778">
        <v>20230321</v>
      </c>
      <c r="C778">
        <v>3285.5920000000001</v>
      </c>
      <c r="D778">
        <v>4.7210000000000001</v>
      </c>
      <c r="E778" t="s">
        <v>1144</v>
      </c>
      <c r="F778" t="s">
        <v>10</v>
      </c>
      <c r="G778" s="2" t="s">
        <v>1242</v>
      </c>
      <c r="H778">
        <f t="shared" si="13"/>
        <v>0.80846173499083962</v>
      </c>
    </row>
    <row r="779" spans="1:8" x14ac:dyDescent="0.2">
      <c r="A779" t="s">
        <v>737</v>
      </c>
      <c r="B779">
        <v>20230321</v>
      </c>
      <c r="C779">
        <v>2705.6709999999998</v>
      </c>
      <c r="D779">
        <v>3.4569999999999999</v>
      </c>
      <c r="E779" t="s">
        <v>1144</v>
      </c>
      <c r="F779" t="s">
        <v>10</v>
      </c>
      <c r="G779" s="2" t="s">
        <v>1243</v>
      </c>
      <c r="H779">
        <f t="shared" si="13"/>
        <v>0.71889174059728556</v>
      </c>
    </row>
    <row r="780" spans="1:8" x14ac:dyDescent="0.2">
      <c r="A780" t="s">
        <v>739</v>
      </c>
      <c r="B780">
        <v>20230321</v>
      </c>
      <c r="C780">
        <v>3134.7260000000001</v>
      </c>
      <c r="D780">
        <v>4.67</v>
      </c>
      <c r="E780" t="s">
        <v>1144</v>
      </c>
      <c r="F780" t="s">
        <v>10</v>
      </c>
      <c r="G780" s="2" t="s">
        <v>1244</v>
      </c>
      <c r="H780">
        <f t="shared" si="13"/>
        <v>0.83821686724254985</v>
      </c>
    </row>
    <row r="781" spans="1:8" x14ac:dyDescent="0.2">
      <c r="A781" t="s">
        <v>741</v>
      </c>
      <c r="B781">
        <v>20230321</v>
      </c>
      <c r="C781">
        <v>2970.125</v>
      </c>
      <c r="D781">
        <v>4.4989999999999997</v>
      </c>
      <c r="E781" t="s">
        <v>1144</v>
      </c>
      <c r="F781" t="s">
        <v>10</v>
      </c>
      <c r="G781" s="2" t="s">
        <v>1245</v>
      </c>
      <c r="H781">
        <f t="shared" si="13"/>
        <v>0.8522762122856451</v>
      </c>
    </row>
    <row r="782" spans="1:8" x14ac:dyDescent="0.2">
      <c r="A782" t="s">
        <v>938</v>
      </c>
      <c r="B782">
        <v>20221110</v>
      </c>
      <c r="C782">
        <v>2219.5590000000002</v>
      </c>
      <c r="D782" s="2" t="s">
        <v>546</v>
      </c>
      <c r="E782" t="s">
        <v>1144</v>
      </c>
      <c r="F782" t="s">
        <v>126</v>
      </c>
      <c r="G782" s="2" t="s">
        <v>1246</v>
      </c>
      <c r="H782">
        <f t="shared" si="13"/>
        <v>1.3516447072067683</v>
      </c>
    </row>
    <row r="783" spans="1:8" x14ac:dyDescent="0.2">
      <c r="A783" t="s">
        <v>936</v>
      </c>
      <c r="B783">
        <v>20221110</v>
      </c>
      <c r="C783">
        <v>2791.797</v>
      </c>
      <c r="D783">
        <v>7.43</v>
      </c>
      <c r="E783" t="s">
        <v>1144</v>
      </c>
      <c r="F783" t="s">
        <v>126</v>
      </c>
      <c r="G783" s="2" t="s">
        <v>1247</v>
      </c>
      <c r="H783">
        <f t="shared" si="13"/>
        <v>1.4974215494456866</v>
      </c>
    </row>
    <row r="784" spans="1:8" x14ac:dyDescent="0.2">
      <c r="A784" t="s">
        <v>934</v>
      </c>
      <c r="B784">
        <v>20221110</v>
      </c>
      <c r="C784">
        <v>1888.9349999999999</v>
      </c>
      <c r="D784">
        <v>5.4870000000000001</v>
      </c>
      <c r="E784" t="s">
        <v>1144</v>
      </c>
      <c r="F784" t="s">
        <v>126</v>
      </c>
      <c r="G784" s="2" t="s">
        <v>1248</v>
      </c>
      <c r="H784">
        <f t="shared" si="13"/>
        <v>1.6343950855502869</v>
      </c>
    </row>
    <row r="785" spans="1:8" x14ac:dyDescent="0.2">
      <c r="A785" t="s">
        <v>932</v>
      </c>
      <c r="B785">
        <v>20221110</v>
      </c>
      <c r="C785">
        <v>1830.5170000000001</v>
      </c>
      <c r="D785" s="2" t="s">
        <v>914</v>
      </c>
      <c r="E785" t="s">
        <v>1144</v>
      </c>
      <c r="F785" t="s">
        <v>126</v>
      </c>
      <c r="G785" s="2" t="s">
        <v>1249</v>
      </c>
      <c r="H785">
        <f t="shared" si="13"/>
        <v>1.7680079442284804</v>
      </c>
    </row>
    <row r="786" spans="1:8" x14ac:dyDescent="0.2">
      <c r="A786" t="s">
        <v>930</v>
      </c>
      <c r="B786">
        <v>20221110</v>
      </c>
      <c r="C786">
        <v>3040.701</v>
      </c>
      <c r="D786">
        <v>6.8550000000000004</v>
      </c>
      <c r="E786" t="s">
        <v>1144</v>
      </c>
      <c r="F786" t="s">
        <v>126</v>
      </c>
      <c r="G786" s="2" t="s">
        <v>1250</v>
      </c>
      <c r="H786">
        <f t="shared" si="13"/>
        <v>1.2684485123249205</v>
      </c>
    </row>
    <row r="787" spans="1:8" x14ac:dyDescent="0.2">
      <c r="A787" t="s">
        <v>928</v>
      </c>
      <c r="B787">
        <v>20221110</v>
      </c>
      <c r="C787">
        <v>2794.3620000000001</v>
      </c>
      <c r="D787" s="2" t="s">
        <v>816</v>
      </c>
      <c r="E787" t="s">
        <v>1144</v>
      </c>
      <c r="F787" t="s">
        <v>126</v>
      </c>
      <c r="G787" s="2" t="s">
        <v>1251</v>
      </c>
      <c r="H787">
        <f t="shared" si="13"/>
        <v>1.2018714349759934</v>
      </c>
    </row>
    <row r="788" spans="1:8" x14ac:dyDescent="0.2">
      <c r="A788" t="s">
        <v>926</v>
      </c>
      <c r="B788">
        <v>20221110</v>
      </c>
      <c r="C788">
        <v>2360.9079999999999</v>
      </c>
      <c r="D788">
        <v>4.8499999999999996</v>
      </c>
      <c r="E788" t="s">
        <v>1144</v>
      </c>
      <c r="F788" t="s">
        <v>126</v>
      </c>
      <c r="G788" s="2" t="s">
        <v>1252</v>
      </c>
      <c r="H788">
        <f t="shared" si="13"/>
        <v>1.1558507950435528</v>
      </c>
    </row>
    <row r="789" spans="1:8" x14ac:dyDescent="0.2">
      <c r="A789" t="s">
        <v>924</v>
      </c>
      <c r="B789">
        <v>20221110</v>
      </c>
      <c r="C789">
        <v>2407.279</v>
      </c>
      <c r="D789">
        <v>6.9640000000000004</v>
      </c>
      <c r="E789" t="s">
        <v>1144</v>
      </c>
      <c r="F789" t="s">
        <v>126</v>
      </c>
      <c r="G789" s="2" t="s">
        <v>1253</v>
      </c>
      <c r="H789">
        <f t="shared" si="13"/>
        <v>1.6276890297084154</v>
      </c>
    </row>
    <row r="790" spans="1:8" x14ac:dyDescent="0.2">
      <c r="A790" t="s">
        <v>922</v>
      </c>
      <c r="B790">
        <v>20221110</v>
      </c>
      <c r="C790">
        <v>2122.0619999999999</v>
      </c>
      <c r="D790">
        <v>7.6479999999999997</v>
      </c>
      <c r="E790" t="s">
        <v>1144</v>
      </c>
      <c r="F790" t="s">
        <v>126</v>
      </c>
      <c r="G790" s="2" t="s">
        <v>1254</v>
      </c>
      <c r="H790">
        <f t="shared" si="13"/>
        <v>2.0278177118401497</v>
      </c>
    </row>
    <row r="791" spans="1:8" x14ac:dyDescent="0.2">
      <c r="A791" t="s">
        <v>919</v>
      </c>
      <c r="B791">
        <v>20221110</v>
      </c>
      <c r="C791" s="2" t="s">
        <v>920</v>
      </c>
      <c r="D791">
        <v>6.7149999999999999</v>
      </c>
      <c r="E791" t="s">
        <v>1144</v>
      </c>
      <c r="F791" t="s">
        <v>126</v>
      </c>
      <c r="G791">
        <v>0.20679851265212701</v>
      </c>
      <c r="H791">
        <f t="shared" si="13"/>
        <v>1.163553915976729</v>
      </c>
    </row>
    <row r="792" spans="1:8" x14ac:dyDescent="0.2">
      <c r="A792" t="s">
        <v>916</v>
      </c>
      <c r="B792">
        <v>20221110</v>
      </c>
      <c r="C792">
        <v>2603.5329999999999</v>
      </c>
      <c r="D792" s="2" t="s">
        <v>1255</v>
      </c>
      <c r="E792" t="s">
        <v>1144</v>
      </c>
      <c r="F792" t="s">
        <v>126</v>
      </c>
      <c r="G792" s="2" t="s">
        <v>1256</v>
      </c>
      <c r="H792">
        <f t="shared" si="13"/>
        <v>1.3975870744749226</v>
      </c>
    </row>
    <row r="793" spans="1:8" x14ac:dyDescent="0.2">
      <c r="A793" t="s">
        <v>913</v>
      </c>
      <c r="B793">
        <v>20221110</v>
      </c>
      <c r="C793">
        <v>2751.8780000000002</v>
      </c>
      <c r="D793">
        <v>7.1509999999999998</v>
      </c>
      <c r="E793" t="s">
        <v>1144</v>
      </c>
      <c r="F793" t="s">
        <v>126</v>
      </c>
      <c r="G793" s="2" t="s">
        <v>1257</v>
      </c>
      <c r="H793">
        <f t="shared" si="13"/>
        <v>1.4620987406579777</v>
      </c>
    </row>
    <row r="794" spans="1:8" x14ac:dyDescent="0.2">
      <c r="A794" t="s">
        <v>911</v>
      </c>
      <c r="B794">
        <v>20221110</v>
      </c>
      <c r="C794">
        <v>2782.47</v>
      </c>
      <c r="D794">
        <v>8.0210000000000008</v>
      </c>
      <c r="E794" t="s">
        <v>1144</v>
      </c>
      <c r="F794" t="s">
        <v>126</v>
      </c>
      <c r="G794" s="2" t="s">
        <v>1258</v>
      </c>
      <c r="H794">
        <f t="shared" si="13"/>
        <v>1.6219487488486235</v>
      </c>
    </row>
    <row r="795" spans="1:8" x14ac:dyDescent="0.2">
      <c r="A795" t="s">
        <v>909</v>
      </c>
      <c r="B795">
        <v>20221110</v>
      </c>
      <c r="C795">
        <v>2253.509</v>
      </c>
      <c r="D795">
        <v>4.8970000000000002</v>
      </c>
      <c r="E795" t="s">
        <v>1144</v>
      </c>
      <c r="F795" t="s">
        <v>126</v>
      </c>
      <c r="G795" s="2" t="s">
        <v>1259</v>
      </c>
      <c r="H795">
        <f t="shared" si="13"/>
        <v>1.2226718358794768</v>
      </c>
    </row>
    <row r="796" spans="1:8" x14ac:dyDescent="0.2">
      <c r="A796" t="s">
        <v>907</v>
      </c>
      <c r="B796">
        <v>20221110</v>
      </c>
      <c r="C796">
        <v>2136.0990000000002</v>
      </c>
      <c r="D796">
        <v>5.6890000000000001</v>
      </c>
      <c r="E796" t="s">
        <v>1144</v>
      </c>
      <c r="F796" t="s">
        <v>126</v>
      </c>
      <c r="G796" s="2" t="s">
        <v>1260</v>
      </c>
      <c r="H796">
        <f t="shared" si="13"/>
        <v>1.4984893418052974</v>
      </c>
    </row>
    <row r="797" spans="1:8" x14ac:dyDescent="0.2">
      <c r="A797" t="s">
        <v>904</v>
      </c>
      <c r="B797">
        <v>20221110</v>
      </c>
      <c r="C797" s="2" t="s">
        <v>905</v>
      </c>
      <c r="D797">
        <v>4.9740000000000002</v>
      </c>
      <c r="E797" t="s">
        <v>1144</v>
      </c>
      <c r="F797" t="s">
        <v>126</v>
      </c>
      <c r="G797" s="2" t="s">
        <v>1261</v>
      </c>
      <c r="H797">
        <f t="shared" si="13"/>
        <v>1.3288406506810893</v>
      </c>
    </row>
    <row r="798" spans="1:8" x14ac:dyDescent="0.2">
      <c r="A798" t="s">
        <v>902</v>
      </c>
      <c r="B798">
        <v>20221110</v>
      </c>
      <c r="C798">
        <v>2198.0450000000001</v>
      </c>
      <c r="D798">
        <v>5.5650000000000004</v>
      </c>
      <c r="E798" t="s">
        <v>1144</v>
      </c>
      <c r="F798" t="s">
        <v>126</v>
      </c>
      <c r="G798" s="2" t="s">
        <v>1262</v>
      </c>
      <c r="H798">
        <f t="shared" si="13"/>
        <v>1.4245171775592997</v>
      </c>
    </row>
    <row r="799" spans="1:8" x14ac:dyDescent="0.2">
      <c r="A799" t="s">
        <v>900</v>
      </c>
      <c r="B799">
        <v>20221110</v>
      </c>
      <c r="C799">
        <v>2390.6149999999998</v>
      </c>
      <c r="D799">
        <v>5.5810000000000004</v>
      </c>
      <c r="E799" t="s">
        <v>1144</v>
      </c>
      <c r="F799" t="s">
        <v>126</v>
      </c>
      <c r="G799" s="2" t="s">
        <v>1263</v>
      </c>
      <c r="H799">
        <f t="shared" si="13"/>
        <v>1.3135344987279041</v>
      </c>
    </row>
    <row r="800" spans="1:8" x14ac:dyDescent="0.2">
      <c r="A800" t="s">
        <v>898</v>
      </c>
      <c r="B800">
        <v>20221110</v>
      </c>
      <c r="C800">
        <v>2283.9609999999998</v>
      </c>
      <c r="D800">
        <v>5.7670000000000003</v>
      </c>
      <c r="E800" t="s">
        <v>1144</v>
      </c>
      <c r="F800" t="s">
        <v>126</v>
      </c>
      <c r="G800" s="2" t="s">
        <v>1264</v>
      </c>
      <c r="H800">
        <f t="shared" si="13"/>
        <v>1.4206934195309633</v>
      </c>
    </row>
    <row r="801" spans="1:8" x14ac:dyDescent="0.2">
      <c r="A801" t="s">
        <v>896</v>
      </c>
      <c r="B801">
        <v>20221110</v>
      </c>
      <c r="C801">
        <v>2303.3150000000001</v>
      </c>
      <c r="D801" s="2" t="s">
        <v>1150</v>
      </c>
      <c r="E801" t="s">
        <v>1144</v>
      </c>
      <c r="F801" t="s">
        <v>126</v>
      </c>
      <c r="G801" s="2" t="s">
        <v>1265</v>
      </c>
      <c r="H801">
        <f t="shared" si="13"/>
        <v>1.2074700735979085</v>
      </c>
    </row>
    <row r="802" spans="1:8" x14ac:dyDescent="0.2">
      <c r="A802" t="s">
        <v>893</v>
      </c>
      <c r="B802">
        <v>20221110</v>
      </c>
      <c r="C802" s="2" t="s">
        <v>894</v>
      </c>
      <c r="D802">
        <v>5.3159999999999998</v>
      </c>
      <c r="E802" t="s">
        <v>1144</v>
      </c>
      <c r="F802" t="s">
        <v>126</v>
      </c>
      <c r="G802" s="2" t="s">
        <v>1266</v>
      </c>
      <c r="H802">
        <f t="shared" si="13"/>
        <v>1.3725040385391332</v>
      </c>
    </row>
    <row r="803" spans="1:8" x14ac:dyDescent="0.2">
      <c r="A803" t="s">
        <v>891</v>
      </c>
      <c r="B803">
        <v>20221110</v>
      </c>
      <c r="C803">
        <v>2312.5639999999999</v>
      </c>
      <c r="D803" s="2" t="s">
        <v>549</v>
      </c>
      <c r="E803" t="s">
        <v>1144</v>
      </c>
      <c r="F803" t="s">
        <v>126</v>
      </c>
      <c r="G803" s="2" t="s">
        <v>1267</v>
      </c>
      <c r="H803">
        <f t="shared" si="13"/>
        <v>1.4712460478528517</v>
      </c>
    </row>
    <row r="804" spans="1:8" x14ac:dyDescent="0.2">
      <c r="A804" t="s">
        <v>889</v>
      </c>
      <c r="B804">
        <v>20221110</v>
      </c>
      <c r="C804">
        <v>2044.866</v>
      </c>
      <c r="D804" s="2" t="s">
        <v>1268</v>
      </c>
      <c r="E804" t="s">
        <v>1144</v>
      </c>
      <c r="F804" t="s">
        <v>126</v>
      </c>
      <c r="G804" s="2" t="s">
        <v>1269</v>
      </c>
      <c r="H804">
        <f t="shared" si="13"/>
        <v>1.5482859131330109</v>
      </c>
    </row>
    <row r="805" spans="1:8" x14ac:dyDescent="0.2">
      <c r="A805" t="s">
        <v>887</v>
      </c>
      <c r="B805">
        <v>20221110</v>
      </c>
      <c r="C805">
        <v>2157.0529999999999</v>
      </c>
      <c r="D805" s="2" t="s">
        <v>917</v>
      </c>
      <c r="E805" t="s">
        <v>1144</v>
      </c>
      <c r="F805" t="s">
        <v>126</v>
      </c>
      <c r="G805" s="2" t="s">
        <v>1270</v>
      </c>
      <c r="H805">
        <f t="shared" si="13"/>
        <v>1.4961923429406665</v>
      </c>
    </row>
    <row r="806" spans="1:8" x14ac:dyDescent="0.2">
      <c r="A806" t="s">
        <v>885</v>
      </c>
      <c r="B806">
        <v>20221110</v>
      </c>
      <c r="C806">
        <v>1744.0719999999999</v>
      </c>
      <c r="D806">
        <v>4.492</v>
      </c>
      <c r="E806" t="s">
        <v>1144</v>
      </c>
      <c r="F806" t="s">
        <v>126</v>
      </c>
      <c r="G806" s="2" t="s">
        <v>1271</v>
      </c>
      <c r="H806">
        <f t="shared" si="13"/>
        <v>1.4491536633572855</v>
      </c>
    </row>
    <row r="807" spans="1:8" x14ac:dyDescent="0.2">
      <c r="A807" t="s">
        <v>883</v>
      </c>
      <c r="B807">
        <v>20221110</v>
      </c>
      <c r="C807">
        <v>1872.0070000000001</v>
      </c>
      <c r="D807">
        <v>5.1760000000000002</v>
      </c>
      <c r="E807" t="s">
        <v>1144</v>
      </c>
      <c r="F807" t="s">
        <v>126</v>
      </c>
      <c r="G807" s="2" t="s">
        <v>1272</v>
      </c>
      <c r="H807">
        <f t="shared" si="13"/>
        <v>1.5557001749642756</v>
      </c>
    </row>
    <row r="808" spans="1:8" x14ac:dyDescent="0.2">
      <c r="A808" t="s">
        <v>881</v>
      </c>
      <c r="B808">
        <v>20221110</v>
      </c>
      <c r="C808">
        <v>3403.0059999999999</v>
      </c>
      <c r="D808">
        <v>8.0830000000000002</v>
      </c>
      <c r="E808" t="s">
        <v>1144</v>
      </c>
      <c r="F808" t="s">
        <v>126</v>
      </c>
      <c r="G808" s="2" t="s">
        <v>1273</v>
      </c>
      <c r="H808">
        <f t="shared" si="13"/>
        <v>1.3364384599101924</v>
      </c>
    </row>
    <row r="809" spans="1:8" x14ac:dyDescent="0.2">
      <c r="A809" t="s">
        <v>878</v>
      </c>
      <c r="B809">
        <v>20221110</v>
      </c>
      <c r="C809">
        <v>2548.9549999999999</v>
      </c>
      <c r="D809" s="2" t="s">
        <v>1274</v>
      </c>
      <c r="E809" t="s">
        <v>1144</v>
      </c>
      <c r="F809" t="s">
        <v>126</v>
      </c>
      <c r="G809" s="2" t="s">
        <v>1275</v>
      </c>
      <c r="H809">
        <f t="shared" si="13"/>
        <v>1.4994726456051883</v>
      </c>
    </row>
    <row r="810" spans="1:8" x14ac:dyDescent="0.2">
      <c r="A810" t="s">
        <v>876</v>
      </c>
      <c r="B810">
        <v>20221110</v>
      </c>
      <c r="C810">
        <v>3266.0549999999998</v>
      </c>
      <c r="D810" s="2" t="s">
        <v>1276</v>
      </c>
      <c r="E810" t="s">
        <v>1144</v>
      </c>
      <c r="F810" t="s">
        <v>126</v>
      </c>
      <c r="G810" s="2" t="s">
        <v>1277</v>
      </c>
      <c r="H810">
        <f t="shared" si="13"/>
        <v>1.5397703680891759</v>
      </c>
    </row>
    <row r="811" spans="1:8" x14ac:dyDescent="0.2">
      <c r="A811" t="s">
        <v>874</v>
      </c>
      <c r="B811">
        <v>20221110</v>
      </c>
      <c r="C811">
        <v>2616.078</v>
      </c>
      <c r="D811" s="2" t="s">
        <v>1278</v>
      </c>
      <c r="E811" t="s">
        <v>1144</v>
      </c>
      <c r="F811" t="s">
        <v>126</v>
      </c>
      <c r="G811" s="2" t="s">
        <v>1279</v>
      </c>
      <c r="H811">
        <f t="shared" si="13"/>
        <v>1.668330940092569</v>
      </c>
    </row>
    <row r="812" spans="1:8" x14ac:dyDescent="0.2">
      <c r="A812" t="s">
        <v>872</v>
      </c>
      <c r="B812">
        <v>20221110</v>
      </c>
      <c r="C812">
        <v>2085.4690000000001</v>
      </c>
      <c r="D812">
        <v>7.5860000000000003</v>
      </c>
      <c r="E812" t="s">
        <v>1144</v>
      </c>
      <c r="F812" t="s">
        <v>126</v>
      </c>
      <c r="G812" s="2" t="s">
        <v>1280</v>
      </c>
      <c r="H812">
        <f t="shared" si="13"/>
        <v>2.0466717782554502</v>
      </c>
    </row>
    <row r="813" spans="1:8" x14ac:dyDescent="0.2">
      <c r="A813" t="s">
        <v>870</v>
      </c>
      <c r="B813">
        <v>20221110</v>
      </c>
      <c r="C813">
        <v>2296.7550000000001</v>
      </c>
      <c r="D813" s="2" t="s">
        <v>1281</v>
      </c>
      <c r="E813" t="s">
        <v>1144</v>
      </c>
      <c r="F813" t="s">
        <v>126</v>
      </c>
      <c r="G813" s="2" t="s">
        <v>1282</v>
      </c>
      <c r="H813">
        <f t="shared" si="13"/>
        <v>1.4203737640338259</v>
      </c>
    </row>
    <row r="814" spans="1:8" x14ac:dyDescent="0.2">
      <c r="A814" t="s">
        <v>868</v>
      </c>
      <c r="B814">
        <v>20221110</v>
      </c>
      <c r="C814">
        <v>2385.8580000000002</v>
      </c>
      <c r="D814">
        <v>5.3159999999999998</v>
      </c>
      <c r="E814" t="s">
        <v>1144</v>
      </c>
      <c r="F814" t="s">
        <v>126</v>
      </c>
      <c r="G814" s="2" t="s">
        <v>1283</v>
      </c>
      <c r="H814">
        <f t="shared" si="13"/>
        <v>1.2536591693868884</v>
      </c>
    </row>
    <row r="815" spans="1:8" x14ac:dyDescent="0.2">
      <c r="A815" t="s">
        <v>1014</v>
      </c>
      <c r="B815">
        <v>20230303</v>
      </c>
      <c r="C815">
        <v>2639.4549999999999</v>
      </c>
      <c r="D815">
        <v>5.2960000000000003</v>
      </c>
      <c r="E815" t="s">
        <v>1144</v>
      </c>
      <c r="F815" t="s">
        <v>126</v>
      </c>
      <c r="G815" s="2" t="s">
        <v>1284</v>
      </c>
      <c r="H815">
        <f t="shared" si="13"/>
        <v>1.128945080857586</v>
      </c>
    </row>
    <row r="816" spans="1:8" x14ac:dyDescent="0.2">
      <c r="A816" t="s">
        <v>1016</v>
      </c>
      <c r="B816">
        <v>20230303</v>
      </c>
      <c r="C816">
        <v>2202.1590000000001</v>
      </c>
      <c r="D816">
        <v>5.0060000000000002</v>
      </c>
      <c r="E816" t="s">
        <v>1144</v>
      </c>
      <c r="F816" t="s">
        <v>126</v>
      </c>
      <c r="G816" s="2" t="s">
        <v>1285</v>
      </c>
      <c r="H816">
        <f t="shared" si="13"/>
        <v>1.2790315985691709</v>
      </c>
    </row>
    <row r="817" spans="1:8" x14ac:dyDescent="0.2">
      <c r="A817" t="s">
        <v>1018</v>
      </c>
      <c r="B817">
        <v>20230303</v>
      </c>
      <c r="C817">
        <v>2484.1990000000001</v>
      </c>
      <c r="D817">
        <v>5.5579999999999998</v>
      </c>
      <c r="E817" t="s">
        <v>1144</v>
      </c>
      <c r="F817" t="s">
        <v>126</v>
      </c>
      <c r="G817" s="2" t="s">
        <v>1286</v>
      </c>
      <c r="H817">
        <f t="shared" si="13"/>
        <v>1.2588421066477744</v>
      </c>
    </row>
    <row r="818" spans="1:8" x14ac:dyDescent="0.2">
      <c r="A818" t="s">
        <v>1020</v>
      </c>
      <c r="B818">
        <v>20230303</v>
      </c>
      <c r="C818">
        <v>2388.4560000000001</v>
      </c>
      <c r="D818" s="2" t="s">
        <v>455</v>
      </c>
      <c r="E818" t="s">
        <v>1144</v>
      </c>
      <c r="F818" t="s">
        <v>126</v>
      </c>
      <c r="G818" s="2" t="s">
        <v>1287</v>
      </c>
      <c r="H818">
        <f t="shared" si="13"/>
        <v>1.4904578219771267</v>
      </c>
    </row>
    <row r="819" spans="1:8" x14ac:dyDescent="0.2">
      <c r="A819" t="s">
        <v>1022</v>
      </c>
      <c r="B819">
        <v>20230303</v>
      </c>
      <c r="C819">
        <v>2515.393</v>
      </c>
      <c r="D819">
        <v>8.3140000000000001</v>
      </c>
      <c r="E819" t="s">
        <v>1144</v>
      </c>
      <c r="F819" t="s">
        <v>126</v>
      </c>
      <c r="G819" s="2" t="s">
        <v>1288</v>
      </c>
      <c r="H819">
        <f t="shared" si="13"/>
        <v>1.8597016373005415</v>
      </c>
    </row>
    <row r="820" spans="1:8" x14ac:dyDescent="0.2">
      <c r="A820" t="s">
        <v>1024</v>
      </c>
      <c r="B820">
        <v>20230303</v>
      </c>
      <c r="C820">
        <v>2572.4070000000002</v>
      </c>
      <c r="D820">
        <v>6.9470000000000001</v>
      </c>
      <c r="E820" t="s">
        <v>1144</v>
      </c>
      <c r="F820" t="s">
        <v>126</v>
      </c>
      <c r="G820" s="2" t="s">
        <v>1289</v>
      </c>
      <c r="H820">
        <f t="shared" si="13"/>
        <v>1.5194860504622187</v>
      </c>
    </row>
    <row r="821" spans="1:8" x14ac:dyDescent="0.2">
      <c r="A821" t="s">
        <v>1026</v>
      </c>
      <c r="B821">
        <v>20230303</v>
      </c>
      <c r="C821">
        <v>2545.1990000000001</v>
      </c>
      <c r="D821">
        <v>7.83</v>
      </c>
      <c r="E821" t="s">
        <v>1144</v>
      </c>
      <c r="F821" t="s">
        <v>126</v>
      </c>
      <c r="G821" s="2" t="s">
        <v>1290</v>
      </c>
      <c r="H821">
        <f t="shared" si="13"/>
        <v>1.7309284628352688</v>
      </c>
    </row>
    <row r="822" spans="1:8" x14ac:dyDescent="0.2">
      <c r="A822" t="s">
        <v>1028</v>
      </c>
      <c r="B822">
        <v>20230303</v>
      </c>
      <c r="C822" s="2" t="s">
        <v>1029</v>
      </c>
      <c r="D822">
        <v>5.649</v>
      </c>
      <c r="E822" t="s">
        <v>1144</v>
      </c>
      <c r="F822" t="s">
        <v>126</v>
      </c>
      <c r="G822" s="2" t="s">
        <v>1291</v>
      </c>
      <c r="H822">
        <f t="shared" ref="H822:H854" si="14">G822/0.1777300646</f>
        <v>1.3966594166263135</v>
      </c>
    </row>
    <row r="823" spans="1:8" x14ac:dyDescent="0.2">
      <c r="A823" t="s">
        <v>1031</v>
      </c>
      <c r="B823">
        <v>20230303</v>
      </c>
      <c r="C823">
        <v>2189.8020000000001</v>
      </c>
      <c r="D823">
        <v>8.7070000000000007</v>
      </c>
      <c r="E823" t="s">
        <v>1144</v>
      </c>
      <c r="F823" t="s">
        <v>126</v>
      </c>
      <c r="G823" s="2" t="s">
        <v>1292</v>
      </c>
      <c r="H823">
        <f t="shared" si="14"/>
        <v>2.2371896302498224</v>
      </c>
    </row>
    <row r="824" spans="1:8" x14ac:dyDescent="0.2">
      <c r="A824" t="s">
        <v>1033</v>
      </c>
      <c r="B824">
        <v>20230303</v>
      </c>
      <c r="C824">
        <v>2143.056</v>
      </c>
      <c r="D824">
        <v>7.6310000000000002</v>
      </c>
      <c r="E824" t="s">
        <v>1144</v>
      </c>
      <c r="F824" t="s">
        <v>126</v>
      </c>
      <c r="G824" s="2" t="s">
        <v>1293</v>
      </c>
      <c r="H824">
        <f t="shared" si="14"/>
        <v>2.0034893358301633</v>
      </c>
    </row>
    <row r="825" spans="1:8" x14ac:dyDescent="0.2">
      <c r="A825" t="s">
        <v>1035</v>
      </c>
      <c r="B825">
        <v>20230303</v>
      </c>
      <c r="C825">
        <v>2482.3310000000001</v>
      </c>
      <c r="D825">
        <v>8.4169999999999998</v>
      </c>
      <c r="E825" t="s">
        <v>1144</v>
      </c>
      <c r="F825" t="s">
        <v>126</v>
      </c>
      <c r="G825" s="2" t="s">
        <v>1294</v>
      </c>
      <c r="H825">
        <f t="shared" si="14"/>
        <v>1.9078171019009351</v>
      </c>
    </row>
    <row r="826" spans="1:8" x14ac:dyDescent="0.2">
      <c r="A826" t="s">
        <v>1037</v>
      </c>
      <c r="B826">
        <v>20230303</v>
      </c>
      <c r="C826">
        <v>2647.3470000000002</v>
      </c>
      <c r="D826">
        <v>5.6890000000000001</v>
      </c>
      <c r="E826" t="s">
        <v>1144</v>
      </c>
      <c r="F826" t="s">
        <v>126</v>
      </c>
      <c r="G826" s="2" t="s">
        <v>1295</v>
      </c>
      <c r="H826">
        <f t="shared" si="14"/>
        <v>1.2091054117729783</v>
      </c>
    </row>
    <row r="827" spans="1:8" x14ac:dyDescent="0.2">
      <c r="A827" t="s">
        <v>1039</v>
      </c>
      <c r="B827">
        <v>20230303</v>
      </c>
      <c r="C827">
        <v>2810.877</v>
      </c>
      <c r="D827" s="2" t="s">
        <v>1296</v>
      </c>
      <c r="E827" t="s">
        <v>1144</v>
      </c>
      <c r="F827" t="s">
        <v>126</v>
      </c>
      <c r="G827" s="2" t="s">
        <v>1297</v>
      </c>
      <c r="H827">
        <f t="shared" si="14"/>
        <v>1.3677561621155176</v>
      </c>
    </row>
    <row r="828" spans="1:8" x14ac:dyDescent="0.2">
      <c r="A828" t="s">
        <v>1041</v>
      </c>
      <c r="B828">
        <v>20230321</v>
      </c>
      <c r="C828" s="2" t="s">
        <v>1042</v>
      </c>
      <c r="D828">
        <v>4.92</v>
      </c>
      <c r="E828" t="s">
        <v>1144</v>
      </c>
      <c r="F828" t="s">
        <v>126</v>
      </c>
      <c r="G828" s="2" t="s">
        <v>1298</v>
      </c>
      <c r="H828">
        <f t="shared" si="14"/>
        <v>1.2938997883037793</v>
      </c>
    </row>
    <row r="829" spans="1:8" x14ac:dyDescent="0.2">
      <c r="A829" t="s">
        <v>1044</v>
      </c>
      <c r="B829">
        <v>20230321</v>
      </c>
      <c r="C829">
        <v>2535.6260000000002</v>
      </c>
      <c r="D829" s="2" t="s">
        <v>1299</v>
      </c>
      <c r="E829" t="s">
        <v>1144</v>
      </c>
      <c r="F829" t="s">
        <v>126</v>
      </c>
      <c r="G829" s="2" t="s">
        <v>1300</v>
      </c>
      <c r="H829">
        <f t="shared" si="14"/>
        <v>1.105719050399929</v>
      </c>
    </row>
    <row r="830" spans="1:8" x14ac:dyDescent="0.2">
      <c r="A830" t="s">
        <v>1046</v>
      </c>
      <c r="B830">
        <v>20230321</v>
      </c>
      <c r="C830">
        <v>2440.681</v>
      </c>
      <c r="D830">
        <v>4.9660000000000002</v>
      </c>
      <c r="E830" t="s">
        <v>1144</v>
      </c>
      <c r="F830" t="s">
        <v>126</v>
      </c>
      <c r="G830" s="2" t="s">
        <v>1301</v>
      </c>
      <c r="H830">
        <f t="shared" si="14"/>
        <v>1.1448136424847337</v>
      </c>
    </row>
    <row r="831" spans="1:8" x14ac:dyDescent="0.2">
      <c r="A831" t="s">
        <v>1048</v>
      </c>
      <c r="B831">
        <v>20230321</v>
      </c>
      <c r="C831">
        <v>1709.08</v>
      </c>
      <c r="D831">
        <v>5.6829999999999998</v>
      </c>
      <c r="E831" t="s">
        <v>1144</v>
      </c>
      <c r="F831" t="s">
        <v>126</v>
      </c>
      <c r="G831" s="2" t="s">
        <v>1302</v>
      </c>
      <c r="H831">
        <f t="shared" si="14"/>
        <v>1.8709163283713621</v>
      </c>
    </row>
    <row r="832" spans="1:8" x14ac:dyDescent="0.2">
      <c r="A832" t="s">
        <v>1050</v>
      </c>
      <c r="B832">
        <v>20230321</v>
      </c>
      <c r="C832">
        <v>2256.3710000000001</v>
      </c>
      <c r="D832">
        <v>6.9820000000000002</v>
      </c>
      <c r="E832" t="s">
        <v>1144</v>
      </c>
      <c r="F832" t="s">
        <v>126</v>
      </c>
      <c r="G832" s="2" t="s">
        <v>1303</v>
      </c>
      <c r="H832">
        <f t="shared" si="14"/>
        <v>1.7410387466828559</v>
      </c>
    </row>
    <row r="833" spans="1:8" x14ac:dyDescent="0.2">
      <c r="A833" t="s">
        <v>1052</v>
      </c>
      <c r="B833">
        <v>20230321</v>
      </c>
      <c r="C833">
        <v>2374.2939999999999</v>
      </c>
      <c r="D833">
        <v>6.5090000000000003</v>
      </c>
      <c r="E833" t="s">
        <v>1144</v>
      </c>
      <c r="F833" t="s">
        <v>126</v>
      </c>
      <c r="G833" s="2" t="s">
        <v>1304</v>
      </c>
      <c r="H833">
        <f t="shared" si="14"/>
        <v>1.5424776422402313</v>
      </c>
    </row>
    <row r="834" spans="1:8" x14ac:dyDescent="0.2">
      <c r="A834" t="s">
        <v>1055</v>
      </c>
      <c r="B834">
        <v>20230321</v>
      </c>
      <c r="C834">
        <v>2072.6880000000001</v>
      </c>
      <c r="D834">
        <v>4.5389999999999997</v>
      </c>
      <c r="E834" t="s">
        <v>1144</v>
      </c>
      <c r="F834" t="s">
        <v>126</v>
      </c>
      <c r="G834" s="2" t="s">
        <v>1305</v>
      </c>
      <c r="H834">
        <f t="shared" si="14"/>
        <v>1.2321550205989067</v>
      </c>
    </row>
    <row r="835" spans="1:8" x14ac:dyDescent="0.2">
      <c r="A835" t="s">
        <v>1058</v>
      </c>
      <c r="B835">
        <v>20230321</v>
      </c>
      <c r="C835">
        <v>1986.6949999999999</v>
      </c>
      <c r="D835">
        <v>5.0060000000000002</v>
      </c>
      <c r="E835" t="s">
        <v>1144</v>
      </c>
      <c r="F835" t="s">
        <v>126</v>
      </c>
      <c r="G835" s="2" t="s">
        <v>1306</v>
      </c>
      <c r="H835">
        <f t="shared" si="14"/>
        <v>1.4177470351883337</v>
      </c>
    </row>
    <row r="836" spans="1:8" x14ac:dyDescent="0.2">
      <c r="A836" t="s">
        <v>1060</v>
      </c>
      <c r="B836">
        <v>20230321</v>
      </c>
      <c r="C836">
        <v>2086.2359999999999</v>
      </c>
      <c r="D836">
        <v>5.2329999999999997</v>
      </c>
      <c r="E836" t="s">
        <v>1144</v>
      </c>
      <c r="F836" t="s">
        <v>126</v>
      </c>
      <c r="G836" s="2" t="s">
        <v>1307</v>
      </c>
      <c r="H836">
        <f t="shared" si="14"/>
        <v>1.4113229399217695</v>
      </c>
    </row>
    <row r="837" spans="1:8" x14ac:dyDescent="0.2">
      <c r="A837" t="s">
        <v>1062</v>
      </c>
      <c r="B837">
        <v>20230321</v>
      </c>
      <c r="C837">
        <v>2094.5549999999998</v>
      </c>
      <c r="D837" s="2" t="s">
        <v>227</v>
      </c>
      <c r="E837" t="s">
        <v>1144</v>
      </c>
      <c r="F837" t="s">
        <v>126</v>
      </c>
      <c r="G837" s="2" t="s">
        <v>1308</v>
      </c>
      <c r="H837">
        <f t="shared" si="14"/>
        <v>0.86121354257315685</v>
      </c>
    </row>
    <row r="838" spans="1:8" x14ac:dyDescent="0.2">
      <c r="A838" t="s">
        <v>1064</v>
      </c>
      <c r="B838">
        <v>20230321</v>
      </c>
      <c r="C838">
        <v>2524.06</v>
      </c>
      <c r="D838">
        <v>5.569</v>
      </c>
      <c r="E838" t="s">
        <v>1144</v>
      </c>
      <c r="F838" t="s">
        <v>126</v>
      </c>
      <c r="G838" s="2" t="s">
        <v>1309</v>
      </c>
      <c r="H838">
        <f t="shared" si="14"/>
        <v>1.2414140169331713</v>
      </c>
    </row>
    <row r="839" spans="1:8" x14ac:dyDescent="0.2">
      <c r="A839" t="s">
        <v>1067</v>
      </c>
      <c r="B839">
        <v>20230321</v>
      </c>
      <c r="C839">
        <v>2038.2249999999999</v>
      </c>
      <c r="D839">
        <v>3.645</v>
      </c>
      <c r="E839" t="s">
        <v>1144</v>
      </c>
      <c r="F839" t="s">
        <v>126</v>
      </c>
      <c r="G839" s="2" t="s">
        <v>1310</v>
      </c>
      <c r="H839">
        <f t="shared" si="14"/>
        <v>1.006200455876338</v>
      </c>
    </row>
    <row r="840" spans="1:8" x14ac:dyDescent="0.2">
      <c r="A840" t="s">
        <v>1069</v>
      </c>
      <c r="B840">
        <v>20230321</v>
      </c>
      <c r="C840">
        <v>2629.239</v>
      </c>
      <c r="D840">
        <v>5.2160000000000002</v>
      </c>
      <c r="E840" t="s">
        <v>1144</v>
      </c>
      <c r="F840" t="s">
        <v>126</v>
      </c>
      <c r="G840" s="2" t="s">
        <v>1311</v>
      </c>
      <c r="H840">
        <f t="shared" si="14"/>
        <v>1.116211823175661</v>
      </c>
    </row>
    <row r="841" spans="1:8" x14ac:dyDescent="0.2">
      <c r="A841" t="s">
        <v>1071</v>
      </c>
      <c r="B841">
        <v>20230321</v>
      </c>
      <c r="C841">
        <v>2833.3879999999999</v>
      </c>
      <c r="D841">
        <v>3.867</v>
      </c>
      <c r="E841" t="s">
        <v>1144</v>
      </c>
      <c r="F841" t="s">
        <v>126</v>
      </c>
      <c r="G841" s="2" t="s">
        <v>1312</v>
      </c>
      <c r="H841">
        <f t="shared" si="14"/>
        <v>0.76790451853247133</v>
      </c>
    </row>
    <row r="842" spans="1:8" x14ac:dyDescent="0.2">
      <c r="A842" t="s">
        <v>1073</v>
      </c>
      <c r="B842">
        <v>20230321</v>
      </c>
      <c r="C842">
        <v>2110.0790000000002</v>
      </c>
      <c r="D842">
        <v>5.4379999999999997</v>
      </c>
      <c r="E842" t="s">
        <v>1144</v>
      </c>
      <c r="F842" t="s">
        <v>126</v>
      </c>
      <c r="G842" s="2" t="s">
        <v>1313</v>
      </c>
      <c r="H842">
        <f t="shared" si="14"/>
        <v>1.4500386864812576</v>
      </c>
    </row>
    <row r="843" spans="1:8" x14ac:dyDescent="0.2">
      <c r="A843" t="s">
        <v>1075</v>
      </c>
      <c r="B843">
        <v>20230321</v>
      </c>
      <c r="C843">
        <v>2105.91</v>
      </c>
      <c r="D843">
        <v>4.1630000000000003</v>
      </c>
      <c r="E843" t="s">
        <v>1144</v>
      </c>
      <c r="F843" t="s">
        <v>126</v>
      </c>
      <c r="G843" s="2" t="s">
        <v>1314</v>
      </c>
      <c r="H843">
        <f t="shared" si="14"/>
        <v>1.1122584281024281</v>
      </c>
    </row>
    <row r="844" spans="1:8" x14ac:dyDescent="0.2">
      <c r="A844" t="s">
        <v>1077</v>
      </c>
      <c r="B844">
        <v>20230321</v>
      </c>
      <c r="C844">
        <v>2212.808</v>
      </c>
      <c r="D844">
        <v>4.7830000000000004</v>
      </c>
      <c r="E844" t="s">
        <v>1144</v>
      </c>
      <c r="F844" t="s">
        <v>126</v>
      </c>
      <c r="G844">
        <v>0.21615070082899199</v>
      </c>
      <c r="H844">
        <f t="shared" si="14"/>
        <v>1.2161740970243928</v>
      </c>
    </row>
    <row r="845" spans="1:8" x14ac:dyDescent="0.2">
      <c r="A845" t="s">
        <v>1079</v>
      </c>
      <c r="B845">
        <v>20230321</v>
      </c>
      <c r="C845">
        <v>2088.1999999999998</v>
      </c>
      <c r="D845">
        <v>4.5730000000000004</v>
      </c>
      <c r="E845" t="s">
        <v>1144</v>
      </c>
      <c r="F845" t="s">
        <v>126</v>
      </c>
      <c r="G845" s="2" t="s">
        <v>1315</v>
      </c>
      <c r="H845">
        <f t="shared" si="14"/>
        <v>1.2321631355269029</v>
      </c>
    </row>
    <row r="846" spans="1:8" x14ac:dyDescent="0.2">
      <c r="A846" t="s">
        <v>1081</v>
      </c>
      <c r="B846">
        <v>20230321</v>
      </c>
      <c r="C846">
        <v>2071.3270000000002</v>
      </c>
      <c r="D846">
        <v>3.8439999999999999</v>
      </c>
      <c r="E846" t="s">
        <v>1144</v>
      </c>
      <c r="F846" t="s">
        <v>126</v>
      </c>
      <c r="G846" s="2" t="s">
        <v>1316</v>
      </c>
      <c r="H846">
        <f t="shared" si="14"/>
        <v>1.0441762574289641</v>
      </c>
    </row>
    <row r="847" spans="1:8" x14ac:dyDescent="0.2">
      <c r="A847" t="s">
        <v>1083</v>
      </c>
      <c r="B847">
        <v>20230321</v>
      </c>
      <c r="C847">
        <v>2062.2840000000001</v>
      </c>
      <c r="D847">
        <v>5.8029999999999999</v>
      </c>
      <c r="E847" t="s">
        <v>1144</v>
      </c>
      <c r="F847" t="s">
        <v>126</v>
      </c>
      <c r="G847" s="2" t="s">
        <v>1317</v>
      </c>
      <c r="H847">
        <f t="shared" si="14"/>
        <v>1.5832270431490238</v>
      </c>
    </row>
    <row r="848" spans="1:8" x14ac:dyDescent="0.2">
      <c r="A848" t="s">
        <v>1084</v>
      </c>
      <c r="B848">
        <v>20230321</v>
      </c>
      <c r="C848">
        <v>2009.08</v>
      </c>
      <c r="D848">
        <v>4.9660000000000002</v>
      </c>
      <c r="E848" t="s">
        <v>1144</v>
      </c>
      <c r="F848" t="s">
        <v>126</v>
      </c>
      <c r="G848" s="2" t="s">
        <v>1318</v>
      </c>
      <c r="H848">
        <f t="shared" si="14"/>
        <v>1.39074845489143</v>
      </c>
    </row>
    <row r="849" spans="1:8" x14ac:dyDescent="0.2">
      <c r="A849" t="s">
        <v>1086</v>
      </c>
      <c r="B849">
        <v>20230321</v>
      </c>
      <c r="C849">
        <v>2456.8649999999998</v>
      </c>
      <c r="D849">
        <v>6.7140000000000004</v>
      </c>
      <c r="E849" t="s">
        <v>1144</v>
      </c>
      <c r="F849" t="s">
        <v>126</v>
      </c>
      <c r="G849" s="2" t="s">
        <v>1319</v>
      </c>
      <c r="H849">
        <f t="shared" si="14"/>
        <v>1.5375850393677235</v>
      </c>
    </row>
    <row r="850" spans="1:8" x14ac:dyDescent="0.2">
      <c r="A850" t="s">
        <v>1088</v>
      </c>
      <c r="B850">
        <v>20230321</v>
      </c>
      <c r="C850" s="2" t="s">
        <v>1089</v>
      </c>
      <c r="D850">
        <v>6.6340000000000003</v>
      </c>
      <c r="E850" t="s">
        <v>1144</v>
      </c>
      <c r="F850" t="s">
        <v>126</v>
      </c>
      <c r="G850" s="2" t="s">
        <v>1320</v>
      </c>
      <c r="H850">
        <f t="shared" si="14"/>
        <v>1.6890317740343521</v>
      </c>
    </row>
    <row r="851" spans="1:8" x14ac:dyDescent="0.2">
      <c r="A851" t="s">
        <v>1092</v>
      </c>
      <c r="B851">
        <v>20230321</v>
      </c>
      <c r="C851">
        <v>2859.4349999999999</v>
      </c>
      <c r="D851">
        <v>5.86</v>
      </c>
      <c r="E851" t="s">
        <v>1144</v>
      </c>
      <c r="F851" t="s">
        <v>126</v>
      </c>
      <c r="G851" s="2" t="s">
        <v>1321</v>
      </c>
      <c r="H851">
        <f t="shared" si="14"/>
        <v>1.1530721652738487</v>
      </c>
    </row>
    <row r="852" spans="1:8" x14ac:dyDescent="0.2">
      <c r="A852" t="s">
        <v>1094</v>
      </c>
      <c r="B852">
        <v>20230321</v>
      </c>
      <c r="C852">
        <v>2632.462</v>
      </c>
      <c r="D852">
        <v>5.29</v>
      </c>
      <c r="E852" t="s">
        <v>1144</v>
      </c>
      <c r="F852" t="s">
        <v>126</v>
      </c>
      <c r="G852" s="2" t="s">
        <v>1322</v>
      </c>
      <c r="H852">
        <f t="shared" si="14"/>
        <v>1.1306616514680656</v>
      </c>
    </row>
    <row r="853" spans="1:8" x14ac:dyDescent="0.2">
      <c r="A853" t="s">
        <v>1096</v>
      </c>
      <c r="B853">
        <v>20230321</v>
      </c>
      <c r="C853">
        <v>2197.1309999999999</v>
      </c>
      <c r="D853">
        <v>7.4939999999999998</v>
      </c>
      <c r="E853" t="s">
        <v>1144</v>
      </c>
      <c r="F853" t="s">
        <v>126</v>
      </c>
      <c r="G853" s="2" t="s">
        <v>1323</v>
      </c>
      <c r="H853">
        <f t="shared" si="14"/>
        <v>1.9190966100747537</v>
      </c>
    </row>
    <row r="854" spans="1:8" x14ac:dyDescent="0.2">
      <c r="A854" t="s">
        <v>1098</v>
      </c>
      <c r="B854">
        <v>20230321</v>
      </c>
      <c r="C854">
        <v>2223.6509999999998</v>
      </c>
      <c r="D854">
        <v>5.2110000000000003</v>
      </c>
      <c r="E854" t="s">
        <v>1144</v>
      </c>
      <c r="F854" t="s">
        <v>126</v>
      </c>
      <c r="G854" s="2" t="s">
        <v>1324</v>
      </c>
      <c r="H854">
        <f t="shared" si="14"/>
        <v>1.31854072546210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09F6D-87D3-A249-9B18-D52EF2228D48}">
  <dimension ref="A1:F377"/>
  <sheetViews>
    <sheetView workbookViewId="0">
      <selection activeCell="M697" sqref="M697"/>
    </sheetView>
  </sheetViews>
  <sheetFormatPr baseColWidth="10" defaultRowHeight="16" x14ac:dyDescent="0.2"/>
  <cols>
    <col min="1" max="1" width="50.5" bestFit="1" customWidth="1"/>
    <col min="2" max="2" width="10.33203125" bestFit="1" customWidth="1"/>
    <col min="3" max="3" width="18.83203125" bestFit="1" customWidth="1"/>
    <col min="4" max="4" width="22.6640625" bestFit="1" customWidth="1"/>
    <col min="5" max="5" width="6.1640625" bestFit="1" customWidth="1"/>
    <col min="6" max="6" width="11.83203125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425</v>
      </c>
      <c r="B2">
        <v>20220920</v>
      </c>
      <c r="C2">
        <v>3317.8119999999999</v>
      </c>
      <c r="D2" s="2" t="s">
        <v>426</v>
      </c>
      <c r="E2" t="s">
        <v>427</v>
      </c>
      <c r="F2" t="s">
        <v>10</v>
      </c>
    </row>
    <row r="3" spans="1:6" x14ac:dyDescent="0.2">
      <c r="A3" t="s">
        <v>429</v>
      </c>
      <c r="B3">
        <v>20220920</v>
      </c>
      <c r="C3" s="2" t="s">
        <v>430</v>
      </c>
      <c r="D3">
        <v>9.734</v>
      </c>
      <c r="E3" t="s">
        <v>427</v>
      </c>
      <c r="F3" t="s">
        <v>10</v>
      </c>
    </row>
    <row r="4" spans="1:6" x14ac:dyDescent="0.2">
      <c r="A4" t="s">
        <v>432</v>
      </c>
      <c r="B4">
        <v>20220920</v>
      </c>
      <c r="C4">
        <v>3468.9380000000001</v>
      </c>
      <c r="D4">
        <v>8.75</v>
      </c>
      <c r="E4" t="s">
        <v>427</v>
      </c>
      <c r="F4" t="s">
        <v>10</v>
      </c>
    </row>
    <row r="5" spans="1:6" x14ac:dyDescent="0.2">
      <c r="A5" t="s">
        <v>434</v>
      </c>
      <c r="B5">
        <v>20220920</v>
      </c>
      <c r="C5">
        <v>2731.047</v>
      </c>
      <c r="D5" s="2" t="s">
        <v>435</v>
      </c>
      <c r="E5" t="s">
        <v>427</v>
      </c>
      <c r="F5" t="s">
        <v>10</v>
      </c>
    </row>
    <row r="6" spans="1:6" x14ac:dyDescent="0.2">
      <c r="A6" t="s">
        <v>437</v>
      </c>
      <c r="B6">
        <v>20220920</v>
      </c>
      <c r="C6">
        <v>2919.4380000000001</v>
      </c>
      <c r="D6" s="2" t="s">
        <v>438</v>
      </c>
      <c r="E6" t="s">
        <v>427</v>
      </c>
      <c r="F6" t="s">
        <v>10</v>
      </c>
    </row>
    <row r="7" spans="1:6" x14ac:dyDescent="0.2">
      <c r="A7" t="s">
        <v>440</v>
      </c>
      <c r="B7">
        <v>20220920</v>
      </c>
      <c r="C7">
        <v>2865.078</v>
      </c>
      <c r="D7" s="2" t="s">
        <v>441</v>
      </c>
      <c r="E7" t="s">
        <v>427</v>
      </c>
      <c r="F7" t="s">
        <v>10</v>
      </c>
    </row>
    <row r="8" spans="1:6" x14ac:dyDescent="0.2">
      <c r="A8" t="s">
        <v>443</v>
      </c>
      <c r="B8">
        <v>20220920</v>
      </c>
      <c r="C8">
        <v>4041.1880000000001</v>
      </c>
      <c r="D8" s="2" t="s">
        <v>444</v>
      </c>
      <c r="E8" t="s">
        <v>427</v>
      </c>
      <c r="F8" t="s">
        <v>10</v>
      </c>
    </row>
    <row r="9" spans="1:6" x14ac:dyDescent="0.2">
      <c r="A9" t="s">
        <v>446</v>
      </c>
      <c r="B9">
        <v>20220920</v>
      </c>
      <c r="C9">
        <v>3754.625</v>
      </c>
      <c r="D9">
        <v>4.9219999999999997</v>
      </c>
      <c r="E9" t="s">
        <v>427</v>
      </c>
      <c r="F9" t="s">
        <v>10</v>
      </c>
    </row>
    <row r="10" spans="1:6" x14ac:dyDescent="0.2">
      <c r="A10" t="s">
        <v>448</v>
      </c>
      <c r="B10">
        <v>20220920</v>
      </c>
      <c r="C10">
        <v>2965.5549999999998</v>
      </c>
      <c r="D10">
        <v>5.6070000000000002</v>
      </c>
      <c r="E10" t="s">
        <v>427</v>
      </c>
      <c r="F10" t="s">
        <v>10</v>
      </c>
    </row>
    <row r="11" spans="1:6" x14ac:dyDescent="0.2">
      <c r="A11" t="s">
        <v>449</v>
      </c>
      <c r="B11">
        <v>20220920</v>
      </c>
      <c r="C11">
        <v>2591.7089999999998</v>
      </c>
      <c r="D11" s="2" t="s">
        <v>450</v>
      </c>
      <c r="E11" t="s">
        <v>427</v>
      </c>
      <c r="F11" t="s">
        <v>10</v>
      </c>
    </row>
    <row r="12" spans="1:6" x14ac:dyDescent="0.2">
      <c r="A12" t="s">
        <v>452</v>
      </c>
      <c r="B12">
        <v>20220920</v>
      </c>
      <c r="C12">
        <v>3269.5659999999998</v>
      </c>
      <c r="D12">
        <v>4.8239999999999998</v>
      </c>
      <c r="E12" t="s">
        <v>427</v>
      </c>
      <c r="F12" t="s">
        <v>10</v>
      </c>
    </row>
    <row r="13" spans="1:6" x14ac:dyDescent="0.2">
      <c r="A13" t="s">
        <v>454</v>
      </c>
      <c r="B13">
        <v>20220920</v>
      </c>
      <c r="C13">
        <v>3701.047</v>
      </c>
      <c r="D13" s="2" t="s">
        <v>455</v>
      </c>
      <c r="E13" t="s">
        <v>427</v>
      </c>
      <c r="F13" t="s">
        <v>10</v>
      </c>
    </row>
    <row r="14" spans="1:6" x14ac:dyDescent="0.2">
      <c r="A14" t="s">
        <v>457</v>
      </c>
      <c r="B14">
        <v>20220920</v>
      </c>
      <c r="C14">
        <v>3578.7</v>
      </c>
      <c r="D14" s="2" t="s">
        <v>458</v>
      </c>
      <c r="E14" t="s">
        <v>427</v>
      </c>
      <c r="F14" t="s">
        <v>10</v>
      </c>
    </row>
    <row r="15" spans="1:6" x14ac:dyDescent="0.2">
      <c r="A15" t="s">
        <v>460</v>
      </c>
      <c r="B15">
        <v>20220920</v>
      </c>
      <c r="C15">
        <v>3401.69</v>
      </c>
      <c r="D15">
        <v>5.6890000000000001</v>
      </c>
      <c r="E15" t="s">
        <v>427</v>
      </c>
      <c r="F15" t="s">
        <v>10</v>
      </c>
    </row>
    <row r="16" spans="1:6" x14ac:dyDescent="0.2">
      <c r="A16" t="s">
        <v>462</v>
      </c>
      <c r="B16">
        <v>20220920</v>
      </c>
      <c r="C16">
        <v>2542.951</v>
      </c>
      <c r="D16">
        <v>4.5979999999999999</v>
      </c>
      <c r="E16" t="s">
        <v>427</v>
      </c>
      <c r="F16" t="s">
        <v>10</v>
      </c>
    </row>
    <row r="17" spans="1:6" x14ac:dyDescent="0.2">
      <c r="A17" t="s">
        <v>464</v>
      </c>
      <c r="B17">
        <v>20220920</v>
      </c>
      <c r="C17">
        <v>2650.0050000000001</v>
      </c>
      <c r="D17" s="2" t="s">
        <v>465</v>
      </c>
      <c r="E17" t="s">
        <v>427</v>
      </c>
      <c r="F17" t="s">
        <v>10</v>
      </c>
    </row>
    <row r="18" spans="1:6" x14ac:dyDescent="0.2">
      <c r="A18" t="s">
        <v>467</v>
      </c>
      <c r="B18">
        <v>20220920</v>
      </c>
      <c r="C18">
        <v>2883.0830000000001</v>
      </c>
      <c r="D18">
        <v>6.734</v>
      </c>
      <c r="E18" t="s">
        <v>427</v>
      </c>
      <c r="F18" t="s">
        <v>10</v>
      </c>
    </row>
    <row r="19" spans="1:6" x14ac:dyDescent="0.2">
      <c r="A19" t="s">
        <v>469</v>
      </c>
      <c r="B19">
        <v>20220920</v>
      </c>
      <c r="C19">
        <v>3265.7060000000001</v>
      </c>
      <c r="D19">
        <v>5.1130000000000004</v>
      </c>
      <c r="E19" t="s">
        <v>427</v>
      </c>
      <c r="F19" t="s">
        <v>10</v>
      </c>
    </row>
    <row r="20" spans="1:6" x14ac:dyDescent="0.2">
      <c r="A20" t="s">
        <v>471</v>
      </c>
      <c r="B20">
        <v>20220920</v>
      </c>
      <c r="C20">
        <v>2062.6120000000001</v>
      </c>
      <c r="D20">
        <v>4.8940000000000001</v>
      </c>
      <c r="E20" t="s">
        <v>427</v>
      </c>
      <c r="F20" t="s">
        <v>10</v>
      </c>
    </row>
    <row r="21" spans="1:6" x14ac:dyDescent="0.2">
      <c r="A21" t="s">
        <v>473</v>
      </c>
      <c r="B21">
        <v>20220920</v>
      </c>
      <c r="C21">
        <v>2478.9499999999998</v>
      </c>
      <c r="D21">
        <v>3.6320000000000001</v>
      </c>
      <c r="E21" t="s">
        <v>427</v>
      </c>
      <c r="F21" t="s">
        <v>10</v>
      </c>
    </row>
    <row r="22" spans="1:6" x14ac:dyDescent="0.2">
      <c r="A22" t="s">
        <v>475</v>
      </c>
      <c r="B22">
        <v>20220920</v>
      </c>
      <c r="C22">
        <v>3480.172</v>
      </c>
      <c r="D22">
        <v>6.6870000000000003</v>
      </c>
      <c r="E22" t="s">
        <v>427</v>
      </c>
      <c r="F22" t="s">
        <v>10</v>
      </c>
    </row>
    <row r="23" spans="1:6" x14ac:dyDescent="0.2">
      <c r="A23" t="s">
        <v>477</v>
      </c>
      <c r="B23">
        <v>20220920</v>
      </c>
      <c r="C23">
        <v>2967.317</v>
      </c>
      <c r="D23" s="2" t="s">
        <v>478</v>
      </c>
      <c r="E23" t="s">
        <v>427</v>
      </c>
      <c r="F23" t="s">
        <v>10</v>
      </c>
    </row>
    <row r="24" spans="1:6" x14ac:dyDescent="0.2">
      <c r="A24" t="s">
        <v>480</v>
      </c>
      <c r="B24">
        <v>20220920</v>
      </c>
      <c r="C24">
        <v>2240.4160000000002</v>
      </c>
      <c r="D24">
        <v>5.7830000000000004</v>
      </c>
      <c r="E24" t="s">
        <v>427</v>
      </c>
      <c r="F24" t="s">
        <v>10</v>
      </c>
    </row>
    <row r="25" spans="1:6" x14ac:dyDescent="0.2">
      <c r="A25" t="s">
        <v>482</v>
      </c>
      <c r="B25">
        <v>20220920</v>
      </c>
      <c r="C25">
        <v>2208.8829999999998</v>
      </c>
      <c r="D25">
        <v>4.3490000000000002</v>
      </c>
      <c r="E25" t="s">
        <v>427</v>
      </c>
      <c r="F25" t="s">
        <v>10</v>
      </c>
    </row>
    <row r="26" spans="1:6" x14ac:dyDescent="0.2">
      <c r="A26" t="s">
        <v>484</v>
      </c>
      <c r="B26">
        <v>20220920</v>
      </c>
      <c r="C26">
        <v>2270.7489999999998</v>
      </c>
      <c r="D26">
        <v>5.7050000000000001</v>
      </c>
      <c r="E26" t="s">
        <v>427</v>
      </c>
      <c r="F26" t="s">
        <v>10</v>
      </c>
    </row>
    <row r="27" spans="1:6" x14ac:dyDescent="0.2">
      <c r="A27" t="s">
        <v>486</v>
      </c>
      <c r="B27">
        <v>20220920</v>
      </c>
      <c r="C27">
        <v>2384.6930000000002</v>
      </c>
      <c r="D27">
        <v>3.85</v>
      </c>
      <c r="E27" t="s">
        <v>427</v>
      </c>
      <c r="F27" t="s">
        <v>10</v>
      </c>
    </row>
    <row r="28" spans="1:6" x14ac:dyDescent="0.2">
      <c r="A28" t="s">
        <v>488</v>
      </c>
      <c r="B28">
        <v>20220920</v>
      </c>
      <c r="C28">
        <v>3194.7359999999999</v>
      </c>
      <c r="D28">
        <v>7.4509999999999996</v>
      </c>
      <c r="E28" t="s">
        <v>427</v>
      </c>
      <c r="F28" t="s">
        <v>10</v>
      </c>
    </row>
    <row r="29" spans="1:6" x14ac:dyDescent="0.2">
      <c r="A29" t="s">
        <v>490</v>
      </c>
      <c r="B29">
        <v>20220920</v>
      </c>
      <c r="C29">
        <v>2634.6979999999999</v>
      </c>
      <c r="D29">
        <v>4.4269999999999996</v>
      </c>
      <c r="E29" t="s">
        <v>427</v>
      </c>
      <c r="F29" t="s">
        <v>10</v>
      </c>
    </row>
    <row r="30" spans="1:6" x14ac:dyDescent="0.2">
      <c r="A30" t="s">
        <v>492</v>
      </c>
      <c r="B30">
        <v>20220920</v>
      </c>
      <c r="C30" s="2" t="s">
        <v>493</v>
      </c>
      <c r="D30">
        <v>4.5049999999999999</v>
      </c>
      <c r="E30" t="s">
        <v>427</v>
      </c>
      <c r="F30" t="s">
        <v>10</v>
      </c>
    </row>
    <row r="31" spans="1:6" x14ac:dyDescent="0.2">
      <c r="A31" t="s">
        <v>495</v>
      </c>
      <c r="B31">
        <v>20220920</v>
      </c>
      <c r="C31">
        <v>2802.4180000000001</v>
      </c>
      <c r="D31">
        <v>4.0060000000000002</v>
      </c>
      <c r="E31" t="s">
        <v>427</v>
      </c>
      <c r="F31" t="s">
        <v>10</v>
      </c>
    </row>
    <row r="32" spans="1:6" x14ac:dyDescent="0.2">
      <c r="A32" t="s">
        <v>497</v>
      </c>
      <c r="B32">
        <v>20220920</v>
      </c>
      <c r="C32">
        <v>3829.9209999999998</v>
      </c>
      <c r="D32" s="2" t="s">
        <v>465</v>
      </c>
      <c r="E32" t="s">
        <v>427</v>
      </c>
      <c r="F32" t="s">
        <v>10</v>
      </c>
    </row>
    <row r="33" spans="1:6" x14ac:dyDescent="0.2">
      <c r="A33" t="s">
        <v>499</v>
      </c>
      <c r="B33">
        <v>20220920</v>
      </c>
      <c r="C33">
        <v>2922.0360000000001</v>
      </c>
      <c r="D33">
        <v>4.6289999999999996</v>
      </c>
      <c r="E33" t="s">
        <v>427</v>
      </c>
      <c r="F33" t="s">
        <v>10</v>
      </c>
    </row>
    <row r="34" spans="1:6" x14ac:dyDescent="0.2">
      <c r="A34" t="s">
        <v>501</v>
      </c>
      <c r="B34">
        <v>20220920</v>
      </c>
      <c r="C34">
        <v>2641.308</v>
      </c>
      <c r="D34">
        <v>4.7389999999999999</v>
      </c>
      <c r="E34" t="s">
        <v>427</v>
      </c>
      <c r="F34" t="s">
        <v>10</v>
      </c>
    </row>
    <row r="35" spans="1:6" x14ac:dyDescent="0.2">
      <c r="A35" t="s">
        <v>503</v>
      </c>
      <c r="B35">
        <v>20220920</v>
      </c>
      <c r="C35">
        <v>3558.95</v>
      </c>
      <c r="D35">
        <v>9.1340000000000003</v>
      </c>
      <c r="E35" t="s">
        <v>427</v>
      </c>
      <c r="F35" t="s">
        <v>10</v>
      </c>
    </row>
    <row r="36" spans="1:6" x14ac:dyDescent="0.2">
      <c r="A36" t="s">
        <v>505</v>
      </c>
      <c r="B36">
        <v>20220920</v>
      </c>
      <c r="C36">
        <v>3480.2190000000001</v>
      </c>
      <c r="D36">
        <v>5.58</v>
      </c>
      <c r="E36" t="s">
        <v>427</v>
      </c>
      <c r="F36" t="s">
        <v>10</v>
      </c>
    </row>
    <row r="37" spans="1:6" x14ac:dyDescent="0.2">
      <c r="A37" t="s">
        <v>507</v>
      </c>
      <c r="B37">
        <v>20220920</v>
      </c>
      <c r="C37">
        <v>2884.2049999999999</v>
      </c>
      <c r="D37">
        <v>6.391</v>
      </c>
      <c r="E37" t="s">
        <v>427</v>
      </c>
      <c r="F37" t="s">
        <v>10</v>
      </c>
    </row>
    <row r="38" spans="1:6" x14ac:dyDescent="0.2">
      <c r="A38" t="s">
        <v>509</v>
      </c>
      <c r="B38">
        <v>20221110</v>
      </c>
      <c r="C38">
        <v>2279.4380000000001</v>
      </c>
      <c r="D38">
        <v>2.72</v>
      </c>
      <c r="E38" t="s">
        <v>427</v>
      </c>
      <c r="F38" t="s">
        <v>10</v>
      </c>
    </row>
    <row r="39" spans="1:6" x14ac:dyDescent="0.2">
      <c r="A39" t="s">
        <v>511</v>
      </c>
      <c r="B39">
        <v>20221110</v>
      </c>
      <c r="C39">
        <v>2822.2179999999998</v>
      </c>
      <c r="D39">
        <v>5.5810000000000004</v>
      </c>
      <c r="E39" t="s">
        <v>427</v>
      </c>
      <c r="F39" t="s">
        <v>10</v>
      </c>
    </row>
    <row r="40" spans="1:6" x14ac:dyDescent="0.2">
      <c r="A40" t="s">
        <v>513</v>
      </c>
      <c r="B40">
        <v>20221110</v>
      </c>
      <c r="C40">
        <v>2939.116</v>
      </c>
      <c r="D40">
        <v>3.9329999999999998</v>
      </c>
      <c r="E40" t="s">
        <v>427</v>
      </c>
      <c r="F40" t="s">
        <v>10</v>
      </c>
    </row>
    <row r="41" spans="1:6" x14ac:dyDescent="0.2">
      <c r="A41" t="s">
        <v>515</v>
      </c>
      <c r="B41">
        <v>20221110</v>
      </c>
      <c r="C41">
        <v>3164.4540000000002</v>
      </c>
      <c r="D41">
        <v>8.2080000000000002</v>
      </c>
      <c r="E41" t="s">
        <v>427</v>
      </c>
      <c r="F41" t="s">
        <v>10</v>
      </c>
    </row>
    <row r="42" spans="1:6" x14ac:dyDescent="0.2">
      <c r="A42" t="s">
        <v>517</v>
      </c>
      <c r="B42">
        <v>20221110</v>
      </c>
      <c r="C42">
        <v>2335.9589999999998</v>
      </c>
      <c r="D42" s="2" t="s">
        <v>518</v>
      </c>
      <c r="E42" t="s">
        <v>427</v>
      </c>
      <c r="F42" t="s">
        <v>10</v>
      </c>
    </row>
    <row r="43" spans="1:6" x14ac:dyDescent="0.2">
      <c r="A43" t="s">
        <v>520</v>
      </c>
      <c r="B43">
        <v>20221110</v>
      </c>
      <c r="C43">
        <v>3529.5250000000001</v>
      </c>
      <c r="D43">
        <v>5.1139999999999999</v>
      </c>
      <c r="E43" t="s">
        <v>427</v>
      </c>
      <c r="F43" t="s">
        <v>10</v>
      </c>
    </row>
    <row r="44" spans="1:6" x14ac:dyDescent="0.2">
      <c r="A44" t="s">
        <v>522</v>
      </c>
      <c r="B44">
        <v>20221110</v>
      </c>
      <c r="C44">
        <v>3151.2719999999999</v>
      </c>
      <c r="D44">
        <v>5.86</v>
      </c>
      <c r="E44" t="s">
        <v>427</v>
      </c>
      <c r="F44" t="s">
        <v>10</v>
      </c>
    </row>
    <row r="45" spans="1:6" x14ac:dyDescent="0.2">
      <c r="A45" t="s">
        <v>524</v>
      </c>
      <c r="B45">
        <v>20221110</v>
      </c>
      <c r="C45">
        <v>3277.5430000000001</v>
      </c>
      <c r="D45">
        <v>5.8449999999999998</v>
      </c>
      <c r="E45" t="s">
        <v>427</v>
      </c>
      <c r="F45" t="s">
        <v>10</v>
      </c>
    </row>
    <row r="46" spans="1:6" x14ac:dyDescent="0.2">
      <c r="A46" t="s">
        <v>526</v>
      </c>
      <c r="B46">
        <v>20221110</v>
      </c>
      <c r="C46">
        <v>3272.087</v>
      </c>
      <c r="D46">
        <v>3.7</v>
      </c>
      <c r="E46" t="s">
        <v>427</v>
      </c>
      <c r="F46" t="s">
        <v>10</v>
      </c>
    </row>
    <row r="47" spans="1:6" x14ac:dyDescent="0.2">
      <c r="A47" t="s">
        <v>528</v>
      </c>
      <c r="B47">
        <v>20221110</v>
      </c>
      <c r="C47">
        <v>3237.701</v>
      </c>
      <c r="D47">
        <v>4.9119999999999999</v>
      </c>
      <c r="E47" t="s">
        <v>427</v>
      </c>
      <c r="F47" t="s">
        <v>10</v>
      </c>
    </row>
    <row r="48" spans="1:6" x14ac:dyDescent="0.2">
      <c r="A48" t="s">
        <v>530</v>
      </c>
      <c r="B48">
        <v>20221110</v>
      </c>
      <c r="C48">
        <v>3941.558</v>
      </c>
      <c r="D48">
        <v>3.871</v>
      </c>
      <c r="E48" t="s">
        <v>427</v>
      </c>
      <c r="F48" t="s">
        <v>10</v>
      </c>
    </row>
    <row r="49" spans="1:6" x14ac:dyDescent="0.2">
      <c r="A49" t="s">
        <v>531</v>
      </c>
      <c r="B49">
        <v>20221110</v>
      </c>
      <c r="C49">
        <v>3750.4960000000001</v>
      </c>
      <c r="D49" s="2" t="s">
        <v>532</v>
      </c>
      <c r="E49" t="s">
        <v>427</v>
      </c>
      <c r="F49" t="s">
        <v>10</v>
      </c>
    </row>
    <row r="50" spans="1:6" x14ac:dyDescent="0.2">
      <c r="A50" t="s">
        <v>534</v>
      </c>
      <c r="B50">
        <v>20221110</v>
      </c>
      <c r="C50">
        <v>1870.39</v>
      </c>
      <c r="D50">
        <v>2.798</v>
      </c>
      <c r="E50" t="s">
        <v>427</v>
      </c>
      <c r="F50" t="s">
        <v>10</v>
      </c>
    </row>
    <row r="51" spans="1:6" x14ac:dyDescent="0.2">
      <c r="A51" t="s">
        <v>536</v>
      </c>
      <c r="B51">
        <v>20221110</v>
      </c>
      <c r="C51">
        <v>3336.4740000000002</v>
      </c>
      <c r="D51">
        <v>7.1509999999999998</v>
      </c>
      <c r="E51" t="s">
        <v>427</v>
      </c>
      <c r="F51" t="s">
        <v>10</v>
      </c>
    </row>
    <row r="52" spans="1:6" x14ac:dyDescent="0.2">
      <c r="A52" t="s">
        <v>538</v>
      </c>
      <c r="B52">
        <v>20221110</v>
      </c>
      <c r="C52">
        <v>2560.6129999999998</v>
      </c>
      <c r="D52">
        <v>3.0619999999999998</v>
      </c>
      <c r="E52" t="s">
        <v>427</v>
      </c>
      <c r="F52" t="s">
        <v>10</v>
      </c>
    </row>
    <row r="53" spans="1:6" x14ac:dyDescent="0.2">
      <c r="A53" t="s">
        <v>540</v>
      </c>
      <c r="B53">
        <v>20221110</v>
      </c>
      <c r="C53">
        <v>2813.4349999999999</v>
      </c>
      <c r="D53">
        <v>4.8499999999999996</v>
      </c>
      <c r="E53" t="s">
        <v>427</v>
      </c>
      <c r="F53" t="s">
        <v>10</v>
      </c>
    </row>
    <row r="54" spans="1:6" x14ac:dyDescent="0.2">
      <c r="A54" t="s">
        <v>542</v>
      </c>
      <c r="B54">
        <v>20221110</v>
      </c>
      <c r="C54">
        <v>3128.1880000000001</v>
      </c>
      <c r="D54">
        <v>3.093</v>
      </c>
      <c r="E54" t="s">
        <v>427</v>
      </c>
      <c r="F54" t="s">
        <v>10</v>
      </c>
    </row>
    <row r="55" spans="1:6" x14ac:dyDescent="0.2">
      <c r="A55" t="s">
        <v>543</v>
      </c>
      <c r="B55">
        <v>20221110</v>
      </c>
      <c r="C55">
        <v>2987.973</v>
      </c>
      <c r="D55">
        <v>5.4249999999999998</v>
      </c>
      <c r="E55" t="s">
        <v>427</v>
      </c>
      <c r="F55" t="s">
        <v>10</v>
      </c>
    </row>
    <row r="56" spans="1:6" x14ac:dyDescent="0.2">
      <c r="A56" t="s">
        <v>545</v>
      </c>
      <c r="B56">
        <v>20221110</v>
      </c>
      <c r="C56">
        <v>2850.5720000000001</v>
      </c>
      <c r="D56" s="2" t="s">
        <v>546</v>
      </c>
      <c r="E56" t="s">
        <v>427</v>
      </c>
      <c r="F56" t="s">
        <v>10</v>
      </c>
    </row>
    <row r="57" spans="1:6" x14ac:dyDescent="0.2">
      <c r="A57" t="s">
        <v>548</v>
      </c>
      <c r="B57">
        <v>20221110</v>
      </c>
      <c r="C57">
        <v>3734.8420000000001</v>
      </c>
      <c r="D57" s="2" t="s">
        <v>549</v>
      </c>
      <c r="E57" t="s">
        <v>427</v>
      </c>
      <c r="F57" t="s">
        <v>10</v>
      </c>
    </row>
    <row r="58" spans="1:6" x14ac:dyDescent="0.2">
      <c r="A58" t="s">
        <v>551</v>
      </c>
      <c r="B58">
        <v>20221110</v>
      </c>
      <c r="C58">
        <v>2852.9349999999999</v>
      </c>
      <c r="D58">
        <v>5.4870000000000001</v>
      </c>
      <c r="E58" t="s">
        <v>427</v>
      </c>
      <c r="F58" t="s">
        <v>10</v>
      </c>
    </row>
    <row r="59" spans="1:6" x14ac:dyDescent="0.2">
      <c r="A59" t="s">
        <v>553</v>
      </c>
      <c r="B59">
        <v>20221110</v>
      </c>
      <c r="C59" s="2" t="s">
        <v>554</v>
      </c>
      <c r="D59">
        <v>6.6529999999999996</v>
      </c>
      <c r="E59" t="s">
        <v>427</v>
      </c>
      <c r="F59" t="s">
        <v>10</v>
      </c>
    </row>
    <row r="60" spans="1:6" x14ac:dyDescent="0.2">
      <c r="A60" t="s">
        <v>556</v>
      </c>
      <c r="B60">
        <v>20221110</v>
      </c>
      <c r="C60">
        <v>2398.962</v>
      </c>
      <c r="D60">
        <v>4.6950000000000003</v>
      </c>
      <c r="E60" t="s">
        <v>427</v>
      </c>
      <c r="F60" t="s">
        <v>10</v>
      </c>
    </row>
    <row r="61" spans="1:6" x14ac:dyDescent="0.2">
      <c r="A61" t="s">
        <v>558</v>
      </c>
      <c r="B61">
        <v>20221110</v>
      </c>
      <c r="C61">
        <v>3129.431</v>
      </c>
      <c r="D61">
        <v>6.109</v>
      </c>
      <c r="E61" t="s">
        <v>427</v>
      </c>
      <c r="F61" t="s">
        <v>10</v>
      </c>
    </row>
    <row r="62" spans="1:6" x14ac:dyDescent="0.2">
      <c r="A62" t="s">
        <v>560</v>
      </c>
      <c r="B62">
        <v>20221110</v>
      </c>
      <c r="C62">
        <v>2425.7150000000001</v>
      </c>
      <c r="D62">
        <v>3.855</v>
      </c>
      <c r="E62" t="s">
        <v>427</v>
      </c>
      <c r="F62" t="s">
        <v>10</v>
      </c>
    </row>
    <row r="63" spans="1:6" x14ac:dyDescent="0.2">
      <c r="A63" t="s">
        <v>562</v>
      </c>
      <c r="B63">
        <v>20221110</v>
      </c>
      <c r="C63">
        <v>2707.808</v>
      </c>
      <c r="D63">
        <v>3.7930000000000001</v>
      </c>
      <c r="E63" t="s">
        <v>427</v>
      </c>
      <c r="F63" t="s">
        <v>10</v>
      </c>
    </row>
    <row r="64" spans="1:6" x14ac:dyDescent="0.2">
      <c r="A64" t="s">
        <v>564</v>
      </c>
      <c r="B64">
        <v>20221110</v>
      </c>
      <c r="C64">
        <v>2820.6950000000002</v>
      </c>
      <c r="D64">
        <v>4.6630000000000003</v>
      </c>
      <c r="E64" t="s">
        <v>427</v>
      </c>
      <c r="F64" t="s">
        <v>10</v>
      </c>
    </row>
    <row r="65" spans="1:6" x14ac:dyDescent="0.2">
      <c r="A65" t="s">
        <v>566</v>
      </c>
      <c r="B65">
        <v>20221110</v>
      </c>
      <c r="C65">
        <v>2775.335</v>
      </c>
      <c r="D65">
        <v>7.2750000000000004</v>
      </c>
      <c r="E65" t="s">
        <v>427</v>
      </c>
      <c r="F65" t="s">
        <v>10</v>
      </c>
    </row>
    <row r="66" spans="1:6" x14ac:dyDescent="0.2">
      <c r="A66" t="s">
        <v>568</v>
      </c>
      <c r="B66">
        <v>20221110</v>
      </c>
      <c r="C66">
        <v>3164.2359999999999</v>
      </c>
      <c r="D66">
        <v>5.3789999999999996</v>
      </c>
      <c r="E66" t="s">
        <v>427</v>
      </c>
      <c r="F66" t="s">
        <v>10</v>
      </c>
    </row>
    <row r="67" spans="1:6" x14ac:dyDescent="0.2">
      <c r="A67" t="s">
        <v>570</v>
      </c>
      <c r="B67">
        <v>20221110</v>
      </c>
      <c r="C67">
        <v>2561.0639999999999</v>
      </c>
      <c r="D67">
        <v>5.3940000000000001</v>
      </c>
      <c r="E67" t="s">
        <v>427</v>
      </c>
      <c r="F67" t="s">
        <v>10</v>
      </c>
    </row>
    <row r="68" spans="1:6" x14ac:dyDescent="0.2">
      <c r="A68" t="s">
        <v>572</v>
      </c>
      <c r="B68">
        <v>20221110</v>
      </c>
      <c r="C68">
        <v>2472.3649999999998</v>
      </c>
      <c r="D68">
        <v>4.8499999999999996</v>
      </c>
      <c r="E68" t="s">
        <v>427</v>
      </c>
      <c r="F68" t="s">
        <v>10</v>
      </c>
    </row>
    <row r="69" spans="1:6" x14ac:dyDescent="0.2">
      <c r="A69" t="s">
        <v>574</v>
      </c>
      <c r="B69">
        <v>20221110</v>
      </c>
      <c r="C69">
        <v>3265.7130000000002</v>
      </c>
      <c r="D69">
        <v>3.4670000000000001</v>
      </c>
      <c r="E69" t="s">
        <v>427</v>
      </c>
      <c r="F69" t="s">
        <v>10</v>
      </c>
    </row>
    <row r="70" spans="1:6" x14ac:dyDescent="0.2">
      <c r="A70" t="s">
        <v>576</v>
      </c>
      <c r="B70">
        <v>20221111</v>
      </c>
      <c r="C70">
        <v>3440.453</v>
      </c>
      <c r="D70">
        <v>5.625</v>
      </c>
      <c r="E70" t="s">
        <v>427</v>
      </c>
      <c r="F70" t="s">
        <v>10</v>
      </c>
    </row>
    <row r="71" spans="1:6" x14ac:dyDescent="0.2">
      <c r="A71" t="s">
        <v>578</v>
      </c>
      <c r="B71">
        <v>20221111</v>
      </c>
      <c r="C71">
        <v>3412.625</v>
      </c>
      <c r="D71">
        <v>4.391</v>
      </c>
      <c r="E71" t="s">
        <v>427</v>
      </c>
      <c r="F71" t="s">
        <v>10</v>
      </c>
    </row>
    <row r="72" spans="1:6" x14ac:dyDescent="0.2">
      <c r="A72" t="s">
        <v>580</v>
      </c>
      <c r="B72">
        <v>20221111</v>
      </c>
      <c r="C72">
        <v>3135.6410000000001</v>
      </c>
      <c r="D72">
        <v>3.266</v>
      </c>
      <c r="E72" t="s">
        <v>427</v>
      </c>
      <c r="F72" t="s">
        <v>10</v>
      </c>
    </row>
    <row r="73" spans="1:6" x14ac:dyDescent="0.2">
      <c r="A73" t="s">
        <v>582</v>
      </c>
      <c r="B73">
        <v>20221111</v>
      </c>
      <c r="C73">
        <v>3560.0709999999999</v>
      </c>
      <c r="D73">
        <v>4.3650000000000002</v>
      </c>
      <c r="E73" t="s">
        <v>427</v>
      </c>
      <c r="F73" t="s">
        <v>10</v>
      </c>
    </row>
    <row r="74" spans="1:6" x14ac:dyDescent="0.2">
      <c r="A74" t="s">
        <v>584</v>
      </c>
      <c r="B74">
        <v>20221111</v>
      </c>
      <c r="C74">
        <v>3675.1120000000001</v>
      </c>
      <c r="D74">
        <v>4.4749999999999996</v>
      </c>
      <c r="E74" t="s">
        <v>427</v>
      </c>
      <c r="F74" t="s">
        <v>10</v>
      </c>
    </row>
    <row r="75" spans="1:6" x14ac:dyDescent="0.2">
      <c r="A75" t="s">
        <v>585</v>
      </c>
      <c r="B75">
        <v>20221111</v>
      </c>
      <c r="C75">
        <v>3944.0909999999999</v>
      </c>
      <c r="D75" s="2" t="s">
        <v>586</v>
      </c>
      <c r="E75" t="s">
        <v>427</v>
      </c>
      <c r="F75" t="s">
        <v>10</v>
      </c>
    </row>
    <row r="76" spans="1:6" x14ac:dyDescent="0.2">
      <c r="A76" t="s">
        <v>588</v>
      </c>
      <c r="B76">
        <v>20221111</v>
      </c>
      <c r="C76">
        <v>3700.598</v>
      </c>
      <c r="D76">
        <v>4.0990000000000002</v>
      </c>
      <c r="E76" t="s">
        <v>427</v>
      </c>
      <c r="F76" t="s">
        <v>10</v>
      </c>
    </row>
    <row r="77" spans="1:6" x14ac:dyDescent="0.2">
      <c r="A77" t="s">
        <v>590</v>
      </c>
      <c r="B77">
        <v>20221111</v>
      </c>
      <c r="C77">
        <v>3164.384</v>
      </c>
      <c r="D77">
        <v>4.57</v>
      </c>
      <c r="E77" t="s">
        <v>427</v>
      </c>
      <c r="F77" t="s">
        <v>10</v>
      </c>
    </row>
    <row r="78" spans="1:6" x14ac:dyDescent="0.2">
      <c r="A78" t="s">
        <v>592</v>
      </c>
      <c r="B78">
        <v>20221111</v>
      </c>
      <c r="C78">
        <v>3200.25</v>
      </c>
      <c r="D78">
        <v>5.81</v>
      </c>
      <c r="E78" t="s">
        <v>427</v>
      </c>
      <c r="F78" t="s">
        <v>10</v>
      </c>
    </row>
    <row r="79" spans="1:6" x14ac:dyDescent="0.2">
      <c r="A79" t="s">
        <v>594</v>
      </c>
      <c r="B79">
        <v>20221111</v>
      </c>
      <c r="C79">
        <v>2921.9279999999999</v>
      </c>
      <c r="D79" s="2" t="s">
        <v>595</v>
      </c>
      <c r="E79" t="s">
        <v>427</v>
      </c>
      <c r="F79" t="s">
        <v>10</v>
      </c>
    </row>
    <row r="80" spans="1:6" x14ac:dyDescent="0.2">
      <c r="A80" t="s">
        <v>597</v>
      </c>
      <c r="B80">
        <v>20221111</v>
      </c>
      <c r="C80">
        <v>3365.038</v>
      </c>
      <c r="D80">
        <v>5.1820000000000004</v>
      </c>
      <c r="E80" t="s">
        <v>427</v>
      </c>
      <c r="F80" t="s">
        <v>10</v>
      </c>
    </row>
    <row r="81" spans="1:6" x14ac:dyDescent="0.2">
      <c r="A81" t="s">
        <v>599</v>
      </c>
      <c r="B81">
        <v>20221111</v>
      </c>
      <c r="C81">
        <v>4248.5119999999997</v>
      </c>
      <c r="D81">
        <v>5.0410000000000004</v>
      </c>
      <c r="E81" t="s">
        <v>427</v>
      </c>
      <c r="F81" t="s">
        <v>10</v>
      </c>
    </row>
    <row r="82" spans="1:6" x14ac:dyDescent="0.2">
      <c r="A82" t="s">
        <v>601</v>
      </c>
      <c r="B82">
        <v>20221111</v>
      </c>
      <c r="C82">
        <v>3793.5140000000001</v>
      </c>
      <c r="D82">
        <v>4.3810000000000002</v>
      </c>
      <c r="E82" t="s">
        <v>427</v>
      </c>
      <c r="F82" t="s">
        <v>10</v>
      </c>
    </row>
    <row r="83" spans="1:6" x14ac:dyDescent="0.2">
      <c r="A83" t="s">
        <v>603</v>
      </c>
      <c r="B83">
        <v>20221111</v>
      </c>
      <c r="C83">
        <v>3169.6909999999998</v>
      </c>
      <c r="D83">
        <v>3.91</v>
      </c>
      <c r="E83" t="s">
        <v>427</v>
      </c>
      <c r="F83" t="s">
        <v>10</v>
      </c>
    </row>
    <row r="84" spans="1:6" x14ac:dyDescent="0.2">
      <c r="A84" t="s">
        <v>605</v>
      </c>
      <c r="B84">
        <v>20221111</v>
      </c>
      <c r="C84">
        <v>3421.931</v>
      </c>
      <c r="D84">
        <v>3.5489999999999999</v>
      </c>
      <c r="E84" t="s">
        <v>427</v>
      </c>
      <c r="F84" t="s">
        <v>10</v>
      </c>
    </row>
    <row r="85" spans="1:6" x14ac:dyDescent="0.2">
      <c r="A85" t="s">
        <v>607</v>
      </c>
      <c r="B85">
        <v>20221111</v>
      </c>
      <c r="C85">
        <v>3032.1320000000001</v>
      </c>
      <c r="D85">
        <v>4.3810000000000002</v>
      </c>
      <c r="E85" t="s">
        <v>427</v>
      </c>
      <c r="F85" t="s">
        <v>10</v>
      </c>
    </row>
    <row r="86" spans="1:6" x14ac:dyDescent="0.2">
      <c r="A86" t="s">
        <v>609</v>
      </c>
      <c r="B86">
        <v>20221111</v>
      </c>
      <c r="C86">
        <v>2784.51</v>
      </c>
      <c r="D86">
        <v>3.5649999999999999</v>
      </c>
      <c r="E86" t="s">
        <v>427</v>
      </c>
      <c r="F86" t="s">
        <v>10</v>
      </c>
    </row>
    <row r="87" spans="1:6" x14ac:dyDescent="0.2">
      <c r="A87" t="s">
        <v>611</v>
      </c>
      <c r="B87">
        <v>20221111</v>
      </c>
      <c r="C87">
        <v>3546.598</v>
      </c>
      <c r="D87">
        <v>5.0250000000000004</v>
      </c>
      <c r="E87" t="s">
        <v>427</v>
      </c>
      <c r="F87" t="s">
        <v>10</v>
      </c>
    </row>
    <row r="88" spans="1:6" x14ac:dyDescent="0.2">
      <c r="A88" t="s">
        <v>613</v>
      </c>
      <c r="B88">
        <v>20221111</v>
      </c>
      <c r="C88">
        <v>3725.4560000000001</v>
      </c>
      <c r="D88" s="2" t="s">
        <v>614</v>
      </c>
      <c r="E88" t="s">
        <v>427</v>
      </c>
      <c r="F88" t="s">
        <v>10</v>
      </c>
    </row>
    <row r="89" spans="1:6" x14ac:dyDescent="0.2">
      <c r="A89" t="s">
        <v>616</v>
      </c>
      <c r="B89">
        <v>20221111</v>
      </c>
      <c r="C89">
        <v>2647.3580000000002</v>
      </c>
      <c r="D89">
        <v>2.7789999999999999</v>
      </c>
      <c r="E89" t="s">
        <v>427</v>
      </c>
      <c r="F89" t="s">
        <v>10</v>
      </c>
    </row>
    <row r="90" spans="1:6" x14ac:dyDescent="0.2">
      <c r="A90" t="s">
        <v>618</v>
      </c>
      <c r="B90">
        <v>20221111</v>
      </c>
      <c r="C90">
        <v>3012.1109999999999</v>
      </c>
      <c r="D90" s="2" t="s">
        <v>619</v>
      </c>
      <c r="E90" t="s">
        <v>427</v>
      </c>
      <c r="F90" t="s">
        <v>10</v>
      </c>
    </row>
    <row r="91" spans="1:6" x14ac:dyDescent="0.2">
      <c r="A91" t="s">
        <v>620</v>
      </c>
      <c r="B91">
        <v>20221111</v>
      </c>
      <c r="C91">
        <v>3128.9580000000001</v>
      </c>
      <c r="D91">
        <v>3.91</v>
      </c>
      <c r="E91" t="s">
        <v>427</v>
      </c>
      <c r="F91" t="s">
        <v>10</v>
      </c>
    </row>
    <row r="92" spans="1:6" x14ac:dyDescent="0.2">
      <c r="A92" t="s">
        <v>621</v>
      </c>
      <c r="B92">
        <v>20221111</v>
      </c>
      <c r="C92">
        <v>3317.788</v>
      </c>
      <c r="D92" s="2" t="s">
        <v>622</v>
      </c>
      <c r="E92" t="s">
        <v>427</v>
      </c>
      <c r="F92" t="s">
        <v>10</v>
      </c>
    </row>
    <row r="93" spans="1:6" x14ac:dyDescent="0.2">
      <c r="A93" t="s">
        <v>624</v>
      </c>
      <c r="B93">
        <v>20221111</v>
      </c>
      <c r="C93">
        <v>3507.3240000000001</v>
      </c>
      <c r="D93" s="2" t="s">
        <v>625</v>
      </c>
      <c r="E93" t="s">
        <v>427</v>
      </c>
      <c r="F93" t="s">
        <v>10</v>
      </c>
    </row>
    <row r="94" spans="1:6" x14ac:dyDescent="0.2">
      <c r="A94" t="s">
        <v>627</v>
      </c>
      <c r="B94">
        <v>20230303</v>
      </c>
      <c r="C94" s="2" t="s">
        <v>628</v>
      </c>
      <c r="D94">
        <v>4.601</v>
      </c>
      <c r="E94" t="s">
        <v>427</v>
      </c>
      <c r="F94" t="s">
        <v>10</v>
      </c>
    </row>
    <row r="95" spans="1:6" x14ac:dyDescent="0.2">
      <c r="A95" t="s">
        <v>630</v>
      </c>
      <c r="B95">
        <v>20230303</v>
      </c>
      <c r="C95" s="2" t="s">
        <v>631</v>
      </c>
      <c r="D95" s="2" t="s">
        <v>632</v>
      </c>
      <c r="E95" t="s">
        <v>427</v>
      </c>
      <c r="F95" t="s">
        <v>10</v>
      </c>
    </row>
    <row r="96" spans="1:6" x14ac:dyDescent="0.2">
      <c r="A96" t="s">
        <v>634</v>
      </c>
      <c r="B96">
        <v>20230303</v>
      </c>
      <c r="C96">
        <v>3002.2249999999999</v>
      </c>
      <c r="D96">
        <v>4.1740000000000004</v>
      </c>
      <c r="E96" t="s">
        <v>427</v>
      </c>
      <c r="F96" t="s">
        <v>10</v>
      </c>
    </row>
    <row r="97" spans="1:6" x14ac:dyDescent="0.2">
      <c r="A97" t="s">
        <v>636</v>
      </c>
      <c r="B97">
        <v>20230303</v>
      </c>
      <c r="C97">
        <v>3542.8310000000001</v>
      </c>
      <c r="D97">
        <v>4.9880000000000004</v>
      </c>
      <c r="E97" t="s">
        <v>427</v>
      </c>
      <c r="F97" t="s">
        <v>10</v>
      </c>
    </row>
    <row r="98" spans="1:6" x14ac:dyDescent="0.2">
      <c r="A98" t="s">
        <v>638</v>
      </c>
      <c r="B98">
        <v>20230303</v>
      </c>
      <c r="C98" s="2" t="s">
        <v>639</v>
      </c>
      <c r="D98">
        <v>5.0060000000000002</v>
      </c>
      <c r="E98" t="s">
        <v>427</v>
      </c>
      <c r="F98" t="s">
        <v>10</v>
      </c>
    </row>
    <row r="99" spans="1:6" x14ac:dyDescent="0.2">
      <c r="A99" t="s">
        <v>641</v>
      </c>
      <c r="B99">
        <v>20230303</v>
      </c>
      <c r="C99" s="2" t="s">
        <v>642</v>
      </c>
      <c r="D99">
        <v>5.41</v>
      </c>
      <c r="E99" t="s">
        <v>427</v>
      </c>
      <c r="F99" t="s">
        <v>10</v>
      </c>
    </row>
    <row r="100" spans="1:6" x14ac:dyDescent="0.2">
      <c r="A100" t="s">
        <v>644</v>
      </c>
      <c r="B100">
        <v>20230303</v>
      </c>
      <c r="C100">
        <v>3893.3820000000001</v>
      </c>
      <c r="D100">
        <v>4.47</v>
      </c>
      <c r="E100" t="s">
        <v>427</v>
      </c>
      <c r="F100" t="s">
        <v>10</v>
      </c>
    </row>
    <row r="101" spans="1:6" x14ac:dyDescent="0.2">
      <c r="A101" t="s">
        <v>646</v>
      </c>
      <c r="B101">
        <v>20230303</v>
      </c>
      <c r="C101">
        <v>2656.105</v>
      </c>
      <c r="D101">
        <v>3.8210000000000002</v>
      </c>
      <c r="E101" t="s">
        <v>427</v>
      </c>
      <c r="F101" t="s">
        <v>10</v>
      </c>
    </row>
    <row r="102" spans="1:6" x14ac:dyDescent="0.2">
      <c r="A102" t="s">
        <v>648</v>
      </c>
      <c r="B102">
        <v>20230303</v>
      </c>
      <c r="C102">
        <v>3412.83</v>
      </c>
      <c r="D102">
        <v>4.88</v>
      </c>
      <c r="E102" t="s">
        <v>427</v>
      </c>
      <c r="F102" t="s">
        <v>10</v>
      </c>
    </row>
    <row r="103" spans="1:6" x14ac:dyDescent="0.2">
      <c r="A103" t="s">
        <v>650</v>
      </c>
      <c r="B103">
        <v>20230303</v>
      </c>
      <c r="C103">
        <v>3546.453</v>
      </c>
      <c r="D103">
        <v>4.5730000000000004</v>
      </c>
      <c r="E103" t="s">
        <v>427</v>
      </c>
      <c r="F103" t="s">
        <v>10</v>
      </c>
    </row>
    <row r="104" spans="1:6" x14ac:dyDescent="0.2">
      <c r="A104" t="s">
        <v>652</v>
      </c>
      <c r="B104">
        <v>20230303</v>
      </c>
      <c r="C104">
        <v>3343.192</v>
      </c>
      <c r="D104">
        <v>4.6749999999999998</v>
      </c>
      <c r="E104" t="s">
        <v>427</v>
      </c>
      <c r="F104" t="s">
        <v>10</v>
      </c>
    </row>
    <row r="105" spans="1:6" x14ac:dyDescent="0.2">
      <c r="A105" t="s">
        <v>654</v>
      </c>
      <c r="B105">
        <v>20230303</v>
      </c>
      <c r="C105">
        <v>3324.366</v>
      </c>
      <c r="D105">
        <v>5.0229999999999997</v>
      </c>
      <c r="E105" t="s">
        <v>427</v>
      </c>
      <c r="F105" t="s">
        <v>10</v>
      </c>
    </row>
    <row r="106" spans="1:6" x14ac:dyDescent="0.2">
      <c r="A106" t="s">
        <v>656</v>
      </c>
      <c r="B106">
        <v>20230303</v>
      </c>
      <c r="C106" s="2" t="s">
        <v>657</v>
      </c>
      <c r="D106">
        <v>3.343</v>
      </c>
      <c r="E106" t="s">
        <v>427</v>
      </c>
      <c r="F106" t="s">
        <v>10</v>
      </c>
    </row>
    <row r="107" spans="1:6" x14ac:dyDescent="0.2">
      <c r="A107" t="s">
        <v>659</v>
      </c>
      <c r="B107">
        <v>20230303</v>
      </c>
      <c r="C107">
        <v>3118.9810000000002</v>
      </c>
      <c r="D107">
        <v>4.84</v>
      </c>
      <c r="E107" t="s">
        <v>427</v>
      </c>
      <c r="F107" t="s">
        <v>10</v>
      </c>
    </row>
    <row r="108" spans="1:6" x14ac:dyDescent="0.2">
      <c r="A108" t="s">
        <v>661</v>
      </c>
      <c r="B108">
        <v>20230303</v>
      </c>
      <c r="C108">
        <v>3119.9259999999999</v>
      </c>
      <c r="D108">
        <v>5.8479999999999999</v>
      </c>
      <c r="E108" t="s">
        <v>427</v>
      </c>
      <c r="F108" t="s">
        <v>10</v>
      </c>
    </row>
    <row r="109" spans="1:6" x14ac:dyDescent="0.2">
      <c r="A109" t="s">
        <v>663</v>
      </c>
      <c r="B109">
        <v>20230303</v>
      </c>
      <c r="C109">
        <v>2548.4960000000001</v>
      </c>
      <c r="D109">
        <v>4.0030000000000001</v>
      </c>
      <c r="E109" t="s">
        <v>427</v>
      </c>
      <c r="F109" t="s">
        <v>10</v>
      </c>
    </row>
    <row r="110" spans="1:6" x14ac:dyDescent="0.2">
      <c r="A110" t="s">
        <v>665</v>
      </c>
      <c r="B110">
        <v>20230303</v>
      </c>
      <c r="C110">
        <v>3258.172</v>
      </c>
      <c r="D110">
        <v>5.3979999999999997</v>
      </c>
      <c r="E110" t="s">
        <v>427</v>
      </c>
      <c r="F110" t="s">
        <v>10</v>
      </c>
    </row>
    <row r="111" spans="1:6" x14ac:dyDescent="0.2">
      <c r="A111" t="s">
        <v>667</v>
      </c>
      <c r="B111">
        <v>20230303</v>
      </c>
      <c r="C111">
        <v>3331.991</v>
      </c>
      <c r="D111">
        <v>4.8630000000000004</v>
      </c>
      <c r="E111" t="s">
        <v>427</v>
      </c>
      <c r="F111" t="s">
        <v>10</v>
      </c>
    </row>
    <row r="112" spans="1:6" x14ac:dyDescent="0.2">
      <c r="A112" t="s">
        <v>669</v>
      </c>
      <c r="B112">
        <v>20230303</v>
      </c>
      <c r="C112">
        <v>2962.5230000000001</v>
      </c>
      <c r="D112">
        <v>4.2709999999999999</v>
      </c>
      <c r="E112" t="s">
        <v>427</v>
      </c>
      <c r="F112" t="s">
        <v>10</v>
      </c>
    </row>
    <row r="113" spans="1:6" x14ac:dyDescent="0.2">
      <c r="A113" t="s">
        <v>671</v>
      </c>
      <c r="B113">
        <v>20230303</v>
      </c>
      <c r="C113">
        <v>3328.375</v>
      </c>
      <c r="D113">
        <v>5.82</v>
      </c>
      <c r="E113" t="s">
        <v>427</v>
      </c>
      <c r="F113" t="s">
        <v>10</v>
      </c>
    </row>
    <row r="114" spans="1:6" x14ac:dyDescent="0.2">
      <c r="A114" t="s">
        <v>673</v>
      </c>
      <c r="B114">
        <v>20230303</v>
      </c>
      <c r="C114">
        <v>3340.2020000000002</v>
      </c>
      <c r="D114">
        <v>5.4550000000000001</v>
      </c>
      <c r="E114" t="s">
        <v>427</v>
      </c>
      <c r="F114" t="s">
        <v>10</v>
      </c>
    </row>
    <row r="115" spans="1:6" x14ac:dyDescent="0.2">
      <c r="A115" t="s">
        <v>675</v>
      </c>
      <c r="B115">
        <v>20230303</v>
      </c>
      <c r="C115">
        <v>4043.5810000000001</v>
      </c>
      <c r="D115">
        <v>5.3239999999999998</v>
      </c>
      <c r="E115" t="s">
        <v>427</v>
      </c>
      <c r="F115" t="s">
        <v>10</v>
      </c>
    </row>
    <row r="116" spans="1:6" x14ac:dyDescent="0.2">
      <c r="A116" t="s">
        <v>677</v>
      </c>
      <c r="B116">
        <v>20230321</v>
      </c>
      <c r="C116">
        <v>3180.5219999999999</v>
      </c>
      <c r="D116">
        <v>2.6760000000000002</v>
      </c>
      <c r="E116" t="s">
        <v>427</v>
      </c>
      <c r="F116" t="s">
        <v>10</v>
      </c>
    </row>
    <row r="117" spans="1:6" x14ac:dyDescent="0.2">
      <c r="A117" t="s">
        <v>678</v>
      </c>
      <c r="B117">
        <v>20230321</v>
      </c>
      <c r="C117" s="2" t="s">
        <v>679</v>
      </c>
      <c r="D117" s="2" t="s">
        <v>680</v>
      </c>
      <c r="E117" t="s">
        <v>427</v>
      </c>
      <c r="F117" t="s">
        <v>10</v>
      </c>
    </row>
    <row r="118" spans="1:6" x14ac:dyDescent="0.2">
      <c r="A118" t="s">
        <v>682</v>
      </c>
      <c r="B118">
        <v>20230321</v>
      </c>
      <c r="C118">
        <v>2991.3939999999998</v>
      </c>
      <c r="D118">
        <v>4.4470000000000001</v>
      </c>
      <c r="E118" t="s">
        <v>427</v>
      </c>
      <c r="F118" t="s">
        <v>10</v>
      </c>
    </row>
    <row r="119" spans="1:6" x14ac:dyDescent="0.2">
      <c r="A119" t="s">
        <v>684</v>
      </c>
      <c r="B119">
        <v>20230321</v>
      </c>
      <c r="C119">
        <v>2807.0390000000002</v>
      </c>
      <c r="D119">
        <v>5.0449999999999999</v>
      </c>
      <c r="E119" t="s">
        <v>427</v>
      </c>
      <c r="F119" t="s">
        <v>10</v>
      </c>
    </row>
    <row r="120" spans="1:6" x14ac:dyDescent="0.2">
      <c r="A120" t="s">
        <v>686</v>
      </c>
      <c r="B120">
        <v>20230321</v>
      </c>
      <c r="C120">
        <v>2305.971</v>
      </c>
      <c r="D120">
        <v>2.528</v>
      </c>
      <c r="E120" t="s">
        <v>427</v>
      </c>
      <c r="F120" t="s">
        <v>10</v>
      </c>
    </row>
    <row r="121" spans="1:6" x14ac:dyDescent="0.2">
      <c r="A121" t="s">
        <v>688</v>
      </c>
      <c r="B121">
        <v>20230321</v>
      </c>
      <c r="C121">
        <v>2604.9340000000002</v>
      </c>
      <c r="D121">
        <v>4.5730000000000004</v>
      </c>
      <c r="E121" t="s">
        <v>427</v>
      </c>
      <c r="F121" t="s">
        <v>10</v>
      </c>
    </row>
    <row r="122" spans="1:6" x14ac:dyDescent="0.2">
      <c r="A122" t="s">
        <v>690</v>
      </c>
      <c r="B122">
        <v>20230321</v>
      </c>
      <c r="C122">
        <v>3292.875</v>
      </c>
      <c r="D122">
        <v>3.3090000000000002</v>
      </c>
      <c r="E122" t="s">
        <v>427</v>
      </c>
      <c r="F122" t="s">
        <v>10</v>
      </c>
    </row>
    <row r="123" spans="1:6" x14ac:dyDescent="0.2">
      <c r="A123" t="s">
        <v>692</v>
      </c>
      <c r="B123">
        <v>20230321</v>
      </c>
      <c r="C123" s="2" t="s">
        <v>693</v>
      </c>
      <c r="D123">
        <v>5.4720000000000004</v>
      </c>
      <c r="E123" t="s">
        <v>427</v>
      </c>
      <c r="F123" t="s">
        <v>10</v>
      </c>
    </row>
    <row r="124" spans="1:6" x14ac:dyDescent="0.2">
      <c r="A124" t="s">
        <v>695</v>
      </c>
      <c r="B124">
        <v>20230321</v>
      </c>
      <c r="C124">
        <v>3268.5360000000001</v>
      </c>
      <c r="D124" s="2" t="s">
        <v>696</v>
      </c>
      <c r="E124" t="s">
        <v>427</v>
      </c>
      <c r="F124" t="s">
        <v>10</v>
      </c>
    </row>
    <row r="125" spans="1:6" x14ac:dyDescent="0.2">
      <c r="A125" t="s">
        <v>697</v>
      </c>
      <c r="B125">
        <v>20230321</v>
      </c>
      <c r="C125">
        <v>2427.3960000000002</v>
      </c>
      <c r="D125">
        <v>3.593</v>
      </c>
      <c r="E125" t="s">
        <v>427</v>
      </c>
      <c r="F125" t="s">
        <v>10</v>
      </c>
    </row>
    <row r="126" spans="1:6" x14ac:dyDescent="0.2">
      <c r="A126" t="s">
        <v>699</v>
      </c>
      <c r="B126">
        <v>20230321</v>
      </c>
      <c r="C126">
        <v>2686.241</v>
      </c>
      <c r="D126">
        <v>4.0659999999999998</v>
      </c>
      <c r="E126" t="s">
        <v>427</v>
      </c>
      <c r="F126" t="s">
        <v>10</v>
      </c>
    </row>
    <row r="127" spans="1:6" x14ac:dyDescent="0.2">
      <c r="A127" t="s">
        <v>701</v>
      </c>
      <c r="B127">
        <v>20230321</v>
      </c>
      <c r="C127">
        <v>2521.1849999999999</v>
      </c>
      <c r="D127">
        <v>4.1399999999999997</v>
      </c>
      <c r="E127" t="s">
        <v>427</v>
      </c>
      <c r="F127" t="s">
        <v>10</v>
      </c>
    </row>
    <row r="128" spans="1:6" x14ac:dyDescent="0.2">
      <c r="A128" t="s">
        <v>703</v>
      </c>
      <c r="B128">
        <v>20230321</v>
      </c>
      <c r="C128">
        <v>2712.8</v>
      </c>
      <c r="D128">
        <v>4.0199999999999996</v>
      </c>
      <c r="E128" t="s">
        <v>427</v>
      </c>
      <c r="F128" t="s">
        <v>10</v>
      </c>
    </row>
    <row r="129" spans="1:6" x14ac:dyDescent="0.2">
      <c r="A129" t="s">
        <v>705</v>
      </c>
      <c r="B129">
        <v>20230321</v>
      </c>
      <c r="C129">
        <v>2574.0529999999999</v>
      </c>
      <c r="D129">
        <v>4.0890000000000004</v>
      </c>
      <c r="E129" t="s">
        <v>427</v>
      </c>
      <c r="F129" t="s">
        <v>10</v>
      </c>
    </row>
    <row r="130" spans="1:6" x14ac:dyDescent="0.2">
      <c r="A130" t="s">
        <v>707</v>
      </c>
      <c r="B130">
        <v>20230321</v>
      </c>
      <c r="C130">
        <v>2469.5639999999999</v>
      </c>
      <c r="D130">
        <v>5.7</v>
      </c>
      <c r="E130" t="s">
        <v>427</v>
      </c>
      <c r="F130" t="s">
        <v>10</v>
      </c>
    </row>
    <row r="131" spans="1:6" x14ac:dyDescent="0.2">
      <c r="A131" t="s">
        <v>709</v>
      </c>
      <c r="B131">
        <v>20230321</v>
      </c>
      <c r="C131">
        <v>2037.365</v>
      </c>
      <c r="D131">
        <v>4.4189999999999996</v>
      </c>
      <c r="E131" t="s">
        <v>427</v>
      </c>
      <c r="F131" t="s">
        <v>10</v>
      </c>
    </row>
    <row r="132" spans="1:6" x14ac:dyDescent="0.2">
      <c r="A132" t="s">
        <v>711</v>
      </c>
      <c r="B132">
        <v>20230321</v>
      </c>
      <c r="C132">
        <v>2510.6210000000001</v>
      </c>
      <c r="D132">
        <v>5.0570000000000004</v>
      </c>
      <c r="E132" t="s">
        <v>427</v>
      </c>
      <c r="F132" t="s">
        <v>10</v>
      </c>
    </row>
    <row r="133" spans="1:6" x14ac:dyDescent="0.2">
      <c r="A133" t="s">
        <v>713</v>
      </c>
      <c r="B133">
        <v>20230321</v>
      </c>
      <c r="C133">
        <v>2201.84</v>
      </c>
      <c r="D133">
        <v>3.5310000000000001</v>
      </c>
      <c r="E133" t="s">
        <v>427</v>
      </c>
      <c r="F133" t="s">
        <v>10</v>
      </c>
    </row>
    <row r="134" spans="1:6" x14ac:dyDescent="0.2">
      <c r="A134" t="s">
        <v>715</v>
      </c>
      <c r="B134">
        <v>20230321</v>
      </c>
      <c r="C134">
        <v>3319.058</v>
      </c>
      <c r="D134">
        <v>4.1059999999999999</v>
      </c>
      <c r="E134" t="s">
        <v>427</v>
      </c>
      <c r="F134" t="s">
        <v>10</v>
      </c>
    </row>
    <row r="135" spans="1:6" x14ac:dyDescent="0.2">
      <c r="A135" t="s">
        <v>717</v>
      </c>
      <c r="B135">
        <v>20230321</v>
      </c>
      <c r="C135">
        <v>3719.931</v>
      </c>
      <c r="D135">
        <v>3.5419999999999998</v>
      </c>
      <c r="E135" t="s">
        <v>427</v>
      </c>
      <c r="F135" t="s">
        <v>10</v>
      </c>
    </row>
    <row r="136" spans="1:6" x14ac:dyDescent="0.2">
      <c r="A136" t="s">
        <v>718</v>
      </c>
      <c r="B136">
        <v>20230321</v>
      </c>
      <c r="C136">
        <v>2707.51</v>
      </c>
      <c r="D136">
        <v>3.149</v>
      </c>
      <c r="E136" t="s">
        <v>427</v>
      </c>
      <c r="F136" t="s">
        <v>10</v>
      </c>
    </row>
    <row r="137" spans="1:6" x14ac:dyDescent="0.2">
      <c r="A137" t="s">
        <v>720</v>
      </c>
      <c r="B137">
        <v>20230321</v>
      </c>
      <c r="C137">
        <v>2803.0360000000001</v>
      </c>
      <c r="D137">
        <v>3.3879999999999999</v>
      </c>
      <c r="E137" t="s">
        <v>427</v>
      </c>
      <c r="F137" t="s">
        <v>10</v>
      </c>
    </row>
    <row r="138" spans="1:6" x14ac:dyDescent="0.2">
      <c r="A138" t="s">
        <v>722</v>
      </c>
      <c r="B138">
        <v>20230321</v>
      </c>
      <c r="C138">
        <v>2851.2179999999998</v>
      </c>
      <c r="D138">
        <v>3.9009999999999998</v>
      </c>
      <c r="E138" t="s">
        <v>427</v>
      </c>
      <c r="F138" t="s">
        <v>10</v>
      </c>
    </row>
    <row r="139" spans="1:6" x14ac:dyDescent="0.2">
      <c r="A139" t="s">
        <v>724</v>
      </c>
      <c r="B139">
        <v>20230321</v>
      </c>
      <c r="C139">
        <v>2877.931</v>
      </c>
      <c r="D139" s="2" t="s">
        <v>725</v>
      </c>
      <c r="E139" t="s">
        <v>427</v>
      </c>
      <c r="F139" t="s">
        <v>10</v>
      </c>
    </row>
    <row r="140" spans="1:6" x14ac:dyDescent="0.2">
      <c r="A140" t="s">
        <v>727</v>
      </c>
      <c r="B140">
        <v>20230321</v>
      </c>
      <c r="C140">
        <v>2866.9740000000002</v>
      </c>
      <c r="D140">
        <v>4.4649999999999999</v>
      </c>
      <c r="E140" t="s">
        <v>427</v>
      </c>
      <c r="F140" t="s">
        <v>10</v>
      </c>
    </row>
    <row r="141" spans="1:6" x14ac:dyDescent="0.2">
      <c r="A141" t="s">
        <v>729</v>
      </c>
      <c r="B141">
        <v>20230321</v>
      </c>
      <c r="C141">
        <v>3334.701</v>
      </c>
      <c r="D141">
        <v>3.8039999999999998</v>
      </c>
      <c r="E141" t="s">
        <v>427</v>
      </c>
      <c r="F141" t="s">
        <v>10</v>
      </c>
    </row>
    <row r="142" spans="1:6" x14ac:dyDescent="0.2">
      <c r="A142" t="s">
        <v>731</v>
      </c>
      <c r="B142">
        <v>20230321</v>
      </c>
      <c r="C142">
        <v>3044.9290000000001</v>
      </c>
      <c r="D142">
        <v>3.9750000000000001</v>
      </c>
      <c r="E142" t="s">
        <v>427</v>
      </c>
      <c r="F142" t="s">
        <v>10</v>
      </c>
    </row>
    <row r="143" spans="1:6" x14ac:dyDescent="0.2">
      <c r="A143" t="s">
        <v>733</v>
      </c>
      <c r="B143">
        <v>20230321</v>
      </c>
      <c r="C143">
        <v>3701.6579999999999</v>
      </c>
      <c r="D143">
        <v>4.4649999999999999</v>
      </c>
      <c r="E143" t="s">
        <v>427</v>
      </c>
      <c r="F143" t="s">
        <v>10</v>
      </c>
    </row>
    <row r="144" spans="1:6" x14ac:dyDescent="0.2">
      <c r="A144" t="s">
        <v>735</v>
      </c>
      <c r="B144">
        <v>20230321</v>
      </c>
      <c r="C144">
        <v>3285.5920000000001</v>
      </c>
      <c r="D144">
        <v>3.6560000000000001</v>
      </c>
      <c r="E144" t="s">
        <v>427</v>
      </c>
      <c r="F144" t="s">
        <v>10</v>
      </c>
    </row>
    <row r="145" spans="1:6" x14ac:dyDescent="0.2">
      <c r="A145" t="s">
        <v>737</v>
      </c>
      <c r="B145">
        <v>20230321</v>
      </c>
      <c r="C145">
        <v>2705.6709999999998</v>
      </c>
      <c r="D145">
        <v>2.8809999999999998</v>
      </c>
      <c r="E145" t="s">
        <v>427</v>
      </c>
      <c r="F145" t="s">
        <v>10</v>
      </c>
    </row>
    <row r="146" spans="1:6" x14ac:dyDescent="0.2">
      <c r="A146" t="s">
        <v>739</v>
      </c>
      <c r="B146">
        <v>20230321</v>
      </c>
      <c r="C146">
        <v>3134.7260000000001</v>
      </c>
      <c r="D146">
        <v>4.556</v>
      </c>
      <c r="E146" t="s">
        <v>427</v>
      </c>
      <c r="F146" t="s">
        <v>10</v>
      </c>
    </row>
    <row r="147" spans="1:6" x14ac:dyDescent="0.2">
      <c r="A147" t="s">
        <v>741</v>
      </c>
      <c r="B147">
        <v>20230321</v>
      </c>
      <c r="C147">
        <v>2970.125</v>
      </c>
      <c r="D147">
        <v>3.548</v>
      </c>
      <c r="E147" t="s">
        <v>427</v>
      </c>
      <c r="F147" t="s">
        <v>10</v>
      </c>
    </row>
    <row r="148" spans="1:6" x14ac:dyDescent="0.2">
      <c r="A148" t="s">
        <v>251</v>
      </c>
      <c r="B148">
        <v>20230331</v>
      </c>
      <c r="C148">
        <v>2552.2199999999998</v>
      </c>
      <c r="D148">
        <v>2.944</v>
      </c>
      <c r="E148" t="s">
        <v>427</v>
      </c>
      <c r="F148" t="s">
        <v>10</v>
      </c>
    </row>
    <row r="149" spans="1:6" x14ac:dyDescent="0.2">
      <c r="A149" t="s">
        <v>254</v>
      </c>
      <c r="B149">
        <v>20230331</v>
      </c>
      <c r="C149">
        <v>2720.1120000000001</v>
      </c>
      <c r="D149">
        <v>3.7069999999999999</v>
      </c>
      <c r="E149" t="s">
        <v>427</v>
      </c>
      <c r="F149" t="s">
        <v>10</v>
      </c>
    </row>
    <row r="150" spans="1:6" x14ac:dyDescent="0.2">
      <c r="A150" t="s">
        <v>256</v>
      </c>
      <c r="B150">
        <v>20230331</v>
      </c>
      <c r="C150">
        <v>2236.8850000000002</v>
      </c>
      <c r="D150">
        <v>2.3860000000000001</v>
      </c>
      <c r="E150" t="s">
        <v>427</v>
      </c>
      <c r="F150" t="s">
        <v>10</v>
      </c>
    </row>
    <row r="151" spans="1:6" x14ac:dyDescent="0.2">
      <c r="A151" t="s">
        <v>257</v>
      </c>
      <c r="B151">
        <v>20230331</v>
      </c>
      <c r="C151">
        <v>2597.6109999999999</v>
      </c>
      <c r="D151">
        <v>3.758</v>
      </c>
      <c r="E151" t="s">
        <v>427</v>
      </c>
      <c r="F151" t="s">
        <v>10</v>
      </c>
    </row>
    <row r="152" spans="1:6" x14ac:dyDescent="0.2">
      <c r="A152" t="s">
        <v>259</v>
      </c>
      <c r="B152">
        <v>20230331</v>
      </c>
      <c r="C152">
        <v>2390.529</v>
      </c>
      <c r="D152">
        <v>2.5630000000000002</v>
      </c>
      <c r="E152" t="s">
        <v>427</v>
      </c>
      <c r="F152" t="s">
        <v>10</v>
      </c>
    </row>
    <row r="153" spans="1:6" x14ac:dyDescent="0.2">
      <c r="A153" t="s">
        <v>261</v>
      </c>
      <c r="B153">
        <v>20230331</v>
      </c>
      <c r="C153">
        <v>3293.393</v>
      </c>
      <c r="D153">
        <v>3.2120000000000002</v>
      </c>
      <c r="E153" t="s">
        <v>427</v>
      </c>
      <c r="F153" t="s">
        <v>10</v>
      </c>
    </row>
    <row r="154" spans="1:6" x14ac:dyDescent="0.2">
      <c r="A154" t="s">
        <v>263</v>
      </c>
      <c r="B154">
        <v>20230331</v>
      </c>
      <c r="C154">
        <v>3023.4659999999999</v>
      </c>
      <c r="D154">
        <v>3.8780000000000001</v>
      </c>
      <c r="E154" t="s">
        <v>427</v>
      </c>
      <c r="F154" t="s">
        <v>10</v>
      </c>
    </row>
    <row r="155" spans="1:6" x14ac:dyDescent="0.2">
      <c r="A155" t="s">
        <v>265</v>
      </c>
      <c r="B155">
        <v>20230331</v>
      </c>
      <c r="C155">
        <v>2609.143</v>
      </c>
      <c r="D155">
        <v>3.8380000000000001</v>
      </c>
      <c r="E155" t="s">
        <v>427</v>
      </c>
      <c r="F155" t="s">
        <v>10</v>
      </c>
    </row>
    <row r="156" spans="1:6" x14ac:dyDescent="0.2">
      <c r="A156" t="s">
        <v>267</v>
      </c>
      <c r="B156">
        <v>20230331</v>
      </c>
      <c r="C156" s="2" t="s">
        <v>268</v>
      </c>
      <c r="D156">
        <v>4.6180000000000003</v>
      </c>
      <c r="E156" t="s">
        <v>427</v>
      </c>
      <c r="F156" t="s">
        <v>10</v>
      </c>
    </row>
    <row r="157" spans="1:6" x14ac:dyDescent="0.2">
      <c r="A157" t="s">
        <v>269</v>
      </c>
      <c r="B157">
        <v>20230331</v>
      </c>
      <c r="C157">
        <v>3118.5250000000001</v>
      </c>
      <c r="D157">
        <v>2.91</v>
      </c>
      <c r="E157" t="s">
        <v>427</v>
      </c>
      <c r="F157" t="s">
        <v>10</v>
      </c>
    </row>
    <row r="158" spans="1:6" x14ac:dyDescent="0.2">
      <c r="A158" t="s">
        <v>270</v>
      </c>
      <c r="B158">
        <v>20230331</v>
      </c>
      <c r="C158">
        <v>2181.0500000000002</v>
      </c>
      <c r="D158">
        <v>4.4870000000000001</v>
      </c>
      <c r="E158" t="s">
        <v>427</v>
      </c>
      <c r="F158" t="s">
        <v>10</v>
      </c>
    </row>
    <row r="159" spans="1:6" x14ac:dyDescent="0.2">
      <c r="A159" t="s">
        <v>272</v>
      </c>
      <c r="B159">
        <v>20230331</v>
      </c>
      <c r="C159">
        <v>3191.25</v>
      </c>
      <c r="D159">
        <v>3.98</v>
      </c>
      <c r="E159" t="s">
        <v>427</v>
      </c>
      <c r="F159" t="s">
        <v>10</v>
      </c>
    </row>
    <row r="160" spans="1:6" x14ac:dyDescent="0.2">
      <c r="A160" t="s">
        <v>273</v>
      </c>
      <c r="B160">
        <v>20230331</v>
      </c>
      <c r="C160">
        <v>2494.8249999999998</v>
      </c>
      <c r="D160">
        <v>4.2990000000000004</v>
      </c>
      <c r="E160" t="s">
        <v>427</v>
      </c>
      <c r="F160" t="s">
        <v>10</v>
      </c>
    </row>
    <row r="161" spans="1:6" x14ac:dyDescent="0.2">
      <c r="A161" t="s">
        <v>275</v>
      </c>
      <c r="B161">
        <v>20230331</v>
      </c>
      <c r="C161">
        <v>2724.6109999999999</v>
      </c>
      <c r="D161">
        <v>3.36</v>
      </c>
      <c r="E161" t="s">
        <v>427</v>
      </c>
      <c r="F161" t="s">
        <v>10</v>
      </c>
    </row>
    <row r="162" spans="1:6" x14ac:dyDescent="0.2">
      <c r="A162" t="s">
        <v>276</v>
      </c>
      <c r="B162">
        <v>20230331</v>
      </c>
      <c r="C162">
        <v>3204.9459999999999</v>
      </c>
      <c r="D162">
        <v>3.9350000000000001</v>
      </c>
      <c r="E162" t="s">
        <v>427</v>
      </c>
      <c r="F162" t="s">
        <v>10</v>
      </c>
    </row>
    <row r="163" spans="1:6" x14ac:dyDescent="0.2">
      <c r="A163" t="s">
        <v>277</v>
      </c>
      <c r="B163">
        <v>20230331</v>
      </c>
      <c r="C163" s="2" t="s">
        <v>278</v>
      </c>
      <c r="D163">
        <v>4.47</v>
      </c>
      <c r="E163" t="s">
        <v>427</v>
      </c>
      <c r="F163" t="s">
        <v>10</v>
      </c>
    </row>
    <row r="164" spans="1:6" x14ac:dyDescent="0.2">
      <c r="A164" t="s">
        <v>280</v>
      </c>
      <c r="B164">
        <v>20230331</v>
      </c>
      <c r="C164">
        <v>2983.377</v>
      </c>
      <c r="D164">
        <v>4.0149999999999997</v>
      </c>
      <c r="E164" t="s">
        <v>427</v>
      </c>
      <c r="F164" t="s">
        <v>10</v>
      </c>
    </row>
    <row r="165" spans="1:6" x14ac:dyDescent="0.2">
      <c r="A165" t="s">
        <v>282</v>
      </c>
      <c r="B165">
        <v>20230331</v>
      </c>
      <c r="C165">
        <v>2622.6669999999999</v>
      </c>
      <c r="D165">
        <v>3.4569999999999999</v>
      </c>
      <c r="E165" t="s">
        <v>427</v>
      </c>
      <c r="F165" t="s">
        <v>10</v>
      </c>
    </row>
    <row r="166" spans="1:6" x14ac:dyDescent="0.2">
      <c r="A166" t="s">
        <v>284</v>
      </c>
      <c r="B166">
        <v>20230331</v>
      </c>
      <c r="C166">
        <v>2705.38</v>
      </c>
      <c r="D166">
        <v>4.1230000000000002</v>
      </c>
      <c r="E166" t="s">
        <v>427</v>
      </c>
      <c r="F166" t="s">
        <v>10</v>
      </c>
    </row>
    <row r="167" spans="1:6" x14ac:dyDescent="0.2">
      <c r="A167" t="s">
        <v>287</v>
      </c>
      <c r="B167">
        <v>20230331</v>
      </c>
      <c r="C167">
        <v>2888.8870000000002</v>
      </c>
      <c r="D167">
        <v>5.444</v>
      </c>
      <c r="E167" t="s">
        <v>427</v>
      </c>
      <c r="F167" t="s">
        <v>10</v>
      </c>
    </row>
    <row r="168" spans="1:6" x14ac:dyDescent="0.2">
      <c r="A168" t="s">
        <v>289</v>
      </c>
      <c r="B168">
        <v>20230331</v>
      </c>
      <c r="C168">
        <v>2532.83</v>
      </c>
      <c r="D168">
        <v>4.3680000000000003</v>
      </c>
      <c r="E168" t="s">
        <v>427</v>
      </c>
      <c r="F168" t="s">
        <v>10</v>
      </c>
    </row>
    <row r="169" spans="1:6" x14ac:dyDescent="0.2">
      <c r="A169" t="s">
        <v>291</v>
      </c>
      <c r="B169">
        <v>20230331</v>
      </c>
      <c r="C169">
        <v>3004.6170000000002</v>
      </c>
      <c r="D169">
        <v>3.895</v>
      </c>
      <c r="E169" t="s">
        <v>427</v>
      </c>
      <c r="F169" t="s">
        <v>10</v>
      </c>
    </row>
    <row r="170" spans="1:6" x14ac:dyDescent="0.2">
      <c r="A170" t="s">
        <v>292</v>
      </c>
      <c r="B170">
        <v>20230331</v>
      </c>
      <c r="C170">
        <v>2722.1909999999998</v>
      </c>
      <c r="D170">
        <v>4.8120000000000003</v>
      </c>
      <c r="E170" t="s">
        <v>427</v>
      </c>
      <c r="F170" t="s">
        <v>10</v>
      </c>
    </row>
    <row r="171" spans="1:6" x14ac:dyDescent="0.2">
      <c r="A171" t="s">
        <v>295</v>
      </c>
      <c r="B171">
        <v>20230331</v>
      </c>
      <c r="C171">
        <v>2702.3</v>
      </c>
      <c r="D171">
        <v>2.585</v>
      </c>
      <c r="E171" t="s">
        <v>427</v>
      </c>
      <c r="F171" t="s">
        <v>10</v>
      </c>
    </row>
    <row r="172" spans="1:6" x14ac:dyDescent="0.2">
      <c r="A172" t="s">
        <v>296</v>
      </c>
      <c r="B172">
        <v>20230331</v>
      </c>
      <c r="C172">
        <v>3041.5059999999999</v>
      </c>
      <c r="D172">
        <v>6.093</v>
      </c>
      <c r="E172" t="s">
        <v>427</v>
      </c>
      <c r="F172" t="s">
        <v>10</v>
      </c>
    </row>
    <row r="173" spans="1:6" x14ac:dyDescent="0.2">
      <c r="A173" t="s">
        <v>298</v>
      </c>
      <c r="B173">
        <v>20230331</v>
      </c>
      <c r="C173" s="2" t="s">
        <v>299</v>
      </c>
      <c r="D173">
        <v>5.1760000000000002</v>
      </c>
      <c r="E173" t="s">
        <v>427</v>
      </c>
      <c r="F173" t="s">
        <v>10</v>
      </c>
    </row>
    <row r="174" spans="1:6" x14ac:dyDescent="0.2">
      <c r="A174" t="s">
        <v>301</v>
      </c>
      <c r="B174">
        <v>20230331</v>
      </c>
      <c r="C174">
        <v>2586.1309999999999</v>
      </c>
      <c r="D174">
        <v>2.7450000000000001</v>
      </c>
      <c r="E174" t="s">
        <v>427</v>
      </c>
      <c r="F174" t="s">
        <v>10</v>
      </c>
    </row>
    <row r="175" spans="1:6" x14ac:dyDescent="0.2">
      <c r="A175" t="s">
        <v>302</v>
      </c>
      <c r="B175">
        <v>20230331</v>
      </c>
      <c r="C175">
        <v>3020.1410000000001</v>
      </c>
      <c r="D175">
        <v>3.3540000000000001</v>
      </c>
      <c r="E175" t="s">
        <v>427</v>
      </c>
      <c r="F175" t="s">
        <v>10</v>
      </c>
    </row>
    <row r="176" spans="1:6" x14ac:dyDescent="0.2">
      <c r="A176" t="s">
        <v>303</v>
      </c>
      <c r="B176">
        <v>20230331</v>
      </c>
      <c r="C176">
        <v>2771.3119999999999</v>
      </c>
      <c r="D176">
        <v>4.2709999999999999</v>
      </c>
      <c r="E176" t="s">
        <v>427</v>
      </c>
      <c r="F176" t="s">
        <v>10</v>
      </c>
    </row>
    <row r="177" spans="1:6" x14ac:dyDescent="0.2">
      <c r="A177" t="s">
        <v>305</v>
      </c>
      <c r="B177">
        <v>20230331</v>
      </c>
      <c r="C177" s="2" t="s">
        <v>306</v>
      </c>
      <c r="D177">
        <v>3.73</v>
      </c>
      <c r="E177" t="s">
        <v>427</v>
      </c>
      <c r="F177" t="s">
        <v>10</v>
      </c>
    </row>
    <row r="178" spans="1:6" x14ac:dyDescent="0.2">
      <c r="A178" t="s">
        <v>309</v>
      </c>
      <c r="B178">
        <v>20230331</v>
      </c>
      <c r="C178">
        <v>2892.3150000000001</v>
      </c>
      <c r="D178">
        <v>4.0490000000000004</v>
      </c>
      <c r="E178" t="s">
        <v>427</v>
      </c>
      <c r="F178" t="s">
        <v>10</v>
      </c>
    </row>
    <row r="179" spans="1:6" x14ac:dyDescent="0.2">
      <c r="A179" t="s">
        <v>311</v>
      </c>
      <c r="B179">
        <v>20230331</v>
      </c>
      <c r="C179">
        <v>2705.5909999999999</v>
      </c>
      <c r="D179">
        <v>3.9239999999999999</v>
      </c>
      <c r="E179" t="s">
        <v>427</v>
      </c>
      <c r="F179" t="s">
        <v>10</v>
      </c>
    </row>
    <row r="180" spans="1:6" x14ac:dyDescent="0.2">
      <c r="A180" t="s">
        <v>313</v>
      </c>
      <c r="B180">
        <v>20230331</v>
      </c>
      <c r="C180">
        <v>2393.194</v>
      </c>
      <c r="D180">
        <v>3.7240000000000002</v>
      </c>
      <c r="E180" t="s">
        <v>427</v>
      </c>
      <c r="F180" t="s">
        <v>10</v>
      </c>
    </row>
    <row r="181" spans="1:6" x14ac:dyDescent="0.2">
      <c r="A181" t="s">
        <v>315</v>
      </c>
      <c r="B181">
        <v>20230331</v>
      </c>
      <c r="C181">
        <v>2302.1779999999999</v>
      </c>
      <c r="D181">
        <v>2.7050000000000001</v>
      </c>
      <c r="E181" t="s">
        <v>427</v>
      </c>
      <c r="F181" t="s">
        <v>10</v>
      </c>
    </row>
    <row r="182" spans="1:6" x14ac:dyDescent="0.2">
      <c r="A182" t="s">
        <v>316</v>
      </c>
      <c r="B182">
        <v>20230331</v>
      </c>
      <c r="C182">
        <v>2100.011</v>
      </c>
      <c r="D182">
        <v>3.1949999999999998</v>
      </c>
      <c r="E182" t="s">
        <v>427</v>
      </c>
      <c r="F182" t="s">
        <v>10</v>
      </c>
    </row>
    <row r="183" spans="1:6" x14ac:dyDescent="0.2">
      <c r="A183" t="s">
        <v>318</v>
      </c>
      <c r="B183">
        <v>20230331</v>
      </c>
      <c r="C183">
        <v>2434.5880000000002</v>
      </c>
      <c r="D183">
        <v>4.0199999999999996</v>
      </c>
      <c r="E183" t="s">
        <v>427</v>
      </c>
      <c r="F183" t="s">
        <v>10</v>
      </c>
    </row>
    <row r="184" spans="1:6" x14ac:dyDescent="0.2">
      <c r="A184" t="s">
        <v>321</v>
      </c>
      <c r="B184">
        <v>20230331</v>
      </c>
      <c r="C184">
        <v>3238.4690000000001</v>
      </c>
      <c r="D184">
        <v>5.1360000000000001</v>
      </c>
      <c r="E184" t="s">
        <v>427</v>
      </c>
      <c r="F184" t="s">
        <v>10</v>
      </c>
    </row>
    <row r="185" spans="1:6" x14ac:dyDescent="0.2">
      <c r="A185" t="s">
        <v>323</v>
      </c>
      <c r="B185">
        <v>20230331</v>
      </c>
      <c r="C185">
        <v>2360.9349999999999</v>
      </c>
      <c r="D185">
        <v>3.65</v>
      </c>
      <c r="E185" t="s">
        <v>427</v>
      </c>
      <c r="F185" t="s">
        <v>10</v>
      </c>
    </row>
    <row r="186" spans="1:6" x14ac:dyDescent="0.2">
      <c r="A186" t="s">
        <v>325</v>
      </c>
      <c r="B186">
        <v>20230331</v>
      </c>
      <c r="C186">
        <v>2604.4899999999998</v>
      </c>
      <c r="D186">
        <v>3.9409999999999998</v>
      </c>
      <c r="E186" t="s">
        <v>427</v>
      </c>
      <c r="F186" t="s">
        <v>10</v>
      </c>
    </row>
    <row r="187" spans="1:6" x14ac:dyDescent="0.2">
      <c r="A187" t="s">
        <v>327</v>
      </c>
      <c r="B187">
        <v>20230331</v>
      </c>
      <c r="C187">
        <v>2688.5810000000001</v>
      </c>
      <c r="D187">
        <v>3.1429999999999998</v>
      </c>
      <c r="E187" t="s">
        <v>427</v>
      </c>
      <c r="F187" t="s">
        <v>10</v>
      </c>
    </row>
    <row r="188" spans="1:6" x14ac:dyDescent="0.2">
      <c r="A188" t="s">
        <v>328</v>
      </c>
      <c r="B188">
        <v>20230331</v>
      </c>
      <c r="C188">
        <v>2713.37</v>
      </c>
      <c r="D188">
        <v>4.1970000000000001</v>
      </c>
      <c r="E188" t="s">
        <v>427</v>
      </c>
      <c r="F188" t="s">
        <v>10</v>
      </c>
    </row>
    <row r="189" spans="1:6" x14ac:dyDescent="0.2">
      <c r="A189" t="s">
        <v>330</v>
      </c>
      <c r="B189">
        <v>20230331</v>
      </c>
      <c r="C189">
        <v>3129.2080000000001</v>
      </c>
      <c r="D189">
        <v>4.4589999999999996</v>
      </c>
      <c r="E189" t="s">
        <v>427</v>
      </c>
      <c r="F189" t="s">
        <v>10</v>
      </c>
    </row>
    <row r="190" spans="1:6" x14ac:dyDescent="0.2">
      <c r="A190" t="s">
        <v>332</v>
      </c>
      <c r="B190">
        <v>20230331</v>
      </c>
      <c r="C190">
        <v>2582.56</v>
      </c>
      <c r="D190">
        <v>2.7679999999999998</v>
      </c>
      <c r="E190" t="s">
        <v>427</v>
      </c>
      <c r="F190" t="s">
        <v>10</v>
      </c>
    </row>
    <row r="191" spans="1:6" x14ac:dyDescent="0.2">
      <c r="A191" t="s">
        <v>334</v>
      </c>
      <c r="B191">
        <v>20230331</v>
      </c>
      <c r="C191">
        <v>2618.6239999999998</v>
      </c>
      <c r="D191">
        <v>3.633</v>
      </c>
      <c r="E191" t="s">
        <v>427</v>
      </c>
      <c r="F191" t="s">
        <v>10</v>
      </c>
    </row>
    <row r="192" spans="1:6" x14ac:dyDescent="0.2">
      <c r="A192" t="s">
        <v>783</v>
      </c>
      <c r="B192">
        <v>20220920</v>
      </c>
      <c r="C192">
        <v>1897.953</v>
      </c>
      <c r="D192">
        <v>5.141</v>
      </c>
      <c r="E192" t="s">
        <v>427</v>
      </c>
      <c r="F192" t="s">
        <v>126</v>
      </c>
    </row>
    <row r="193" spans="1:6" x14ac:dyDescent="0.2">
      <c r="A193" t="s">
        <v>785</v>
      </c>
      <c r="B193">
        <v>20220920</v>
      </c>
      <c r="C193">
        <v>2229.297</v>
      </c>
      <c r="D193">
        <v>5</v>
      </c>
      <c r="E193" t="s">
        <v>427</v>
      </c>
      <c r="F193" t="s">
        <v>126</v>
      </c>
    </row>
    <row r="194" spans="1:6" x14ac:dyDescent="0.2">
      <c r="A194" t="s">
        <v>787</v>
      </c>
      <c r="B194">
        <v>20220920</v>
      </c>
      <c r="C194">
        <v>2137.8440000000001</v>
      </c>
      <c r="D194" s="2" t="s">
        <v>788</v>
      </c>
      <c r="E194" t="s">
        <v>427</v>
      </c>
      <c r="F194" t="s">
        <v>126</v>
      </c>
    </row>
    <row r="195" spans="1:6" x14ac:dyDescent="0.2">
      <c r="A195" t="s">
        <v>790</v>
      </c>
      <c r="B195">
        <v>20220920</v>
      </c>
      <c r="C195">
        <v>2065.8440000000001</v>
      </c>
      <c r="D195">
        <v>6.016</v>
      </c>
      <c r="E195" t="s">
        <v>427</v>
      </c>
      <c r="F195" t="s">
        <v>126</v>
      </c>
    </row>
    <row r="196" spans="1:6" x14ac:dyDescent="0.2">
      <c r="A196" t="s">
        <v>792</v>
      </c>
      <c r="B196">
        <v>20220920</v>
      </c>
      <c r="C196">
        <v>2442.0940000000001</v>
      </c>
      <c r="D196">
        <v>8.2970000000000006</v>
      </c>
      <c r="E196" t="s">
        <v>427</v>
      </c>
      <c r="F196" t="s">
        <v>126</v>
      </c>
    </row>
    <row r="197" spans="1:6" x14ac:dyDescent="0.2">
      <c r="A197" t="s">
        <v>794</v>
      </c>
      <c r="B197">
        <v>20220920</v>
      </c>
      <c r="C197">
        <v>2604.25</v>
      </c>
      <c r="D197">
        <v>3.9380000000000002</v>
      </c>
      <c r="E197" t="s">
        <v>427</v>
      </c>
      <c r="F197" t="s">
        <v>126</v>
      </c>
    </row>
    <row r="198" spans="1:6" x14ac:dyDescent="0.2">
      <c r="A198" t="s">
        <v>796</v>
      </c>
      <c r="B198">
        <v>20220920</v>
      </c>
      <c r="C198">
        <v>2044.9380000000001</v>
      </c>
      <c r="D198">
        <v>5.516</v>
      </c>
      <c r="E198" t="s">
        <v>427</v>
      </c>
      <c r="F198" t="s">
        <v>126</v>
      </c>
    </row>
    <row r="199" spans="1:6" x14ac:dyDescent="0.2">
      <c r="A199" t="s">
        <v>798</v>
      </c>
      <c r="B199">
        <v>20220920</v>
      </c>
      <c r="C199">
        <v>2243.2660000000001</v>
      </c>
      <c r="D199" s="2" t="s">
        <v>799</v>
      </c>
      <c r="E199" t="s">
        <v>427</v>
      </c>
      <c r="F199" t="s">
        <v>126</v>
      </c>
    </row>
    <row r="200" spans="1:6" x14ac:dyDescent="0.2">
      <c r="A200" t="s">
        <v>801</v>
      </c>
      <c r="B200">
        <v>20220920</v>
      </c>
      <c r="C200" s="2" t="s">
        <v>802</v>
      </c>
      <c r="D200">
        <v>5.859</v>
      </c>
      <c r="E200" t="s">
        <v>427</v>
      </c>
      <c r="F200" t="s">
        <v>126</v>
      </c>
    </row>
    <row r="201" spans="1:6" x14ac:dyDescent="0.2">
      <c r="A201" t="s">
        <v>804</v>
      </c>
      <c r="B201">
        <v>20220920</v>
      </c>
      <c r="C201">
        <v>2588.8589999999999</v>
      </c>
      <c r="D201">
        <v>9.359</v>
      </c>
      <c r="E201" t="s">
        <v>427</v>
      </c>
      <c r="F201" t="s">
        <v>126</v>
      </c>
    </row>
    <row r="202" spans="1:6" x14ac:dyDescent="0.2">
      <c r="A202" t="s">
        <v>806</v>
      </c>
      <c r="B202">
        <v>20220920</v>
      </c>
      <c r="C202">
        <v>2162.078</v>
      </c>
      <c r="D202">
        <v>4.875</v>
      </c>
      <c r="E202" t="s">
        <v>427</v>
      </c>
      <c r="F202" t="s">
        <v>126</v>
      </c>
    </row>
    <row r="203" spans="1:6" x14ac:dyDescent="0.2">
      <c r="A203" t="s">
        <v>808</v>
      </c>
      <c r="B203">
        <v>20220920</v>
      </c>
      <c r="C203">
        <v>1842.4690000000001</v>
      </c>
      <c r="D203">
        <v>3.0470000000000002</v>
      </c>
      <c r="E203" t="s">
        <v>427</v>
      </c>
      <c r="F203" t="s">
        <v>126</v>
      </c>
    </row>
    <row r="204" spans="1:6" x14ac:dyDescent="0.2">
      <c r="A204" t="s">
        <v>810</v>
      </c>
      <c r="B204">
        <v>20220920</v>
      </c>
      <c r="C204">
        <v>2528.4380000000001</v>
      </c>
      <c r="D204" s="2" t="s">
        <v>811</v>
      </c>
      <c r="E204" t="s">
        <v>427</v>
      </c>
      <c r="F204" t="s">
        <v>126</v>
      </c>
    </row>
    <row r="205" spans="1:6" x14ac:dyDescent="0.2">
      <c r="A205" t="s">
        <v>813</v>
      </c>
      <c r="B205">
        <v>20220920</v>
      </c>
      <c r="C205">
        <v>2114.703</v>
      </c>
      <c r="D205">
        <v>6.391</v>
      </c>
      <c r="E205" t="s">
        <v>427</v>
      </c>
      <c r="F205" t="s">
        <v>126</v>
      </c>
    </row>
    <row r="206" spans="1:6" x14ac:dyDescent="0.2">
      <c r="A206" t="s">
        <v>815</v>
      </c>
      <c r="B206">
        <v>20220920</v>
      </c>
      <c r="C206">
        <v>2340.578</v>
      </c>
      <c r="D206" s="2" t="s">
        <v>816</v>
      </c>
      <c r="E206" t="s">
        <v>427</v>
      </c>
      <c r="F206" t="s">
        <v>126</v>
      </c>
    </row>
    <row r="207" spans="1:6" x14ac:dyDescent="0.2">
      <c r="A207" t="s">
        <v>818</v>
      </c>
      <c r="B207">
        <v>20220920</v>
      </c>
      <c r="C207">
        <v>2026.7809999999999</v>
      </c>
      <c r="D207" s="2" t="s">
        <v>819</v>
      </c>
      <c r="E207" t="s">
        <v>427</v>
      </c>
      <c r="F207" t="s">
        <v>126</v>
      </c>
    </row>
    <row r="208" spans="1:6" x14ac:dyDescent="0.2">
      <c r="A208" t="s">
        <v>821</v>
      </c>
      <c r="B208">
        <v>20220920</v>
      </c>
      <c r="C208">
        <v>1962.297</v>
      </c>
      <c r="D208" s="2" t="s">
        <v>822</v>
      </c>
      <c r="E208" t="s">
        <v>427</v>
      </c>
      <c r="F208" t="s">
        <v>126</v>
      </c>
    </row>
    <row r="209" spans="1:6" x14ac:dyDescent="0.2">
      <c r="A209" t="s">
        <v>824</v>
      </c>
      <c r="B209">
        <v>20220920</v>
      </c>
      <c r="C209">
        <v>1947.9690000000001</v>
      </c>
      <c r="D209">
        <v>2.4689999999999999</v>
      </c>
      <c r="E209" t="s">
        <v>427</v>
      </c>
      <c r="F209" t="s">
        <v>126</v>
      </c>
    </row>
    <row r="210" spans="1:6" x14ac:dyDescent="0.2">
      <c r="A210" t="s">
        <v>826</v>
      </c>
      <c r="B210">
        <v>20220920</v>
      </c>
      <c r="C210">
        <v>1725.7660000000001</v>
      </c>
      <c r="D210" s="2" t="s">
        <v>827</v>
      </c>
      <c r="E210" t="s">
        <v>427</v>
      </c>
      <c r="F210" t="s">
        <v>126</v>
      </c>
    </row>
    <row r="211" spans="1:6" x14ac:dyDescent="0.2">
      <c r="A211" t="s">
        <v>829</v>
      </c>
      <c r="B211">
        <v>20220920</v>
      </c>
      <c r="C211">
        <v>2422.875</v>
      </c>
      <c r="D211">
        <v>4.4219999999999997</v>
      </c>
      <c r="E211" t="s">
        <v>427</v>
      </c>
      <c r="F211" t="s">
        <v>126</v>
      </c>
    </row>
    <row r="212" spans="1:6" x14ac:dyDescent="0.2">
      <c r="A212" t="s">
        <v>831</v>
      </c>
      <c r="B212">
        <v>20220920</v>
      </c>
      <c r="C212">
        <v>1613.2660000000001</v>
      </c>
      <c r="D212">
        <v>4.016</v>
      </c>
      <c r="E212" t="s">
        <v>427</v>
      </c>
      <c r="F212" t="s">
        <v>126</v>
      </c>
    </row>
    <row r="213" spans="1:6" x14ac:dyDescent="0.2">
      <c r="A213" t="s">
        <v>833</v>
      </c>
      <c r="B213">
        <v>20220920</v>
      </c>
      <c r="C213">
        <v>1485.6559999999999</v>
      </c>
      <c r="D213">
        <v>4.484</v>
      </c>
      <c r="E213" t="s">
        <v>427</v>
      </c>
      <c r="F213" t="s">
        <v>126</v>
      </c>
    </row>
    <row r="214" spans="1:6" x14ac:dyDescent="0.2">
      <c r="A214" t="s">
        <v>835</v>
      </c>
      <c r="B214">
        <v>20220920</v>
      </c>
      <c r="C214">
        <v>2590.3119999999999</v>
      </c>
      <c r="D214" s="2" t="s">
        <v>836</v>
      </c>
      <c r="E214" t="s">
        <v>427</v>
      </c>
      <c r="F214" t="s">
        <v>126</v>
      </c>
    </row>
    <row r="215" spans="1:6" x14ac:dyDescent="0.2">
      <c r="A215" t="s">
        <v>838</v>
      </c>
      <c r="B215">
        <v>20220920</v>
      </c>
      <c r="C215">
        <v>1643.8910000000001</v>
      </c>
      <c r="D215">
        <v>4.8280000000000003</v>
      </c>
      <c r="E215" t="s">
        <v>427</v>
      </c>
      <c r="F215" t="s">
        <v>126</v>
      </c>
    </row>
    <row r="216" spans="1:6" x14ac:dyDescent="0.2">
      <c r="A216" t="s">
        <v>840</v>
      </c>
      <c r="B216">
        <v>20220920</v>
      </c>
      <c r="C216">
        <v>1962.578</v>
      </c>
      <c r="D216" s="2" t="s">
        <v>841</v>
      </c>
      <c r="E216" t="s">
        <v>427</v>
      </c>
      <c r="F216" t="s">
        <v>126</v>
      </c>
    </row>
    <row r="217" spans="1:6" x14ac:dyDescent="0.2">
      <c r="A217" t="s">
        <v>843</v>
      </c>
      <c r="B217">
        <v>20220920</v>
      </c>
      <c r="C217">
        <v>2603.1089999999999</v>
      </c>
      <c r="D217">
        <v>5.734</v>
      </c>
      <c r="E217" t="s">
        <v>427</v>
      </c>
      <c r="F217" t="s">
        <v>126</v>
      </c>
    </row>
    <row r="218" spans="1:6" x14ac:dyDescent="0.2">
      <c r="A218" t="s">
        <v>845</v>
      </c>
      <c r="B218">
        <v>20220920</v>
      </c>
      <c r="C218">
        <v>2308.4839999999999</v>
      </c>
      <c r="D218">
        <v>3.891</v>
      </c>
      <c r="E218" t="s">
        <v>427</v>
      </c>
      <c r="F218" t="s">
        <v>126</v>
      </c>
    </row>
    <row r="219" spans="1:6" x14ac:dyDescent="0.2">
      <c r="A219" t="s">
        <v>847</v>
      </c>
      <c r="B219">
        <v>20220920</v>
      </c>
      <c r="C219">
        <v>2392.0940000000001</v>
      </c>
      <c r="D219" s="2" t="s">
        <v>848</v>
      </c>
      <c r="E219" t="s">
        <v>427</v>
      </c>
      <c r="F219" t="s">
        <v>126</v>
      </c>
    </row>
    <row r="220" spans="1:6" x14ac:dyDescent="0.2">
      <c r="A220" t="s">
        <v>850</v>
      </c>
      <c r="B220">
        <v>20220920</v>
      </c>
      <c r="C220">
        <v>2269.953</v>
      </c>
      <c r="D220">
        <v>7.6879999999999997</v>
      </c>
      <c r="E220" t="s">
        <v>427</v>
      </c>
      <c r="F220" t="s">
        <v>126</v>
      </c>
    </row>
    <row r="221" spans="1:6" x14ac:dyDescent="0.2">
      <c r="A221" t="s">
        <v>852</v>
      </c>
      <c r="B221">
        <v>20220920</v>
      </c>
      <c r="C221">
        <v>2528.2339999999999</v>
      </c>
      <c r="D221">
        <v>3.4060000000000001</v>
      </c>
      <c r="E221" t="s">
        <v>427</v>
      </c>
      <c r="F221" t="s">
        <v>126</v>
      </c>
    </row>
    <row r="222" spans="1:6" x14ac:dyDescent="0.2">
      <c r="A222" t="s">
        <v>854</v>
      </c>
      <c r="B222">
        <v>20220920</v>
      </c>
      <c r="C222">
        <v>2227.7339999999999</v>
      </c>
      <c r="D222">
        <v>4.125</v>
      </c>
      <c r="E222" t="s">
        <v>427</v>
      </c>
      <c r="F222" t="s">
        <v>126</v>
      </c>
    </row>
    <row r="223" spans="1:6" x14ac:dyDescent="0.2">
      <c r="A223" t="s">
        <v>856</v>
      </c>
      <c r="B223">
        <v>20220920</v>
      </c>
      <c r="C223">
        <v>2199.078</v>
      </c>
      <c r="D223">
        <v>4.3280000000000003</v>
      </c>
      <c r="E223" t="s">
        <v>427</v>
      </c>
      <c r="F223" t="s">
        <v>126</v>
      </c>
    </row>
    <row r="224" spans="1:6" x14ac:dyDescent="0.2">
      <c r="A224" t="s">
        <v>858</v>
      </c>
      <c r="B224">
        <v>20220920</v>
      </c>
      <c r="C224">
        <v>2387.7809999999999</v>
      </c>
      <c r="D224">
        <v>4.609</v>
      </c>
      <c r="E224" t="s">
        <v>427</v>
      </c>
      <c r="F224" t="s">
        <v>126</v>
      </c>
    </row>
    <row r="225" spans="1:6" x14ac:dyDescent="0.2">
      <c r="A225" t="s">
        <v>860</v>
      </c>
      <c r="B225">
        <v>20220920</v>
      </c>
      <c r="C225">
        <v>2642.7809999999999</v>
      </c>
      <c r="D225">
        <v>5.391</v>
      </c>
      <c r="E225" t="s">
        <v>427</v>
      </c>
      <c r="F225" t="s">
        <v>126</v>
      </c>
    </row>
    <row r="226" spans="1:6" x14ac:dyDescent="0.2">
      <c r="A226" t="s">
        <v>862</v>
      </c>
      <c r="B226">
        <v>20220920</v>
      </c>
      <c r="C226">
        <v>2201.5940000000001</v>
      </c>
      <c r="D226">
        <v>4.109</v>
      </c>
      <c r="E226" t="s">
        <v>427</v>
      </c>
      <c r="F226" t="s">
        <v>126</v>
      </c>
    </row>
    <row r="227" spans="1:6" x14ac:dyDescent="0.2">
      <c r="A227" t="s">
        <v>864</v>
      </c>
      <c r="B227">
        <v>20220920</v>
      </c>
      <c r="C227" s="2" t="s">
        <v>865</v>
      </c>
      <c r="D227" s="2" t="s">
        <v>866</v>
      </c>
      <c r="E227" t="s">
        <v>427</v>
      </c>
      <c r="F227" t="s">
        <v>126</v>
      </c>
    </row>
    <row r="228" spans="1:6" x14ac:dyDescent="0.2">
      <c r="A228" t="s">
        <v>868</v>
      </c>
      <c r="B228">
        <v>20221110</v>
      </c>
      <c r="C228">
        <v>2385.8580000000002</v>
      </c>
      <c r="D228">
        <v>5.6890000000000001</v>
      </c>
      <c r="E228" t="s">
        <v>427</v>
      </c>
      <c r="F228" t="s">
        <v>126</v>
      </c>
    </row>
    <row r="229" spans="1:6" x14ac:dyDescent="0.2">
      <c r="A229" t="s">
        <v>870</v>
      </c>
      <c r="B229">
        <v>20221110</v>
      </c>
      <c r="C229">
        <v>2296.7550000000001</v>
      </c>
      <c r="D229">
        <v>5.1920000000000002</v>
      </c>
      <c r="E229" t="s">
        <v>427</v>
      </c>
      <c r="F229" t="s">
        <v>126</v>
      </c>
    </row>
    <row r="230" spans="1:6" x14ac:dyDescent="0.2">
      <c r="A230" t="s">
        <v>872</v>
      </c>
      <c r="B230">
        <v>20221110</v>
      </c>
      <c r="C230">
        <v>2085.4690000000001</v>
      </c>
      <c r="D230">
        <v>4.7880000000000003</v>
      </c>
      <c r="E230" t="s">
        <v>427</v>
      </c>
      <c r="F230" t="s">
        <v>126</v>
      </c>
    </row>
    <row r="231" spans="1:6" x14ac:dyDescent="0.2">
      <c r="A231" t="s">
        <v>874</v>
      </c>
      <c r="B231">
        <v>20221110</v>
      </c>
      <c r="C231">
        <v>2616.078</v>
      </c>
      <c r="D231">
        <v>5.5650000000000004</v>
      </c>
      <c r="E231" t="s">
        <v>427</v>
      </c>
      <c r="F231" t="s">
        <v>126</v>
      </c>
    </row>
    <row r="232" spans="1:6" x14ac:dyDescent="0.2">
      <c r="A232" t="s">
        <v>876</v>
      </c>
      <c r="B232">
        <v>20221110</v>
      </c>
      <c r="C232">
        <v>3266.0549999999998</v>
      </c>
      <c r="D232">
        <v>8.3940000000000001</v>
      </c>
      <c r="E232" t="s">
        <v>427</v>
      </c>
      <c r="F232" t="s">
        <v>126</v>
      </c>
    </row>
    <row r="233" spans="1:6" x14ac:dyDescent="0.2">
      <c r="A233" t="s">
        <v>878</v>
      </c>
      <c r="B233">
        <v>20221110</v>
      </c>
      <c r="C233">
        <v>2548.9549999999999</v>
      </c>
      <c r="D233" s="2" t="s">
        <v>879</v>
      </c>
      <c r="E233" t="s">
        <v>427</v>
      </c>
      <c r="F233" t="s">
        <v>126</v>
      </c>
    </row>
    <row r="234" spans="1:6" x14ac:dyDescent="0.2">
      <c r="A234" t="s">
        <v>881</v>
      </c>
      <c r="B234">
        <v>20221110</v>
      </c>
      <c r="C234">
        <v>3403.0059999999999</v>
      </c>
      <c r="D234">
        <v>5.0209999999999999</v>
      </c>
      <c r="E234" t="s">
        <v>427</v>
      </c>
      <c r="F234" t="s">
        <v>126</v>
      </c>
    </row>
    <row r="235" spans="1:6" x14ac:dyDescent="0.2">
      <c r="A235" t="s">
        <v>883</v>
      </c>
      <c r="B235">
        <v>20221110</v>
      </c>
      <c r="C235">
        <v>1872.0070000000001</v>
      </c>
      <c r="D235">
        <v>2.9689999999999999</v>
      </c>
      <c r="E235" t="s">
        <v>427</v>
      </c>
      <c r="F235" t="s">
        <v>126</v>
      </c>
    </row>
    <row r="236" spans="1:6" x14ac:dyDescent="0.2">
      <c r="A236" t="s">
        <v>885</v>
      </c>
      <c r="B236">
        <v>20221110</v>
      </c>
      <c r="C236">
        <v>1744.0719999999999</v>
      </c>
      <c r="D236">
        <v>5.2229999999999999</v>
      </c>
      <c r="E236" t="s">
        <v>427</v>
      </c>
      <c r="F236" t="s">
        <v>126</v>
      </c>
    </row>
    <row r="237" spans="1:6" x14ac:dyDescent="0.2">
      <c r="A237" t="s">
        <v>887</v>
      </c>
      <c r="B237">
        <v>20221110</v>
      </c>
      <c r="C237">
        <v>2157.0529999999999</v>
      </c>
      <c r="D237">
        <v>4.508</v>
      </c>
      <c r="E237" t="s">
        <v>427</v>
      </c>
      <c r="F237" t="s">
        <v>126</v>
      </c>
    </row>
    <row r="238" spans="1:6" x14ac:dyDescent="0.2">
      <c r="A238" t="s">
        <v>889</v>
      </c>
      <c r="B238">
        <v>20221110</v>
      </c>
      <c r="C238">
        <v>2044.866</v>
      </c>
      <c r="D238">
        <v>4.415</v>
      </c>
      <c r="E238" t="s">
        <v>427</v>
      </c>
      <c r="F238" t="s">
        <v>126</v>
      </c>
    </row>
    <row r="239" spans="1:6" x14ac:dyDescent="0.2">
      <c r="A239" t="s">
        <v>891</v>
      </c>
      <c r="B239">
        <v>20221110</v>
      </c>
      <c r="C239">
        <v>2312.5639999999999</v>
      </c>
      <c r="D239" s="2" t="s">
        <v>892</v>
      </c>
      <c r="E239" t="s">
        <v>427</v>
      </c>
      <c r="F239" t="s">
        <v>126</v>
      </c>
    </row>
    <row r="240" spans="1:6" x14ac:dyDescent="0.2">
      <c r="A240" t="s">
        <v>893</v>
      </c>
      <c r="B240">
        <v>20221110</v>
      </c>
      <c r="C240" s="2" t="s">
        <v>894</v>
      </c>
      <c r="D240">
        <v>5.5339999999999998</v>
      </c>
      <c r="E240" t="s">
        <v>427</v>
      </c>
      <c r="F240" t="s">
        <v>126</v>
      </c>
    </row>
    <row r="241" spans="1:6" x14ac:dyDescent="0.2">
      <c r="A241" t="s">
        <v>896</v>
      </c>
      <c r="B241">
        <v>20221110</v>
      </c>
      <c r="C241">
        <v>2303.3150000000001</v>
      </c>
      <c r="D241">
        <v>3.544</v>
      </c>
      <c r="E241" t="s">
        <v>427</v>
      </c>
      <c r="F241" t="s">
        <v>126</v>
      </c>
    </row>
    <row r="242" spans="1:6" x14ac:dyDescent="0.2">
      <c r="A242" t="s">
        <v>898</v>
      </c>
      <c r="B242">
        <v>20221110</v>
      </c>
      <c r="C242">
        <v>2283.9609999999998</v>
      </c>
      <c r="D242">
        <v>4.29</v>
      </c>
      <c r="E242" t="s">
        <v>427</v>
      </c>
      <c r="F242" t="s">
        <v>126</v>
      </c>
    </row>
    <row r="243" spans="1:6" x14ac:dyDescent="0.2">
      <c r="A243" t="s">
        <v>900</v>
      </c>
      <c r="B243">
        <v>20221110</v>
      </c>
      <c r="C243">
        <v>2390.6149999999998</v>
      </c>
      <c r="D243">
        <v>5.1920000000000002</v>
      </c>
      <c r="E243" t="s">
        <v>427</v>
      </c>
      <c r="F243" t="s">
        <v>126</v>
      </c>
    </row>
    <row r="244" spans="1:6" x14ac:dyDescent="0.2">
      <c r="A244" t="s">
        <v>902</v>
      </c>
      <c r="B244">
        <v>20221110</v>
      </c>
      <c r="C244">
        <v>2198.0450000000001</v>
      </c>
      <c r="D244">
        <v>4.0570000000000004</v>
      </c>
      <c r="E244" t="s">
        <v>427</v>
      </c>
      <c r="F244" t="s">
        <v>126</v>
      </c>
    </row>
    <row r="245" spans="1:6" x14ac:dyDescent="0.2">
      <c r="A245" t="s">
        <v>904</v>
      </c>
      <c r="B245">
        <v>20221110</v>
      </c>
      <c r="C245" s="2" t="s">
        <v>905</v>
      </c>
      <c r="D245">
        <v>4.819</v>
      </c>
      <c r="E245" t="s">
        <v>427</v>
      </c>
      <c r="F245" t="s">
        <v>126</v>
      </c>
    </row>
    <row r="246" spans="1:6" x14ac:dyDescent="0.2">
      <c r="A246" t="s">
        <v>907</v>
      </c>
      <c r="B246">
        <v>20221110</v>
      </c>
      <c r="C246">
        <v>2136.0990000000002</v>
      </c>
      <c r="D246">
        <v>5.1139999999999999</v>
      </c>
      <c r="E246" t="s">
        <v>427</v>
      </c>
      <c r="F246" t="s">
        <v>126</v>
      </c>
    </row>
    <row r="247" spans="1:6" x14ac:dyDescent="0.2">
      <c r="A247" t="s">
        <v>909</v>
      </c>
      <c r="B247">
        <v>20221110</v>
      </c>
      <c r="C247">
        <v>2253.509</v>
      </c>
      <c r="D247">
        <v>4.1040000000000001</v>
      </c>
      <c r="E247" t="s">
        <v>427</v>
      </c>
      <c r="F247" t="s">
        <v>126</v>
      </c>
    </row>
    <row r="248" spans="1:6" x14ac:dyDescent="0.2">
      <c r="A248" t="s">
        <v>911</v>
      </c>
      <c r="B248">
        <v>20221110</v>
      </c>
      <c r="C248">
        <v>2782.47</v>
      </c>
      <c r="D248">
        <v>5.4870000000000001</v>
      </c>
      <c r="E248" t="s">
        <v>427</v>
      </c>
      <c r="F248" t="s">
        <v>126</v>
      </c>
    </row>
    <row r="249" spans="1:6" x14ac:dyDescent="0.2">
      <c r="A249" t="s">
        <v>913</v>
      </c>
      <c r="B249">
        <v>20221110</v>
      </c>
      <c r="C249">
        <v>2751.8780000000002</v>
      </c>
      <c r="D249" s="2" t="s">
        <v>914</v>
      </c>
      <c r="E249" t="s">
        <v>427</v>
      </c>
      <c r="F249" t="s">
        <v>126</v>
      </c>
    </row>
    <row r="250" spans="1:6" x14ac:dyDescent="0.2">
      <c r="A250" t="s">
        <v>916</v>
      </c>
      <c r="B250">
        <v>20221110</v>
      </c>
      <c r="C250">
        <v>2603.5329999999999</v>
      </c>
      <c r="D250" s="2" t="s">
        <v>917</v>
      </c>
      <c r="E250" t="s">
        <v>427</v>
      </c>
      <c r="F250" t="s">
        <v>126</v>
      </c>
    </row>
    <row r="251" spans="1:6" x14ac:dyDescent="0.2">
      <c r="A251" t="s">
        <v>919</v>
      </c>
      <c r="B251">
        <v>20221110</v>
      </c>
      <c r="C251" s="2" t="s">
        <v>920</v>
      </c>
      <c r="D251">
        <v>5.7050000000000001</v>
      </c>
      <c r="E251" t="s">
        <v>427</v>
      </c>
      <c r="F251" t="s">
        <v>126</v>
      </c>
    </row>
    <row r="252" spans="1:6" x14ac:dyDescent="0.2">
      <c r="A252" t="s">
        <v>922</v>
      </c>
      <c r="B252">
        <v>20221110</v>
      </c>
      <c r="C252">
        <v>2122.0619999999999</v>
      </c>
      <c r="D252">
        <v>4.7569999999999997</v>
      </c>
      <c r="E252" t="s">
        <v>427</v>
      </c>
      <c r="F252" t="s">
        <v>126</v>
      </c>
    </row>
    <row r="253" spans="1:6" x14ac:dyDescent="0.2">
      <c r="A253" t="s">
        <v>924</v>
      </c>
      <c r="B253">
        <v>20221110</v>
      </c>
      <c r="C253">
        <v>2407.279</v>
      </c>
      <c r="D253">
        <v>4.0259999999999998</v>
      </c>
      <c r="E253" t="s">
        <v>427</v>
      </c>
      <c r="F253" t="s">
        <v>126</v>
      </c>
    </row>
    <row r="254" spans="1:6" x14ac:dyDescent="0.2">
      <c r="A254" t="s">
        <v>926</v>
      </c>
      <c r="B254">
        <v>20221110</v>
      </c>
      <c r="C254">
        <v>2360.9079999999999</v>
      </c>
      <c r="D254">
        <v>2.8140000000000001</v>
      </c>
      <c r="E254" t="s">
        <v>427</v>
      </c>
      <c r="F254" t="s">
        <v>126</v>
      </c>
    </row>
    <row r="255" spans="1:6" x14ac:dyDescent="0.2">
      <c r="A255" t="s">
        <v>928</v>
      </c>
      <c r="B255">
        <v>20221110</v>
      </c>
      <c r="C255">
        <v>2794.3620000000001</v>
      </c>
      <c r="D255">
        <v>5.1760000000000002</v>
      </c>
      <c r="E255" t="s">
        <v>427</v>
      </c>
      <c r="F255" t="s">
        <v>126</v>
      </c>
    </row>
    <row r="256" spans="1:6" x14ac:dyDescent="0.2">
      <c r="A256" t="s">
        <v>930</v>
      </c>
      <c r="B256">
        <v>20221110</v>
      </c>
      <c r="C256">
        <v>3040.701</v>
      </c>
      <c r="D256">
        <v>6.28</v>
      </c>
      <c r="E256" t="s">
        <v>427</v>
      </c>
      <c r="F256" t="s">
        <v>126</v>
      </c>
    </row>
    <row r="257" spans="1:6" x14ac:dyDescent="0.2">
      <c r="A257" t="s">
        <v>932</v>
      </c>
      <c r="B257">
        <v>20221110</v>
      </c>
      <c r="C257">
        <v>1830.5170000000001</v>
      </c>
      <c r="D257">
        <v>4.1189999999999998</v>
      </c>
      <c r="E257" t="s">
        <v>427</v>
      </c>
      <c r="F257" t="s">
        <v>126</v>
      </c>
    </row>
    <row r="258" spans="1:6" x14ac:dyDescent="0.2">
      <c r="A258" t="s">
        <v>934</v>
      </c>
      <c r="B258">
        <v>20221110</v>
      </c>
      <c r="C258">
        <v>1888.9349999999999</v>
      </c>
      <c r="D258">
        <v>3.948</v>
      </c>
      <c r="E258" t="s">
        <v>427</v>
      </c>
      <c r="F258" t="s">
        <v>126</v>
      </c>
    </row>
    <row r="259" spans="1:6" x14ac:dyDescent="0.2">
      <c r="A259" t="s">
        <v>936</v>
      </c>
      <c r="B259">
        <v>20221110</v>
      </c>
      <c r="C259">
        <v>2791.797</v>
      </c>
      <c r="D259">
        <v>6.42</v>
      </c>
      <c r="E259" t="s">
        <v>427</v>
      </c>
      <c r="F259" t="s">
        <v>126</v>
      </c>
    </row>
    <row r="260" spans="1:6" x14ac:dyDescent="0.2">
      <c r="A260" t="s">
        <v>938</v>
      </c>
      <c r="B260">
        <v>20221110</v>
      </c>
      <c r="C260">
        <v>2219.5590000000002</v>
      </c>
      <c r="D260">
        <v>4.1820000000000004</v>
      </c>
      <c r="E260" t="s">
        <v>427</v>
      </c>
      <c r="F260" t="s">
        <v>126</v>
      </c>
    </row>
    <row r="261" spans="1:6" x14ac:dyDescent="0.2">
      <c r="A261" t="s">
        <v>940</v>
      </c>
      <c r="B261">
        <v>20221111</v>
      </c>
      <c r="C261">
        <v>2439.7950000000001</v>
      </c>
      <c r="D261">
        <v>6.0460000000000003</v>
      </c>
      <c r="E261" t="s">
        <v>427</v>
      </c>
      <c r="F261" t="s">
        <v>126</v>
      </c>
    </row>
    <row r="262" spans="1:6" x14ac:dyDescent="0.2">
      <c r="A262" t="s">
        <v>942</v>
      </c>
      <c r="B262">
        <v>20221111</v>
      </c>
      <c r="C262">
        <v>2011.0840000000001</v>
      </c>
      <c r="D262">
        <v>4.9779999999999998</v>
      </c>
      <c r="E262" t="s">
        <v>427</v>
      </c>
      <c r="F262" t="s">
        <v>126</v>
      </c>
    </row>
    <row r="263" spans="1:6" x14ac:dyDescent="0.2">
      <c r="A263" t="s">
        <v>944</v>
      </c>
      <c r="B263">
        <v>20221111</v>
      </c>
      <c r="C263">
        <v>1895.336</v>
      </c>
      <c r="D263">
        <v>3.4390000000000001</v>
      </c>
      <c r="E263" t="s">
        <v>427</v>
      </c>
      <c r="F263" t="s">
        <v>126</v>
      </c>
    </row>
    <row r="264" spans="1:6" x14ac:dyDescent="0.2">
      <c r="A264" t="s">
        <v>946</v>
      </c>
      <c r="B264">
        <v>20221111</v>
      </c>
      <c r="C264" s="2" t="s">
        <v>947</v>
      </c>
      <c r="D264">
        <v>4.3810000000000002</v>
      </c>
      <c r="E264" t="s">
        <v>427</v>
      </c>
      <c r="F264" t="s">
        <v>126</v>
      </c>
    </row>
    <row r="265" spans="1:6" x14ac:dyDescent="0.2">
      <c r="A265" t="s">
        <v>949</v>
      </c>
      <c r="B265">
        <v>20221111</v>
      </c>
      <c r="C265">
        <v>2627.7370000000001</v>
      </c>
      <c r="D265">
        <v>4.6319999999999997</v>
      </c>
      <c r="E265" t="s">
        <v>427</v>
      </c>
      <c r="F265" t="s">
        <v>126</v>
      </c>
    </row>
    <row r="266" spans="1:6" x14ac:dyDescent="0.2">
      <c r="A266" t="s">
        <v>951</v>
      </c>
      <c r="B266">
        <v>20221111</v>
      </c>
      <c r="C266">
        <v>2006.415</v>
      </c>
      <c r="D266">
        <v>5.4710000000000001</v>
      </c>
      <c r="E266" t="s">
        <v>427</v>
      </c>
      <c r="F266" t="s">
        <v>126</v>
      </c>
    </row>
    <row r="267" spans="1:6" x14ac:dyDescent="0.2">
      <c r="A267" t="s">
        <v>953</v>
      </c>
      <c r="B267">
        <v>20221111</v>
      </c>
      <c r="C267">
        <v>2259.902</v>
      </c>
      <c r="D267">
        <v>5.6890000000000001</v>
      </c>
      <c r="E267" t="s">
        <v>427</v>
      </c>
      <c r="F267" t="s">
        <v>126</v>
      </c>
    </row>
    <row r="268" spans="1:6" x14ac:dyDescent="0.2">
      <c r="A268" t="s">
        <v>955</v>
      </c>
      <c r="B268">
        <v>20221111</v>
      </c>
      <c r="C268">
        <v>2157.056</v>
      </c>
      <c r="D268">
        <v>5.0670000000000002</v>
      </c>
      <c r="E268" t="s">
        <v>427</v>
      </c>
      <c r="F268" t="s">
        <v>126</v>
      </c>
    </row>
    <row r="269" spans="1:6" x14ac:dyDescent="0.2">
      <c r="A269" t="s">
        <v>957</v>
      </c>
      <c r="B269">
        <v>20221111</v>
      </c>
      <c r="C269" s="2" t="s">
        <v>958</v>
      </c>
      <c r="D269">
        <v>4.2430000000000003</v>
      </c>
      <c r="E269" t="s">
        <v>427</v>
      </c>
      <c r="F269" t="s">
        <v>126</v>
      </c>
    </row>
    <row r="270" spans="1:6" x14ac:dyDescent="0.2">
      <c r="A270" t="s">
        <v>960</v>
      </c>
      <c r="B270">
        <v>20221111</v>
      </c>
      <c r="C270">
        <v>2783.0250000000001</v>
      </c>
      <c r="D270">
        <v>5.7350000000000003</v>
      </c>
      <c r="E270" t="s">
        <v>427</v>
      </c>
      <c r="F270" t="s">
        <v>126</v>
      </c>
    </row>
    <row r="271" spans="1:6" x14ac:dyDescent="0.2">
      <c r="A271" t="s">
        <v>962</v>
      </c>
      <c r="B271">
        <v>20221111</v>
      </c>
      <c r="C271">
        <v>2335.2849999999999</v>
      </c>
      <c r="D271" s="2" t="s">
        <v>963</v>
      </c>
      <c r="E271" t="s">
        <v>427</v>
      </c>
      <c r="F271" t="s">
        <v>126</v>
      </c>
    </row>
    <row r="272" spans="1:6" x14ac:dyDescent="0.2">
      <c r="A272" t="s">
        <v>965</v>
      </c>
      <c r="B272">
        <v>20221111</v>
      </c>
      <c r="C272" s="2" t="s">
        <v>966</v>
      </c>
      <c r="D272">
        <v>5.3310000000000004</v>
      </c>
      <c r="E272" t="s">
        <v>427</v>
      </c>
      <c r="F272" t="s">
        <v>126</v>
      </c>
    </row>
    <row r="273" spans="1:6" x14ac:dyDescent="0.2">
      <c r="A273" t="s">
        <v>968</v>
      </c>
      <c r="B273">
        <v>20221111</v>
      </c>
      <c r="C273">
        <v>2049.2399999999998</v>
      </c>
      <c r="D273" s="2" t="s">
        <v>969</v>
      </c>
      <c r="E273" t="s">
        <v>427</v>
      </c>
      <c r="F273" t="s">
        <v>126</v>
      </c>
    </row>
    <row r="274" spans="1:6" x14ac:dyDescent="0.2">
      <c r="A274" t="s">
        <v>971</v>
      </c>
      <c r="B274">
        <v>20221111</v>
      </c>
      <c r="C274" s="2" t="s">
        <v>972</v>
      </c>
      <c r="D274">
        <v>6.7370000000000001</v>
      </c>
      <c r="E274" t="s">
        <v>427</v>
      </c>
      <c r="F274" t="s">
        <v>126</v>
      </c>
    </row>
    <row r="275" spans="1:6" x14ac:dyDescent="0.2">
      <c r="A275" t="s">
        <v>974</v>
      </c>
      <c r="B275">
        <v>20221111</v>
      </c>
      <c r="C275">
        <v>2742.1170000000002</v>
      </c>
      <c r="D275">
        <v>3.4940000000000002</v>
      </c>
      <c r="E275" t="s">
        <v>427</v>
      </c>
      <c r="F275" t="s">
        <v>126</v>
      </c>
    </row>
    <row r="276" spans="1:6" x14ac:dyDescent="0.2">
      <c r="A276" t="s">
        <v>976</v>
      </c>
      <c r="B276">
        <v>20221111</v>
      </c>
      <c r="C276" s="2" t="s">
        <v>977</v>
      </c>
      <c r="D276">
        <v>3.9009999999999998</v>
      </c>
      <c r="E276" t="s">
        <v>427</v>
      </c>
      <c r="F276" t="s">
        <v>126</v>
      </c>
    </row>
    <row r="277" spans="1:6" x14ac:dyDescent="0.2">
      <c r="A277" t="s">
        <v>979</v>
      </c>
      <c r="B277">
        <v>20221111</v>
      </c>
      <c r="C277">
        <v>3433.8820000000001</v>
      </c>
      <c r="D277" s="2" t="s">
        <v>816</v>
      </c>
      <c r="E277" t="s">
        <v>427</v>
      </c>
      <c r="F277" t="s">
        <v>126</v>
      </c>
    </row>
    <row r="278" spans="1:6" x14ac:dyDescent="0.2">
      <c r="A278" t="s">
        <v>981</v>
      </c>
      <c r="B278">
        <v>20221111</v>
      </c>
      <c r="C278">
        <v>2705.94</v>
      </c>
      <c r="D278">
        <v>4.2770000000000001</v>
      </c>
      <c r="E278" t="s">
        <v>427</v>
      </c>
      <c r="F278" t="s">
        <v>126</v>
      </c>
    </row>
    <row r="279" spans="1:6" x14ac:dyDescent="0.2">
      <c r="A279" t="s">
        <v>983</v>
      </c>
      <c r="B279">
        <v>20221111</v>
      </c>
      <c r="C279">
        <v>2334.5500000000002</v>
      </c>
      <c r="D279">
        <v>4.8570000000000002</v>
      </c>
      <c r="E279" t="s">
        <v>427</v>
      </c>
      <c r="F279" t="s">
        <v>126</v>
      </c>
    </row>
    <row r="280" spans="1:6" x14ac:dyDescent="0.2">
      <c r="A280" t="s">
        <v>985</v>
      </c>
      <c r="B280">
        <v>20221111</v>
      </c>
      <c r="C280">
        <v>2797.2049999999999</v>
      </c>
      <c r="D280" s="2" t="s">
        <v>986</v>
      </c>
      <c r="E280" t="s">
        <v>427</v>
      </c>
      <c r="F280" t="s">
        <v>126</v>
      </c>
    </row>
    <row r="281" spans="1:6" x14ac:dyDescent="0.2">
      <c r="A281" t="s">
        <v>988</v>
      </c>
      <c r="B281">
        <v>20221111</v>
      </c>
      <c r="C281">
        <v>2624.2950000000001</v>
      </c>
      <c r="D281">
        <v>5.4210000000000003</v>
      </c>
      <c r="E281" t="s">
        <v>427</v>
      </c>
      <c r="F281" t="s">
        <v>126</v>
      </c>
    </row>
    <row r="282" spans="1:6" x14ac:dyDescent="0.2">
      <c r="A282" t="s">
        <v>989</v>
      </c>
      <c r="B282">
        <v>20221111</v>
      </c>
      <c r="C282">
        <v>2367.3739999999998</v>
      </c>
      <c r="D282">
        <v>7.6459999999999999</v>
      </c>
      <c r="E282" t="s">
        <v>427</v>
      </c>
      <c r="F282" t="s">
        <v>126</v>
      </c>
    </row>
    <row r="283" spans="1:6" x14ac:dyDescent="0.2">
      <c r="A283" t="s">
        <v>990</v>
      </c>
      <c r="B283">
        <v>20221111</v>
      </c>
      <c r="C283">
        <v>2186.223</v>
      </c>
      <c r="D283">
        <v>4.8410000000000002</v>
      </c>
      <c r="E283" t="s">
        <v>427</v>
      </c>
      <c r="F283" t="s">
        <v>126</v>
      </c>
    </row>
    <row r="284" spans="1:6" x14ac:dyDescent="0.2">
      <c r="A284" t="s">
        <v>992</v>
      </c>
      <c r="B284">
        <v>20221111</v>
      </c>
      <c r="C284">
        <v>2552.5839999999998</v>
      </c>
      <c r="D284">
        <v>5.4370000000000003</v>
      </c>
      <c r="E284" t="s">
        <v>427</v>
      </c>
      <c r="F284" t="s">
        <v>126</v>
      </c>
    </row>
    <row r="285" spans="1:6" x14ac:dyDescent="0.2">
      <c r="A285" t="s">
        <v>994</v>
      </c>
      <c r="B285">
        <v>20221111</v>
      </c>
      <c r="C285">
        <v>2578.8270000000002</v>
      </c>
      <c r="D285">
        <v>7.1449999999999996</v>
      </c>
      <c r="E285" t="s">
        <v>427</v>
      </c>
      <c r="F285" t="s">
        <v>126</v>
      </c>
    </row>
    <row r="286" spans="1:6" x14ac:dyDescent="0.2">
      <c r="A286" t="s">
        <v>996</v>
      </c>
      <c r="B286">
        <v>20221111</v>
      </c>
      <c r="C286">
        <v>2612.482</v>
      </c>
      <c r="D286">
        <v>4.4809999999999999</v>
      </c>
      <c r="E286" t="s">
        <v>427</v>
      </c>
      <c r="F286" t="s">
        <v>126</v>
      </c>
    </row>
    <row r="287" spans="1:6" x14ac:dyDescent="0.2">
      <c r="A287" t="s">
        <v>998</v>
      </c>
      <c r="B287">
        <v>20221111</v>
      </c>
      <c r="C287">
        <v>2872.473</v>
      </c>
      <c r="D287">
        <v>4.2930000000000001</v>
      </c>
      <c r="E287" t="s">
        <v>427</v>
      </c>
      <c r="F287" t="s">
        <v>126</v>
      </c>
    </row>
    <row r="288" spans="1:6" x14ac:dyDescent="0.2">
      <c r="A288" t="s">
        <v>1000</v>
      </c>
      <c r="B288">
        <v>20221111</v>
      </c>
      <c r="C288">
        <v>2458.3420000000001</v>
      </c>
      <c r="D288">
        <v>5.891</v>
      </c>
      <c r="E288" t="s">
        <v>427</v>
      </c>
      <c r="F288" t="s">
        <v>126</v>
      </c>
    </row>
    <row r="289" spans="1:6" x14ac:dyDescent="0.2">
      <c r="A289" t="s">
        <v>1002</v>
      </c>
      <c r="B289">
        <v>20221111</v>
      </c>
      <c r="C289">
        <v>1859.675</v>
      </c>
      <c r="D289">
        <v>4.0419999999999998</v>
      </c>
      <c r="E289" t="s">
        <v>427</v>
      </c>
      <c r="F289" t="s">
        <v>126</v>
      </c>
    </row>
    <row r="290" spans="1:6" x14ac:dyDescent="0.2">
      <c r="A290" t="s">
        <v>1004</v>
      </c>
      <c r="B290">
        <v>20221111</v>
      </c>
      <c r="C290">
        <v>2325.5259999999998</v>
      </c>
      <c r="D290">
        <v>4.8410000000000002</v>
      </c>
      <c r="E290" t="s">
        <v>427</v>
      </c>
      <c r="F290" t="s">
        <v>126</v>
      </c>
    </row>
    <row r="291" spans="1:6" x14ac:dyDescent="0.2">
      <c r="A291" t="s">
        <v>1006</v>
      </c>
      <c r="B291">
        <v>20221111</v>
      </c>
      <c r="C291">
        <v>2219.3609999999999</v>
      </c>
      <c r="D291" s="2" t="s">
        <v>1007</v>
      </c>
      <c r="E291" t="s">
        <v>427</v>
      </c>
      <c r="F291" t="s">
        <v>126</v>
      </c>
    </row>
    <row r="292" spans="1:6" x14ac:dyDescent="0.2">
      <c r="A292" t="s">
        <v>1009</v>
      </c>
      <c r="B292">
        <v>20221111</v>
      </c>
      <c r="C292">
        <v>1833.3219999999999</v>
      </c>
      <c r="D292">
        <v>5.734</v>
      </c>
      <c r="E292" t="s">
        <v>427</v>
      </c>
      <c r="F292" t="s">
        <v>126</v>
      </c>
    </row>
    <row r="293" spans="1:6" x14ac:dyDescent="0.2">
      <c r="A293" t="s">
        <v>1011</v>
      </c>
      <c r="B293">
        <v>20221111</v>
      </c>
      <c r="C293" s="2" t="s">
        <v>1012</v>
      </c>
      <c r="D293">
        <v>5.4050000000000002</v>
      </c>
      <c r="E293" t="s">
        <v>427</v>
      </c>
      <c r="F293" t="s">
        <v>126</v>
      </c>
    </row>
    <row r="294" spans="1:6" x14ac:dyDescent="0.2">
      <c r="A294" t="s">
        <v>1014</v>
      </c>
      <c r="B294">
        <v>20230303</v>
      </c>
      <c r="C294">
        <v>2639.4549999999999</v>
      </c>
      <c r="D294">
        <v>4.0030000000000001</v>
      </c>
      <c r="E294" t="s">
        <v>427</v>
      </c>
      <c r="F294" t="s">
        <v>126</v>
      </c>
    </row>
    <row r="295" spans="1:6" x14ac:dyDescent="0.2">
      <c r="A295" t="s">
        <v>1016</v>
      </c>
      <c r="B295">
        <v>20230303</v>
      </c>
      <c r="C295">
        <v>2202.1590000000001</v>
      </c>
      <c r="D295">
        <v>3.4449999999999998</v>
      </c>
      <c r="E295" t="s">
        <v>427</v>
      </c>
      <c r="F295" t="s">
        <v>126</v>
      </c>
    </row>
    <row r="296" spans="1:6" x14ac:dyDescent="0.2">
      <c r="A296" t="s">
        <v>1018</v>
      </c>
      <c r="B296">
        <v>20230303</v>
      </c>
      <c r="C296">
        <v>2484.1990000000001</v>
      </c>
      <c r="D296" s="2" t="s">
        <v>307</v>
      </c>
      <c r="E296" t="s">
        <v>427</v>
      </c>
      <c r="F296" t="s">
        <v>126</v>
      </c>
    </row>
    <row r="297" spans="1:6" x14ac:dyDescent="0.2">
      <c r="A297" t="s">
        <v>1020</v>
      </c>
      <c r="B297">
        <v>20230303</v>
      </c>
      <c r="C297">
        <v>2388.4560000000001</v>
      </c>
      <c r="D297">
        <v>4.84</v>
      </c>
      <c r="E297" t="s">
        <v>427</v>
      </c>
      <c r="F297" t="s">
        <v>126</v>
      </c>
    </row>
    <row r="298" spans="1:6" x14ac:dyDescent="0.2">
      <c r="A298" t="s">
        <v>1022</v>
      </c>
      <c r="B298">
        <v>20230303</v>
      </c>
      <c r="C298">
        <v>2515.393</v>
      </c>
      <c r="D298">
        <v>5.5350000000000001</v>
      </c>
      <c r="E298" t="s">
        <v>427</v>
      </c>
      <c r="F298" t="s">
        <v>126</v>
      </c>
    </row>
    <row r="299" spans="1:6" x14ac:dyDescent="0.2">
      <c r="A299" t="s">
        <v>1024</v>
      </c>
      <c r="B299">
        <v>20230303</v>
      </c>
      <c r="C299">
        <v>2572.4070000000002</v>
      </c>
      <c r="D299">
        <v>3.6960000000000002</v>
      </c>
      <c r="E299" t="s">
        <v>427</v>
      </c>
      <c r="F299" t="s">
        <v>126</v>
      </c>
    </row>
    <row r="300" spans="1:6" x14ac:dyDescent="0.2">
      <c r="A300" t="s">
        <v>1026</v>
      </c>
      <c r="B300">
        <v>20230303</v>
      </c>
      <c r="C300">
        <v>2545.1990000000001</v>
      </c>
      <c r="D300">
        <v>5.569</v>
      </c>
      <c r="E300" t="s">
        <v>427</v>
      </c>
      <c r="F300" t="s">
        <v>126</v>
      </c>
    </row>
    <row r="301" spans="1:6" x14ac:dyDescent="0.2">
      <c r="A301" t="s">
        <v>1028</v>
      </c>
      <c r="B301">
        <v>20230303</v>
      </c>
      <c r="C301" s="2" t="s">
        <v>1029</v>
      </c>
      <c r="D301">
        <v>4.1289999999999996</v>
      </c>
      <c r="E301" t="s">
        <v>427</v>
      </c>
      <c r="F301" t="s">
        <v>126</v>
      </c>
    </row>
    <row r="302" spans="1:6" x14ac:dyDescent="0.2">
      <c r="A302" t="s">
        <v>1031</v>
      </c>
      <c r="B302">
        <v>20230303</v>
      </c>
      <c r="C302">
        <v>2189.8020000000001</v>
      </c>
      <c r="D302">
        <v>5.444</v>
      </c>
      <c r="E302" t="s">
        <v>427</v>
      </c>
      <c r="F302" t="s">
        <v>126</v>
      </c>
    </row>
    <row r="303" spans="1:6" x14ac:dyDescent="0.2">
      <c r="A303" t="s">
        <v>1033</v>
      </c>
      <c r="B303">
        <v>20230303</v>
      </c>
      <c r="C303">
        <v>2143.056</v>
      </c>
      <c r="D303">
        <v>5.4610000000000003</v>
      </c>
      <c r="E303" t="s">
        <v>427</v>
      </c>
      <c r="F303" t="s">
        <v>126</v>
      </c>
    </row>
    <row r="304" spans="1:6" x14ac:dyDescent="0.2">
      <c r="A304" t="s">
        <v>1035</v>
      </c>
      <c r="B304">
        <v>20230303</v>
      </c>
      <c r="C304">
        <v>2482.3310000000001</v>
      </c>
      <c r="D304">
        <v>4.96</v>
      </c>
      <c r="E304" t="s">
        <v>427</v>
      </c>
      <c r="F304" t="s">
        <v>126</v>
      </c>
    </row>
    <row r="305" spans="1:6" x14ac:dyDescent="0.2">
      <c r="A305" t="s">
        <v>1037</v>
      </c>
      <c r="B305">
        <v>20230303</v>
      </c>
      <c r="C305">
        <v>2647.3470000000002</v>
      </c>
      <c r="D305">
        <v>4.88</v>
      </c>
      <c r="E305" t="s">
        <v>427</v>
      </c>
      <c r="F305" t="s">
        <v>126</v>
      </c>
    </row>
    <row r="306" spans="1:6" x14ac:dyDescent="0.2">
      <c r="A306" t="s">
        <v>1039</v>
      </c>
      <c r="B306">
        <v>20230303</v>
      </c>
      <c r="C306">
        <v>2810.877</v>
      </c>
      <c r="D306">
        <v>4.5670000000000002</v>
      </c>
      <c r="E306" t="s">
        <v>427</v>
      </c>
      <c r="F306" t="s">
        <v>126</v>
      </c>
    </row>
    <row r="307" spans="1:6" x14ac:dyDescent="0.2">
      <c r="A307" t="s">
        <v>1041</v>
      </c>
      <c r="B307">
        <v>20230321</v>
      </c>
      <c r="C307" s="2" t="s">
        <v>1042</v>
      </c>
      <c r="D307">
        <v>3.8319999999999999</v>
      </c>
      <c r="E307" t="s">
        <v>427</v>
      </c>
      <c r="F307" t="s">
        <v>126</v>
      </c>
    </row>
    <row r="308" spans="1:6" x14ac:dyDescent="0.2">
      <c r="A308" t="s">
        <v>1044</v>
      </c>
      <c r="B308">
        <v>20230321</v>
      </c>
      <c r="C308">
        <v>2535.6260000000002</v>
      </c>
      <c r="D308">
        <v>5.08</v>
      </c>
      <c r="E308" t="s">
        <v>427</v>
      </c>
      <c r="F308" t="s">
        <v>126</v>
      </c>
    </row>
    <row r="309" spans="1:6" x14ac:dyDescent="0.2">
      <c r="A309" t="s">
        <v>1046</v>
      </c>
      <c r="B309">
        <v>20230321</v>
      </c>
      <c r="C309">
        <v>2440.681</v>
      </c>
      <c r="D309">
        <v>5</v>
      </c>
      <c r="E309" t="s">
        <v>427</v>
      </c>
      <c r="F309" t="s">
        <v>126</v>
      </c>
    </row>
    <row r="310" spans="1:6" x14ac:dyDescent="0.2">
      <c r="A310" t="s">
        <v>1048</v>
      </c>
      <c r="B310">
        <v>20230321</v>
      </c>
      <c r="C310">
        <v>1709.08</v>
      </c>
      <c r="D310">
        <v>3.9180000000000001</v>
      </c>
      <c r="E310" t="s">
        <v>427</v>
      </c>
      <c r="F310" t="s">
        <v>126</v>
      </c>
    </row>
    <row r="311" spans="1:6" x14ac:dyDescent="0.2">
      <c r="A311" t="s">
        <v>1050</v>
      </c>
      <c r="B311">
        <v>20230321</v>
      </c>
      <c r="C311">
        <v>2256.3710000000001</v>
      </c>
      <c r="D311">
        <v>4.9880000000000004</v>
      </c>
      <c r="E311" t="s">
        <v>427</v>
      </c>
      <c r="F311" t="s">
        <v>126</v>
      </c>
    </row>
    <row r="312" spans="1:6" x14ac:dyDescent="0.2">
      <c r="A312" t="s">
        <v>1052</v>
      </c>
      <c r="B312">
        <v>20230321</v>
      </c>
      <c r="C312">
        <v>2374.2939999999999</v>
      </c>
      <c r="D312" s="2" t="s">
        <v>1053</v>
      </c>
      <c r="E312" t="s">
        <v>427</v>
      </c>
      <c r="F312" t="s">
        <v>126</v>
      </c>
    </row>
    <row r="313" spans="1:6" x14ac:dyDescent="0.2">
      <c r="A313" t="s">
        <v>1055</v>
      </c>
      <c r="B313">
        <v>20230321</v>
      </c>
      <c r="C313">
        <v>2072.6880000000001</v>
      </c>
      <c r="D313" s="2" t="s">
        <v>1056</v>
      </c>
      <c r="E313" t="s">
        <v>427</v>
      </c>
      <c r="F313" t="s">
        <v>126</v>
      </c>
    </row>
    <row r="314" spans="1:6" x14ac:dyDescent="0.2">
      <c r="A314" t="s">
        <v>1058</v>
      </c>
      <c r="B314">
        <v>20230321</v>
      </c>
      <c r="C314">
        <v>1986.6949999999999</v>
      </c>
      <c r="D314">
        <v>5.165</v>
      </c>
      <c r="E314" t="s">
        <v>427</v>
      </c>
      <c r="F314" t="s">
        <v>126</v>
      </c>
    </row>
    <row r="315" spans="1:6" x14ac:dyDescent="0.2">
      <c r="A315" t="s">
        <v>1060</v>
      </c>
      <c r="B315">
        <v>20230321</v>
      </c>
      <c r="C315">
        <v>2086.2359999999999</v>
      </c>
      <c r="D315">
        <v>3.5190000000000001</v>
      </c>
      <c r="E315" t="s">
        <v>427</v>
      </c>
      <c r="F315" t="s">
        <v>126</v>
      </c>
    </row>
    <row r="316" spans="1:6" x14ac:dyDescent="0.2">
      <c r="A316" t="s">
        <v>1062</v>
      </c>
      <c r="B316">
        <v>20230321</v>
      </c>
      <c r="C316">
        <v>2094.5549999999998</v>
      </c>
      <c r="D316">
        <v>3.4569999999999999</v>
      </c>
      <c r="E316" t="s">
        <v>427</v>
      </c>
      <c r="F316" t="s">
        <v>126</v>
      </c>
    </row>
    <row r="317" spans="1:6" x14ac:dyDescent="0.2">
      <c r="A317" t="s">
        <v>1064</v>
      </c>
      <c r="B317">
        <v>20230321</v>
      </c>
      <c r="C317">
        <v>2524.06</v>
      </c>
      <c r="D317" s="2" t="s">
        <v>1065</v>
      </c>
      <c r="E317" t="s">
        <v>427</v>
      </c>
      <c r="F317" t="s">
        <v>126</v>
      </c>
    </row>
    <row r="318" spans="1:6" x14ac:dyDescent="0.2">
      <c r="A318" t="s">
        <v>1067</v>
      </c>
      <c r="B318">
        <v>20230321</v>
      </c>
      <c r="C318">
        <v>2038.2249999999999</v>
      </c>
      <c r="D318">
        <v>3.855</v>
      </c>
      <c r="E318" t="s">
        <v>427</v>
      </c>
      <c r="F318" t="s">
        <v>126</v>
      </c>
    </row>
    <row r="319" spans="1:6" x14ac:dyDescent="0.2">
      <c r="A319" t="s">
        <v>1069</v>
      </c>
      <c r="B319">
        <v>20230321</v>
      </c>
      <c r="C319">
        <v>2629.239</v>
      </c>
      <c r="D319">
        <v>4.7149999999999999</v>
      </c>
      <c r="E319" t="s">
        <v>427</v>
      </c>
      <c r="F319" t="s">
        <v>126</v>
      </c>
    </row>
    <row r="320" spans="1:6" x14ac:dyDescent="0.2">
      <c r="A320" t="s">
        <v>1071</v>
      </c>
      <c r="B320">
        <v>20230321</v>
      </c>
      <c r="C320">
        <v>2833.3879999999999</v>
      </c>
      <c r="D320">
        <v>4.1680000000000001</v>
      </c>
      <c r="E320" t="s">
        <v>427</v>
      </c>
      <c r="F320" t="s">
        <v>126</v>
      </c>
    </row>
    <row r="321" spans="1:6" x14ac:dyDescent="0.2">
      <c r="A321" t="s">
        <v>1073</v>
      </c>
      <c r="B321">
        <v>20230321</v>
      </c>
      <c r="C321">
        <v>2110.0790000000002</v>
      </c>
      <c r="D321">
        <v>4.117</v>
      </c>
      <c r="E321" t="s">
        <v>427</v>
      </c>
      <c r="F321" t="s">
        <v>126</v>
      </c>
    </row>
    <row r="322" spans="1:6" x14ac:dyDescent="0.2">
      <c r="A322" t="s">
        <v>1075</v>
      </c>
      <c r="B322">
        <v>20230321</v>
      </c>
      <c r="C322">
        <v>2105.91</v>
      </c>
      <c r="D322">
        <v>4.2709999999999999</v>
      </c>
      <c r="E322" t="s">
        <v>427</v>
      </c>
      <c r="F322" t="s">
        <v>126</v>
      </c>
    </row>
    <row r="323" spans="1:6" x14ac:dyDescent="0.2">
      <c r="A323" t="s">
        <v>1077</v>
      </c>
      <c r="B323">
        <v>20230321</v>
      </c>
      <c r="C323">
        <v>2212.808</v>
      </c>
      <c r="D323">
        <v>4.9880000000000004</v>
      </c>
      <c r="E323" t="s">
        <v>427</v>
      </c>
      <c r="F323" t="s">
        <v>126</v>
      </c>
    </row>
    <row r="324" spans="1:6" x14ac:dyDescent="0.2">
      <c r="A324" t="s">
        <v>1079</v>
      </c>
      <c r="B324">
        <v>20230321</v>
      </c>
      <c r="C324">
        <v>2088.1999999999998</v>
      </c>
      <c r="D324">
        <v>3.0179999999999998</v>
      </c>
      <c r="E324" t="s">
        <v>427</v>
      </c>
      <c r="F324" t="s">
        <v>126</v>
      </c>
    </row>
    <row r="325" spans="1:6" x14ac:dyDescent="0.2">
      <c r="A325" t="s">
        <v>1081</v>
      </c>
      <c r="B325">
        <v>20230321</v>
      </c>
      <c r="C325">
        <v>2071.3270000000002</v>
      </c>
      <c r="D325">
        <v>3.81</v>
      </c>
      <c r="E325" t="s">
        <v>427</v>
      </c>
      <c r="F325" t="s">
        <v>126</v>
      </c>
    </row>
    <row r="326" spans="1:6" x14ac:dyDescent="0.2">
      <c r="A326" t="s">
        <v>1083</v>
      </c>
      <c r="B326">
        <v>20230321</v>
      </c>
      <c r="C326">
        <v>2062.2840000000001</v>
      </c>
      <c r="D326">
        <v>4.681</v>
      </c>
      <c r="E326" t="s">
        <v>427</v>
      </c>
      <c r="F326" t="s">
        <v>126</v>
      </c>
    </row>
    <row r="327" spans="1:6" x14ac:dyDescent="0.2">
      <c r="A327" t="s">
        <v>1084</v>
      </c>
      <c r="B327">
        <v>20230321</v>
      </c>
      <c r="C327">
        <v>2009.08</v>
      </c>
      <c r="D327">
        <v>3.645</v>
      </c>
      <c r="E327" t="s">
        <v>427</v>
      </c>
      <c r="F327" t="s">
        <v>126</v>
      </c>
    </row>
    <row r="328" spans="1:6" x14ac:dyDescent="0.2">
      <c r="A328" t="s">
        <v>1086</v>
      </c>
      <c r="B328">
        <v>20230321</v>
      </c>
      <c r="C328">
        <v>2456.8649999999998</v>
      </c>
      <c r="D328">
        <v>4.6349999999999998</v>
      </c>
      <c r="E328" t="s">
        <v>427</v>
      </c>
      <c r="F328" t="s">
        <v>126</v>
      </c>
    </row>
    <row r="329" spans="1:6" x14ac:dyDescent="0.2">
      <c r="A329" t="s">
        <v>1088</v>
      </c>
      <c r="B329">
        <v>20230321</v>
      </c>
      <c r="C329" s="2" t="s">
        <v>1089</v>
      </c>
      <c r="D329" s="2" t="s">
        <v>1090</v>
      </c>
      <c r="E329" t="s">
        <v>427</v>
      </c>
      <c r="F329" t="s">
        <v>126</v>
      </c>
    </row>
    <row r="330" spans="1:6" x14ac:dyDescent="0.2">
      <c r="A330" t="s">
        <v>1092</v>
      </c>
      <c r="B330">
        <v>20230321</v>
      </c>
      <c r="C330">
        <v>2859.4349999999999</v>
      </c>
      <c r="D330">
        <v>4.1849999999999996</v>
      </c>
      <c r="E330" t="s">
        <v>427</v>
      </c>
      <c r="F330" t="s">
        <v>126</v>
      </c>
    </row>
    <row r="331" spans="1:6" x14ac:dyDescent="0.2">
      <c r="A331" t="s">
        <v>1094</v>
      </c>
      <c r="B331">
        <v>20230321</v>
      </c>
      <c r="C331">
        <v>2632.462</v>
      </c>
      <c r="D331">
        <v>4.1340000000000003</v>
      </c>
      <c r="E331" t="s">
        <v>427</v>
      </c>
      <c r="F331" t="s">
        <v>126</v>
      </c>
    </row>
    <row r="332" spans="1:6" x14ac:dyDescent="0.2">
      <c r="A332" t="s">
        <v>1096</v>
      </c>
      <c r="B332">
        <v>20230321</v>
      </c>
      <c r="C332">
        <v>2197.1309999999999</v>
      </c>
      <c r="D332">
        <v>5.8140000000000001</v>
      </c>
      <c r="E332" t="s">
        <v>427</v>
      </c>
      <c r="F332" t="s">
        <v>126</v>
      </c>
    </row>
    <row r="333" spans="1:6" x14ac:dyDescent="0.2">
      <c r="A333" t="s">
        <v>1098</v>
      </c>
      <c r="B333">
        <v>20230321</v>
      </c>
      <c r="C333">
        <v>2223.6509999999998</v>
      </c>
      <c r="D333">
        <v>4.22</v>
      </c>
      <c r="E333" t="s">
        <v>427</v>
      </c>
      <c r="F333" t="s">
        <v>126</v>
      </c>
    </row>
    <row r="334" spans="1:6" x14ac:dyDescent="0.2">
      <c r="A334" t="s">
        <v>336</v>
      </c>
      <c r="B334">
        <v>20230331</v>
      </c>
      <c r="C334">
        <v>2372.346</v>
      </c>
      <c r="D334">
        <v>4.7089999999999996</v>
      </c>
      <c r="E334" t="s">
        <v>427</v>
      </c>
      <c r="F334" t="s">
        <v>126</v>
      </c>
    </row>
    <row r="335" spans="1:6" x14ac:dyDescent="0.2">
      <c r="A335" t="s">
        <v>338</v>
      </c>
      <c r="B335">
        <v>20230331</v>
      </c>
      <c r="C335">
        <v>2089.7779999999998</v>
      </c>
      <c r="D335">
        <v>4.3109999999999999</v>
      </c>
      <c r="E335" t="s">
        <v>427</v>
      </c>
      <c r="F335" t="s">
        <v>126</v>
      </c>
    </row>
    <row r="336" spans="1:6" x14ac:dyDescent="0.2">
      <c r="A336" t="s">
        <v>340</v>
      </c>
      <c r="B336">
        <v>20230331</v>
      </c>
      <c r="C336">
        <v>2071.3389999999999</v>
      </c>
      <c r="D336" s="2" t="s">
        <v>1102</v>
      </c>
      <c r="E336" t="s">
        <v>427</v>
      </c>
      <c r="F336" t="s">
        <v>126</v>
      </c>
    </row>
    <row r="337" spans="1:6" x14ac:dyDescent="0.2">
      <c r="A337" t="s">
        <v>342</v>
      </c>
      <c r="B337">
        <v>20230331</v>
      </c>
      <c r="C337">
        <v>1784.9829999999999</v>
      </c>
      <c r="D337">
        <v>4.2140000000000004</v>
      </c>
      <c r="E337" t="s">
        <v>427</v>
      </c>
      <c r="F337" t="s">
        <v>126</v>
      </c>
    </row>
    <row r="338" spans="1:6" x14ac:dyDescent="0.2">
      <c r="A338" t="s">
        <v>344</v>
      </c>
      <c r="B338">
        <v>20230331</v>
      </c>
      <c r="C338">
        <v>2336.8580000000002</v>
      </c>
      <c r="D338">
        <v>4.4989999999999997</v>
      </c>
      <c r="E338" t="s">
        <v>427</v>
      </c>
      <c r="F338" t="s">
        <v>126</v>
      </c>
    </row>
    <row r="339" spans="1:6" x14ac:dyDescent="0.2">
      <c r="A339" t="s">
        <v>346</v>
      </c>
      <c r="B339">
        <v>20230331</v>
      </c>
      <c r="C339">
        <v>2193.0590000000002</v>
      </c>
      <c r="D339">
        <v>3.4510000000000001</v>
      </c>
      <c r="E339" t="s">
        <v>427</v>
      </c>
      <c r="F339" t="s">
        <v>126</v>
      </c>
    </row>
    <row r="340" spans="1:6" x14ac:dyDescent="0.2">
      <c r="A340" t="s">
        <v>348</v>
      </c>
      <c r="B340">
        <v>20230331</v>
      </c>
      <c r="C340">
        <v>2380.8539999999998</v>
      </c>
      <c r="D340">
        <v>3.758</v>
      </c>
      <c r="E340" t="s">
        <v>427</v>
      </c>
      <c r="F340" t="s">
        <v>126</v>
      </c>
    </row>
    <row r="341" spans="1:6" x14ac:dyDescent="0.2">
      <c r="A341" t="s">
        <v>350</v>
      </c>
      <c r="B341">
        <v>20230331</v>
      </c>
      <c r="C341">
        <v>2199.8069999999998</v>
      </c>
      <c r="D341">
        <v>3.1779999999999999</v>
      </c>
      <c r="E341" t="s">
        <v>427</v>
      </c>
      <c r="F341" t="s">
        <v>126</v>
      </c>
    </row>
    <row r="342" spans="1:6" x14ac:dyDescent="0.2">
      <c r="A342" t="s">
        <v>352</v>
      </c>
      <c r="B342">
        <v>20230331</v>
      </c>
      <c r="C342">
        <v>2276.8380000000002</v>
      </c>
      <c r="D342">
        <v>4.806</v>
      </c>
      <c r="E342" t="s">
        <v>427</v>
      </c>
      <c r="F342" t="s">
        <v>126</v>
      </c>
    </row>
    <row r="343" spans="1:6" x14ac:dyDescent="0.2">
      <c r="A343" t="s">
        <v>354</v>
      </c>
      <c r="B343">
        <v>20230331</v>
      </c>
      <c r="C343">
        <v>2302.9189999999999</v>
      </c>
      <c r="D343">
        <v>3.952</v>
      </c>
      <c r="E343" t="s">
        <v>427</v>
      </c>
      <c r="F343" t="s">
        <v>126</v>
      </c>
    </row>
    <row r="344" spans="1:6" x14ac:dyDescent="0.2">
      <c r="A344" t="s">
        <v>356</v>
      </c>
      <c r="B344">
        <v>20230331</v>
      </c>
      <c r="C344">
        <v>1816.2460000000001</v>
      </c>
      <c r="D344">
        <v>3.4790000000000001</v>
      </c>
      <c r="E344" t="s">
        <v>427</v>
      </c>
      <c r="F344" t="s">
        <v>126</v>
      </c>
    </row>
    <row r="345" spans="1:6" x14ac:dyDescent="0.2">
      <c r="A345" t="s">
        <v>357</v>
      </c>
      <c r="B345">
        <v>20230331</v>
      </c>
      <c r="C345">
        <v>2051.527</v>
      </c>
      <c r="D345">
        <v>3.1320000000000001</v>
      </c>
      <c r="E345" t="s">
        <v>427</v>
      </c>
      <c r="F345" t="s">
        <v>126</v>
      </c>
    </row>
    <row r="346" spans="1:6" x14ac:dyDescent="0.2">
      <c r="A346" t="s">
        <v>359</v>
      </c>
      <c r="B346">
        <v>20230331</v>
      </c>
      <c r="C346">
        <v>2001.096</v>
      </c>
      <c r="D346">
        <v>4.0999999999999996</v>
      </c>
      <c r="E346" t="s">
        <v>427</v>
      </c>
      <c r="F346" t="s">
        <v>126</v>
      </c>
    </row>
    <row r="347" spans="1:6" x14ac:dyDescent="0.2">
      <c r="A347" t="s">
        <v>361</v>
      </c>
      <c r="B347">
        <v>20230331</v>
      </c>
      <c r="C347">
        <v>2182.4279999999999</v>
      </c>
      <c r="D347">
        <v>3.7869999999999999</v>
      </c>
      <c r="E347" t="s">
        <v>427</v>
      </c>
      <c r="F347" t="s">
        <v>126</v>
      </c>
    </row>
    <row r="348" spans="1:6" x14ac:dyDescent="0.2">
      <c r="A348" t="s">
        <v>363</v>
      </c>
      <c r="B348">
        <v>20230331</v>
      </c>
      <c r="C348">
        <v>2822.6590000000001</v>
      </c>
      <c r="D348">
        <v>4.5730000000000004</v>
      </c>
      <c r="E348" t="s">
        <v>427</v>
      </c>
      <c r="F348" t="s">
        <v>126</v>
      </c>
    </row>
    <row r="349" spans="1:6" x14ac:dyDescent="0.2">
      <c r="A349" t="s">
        <v>365</v>
      </c>
      <c r="B349">
        <v>20230331</v>
      </c>
      <c r="C349">
        <v>1959.56</v>
      </c>
      <c r="D349">
        <v>3.2690000000000001</v>
      </c>
      <c r="E349" t="s">
        <v>427</v>
      </c>
      <c r="F349" t="s">
        <v>126</v>
      </c>
    </row>
    <row r="350" spans="1:6" x14ac:dyDescent="0.2">
      <c r="A350" t="s">
        <v>367</v>
      </c>
      <c r="B350">
        <v>20230331</v>
      </c>
      <c r="C350">
        <v>2252.4650000000001</v>
      </c>
      <c r="D350">
        <v>3.8610000000000002</v>
      </c>
      <c r="E350" t="s">
        <v>427</v>
      </c>
      <c r="F350" t="s">
        <v>126</v>
      </c>
    </row>
    <row r="351" spans="1:6" x14ac:dyDescent="0.2">
      <c r="A351" t="s">
        <v>369</v>
      </c>
      <c r="B351">
        <v>20230331</v>
      </c>
      <c r="C351">
        <v>2054.09</v>
      </c>
      <c r="D351">
        <v>3.1320000000000001</v>
      </c>
      <c r="E351" t="s">
        <v>427</v>
      </c>
      <c r="F351" t="s">
        <v>126</v>
      </c>
    </row>
    <row r="352" spans="1:6" x14ac:dyDescent="0.2">
      <c r="A352" t="s">
        <v>371</v>
      </c>
      <c r="B352">
        <v>20230331</v>
      </c>
      <c r="C352">
        <v>2174.4270000000001</v>
      </c>
      <c r="D352">
        <v>4.4649999999999999</v>
      </c>
      <c r="E352" t="s">
        <v>427</v>
      </c>
      <c r="F352" t="s">
        <v>126</v>
      </c>
    </row>
    <row r="353" spans="1:6" x14ac:dyDescent="0.2">
      <c r="A353" t="s">
        <v>373</v>
      </c>
      <c r="B353">
        <v>20230331</v>
      </c>
      <c r="C353">
        <v>2679.0430000000001</v>
      </c>
      <c r="D353">
        <v>4.26</v>
      </c>
      <c r="E353" t="s">
        <v>427</v>
      </c>
      <c r="F353" t="s">
        <v>126</v>
      </c>
    </row>
    <row r="354" spans="1:6" x14ac:dyDescent="0.2">
      <c r="A354" t="s">
        <v>375</v>
      </c>
      <c r="B354">
        <v>20230331</v>
      </c>
      <c r="C354">
        <v>2399.7939999999999</v>
      </c>
      <c r="D354">
        <v>4.1680000000000001</v>
      </c>
      <c r="E354" t="s">
        <v>427</v>
      </c>
      <c r="F354" t="s">
        <v>126</v>
      </c>
    </row>
    <row r="355" spans="1:6" x14ac:dyDescent="0.2">
      <c r="A355" t="s">
        <v>377</v>
      </c>
      <c r="B355">
        <v>20230331</v>
      </c>
      <c r="C355">
        <v>2236.355</v>
      </c>
      <c r="D355">
        <v>3.633</v>
      </c>
      <c r="E355" t="s">
        <v>427</v>
      </c>
      <c r="F355" t="s">
        <v>126</v>
      </c>
    </row>
    <row r="356" spans="1:6" x14ac:dyDescent="0.2">
      <c r="A356" t="s">
        <v>379</v>
      </c>
      <c r="B356">
        <v>20230331</v>
      </c>
      <c r="C356">
        <v>2065.029</v>
      </c>
      <c r="D356">
        <v>4.6470000000000002</v>
      </c>
      <c r="E356" t="s">
        <v>427</v>
      </c>
      <c r="F356" t="s">
        <v>126</v>
      </c>
    </row>
    <row r="357" spans="1:6" x14ac:dyDescent="0.2">
      <c r="A357" t="s">
        <v>381</v>
      </c>
      <c r="B357">
        <v>20230331</v>
      </c>
      <c r="C357">
        <v>2318.1860000000001</v>
      </c>
      <c r="D357">
        <v>4.5330000000000004</v>
      </c>
      <c r="E357" t="s">
        <v>427</v>
      </c>
      <c r="F357" t="s">
        <v>126</v>
      </c>
    </row>
    <row r="358" spans="1:6" x14ac:dyDescent="0.2">
      <c r="A358" t="s">
        <v>383</v>
      </c>
      <c r="B358">
        <v>20230331</v>
      </c>
      <c r="C358">
        <v>1980.3510000000001</v>
      </c>
      <c r="D358">
        <v>3.3029999999999999</v>
      </c>
      <c r="E358" t="s">
        <v>427</v>
      </c>
      <c r="F358" t="s">
        <v>126</v>
      </c>
    </row>
    <row r="359" spans="1:6" x14ac:dyDescent="0.2">
      <c r="A359" t="s">
        <v>385</v>
      </c>
      <c r="B359">
        <v>20230331</v>
      </c>
      <c r="C359">
        <v>2054.739</v>
      </c>
      <c r="D359">
        <v>4.4870000000000001</v>
      </c>
      <c r="E359" t="s">
        <v>427</v>
      </c>
      <c r="F359" t="s">
        <v>126</v>
      </c>
    </row>
    <row r="360" spans="1:6" x14ac:dyDescent="0.2">
      <c r="A360" t="s">
        <v>387</v>
      </c>
      <c r="B360">
        <v>20230331</v>
      </c>
      <c r="C360">
        <v>2126.0059999999999</v>
      </c>
      <c r="D360">
        <v>3.9580000000000002</v>
      </c>
      <c r="E360" t="s">
        <v>427</v>
      </c>
      <c r="F360" t="s">
        <v>126</v>
      </c>
    </row>
    <row r="361" spans="1:6" x14ac:dyDescent="0.2">
      <c r="A361" t="s">
        <v>389</v>
      </c>
      <c r="B361">
        <v>20230331</v>
      </c>
      <c r="C361">
        <v>2268.2620000000002</v>
      </c>
      <c r="D361">
        <v>3.5529999999999999</v>
      </c>
      <c r="E361" t="s">
        <v>427</v>
      </c>
      <c r="F361" t="s">
        <v>126</v>
      </c>
    </row>
    <row r="362" spans="1:6" x14ac:dyDescent="0.2">
      <c r="A362" t="s">
        <v>391</v>
      </c>
      <c r="B362">
        <v>20230331</v>
      </c>
      <c r="C362" s="2" t="s">
        <v>392</v>
      </c>
      <c r="D362">
        <v>3.3650000000000002</v>
      </c>
      <c r="E362" t="s">
        <v>427</v>
      </c>
      <c r="F362" t="s">
        <v>126</v>
      </c>
    </row>
    <row r="363" spans="1:6" x14ac:dyDescent="0.2">
      <c r="A363" t="s">
        <v>394</v>
      </c>
      <c r="B363">
        <v>20230331</v>
      </c>
      <c r="C363">
        <v>1738.35</v>
      </c>
      <c r="D363">
        <v>2.056</v>
      </c>
      <c r="E363" t="s">
        <v>427</v>
      </c>
      <c r="F363" t="s">
        <v>126</v>
      </c>
    </row>
    <row r="364" spans="1:6" x14ac:dyDescent="0.2">
      <c r="A364" t="s">
        <v>395</v>
      </c>
      <c r="B364">
        <v>20230331</v>
      </c>
      <c r="C364">
        <v>1859.7860000000001</v>
      </c>
      <c r="D364" s="2" t="s">
        <v>1130</v>
      </c>
      <c r="E364" t="s">
        <v>427</v>
      </c>
      <c r="F364" t="s">
        <v>126</v>
      </c>
    </row>
    <row r="365" spans="1:6" x14ac:dyDescent="0.2">
      <c r="A365" t="s">
        <v>397</v>
      </c>
      <c r="B365">
        <v>20230331</v>
      </c>
      <c r="C365" s="2" t="s">
        <v>398</v>
      </c>
      <c r="D365">
        <v>2.899</v>
      </c>
      <c r="E365" t="s">
        <v>427</v>
      </c>
      <c r="F365" t="s">
        <v>126</v>
      </c>
    </row>
    <row r="366" spans="1:6" x14ac:dyDescent="0.2">
      <c r="A366" t="s">
        <v>400</v>
      </c>
      <c r="B366">
        <v>20230331</v>
      </c>
      <c r="C366">
        <v>2004.018</v>
      </c>
      <c r="D366">
        <v>4.2309999999999999</v>
      </c>
      <c r="E366" t="s">
        <v>427</v>
      </c>
      <c r="F366" t="s">
        <v>126</v>
      </c>
    </row>
    <row r="367" spans="1:6" x14ac:dyDescent="0.2">
      <c r="A367" t="s">
        <v>402</v>
      </c>
      <c r="B367">
        <v>20230331</v>
      </c>
      <c r="C367">
        <v>2220.154</v>
      </c>
      <c r="D367">
        <v>5.2560000000000002</v>
      </c>
      <c r="E367" t="s">
        <v>427</v>
      </c>
      <c r="F367" t="s">
        <v>126</v>
      </c>
    </row>
    <row r="368" spans="1:6" x14ac:dyDescent="0.2">
      <c r="A368" t="s">
        <v>404</v>
      </c>
      <c r="B368">
        <v>20230331</v>
      </c>
      <c r="C368">
        <v>2181.7049999999999</v>
      </c>
      <c r="D368">
        <v>4.1740000000000004</v>
      </c>
      <c r="E368" t="s">
        <v>427</v>
      </c>
      <c r="F368" t="s">
        <v>126</v>
      </c>
    </row>
    <row r="369" spans="1:6" x14ac:dyDescent="0.2">
      <c r="A369" t="s">
        <v>406</v>
      </c>
      <c r="B369">
        <v>20230331</v>
      </c>
      <c r="C369">
        <v>1958.2339999999999</v>
      </c>
      <c r="D369">
        <v>2.9780000000000002</v>
      </c>
      <c r="E369" t="s">
        <v>427</v>
      </c>
      <c r="F369" t="s">
        <v>126</v>
      </c>
    </row>
    <row r="370" spans="1:6" x14ac:dyDescent="0.2">
      <c r="A370" t="s">
        <v>408</v>
      </c>
      <c r="B370">
        <v>20230331</v>
      </c>
      <c r="C370">
        <v>2015.2639999999999</v>
      </c>
      <c r="D370">
        <v>3.65</v>
      </c>
      <c r="E370" t="s">
        <v>427</v>
      </c>
      <c r="F370" t="s">
        <v>126</v>
      </c>
    </row>
    <row r="371" spans="1:6" x14ac:dyDescent="0.2">
      <c r="A371" t="s">
        <v>411</v>
      </c>
      <c r="B371">
        <v>20230331</v>
      </c>
      <c r="C371">
        <v>2353.9360000000001</v>
      </c>
      <c r="D371">
        <v>5.1139999999999999</v>
      </c>
      <c r="E371" t="s">
        <v>427</v>
      </c>
      <c r="F371" t="s">
        <v>126</v>
      </c>
    </row>
    <row r="372" spans="1:6" x14ac:dyDescent="0.2">
      <c r="A372" t="s">
        <v>413</v>
      </c>
      <c r="B372">
        <v>20230331</v>
      </c>
      <c r="C372">
        <v>2083.172</v>
      </c>
      <c r="D372">
        <v>4.3109999999999999</v>
      </c>
      <c r="E372" t="s">
        <v>427</v>
      </c>
      <c r="F372" t="s">
        <v>126</v>
      </c>
    </row>
    <row r="373" spans="1:6" x14ac:dyDescent="0.2">
      <c r="A373" t="s">
        <v>415</v>
      </c>
      <c r="B373">
        <v>20230331</v>
      </c>
      <c r="C373">
        <v>2283.569</v>
      </c>
      <c r="D373">
        <v>4.4820000000000002</v>
      </c>
      <c r="E373" t="s">
        <v>427</v>
      </c>
      <c r="F373" t="s">
        <v>126</v>
      </c>
    </row>
    <row r="374" spans="1:6" x14ac:dyDescent="0.2">
      <c r="A374" t="s">
        <v>417</v>
      </c>
      <c r="B374">
        <v>20230331</v>
      </c>
      <c r="C374">
        <v>2312.4059999999999</v>
      </c>
      <c r="D374">
        <v>4.7610000000000001</v>
      </c>
      <c r="E374" t="s">
        <v>427</v>
      </c>
      <c r="F374" t="s">
        <v>126</v>
      </c>
    </row>
    <row r="375" spans="1:6" x14ac:dyDescent="0.2">
      <c r="A375" t="s">
        <v>419</v>
      </c>
      <c r="B375">
        <v>20230331</v>
      </c>
      <c r="C375">
        <v>2325.116</v>
      </c>
      <c r="D375">
        <v>4.88</v>
      </c>
      <c r="E375" t="s">
        <v>427</v>
      </c>
      <c r="F375" t="s">
        <v>126</v>
      </c>
    </row>
    <row r="376" spans="1:6" x14ac:dyDescent="0.2">
      <c r="A376" t="s">
        <v>421</v>
      </c>
      <c r="B376">
        <v>20230331</v>
      </c>
      <c r="C376">
        <v>1944.424</v>
      </c>
      <c r="D376">
        <v>4.3899999999999997</v>
      </c>
      <c r="E376" t="s">
        <v>427</v>
      </c>
      <c r="F376" t="s">
        <v>126</v>
      </c>
    </row>
    <row r="377" spans="1:6" x14ac:dyDescent="0.2">
      <c r="A377" t="s">
        <v>423</v>
      </c>
      <c r="B377">
        <v>20230331</v>
      </c>
      <c r="C377">
        <v>2057.712</v>
      </c>
      <c r="D377">
        <v>3.69</v>
      </c>
      <c r="E377" t="s">
        <v>427</v>
      </c>
      <c r="F377" t="s">
        <v>1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97AE1-9F5D-3F4B-AB43-2E405992FB00}">
  <dimension ref="A1:H377"/>
  <sheetViews>
    <sheetView workbookViewId="0">
      <selection activeCell="M697" sqref="M697"/>
    </sheetView>
  </sheetViews>
  <sheetFormatPr baseColWidth="10" defaultRowHeight="16" x14ac:dyDescent="0.2"/>
  <cols>
    <col min="1" max="1" width="50.5" bestFit="1" customWidth="1"/>
    <col min="2" max="2" width="10.33203125" bestFit="1" customWidth="1"/>
    <col min="3" max="3" width="12.83203125" customWidth="1"/>
    <col min="4" max="4" width="25.33203125" bestFit="1" customWidth="1"/>
    <col min="5" max="5" width="21.5" bestFit="1" customWidth="1"/>
    <col min="6" max="6" width="25.33203125" bestFit="1" customWidth="1"/>
    <col min="7" max="7" width="18.83203125" bestFit="1" customWidth="1"/>
    <col min="8" max="8" width="20.1640625" bestFit="1" customWidth="1"/>
  </cols>
  <sheetData>
    <row r="1" spans="1:8" x14ac:dyDescent="0.2">
      <c r="A1" t="s">
        <v>0</v>
      </c>
      <c r="B1" t="s">
        <v>1</v>
      </c>
      <c r="C1" t="s">
        <v>5</v>
      </c>
      <c r="D1" t="s">
        <v>1325</v>
      </c>
    </row>
    <row r="2" spans="1:8" x14ac:dyDescent="0.2">
      <c r="A2" t="s">
        <v>425</v>
      </c>
      <c r="B2">
        <v>20220920</v>
      </c>
      <c r="C2" t="s">
        <v>10</v>
      </c>
      <c r="D2">
        <v>0.119848071179657</v>
      </c>
      <c r="E2" s="2"/>
      <c r="F2" s="2"/>
      <c r="G2" s="2"/>
      <c r="H2" s="2"/>
    </row>
    <row r="3" spans="1:8" x14ac:dyDescent="0.2">
      <c r="A3" t="s">
        <v>429</v>
      </c>
      <c r="B3">
        <v>20220920</v>
      </c>
      <c r="C3" t="s">
        <v>10</v>
      </c>
      <c r="D3" s="2" t="s">
        <v>1326</v>
      </c>
      <c r="E3" s="2"/>
      <c r="G3" s="2"/>
      <c r="H3" s="2"/>
    </row>
    <row r="4" spans="1:8" x14ac:dyDescent="0.2">
      <c r="A4" t="s">
        <v>432</v>
      </c>
      <c r="B4">
        <v>20220920</v>
      </c>
      <c r="C4" t="s">
        <v>10</v>
      </c>
      <c r="D4" s="2" t="s">
        <v>1327</v>
      </c>
      <c r="E4" s="2"/>
      <c r="G4" s="2"/>
      <c r="H4" s="2"/>
    </row>
    <row r="5" spans="1:8" x14ac:dyDescent="0.2">
      <c r="A5" t="s">
        <v>434</v>
      </c>
      <c r="B5">
        <v>20220920</v>
      </c>
      <c r="C5" t="s">
        <v>10</v>
      </c>
      <c r="D5" s="2" t="s">
        <v>1328</v>
      </c>
      <c r="E5" s="2"/>
      <c r="G5" s="2"/>
    </row>
    <row r="6" spans="1:8" x14ac:dyDescent="0.2">
      <c r="A6" t="s">
        <v>437</v>
      </c>
      <c r="B6">
        <v>20220920</v>
      </c>
      <c r="C6" t="s">
        <v>10</v>
      </c>
      <c r="D6" s="2" t="s">
        <v>1329</v>
      </c>
      <c r="E6" s="2"/>
      <c r="F6" s="2"/>
      <c r="G6" s="2"/>
      <c r="H6" s="2"/>
    </row>
    <row r="7" spans="1:8" x14ac:dyDescent="0.2">
      <c r="A7" t="s">
        <v>440</v>
      </c>
      <c r="B7">
        <v>20220920</v>
      </c>
      <c r="C7" t="s">
        <v>10</v>
      </c>
      <c r="D7" s="2" t="s">
        <v>1330</v>
      </c>
      <c r="E7" s="2"/>
      <c r="F7" s="2"/>
      <c r="G7" s="2"/>
      <c r="H7" s="2"/>
    </row>
    <row r="8" spans="1:8" x14ac:dyDescent="0.2">
      <c r="A8" t="s">
        <v>443</v>
      </c>
      <c r="B8">
        <v>20220920</v>
      </c>
      <c r="C8" t="s">
        <v>10</v>
      </c>
      <c r="D8" s="2" t="s">
        <v>1331</v>
      </c>
      <c r="E8" s="2"/>
      <c r="G8" s="2"/>
      <c r="H8" s="2"/>
    </row>
    <row r="9" spans="1:8" x14ac:dyDescent="0.2">
      <c r="A9" t="s">
        <v>446</v>
      </c>
      <c r="B9">
        <v>20220920</v>
      </c>
      <c r="C9" t="s">
        <v>10</v>
      </c>
      <c r="D9" s="2" t="s">
        <v>1332</v>
      </c>
      <c r="E9" s="2"/>
      <c r="G9" s="2"/>
      <c r="H9" s="2"/>
    </row>
    <row r="10" spans="1:8" x14ac:dyDescent="0.2">
      <c r="A10" t="s">
        <v>448</v>
      </c>
      <c r="B10">
        <v>20220920</v>
      </c>
      <c r="C10" t="s">
        <v>10</v>
      </c>
      <c r="D10" s="2" t="s">
        <v>1333</v>
      </c>
      <c r="F10" s="2"/>
      <c r="G10" s="2"/>
    </row>
    <row r="11" spans="1:8" x14ac:dyDescent="0.2">
      <c r="A11" t="s">
        <v>449</v>
      </c>
      <c r="B11">
        <v>20220920</v>
      </c>
      <c r="C11" t="s">
        <v>10</v>
      </c>
      <c r="D11" s="2" t="s">
        <v>1334</v>
      </c>
      <c r="E11" s="2"/>
      <c r="G11" s="2"/>
      <c r="H11" s="2"/>
    </row>
    <row r="12" spans="1:8" x14ac:dyDescent="0.2">
      <c r="A12" t="s">
        <v>452</v>
      </c>
      <c r="B12">
        <v>20220920</v>
      </c>
      <c r="C12" t="s">
        <v>10</v>
      </c>
      <c r="E12" s="2"/>
    </row>
    <row r="13" spans="1:8" x14ac:dyDescent="0.2">
      <c r="A13" t="s">
        <v>454</v>
      </c>
      <c r="B13">
        <v>20220920</v>
      </c>
      <c r="C13" t="s">
        <v>10</v>
      </c>
      <c r="D13" s="2" t="s">
        <v>1335</v>
      </c>
      <c r="E13" s="2"/>
      <c r="F13" s="2"/>
      <c r="G13" s="2"/>
      <c r="H13" s="2"/>
    </row>
    <row r="14" spans="1:8" x14ac:dyDescent="0.2">
      <c r="A14" t="s">
        <v>457</v>
      </c>
      <c r="B14">
        <v>20220920</v>
      </c>
      <c r="C14" t="s">
        <v>10</v>
      </c>
      <c r="E14" s="2"/>
    </row>
    <row r="15" spans="1:8" x14ac:dyDescent="0.2">
      <c r="A15" t="s">
        <v>460</v>
      </c>
      <c r="B15">
        <v>20220920</v>
      </c>
      <c r="C15" t="s">
        <v>10</v>
      </c>
      <c r="D15" s="2" t="s">
        <v>1336</v>
      </c>
      <c r="E15" s="2"/>
      <c r="F15" s="2"/>
      <c r="G15" s="2"/>
      <c r="H15" s="2"/>
    </row>
    <row r="16" spans="1:8" x14ac:dyDescent="0.2">
      <c r="A16" t="s">
        <v>462</v>
      </c>
      <c r="B16">
        <v>20220920</v>
      </c>
      <c r="C16" t="s">
        <v>10</v>
      </c>
      <c r="D16" s="2" t="s">
        <v>1337</v>
      </c>
      <c r="E16" s="2"/>
      <c r="G16" s="2"/>
    </row>
    <row r="17" spans="1:8" x14ac:dyDescent="0.2">
      <c r="A17" t="s">
        <v>464</v>
      </c>
      <c r="B17">
        <v>20220920</v>
      </c>
      <c r="C17" t="s">
        <v>10</v>
      </c>
      <c r="D17" s="2" t="s">
        <v>1338</v>
      </c>
      <c r="E17" s="2"/>
      <c r="F17" s="2"/>
      <c r="G17" s="2"/>
      <c r="H17" s="2"/>
    </row>
    <row r="18" spans="1:8" x14ac:dyDescent="0.2">
      <c r="A18" t="s">
        <v>467</v>
      </c>
      <c r="B18">
        <v>20220920</v>
      </c>
      <c r="C18" t="s">
        <v>10</v>
      </c>
      <c r="D18" s="2" t="s">
        <v>1339</v>
      </c>
      <c r="E18" s="2"/>
      <c r="G18" s="2"/>
      <c r="H18" s="2"/>
    </row>
    <row r="19" spans="1:8" x14ac:dyDescent="0.2">
      <c r="A19" t="s">
        <v>469</v>
      </c>
      <c r="B19">
        <v>20220920</v>
      </c>
      <c r="C19" t="s">
        <v>10</v>
      </c>
      <c r="D19" s="2" t="s">
        <v>1340</v>
      </c>
      <c r="E19" s="2"/>
      <c r="G19" s="2"/>
      <c r="H19" s="2"/>
    </row>
    <row r="20" spans="1:8" x14ac:dyDescent="0.2">
      <c r="A20" t="s">
        <v>471</v>
      </c>
      <c r="B20">
        <v>20220920</v>
      </c>
      <c r="C20" t="s">
        <v>10</v>
      </c>
      <c r="D20" s="2" t="s">
        <v>1341</v>
      </c>
      <c r="E20" s="2"/>
      <c r="G20" s="2"/>
      <c r="H20" s="2"/>
    </row>
    <row r="21" spans="1:8" x14ac:dyDescent="0.2">
      <c r="A21" t="s">
        <v>473</v>
      </c>
      <c r="B21">
        <v>20220920</v>
      </c>
      <c r="C21" t="s">
        <v>10</v>
      </c>
      <c r="D21" s="2" t="s">
        <v>1342</v>
      </c>
      <c r="E21" s="2"/>
      <c r="G21" s="2"/>
      <c r="H21" s="2"/>
    </row>
    <row r="22" spans="1:8" x14ac:dyDescent="0.2">
      <c r="A22" t="s">
        <v>475</v>
      </c>
      <c r="B22">
        <v>20220920</v>
      </c>
      <c r="C22" t="s">
        <v>10</v>
      </c>
      <c r="D22" s="2" t="s">
        <v>1343</v>
      </c>
      <c r="E22" s="2"/>
      <c r="F22" s="2"/>
      <c r="G22" s="2"/>
      <c r="H22" s="2"/>
    </row>
    <row r="23" spans="1:8" x14ac:dyDescent="0.2">
      <c r="A23" t="s">
        <v>477</v>
      </c>
      <c r="B23">
        <v>20220920</v>
      </c>
      <c r="C23" t="s">
        <v>10</v>
      </c>
      <c r="D23" s="2" t="s">
        <v>1344</v>
      </c>
      <c r="E23" s="2"/>
      <c r="F23" s="2"/>
      <c r="G23" s="2"/>
      <c r="H23" s="2"/>
    </row>
    <row r="24" spans="1:8" x14ac:dyDescent="0.2">
      <c r="A24" t="s">
        <v>480</v>
      </c>
      <c r="B24">
        <v>20220920</v>
      </c>
      <c r="C24" t="s">
        <v>10</v>
      </c>
      <c r="D24" s="2" t="s">
        <v>1345</v>
      </c>
      <c r="E24" s="2"/>
      <c r="F24" s="2"/>
      <c r="G24" s="2"/>
      <c r="H24" s="2"/>
    </row>
    <row r="25" spans="1:8" x14ac:dyDescent="0.2">
      <c r="A25" t="s">
        <v>482</v>
      </c>
      <c r="B25">
        <v>20220920</v>
      </c>
      <c r="C25" t="s">
        <v>10</v>
      </c>
      <c r="D25" s="2" t="s">
        <v>1346</v>
      </c>
      <c r="E25" s="2"/>
      <c r="G25" s="2"/>
      <c r="H25" s="2"/>
    </row>
    <row r="26" spans="1:8" x14ac:dyDescent="0.2">
      <c r="A26" t="s">
        <v>484</v>
      </c>
      <c r="B26">
        <v>20220920</v>
      </c>
      <c r="C26" t="s">
        <v>10</v>
      </c>
      <c r="D26" s="2" t="s">
        <v>1347</v>
      </c>
      <c r="E26" s="2"/>
      <c r="F26" s="2"/>
      <c r="G26" s="2"/>
      <c r="H26" s="2"/>
    </row>
    <row r="27" spans="1:8" x14ac:dyDescent="0.2">
      <c r="A27" t="s">
        <v>486</v>
      </c>
      <c r="B27">
        <v>20220920</v>
      </c>
      <c r="C27" t="s">
        <v>10</v>
      </c>
      <c r="D27" s="2" t="s">
        <v>1348</v>
      </c>
      <c r="E27" s="2"/>
      <c r="F27" s="2"/>
      <c r="G27" s="2"/>
      <c r="H27" s="2"/>
    </row>
    <row r="28" spans="1:8" x14ac:dyDescent="0.2">
      <c r="A28" t="s">
        <v>488</v>
      </c>
      <c r="B28">
        <v>20220920</v>
      </c>
      <c r="C28" t="s">
        <v>10</v>
      </c>
      <c r="D28" s="2" t="s">
        <v>1349</v>
      </c>
      <c r="E28" s="2"/>
      <c r="F28" s="2"/>
      <c r="G28" s="2"/>
      <c r="H28" s="2"/>
    </row>
    <row r="29" spans="1:8" x14ac:dyDescent="0.2">
      <c r="A29" t="s">
        <v>490</v>
      </c>
      <c r="B29">
        <v>20220920</v>
      </c>
      <c r="C29" t="s">
        <v>10</v>
      </c>
      <c r="D29" s="2" t="s">
        <v>1350</v>
      </c>
      <c r="E29" s="2"/>
      <c r="F29" s="2"/>
      <c r="G29" s="2"/>
      <c r="H29" s="2"/>
    </row>
    <row r="30" spans="1:8" x14ac:dyDescent="0.2">
      <c r="A30" t="s">
        <v>492</v>
      </c>
      <c r="B30">
        <v>20220920</v>
      </c>
      <c r="C30" t="s">
        <v>10</v>
      </c>
      <c r="D30" s="2" t="s">
        <v>1351</v>
      </c>
      <c r="E30" s="2"/>
      <c r="F30" s="2"/>
      <c r="G30" s="2"/>
      <c r="H30" s="2"/>
    </row>
    <row r="31" spans="1:8" x14ac:dyDescent="0.2">
      <c r="A31" t="s">
        <v>495</v>
      </c>
      <c r="B31">
        <v>20220920</v>
      </c>
      <c r="C31" t="s">
        <v>10</v>
      </c>
      <c r="D31" s="2" t="s">
        <v>1352</v>
      </c>
      <c r="E31" s="2"/>
      <c r="F31" s="2"/>
      <c r="G31" s="2"/>
      <c r="H31" s="2"/>
    </row>
    <row r="32" spans="1:8" x14ac:dyDescent="0.2">
      <c r="A32" t="s">
        <v>497</v>
      </c>
      <c r="B32">
        <v>20220920</v>
      </c>
      <c r="C32" t="s">
        <v>10</v>
      </c>
      <c r="D32" s="2" t="s">
        <v>1353</v>
      </c>
      <c r="E32" s="2"/>
      <c r="F32" s="2"/>
      <c r="G32" s="2"/>
      <c r="H32" s="2"/>
    </row>
    <row r="33" spans="1:8" x14ac:dyDescent="0.2">
      <c r="A33" t="s">
        <v>499</v>
      </c>
      <c r="B33">
        <v>20220920</v>
      </c>
      <c r="C33" t="s">
        <v>10</v>
      </c>
      <c r="D33" s="2" t="s">
        <v>1354</v>
      </c>
      <c r="E33" s="2"/>
      <c r="F33" s="2"/>
      <c r="G33" s="2"/>
      <c r="H33" s="2"/>
    </row>
    <row r="34" spans="1:8" x14ac:dyDescent="0.2">
      <c r="A34" t="s">
        <v>501</v>
      </c>
      <c r="B34">
        <v>20220920</v>
      </c>
      <c r="C34" t="s">
        <v>10</v>
      </c>
      <c r="D34" s="2" t="s">
        <v>1355</v>
      </c>
      <c r="E34" s="2"/>
      <c r="G34" s="2"/>
      <c r="H34" s="2"/>
    </row>
    <row r="35" spans="1:8" x14ac:dyDescent="0.2">
      <c r="A35" t="s">
        <v>503</v>
      </c>
      <c r="B35">
        <v>20220920</v>
      </c>
      <c r="C35" t="s">
        <v>10</v>
      </c>
      <c r="D35" s="2" t="s">
        <v>1356</v>
      </c>
      <c r="E35" s="2"/>
      <c r="G35" s="2"/>
      <c r="H35" s="2"/>
    </row>
    <row r="36" spans="1:8" x14ac:dyDescent="0.2">
      <c r="A36" t="s">
        <v>505</v>
      </c>
      <c r="B36">
        <v>20220920</v>
      </c>
      <c r="C36" t="s">
        <v>10</v>
      </c>
      <c r="D36" s="2" t="s">
        <v>1357</v>
      </c>
      <c r="E36" s="2"/>
      <c r="F36" s="2"/>
      <c r="G36" s="2"/>
      <c r="H36" s="2"/>
    </row>
    <row r="37" spans="1:8" x14ac:dyDescent="0.2">
      <c r="A37" t="s">
        <v>507</v>
      </c>
      <c r="B37">
        <v>20220920</v>
      </c>
      <c r="C37" t="s">
        <v>10</v>
      </c>
      <c r="D37" s="2" t="s">
        <v>1358</v>
      </c>
      <c r="E37" s="2"/>
      <c r="F37" s="2"/>
      <c r="G37" s="2"/>
      <c r="H37" s="2"/>
    </row>
    <row r="38" spans="1:8" x14ac:dyDescent="0.2">
      <c r="A38" t="s">
        <v>509</v>
      </c>
      <c r="B38">
        <v>20221110</v>
      </c>
      <c r="C38" t="s">
        <v>10</v>
      </c>
      <c r="D38">
        <v>2.9999647787959199E-2</v>
      </c>
      <c r="E38" s="2"/>
      <c r="F38" s="2"/>
      <c r="H38" s="2"/>
    </row>
    <row r="39" spans="1:8" x14ac:dyDescent="0.2">
      <c r="A39" t="s">
        <v>511</v>
      </c>
      <c r="B39">
        <v>20221110</v>
      </c>
      <c r="C39" t="s">
        <v>10</v>
      </c>
      <c r="D39">
        <v>5.6244289483070899E-2</v>
      </c>
      <c r="E39" s="2"/>
    </row>
    <row r="40" spans="1:8" x14ac:dyDescent="0.2">
      <c r="A40" t="s">
        <v>513</v>
      </c>
      <c r="B40">
        <v>20221110</v>
      </c>
      <c r="C40" t="s">
        <v>10</v>
      </c>
      <c r="D40">
        <v>4.8129394207155098E-2</v>
      </c>
      <c r="E40" s="2"/>
      <c r="F40" s="2"/>
      <c r="G40" s="2"/>
    </row>
    <row r="41" spans="1:8" x14ac:dyDescent="0.2">
      <c r="A41" t="s">
        <v>515</v>
      </c>
      <c r="B41">
        <v>20221110</v>
      </c>
      <c r="C41" t="s">
        <v>10</v>
      </c>
      <c r="D41" s="2" t="s">
        <v>1359</v>
      </c>
      <c r="E41" s="2"/>
      <c r="G41" s="2"/>
      <c r="H41" s="2"/>
    </row>
    <row r="42" spans="1:8" x14ac:dyDescent="0.2">
      <c r="A42" t="s">
        <v>517</v>
      </c>
      <c r="B42">
        <v>20221110</v>
      </c>
      <c r="C42" t="s">
        <v>10</v>
      </c>
      <c r="D42" s="2" t="s">
        <v>1360</v>
      </c>
      <c r="E42" s="2"/>
      <c r="G42" s="2"/>
      <c r="H42" s="2"/>
    </row>
    <row r="43" spans="1:8" x14ac:dyDescent="0.2">
      <c r="A43" t="s">
        <v>520</v>
      </c>
      <c r="B43">
        <v>20221110</v>
      </c>
      <c r="C43" t="s">
        <v>10</v>
      </c>
      <c r="D43">
        <v>6.5310894272876202E-2</v>
      </c>
      <c r="E43" s="2"/>
      <c r="F43" s="2"/>
      <c r="G43" s="2"/>
      <c r="H43" s="2"/>
    </row>
    <row r="44" spans="1:8" x14ac:dyDescent="0.2">
      <c r="A44" t="s">
        <v>522</v>
      </c>
      <c r="B44">
        <v>20221110</v>
      </c>
      <c r="C44" t="s">
        <v>10</v>
      </c>
      <c r="D44">
        <v>5.7578958332620202E-2</v>
      </c>
      <c r="E44" s="2"/>
      <c r="F44" s="2"/>
      <c r="G44" s="2"/>
      <c r="H44" s="2"/>
    </row>
    <row r="45" spans="1:8" x14ac:dyDescent="0.2">
      <c r="A45" t="s">
        <v>524</v>
      </c>
      <c r="B45">
        <v>20221110</v>
      </c>
      <c r="C45" t="s">
        <v>10</v>
      </c>
      <c r="D45" s="2" t="s">
        <v>1361</v>
      </c>
      <c r="E45" s="2"/>
      <c r="G45" s="2"/>
      <c r="H45" s="2"/>
    </row>
    <row r="46" spans="1:8" x14ac:dyDescent="0.2">
      <c r="A46" t="s">
        <v>526</v>
      </c>
      <c r="B46">
        <v>20221110</v>
      </c>
      <c r="C46" t="s">
        <v>10</v>
      </c>
      <c r="D46" s="2" t="s">
        <v>1362</v>
      </c>
      <c r="E46" s="2"/>
      <c r="G46" s="2"/>
      <c r="H46" s="2"/>
    </row>
    <row r="47" spans="1:8" x14ac:dyDescent="0.2">
      <c r="A47" t="s">
        <v>528</v>
      </c>
      <c r="B47">
        <v>20221110</v>
      </c>
      <c r="C47" t="s">
        <v>10</v>
      </c>
      <c r="D47">
        <v>7.22389238406555E-2</v>
      </c>
      <c r="E47" s="2"/>
      <c r="G47" s="2"/>
      <c r="H47" s="2"/>
    </row>
    <row r="48" spans="1:8" x14ac:dyDescent="0.2">
      <c r="A48" t="s">
        <v>530</v>
      </c>
      <c r="B48">
        <v>20221110</v>
      </c>
      <c r="C48" t="s">
        <v>10</v>
      </c>
      <c r="D48" s="2" t="s">
        <v>1363</v>
      </c>
      <c r="E48" s="2"/>
      <c r="F48" s="2"/>
      <c r="G48" s="2"/>
      <c r="H48" s="2"/>
    </row>
    <row r="49" spans="1:8" x14ac:dyDescent="0.2">
      <c r="A49" t="s">
        <v>531</v>
      </c>
      <c r="B49">
        <v>20221110</v>
      </c>
      <c r="C49" t="s">
        <v>10</v>
      </c>
      <c r="D49">
        <v>6.15285471342897E-2</v>
      </c>
      <c r="E49" s="2"/>
      <c r="F49" s="2"/>
      <c r="G49" s="2"/>
      <c r="H49" s="2"/>
    </row>
    <row r="50" spans="1:8" x14ac:dyDescent="0.2">
      <c r="A50" t="s">
        <v>534</v>
      </c>
      <c r="B50">
        <v>20221110</v>
      </c>
      <c r="C50" t="s">
        <v>10</v>
      </c>
      <c r="D50" s="2" t="s">
        <v>1364</v>
      </c>
      <c r="E50" s="2"/>
      <c r="G50" s="2"/>
      <c r="H50" s="2"/>
    </row>
    <row r="51" spans="1:8" x14ac:dyDescent="0.2">
      <c r="A51" t="s">
        <v>536</v>
      </c>
      <c r="B51">
        <v>20221110</v>
      </c>
      <c r="C51" t="s">
        <v>10</v>
      </c>
      <c r="D51">
        <v>6.5304987350281105E-2</v>
      </c>
      <c r="E51" s="2"/>
      <c r="F51" s="2"/>
      <c r="G51" s="2"/>
      <c r="H51" s="2"/>
    </row>
    <row r="52" spans="1:8" x14ac:dyDescent="0.2">
      <c r="A52" t="s">
        <v>538</v>
      </c>
      <c r="B52">
        <v>20221110</v>
      </c>
      <c r="C52" t="s">
        <v>10</v>
      </c>
      <c r="D52" s="2" t="s">
        <v>1365</v>
      </c>
      <c r="E52" s="2"/>
      <c r="G52" s="2"/>
      <c r="H52" s="2"/>
    </row>
    <row r="53" spans="1:8" x14ac:dyDescent="0.2">
      <c r="A53" t="s">
        <v>540</v>
      </c>
      <c r="B53">
        <v>20221110</v>
      </c>
      <c r="C53" t="s">
        <v>10</v>
      </c>
      <c r="D53">
        <v>6.5235642903197499E-2</v>
      </c>
      <c r="E53" s="2"/>
      <c r="F53" s="2"/>
      <c r="G53" s="2"/>
      <c r="H53" s="2"/>
    </row>
    <row r="54" spans="1:8" x14ac:dyDescent="0.2">
      <c r="A54" t="s">
        <v>542</v>
      </c>
      <c r="B54">
        <v>20221110</v>
      </c>
      <c r="C54" t="s">
        <v>10</v>
      </c>
      <c r="D54">
        <v>3.2311741063404301E-2</v>
      </c>
      <c r="E54" s="2"/>
      <c r="F54" s="2"/>
      <c r="G54" s="2"/>
      <c r="H54" s="2"/>
    </row>
    <row r="55" spans="1:8" x14ac:dyDescent="0.2">
      <c r="A55" t="s">
        <v>543</v>
      </c>
      <c r="B55">
        <v>20221110</v>
      </c>
      <c r="C55" t="s">
        <v>10</v>
      </c>
      <c r="D55">
        <v>8.3756945674175798E-2</v>
      </c>
      <c r="E55" s="2"/>
      <c r="F55" s="2"/>
      <c r="G55" s="2"/>
      <c r="H55" s="2"/>
    </row>
    <row r="56" spans="1:8" x14ac:dyDescent="0.2">
      <c r="A56" t="s">
        <v>545</v>
      </c>
      <c r="B56">
        <v>20221110</v>
      </c>
      <c r="C56" t="s">
        <v>10</v>
      </c>
      <c r="D56">
        <v>7.3343297843337804E-2</v>
      </c>
      <c r="E56" s="2"/>
      <c r="G56" s="2"/>
      <c r="H56" s="2"/>
    </row>
    <row r="57" spans="1:8" x14ac:dyDescent="0.2">
      <c r="A57" t="s">
        <v>548</v>
      </c>
      <c r="B57">
        <v>20221110</v>
      </c>
      <c r="C57" t="s">
        <v>10</v>
      </c>
      <c r="D57">
        <v>5.3058056444187603E-2</v>
      </c>
      <c r="E57" s="2"/>
      <c r="G57" s="2"/>
      <c r="H57" s="2"/>
    </row>
    <row r="58" spans="1:8" x14ac:dyDescent="0.2">
      <c r="A58" t="s">
        <v>551</v>
      </c>
      <c r="B58">
        <v>20221110</v>
      </c>
      <c r="C58" t="s">
        <v>10</v>
      </c>
      <c r="D58">
        <v>5.2295768746688398E-2</v>
      </c>
      <c r="E58" s="2"/>
      <c r="F58" s="2"/>
      <c r="G58" s="2"/>
      <c r="H58" s="2"/>
    </row>
    <row r="59" spans="1:8" x14ac:dyDescent="0.2">
      <c r="A59" t="s">
        <v>553</v>
      </c>
      <c r="B59">
        <v>20221110</v>
      </c>
      <c r="C59" t="s">
        <v>10</v>
      </c>
      <c r="D59" s="2" t="s">
        <v>1366</v>
      </c>
      <c r="E59" s="2"/>
      <c r="F59" s="2"/>
      <c r="G59" s="2"/>
      <c r="H59" s="2"/>
    </row>
    <row r="60" spans="1:8" x14ac:dyDescent="0.2">
      <c r="A60" t="s">
        <v>556</v>
      </c>
      <c r="B60">
        <v>20221110</v>
      </c>
      <c r="C60" t="s">
        <v>10</v>
      </c>
      <c r="D60">
        <v>5.2309950839322598E-2</v>
      </c>
      <c r="E60" s="2"/>
      <c r="F60" s="2"/>
      <c r="G60" s="2"/>
    </row>
    <row r="61" spans="1:8" x14ac:dyDescent="0.2">
      <c r="A61" t="s">
        <v>558</v>
      </c>
      <c r="B61">
        <v>20221110</v>
      </c>
      <c r="C61" t="s">
        <v>10</v>
      </c>
      <c r="D61">
        <v>6.4440713757964299E-2</v>
      </c>
      <c r="E61" s="2"/>
      <c r="G61" s="2"/>
      <c r="H61" s="2"/>
    </row>
    <row r="62" spans="1:8" x14ac:dyDescent="0.2">
      <c r="A62" t="s">
        <v>560</v>
      </c>
      <c r="B62">
        <v>20221110</v>
      </c>
      <c r="C62" t="s">
        <v>10</v>
      </c>
      <c r="D62">
        <v>7.5154711105990493E-2</v>
      </c>
      <c r="E62" s="2"/>
      <c r="F62" s="2"/>
      <c r="G62" s="2"/>
      <c r="H62" s="2"/>
    </row>
    <row r="63" spans="1:8" x14ac:dyDescent="0.2">
      <c r="A63" t="s">
        <v>562</v>
      </c>
      <c r="B63">
        <v>20221110</v>
      </c>
      <c r="C63" t="s">
        <v>10</v>
      </c>
      <c r="D63" s="2" t="s">
        <v>1367</v>
      </c>
      <c r="E63" s="2"/>
      <c r="F63" s="2"/>
      <c r="H63" s="2"/>
    </row>
    <row r="64" spans="1:8" x14ac:dyDescent="0.2">
      <c r="A64" t="s">
        <v>564</v>
      </c>
      <c r="B64">
        <v>20221110</v>
      </c>
      <c r="C64" t="s">
        <v>10</v>
      </c>
      <c r="D64">
        <v>7.3208505635968701E-2</v>
      </c>
      <c r="E64" s="2"/>
      <c r="H64" s="2"/>
    </row>
    <row r="65" spans="1:8" x14ac:dyDescent="0.2">
      <c r="A65" t="s">
        <v>566</v>
      </c>
      <c r="B65">
        <v>20221110</v>
      </c>
      <c r="C65" t="s">
        <v>10</v>
      </c>
      <c r="E65" s="2"/>
      <c r="F65" s="2"/>
      <c r="G65" s="2"/>
      <c r="H65" s="2"/>
    </row>
    <row r="66" spans="1:8" x14ac:dyDescent="0.2">
      <c r="A66" t="s">
        <v>568</v>
      </c>
      <c r="B66">
        <v>20221110</v>
      </c>
      <c r="C66" t="s">
        <v>10</v>
      </c>
      <c r="D66">
        <v>6.2015669066038497E-2</v>
      </c>
      <c r="E66" s="2"/>
      <c r="F66" s="2"/>
      <c r="G66" s="2"/>
      <c r="H66" s="2"/>
    </row>
    <row r="67" spans="1:8" x14ac:dyDescent="0.2">
      <c r="A67" t="s">
        <v>570</v>
      </c>
      <c r="B67">
        <v>20221110</v>
      </c>
      <c r="C67" t="s">
        <v>10</v>
      </c>
      <c r="D67" s="2" t="s">
        <v>1368</v>
      </c>
      <c r="E67" s="2"/>
      <c r="F67" s="2"/>
      <c r="G67" s="2"/>
      <c r="H67" s="2"/>
    </row>
    <row r="68" spans="1:8" x14ac:dyDescent="0.2">
      <c r="A68" t="s">
        <v>572</v>
      </c>
      <c r="B68">
        <v>20221110</v>
      </c>
      <c r="C68" t="s">
        <v>10</v>
      </c>
      <c r="D68">
        <v>5.7965829543960602E-2</v>
      </c>
      <c r="E68" s="2"/>
      <c r="F68" s="2"/>
      <c r="G68" s="2"/>
      <c r="H68" s="2"/>
    </row>
    <row r="69" spans="1:8" x14ac:dyDescent="0.2">
      <c r="A69" t="s">
        <v>574</v>
      </c>
      <c r="B69">
        <v>20221110</v>
      </c>
      <c r="C69" t="s">
        <v>10</v>
      </c>
      <c r="D69" s="2" t="s">
        <v>1369</v>
      </c>
      <c r="E69" s="2"/>
      <c r="H69" s="2"/>
    </row>
    <row r="70" spans="1:8" x14ac:dyDescent="0.2">
      <c r="A70" t="s">
        <v>576</v>
      </c>
      <c r="B70">
        <v>20221111</v>
      </c>
      <c r="C70" t="s">
        <v>10</v>
      </c>
      <c r="D70" s="2" t="s">
        <v>1370</v>
      </c>
      <c r="E70" s="2"/>
      <c r="F70" s="2"/>
      <c r="G70" s="2"/>
      <c r="H70" s="2"/>
    </row>
    <row r="71" spans="1:8" x14ac:dyDescent="0.2">
      <c r="A71" t="s">
        <v>578</v>
      </c>
      <c r="B71">
        <v>20221111</v>
      </c>
      <c r="C71" t="s">
        <v>10</v>
      </c>
      <c r="D71" s="2" t="s">
        <v>1371</v>
      </c>
      <c r="E71" s="2"/>
      <c r="G71" s="2"/>
      <c r="H71" s="2"/>
    </row>
    <row r="72" spans="1:8" x14ac:dyDescent="0.2">
      <c r="A72" t="s">
        <v>580</v>
      </c>
      <c r="B72">
        <v>20221111</v>
      </c>
      <c r="C72" t="s">
        <v>10</v>
      </c>
      <c r="D72" s="2" t="s">
        <v>1372</v>
      </c>
      <c r="E72" s="2"/>
      <c r="F72" s="2"/>
      <c r="G72" s="2"/>
      <c r="H72" s="2"/>
    </row>
    <row r="73" spans="1:8" x14ac:dyDescent="0.2">
      <c r="A73" t="s">
        <v>582</v>
      </c>
      <c r="B73">
        <v>20221111</v>
      </c>
      <c r="C73" t="s">
        <v>10</v>
      </c>
      <c r="D73">
        <v>7.1911266542440802E-2</v>
      </c>
      <c r="E73" s="2"/>
      <c r="G73" s="2"/>
      <c r="H73" s="2"/>
    </row>
    <row r="74" spans="1:8" x14ac:dyDescent="0.2">
      <c r="A74" t="s">
        <v>584</v>
      </c>
      <c r="B74">
        <v>20221111</v>
      </c>
      <c r="C74" t="s">
        <v>10</v>
      </c>
      <c r="D74" s="2" t="s">
        <v>1373</v>
      </c>
      <c r="E74" s="2"/>
      <c r="G74" s="2"/>
    </row>
    <row r="75" spans="1:8" x14ac:dyDescent="0.2">
      <c r="A75" t="s">
        <v>585</v>
      </c>
      <c r="B75">
        <v>20221111</v>
      </c>
      <c r="C75" t="s">
        <v>10</v>
      </c>
      <c r="D75" s="2" t="s">
        <v>1374</v>
      </c>
      <c r="E75" s="2"/>
      <c r="G75" s="2"/>
      <c r="H75" s="2"/>
    </row>
    <row r="76" spans="1:8" x14ac:dyDescent="0.2">
      <c r="A76" t="s">
        <v>588</v>
      </c>
      <c r="B76">
        <v>20221111</v>
      </c>
      <c r="C76" t="s">
        <v>10</v>
      </c>
      <c r="D76" s="2" t="s">
        <v>1375</v>
      </c>
      <c r="E76" s="2"/>
      <c r="F76" s="2"/>
      <c r="H76" s="2"/>
    </row>
    <row r="77" spans="1:8" x14ac:dyDescent="0.2">
      <c r="A77" t="s">
        <v>590</v>
      </c>
      <c r="B77">
        <v>20221111</v>
      </c>
      <c r="C77" t="s">
        <v>10</v>
      </c>
      <c r="D77" s="2" t="s">
        <v>1376</v>
      </c>
      <c r="E77" s="2"/>
      <c r="F77" s="2"/>
      <c r="G77" s="2"/>
      <c r="H77" s="2"/>
    </row>
    <row r="78" spans="1:8" x14ac:dyDescent="0.2">
      <c r="A78" t="s">
        <v>592</v>
      </c>
      <c r="B78">
        <v>20221111</v>
      </c>
      <c r="C78" t="s">
        <v>10</v>
      </c>
      <c r="D78">
        <v>0.19383287132103599</v>
      </c>
      <c r="E78" s="2"/>
      <c r="G78" s="2"/>
      <c r="H78" s="2"/>
    </row>
    <row r="79" spans="1:8" x14ac:dyDescent="0.2">
      <c r="A79" t="s">
        <v>594</v>
      </c>
      <c r="B79">
        <v>20221111</v>
      </c>
      <c r="C79" t="s">
        <v>10</v>
      </c>
      <c r="D79">
        <v>8.5385606782864804E-2</v>
      </c>
      <c r="E79" s="2"/>
      <c r="F79" s="2"/>
      <c r="G79" s="2"/>
      <c r="H79" s="2"/>
    </row>
    <row r="80" spans="1:8" x14ac:dyDescent="0.2">
      <c r="A80" t="s">
        <v>597</v>
      </c>
      <c r="B80">
        <v>20221111</v>
      </c>
      <c r="C80" t="s">
        <v>10</v>
      </c>
      <c r="D80" s="2" t="s">
        <v>1377</v>
      </c>
      <c r="E80" s="2"/>
      <c r="G80" s="2"/>
      <c r="H80" s="2"/>
    </row>
    <row r="81" spans="1:8" x14ac:dyDescent="0.2">
      <c r="A81" t="s">
        <v>599</v>
      </c>
      <c r="B81">
        <v>20221111</v>
      </c>
      <c r="C81" t="s">
        <v>10</v>
      </c>
      <c r="D81">
        <v>7.85311128715072E-2</v>
      </c>
      <c r="E81" s="2"/>
      <c r="F81" s="2"/>
      <c r="H81" s="2"/>
    </row>
    <row r="82" spans="1:8" x14ac:dyDescent="0.2">
      <c r="A82" t="s">
        <v>601</v>
      </c>
      <c r="B82">
        <v>20221111</v>
      </c>
      <c r="C82" t="s">
        <v>10</v>
      </c>
      <c r="D82">
        <v>8.8750834236832499E-2</v>
      </c>
      <c r="E82" s="2"/>
      <c r="F82" s="2"/>
      <c r="G82" s="2"/>
      <c r="H82" s="2"/>
    </row>
    <row r="83" spans="1:8" x14ac:dyDescent="0.2">
      <c r="A83" t="s">
        <v>603</v>
      </c>
      <c r="B83">
        <v>20221111</v>
      </c>
      <c r="C83" t="s">
        <v>10</v>
      </c>
      <c r="D83" s="2" t="s">
        <v>1378</v>
      </c>
      <c r="E83" s="2"/>
      <c r="G83" s="2"/>
      <c r="H83" s="2"/>
    </row>
    <row r="84" spans="1:8" x14ac:dyDescent="0.2">
      <c r="A84" t="s">
        <v>605</v>
      </c>
      <c r="B84">
        <v>20221111</v>
      </c>
      <c r="C84" t="s">
        <v>10</v>
      </c>
      <c r="D84" s="2" t="s">
        <v>1379</v>
      </c>
      <c r="F84" s="2"/>
      <c r="G84" s="2"/>
      <c r="H84" s="2"/>
    </row>
    <row r="85" spans="1:8" x14ac:dyDescent="0.2">
      <c r="A85" t="s">
        <v>607</v>
      </c>
      <c r="B85">
        <v>20221111</v>
      </c>
      <c r="C85" t="s">
        <v>10</v>
      </c>
      <c r="D85" s="2" t="s">
        <v>1380</v>
      </c>
      <c r="E85" s="2"/>
      <c r="F85" s="2"/>
      <c r="G85" s="2"/>
      <c r="H85" s="2"/>
    </row>
    <row r="86" spans="1:8" x14ac:dyDescent="0.2">
      <c r="A86" t="s">
        <v>609</v>
      </c>
      <c r="B86">
        <v>20221111</v>
      </c>
      <c r="C86" t="s">
        <v>10</v>
      </c>
      <c r="D86" s="2" t="s">
        <v>1381</v>
      </c>
      <c r="E86" s="2"/>
      <c r="F86" s="2"/>
      <c r="G86" s="2"/>
      <c r="H86" s="2"/>
    </row>
    <row r="87" spans="1:8" x14ac:dyDescent="0.2">
      <c r="A87" t="s">
        <v>611</v>
      </c>
      <c r="B87">
        <v>20221111</v>
      </c>
      <c r="C87" t="s">
        <v>10</v>
      </c>
      <c r="D87" s="2" t="s">
        <v>1382</v>
      </c>
      <c r="E87" s="2"/>
      <c r="F87" s="2"/>
      <c r="G87" s="2"/>
      <c r="H87" s="2"/>
    </row>
    <row r="88" spans="1:8" x14ac:dyDescent="0.2">
      <c r="A88" t="s">
        <v>613</v>
      </c>
      <c r="B88">
        <v>20221111</v>
      </c>
      <c r="C88" t="s">
        <v>10</v>
      </c>
      <c r="D88" s="2" t="s">
        <v>1383</v>
      </c>
      <c r="E88" s="2"/>
      <c r="F88" s="2"/>
      <c r="G88" s="2"/>
      <c r="H88" s="2"/>
    </row>
    <row r="89" spans="1:8" x14ac:dyDescent="0.2">
      <c r="A89" t="s">
        <v>616</v>
      </c>
      <c r="B89">
        <v>20221111</v>
      </c>
      <c r="C89" t="s">
        <v>10</v>
      </c>
      <c r="D89">
        <v>7.5783146959712E-2</v>
      </c>
      <c r="E89" s="2"/>
      <c r="F89" s="2"/>
      <c r="G89" s="2"/>
      <c r="H89" s="2"/>
    </row>
    <row r="90" spans="1:8" x14ac:dyDescent="0.2">
      <c r="A90" t="s">
        <v>618</v>
      </c>
      <c r="B90">
        <v>20221111</v>
      </c>
      <c r="C90" t="s">
        <v>10</v>
      </c>
      <c r="D90" s="2" t="s">
        <v>1384</v>
      </c>
      <c r="F90" s="2"/>
      <c r="G90" s="2"/>
    </row>
    <row r="91" spans="1:8" x14ac:dyDescent="0.2">
      <c r="A91" t="s">
        <v>620</v>
      </c>
      <c r="B91">
        <v>20221111</v>
      </c>
      <c r="C91" t="s">
        <v>10</v>
      </c>
      <c r="D91">
        <v>9.2200951312497101E-2</v>
      </c>
      <c r="E91" s="2"/>
      <c r="F91" s="2"/>
      <c r="G91" s="2"/>
    </row>
    <row r="92" spans="1:8" x14ac:dyDescent="0.2">
      <c r="A92" t="s">
        <v>621</v>
      </c>
      <c r="B92">
        <v>20221111</v>
      </c>
      <c r="C92" t="s">
        <v>10</v>
      </c>
      <c r="D92" s="2" t="s">
        <v>1385</v>
      </c>
      <c r="E92" s="2"/>
      <c r="G92" s="2"/>
      <c r="H92" s="2"/>
    </row>
    <row r="93" spans="1:8" x14ac:dyDescent="0.2">
      <c r="A93" t="s">
        <v>624</v>
      </c>
      <c r="B93">
        <v>20221111</v>
      </c>
      <c r="C93" t="s">
        <v>10</v>
      </c>
      <c r="D93" s="2" t="s">
        <v>1386</v>
      </c>
      <c r="E93" s="2"/>
      <c r="G93" s="2"/>
      <c r="H93" s="2"/>
    </row>
    <row r="94" spans="1:8" x14ac:dyDescent="0.2">
      <c r="A94" t="s">
        <v>627</v>
      </c>
      <c r="B94">
        <v>20230303</v>
      </c>
      <c r="C94" t="s">
        <v>10</v>
      </c>
      <c r="D94">
        <v>8.0723435862270598E-2</v>
      </c>
      <c r="E94" s="2"/>
      <c r="F94" s="2"/>
      <c r="G94" s="2"/>
      <c r="H94" s="2"/>
    </row>
    <row r="95" spans="1:8" x14ac:dyDescent="0.2">
      <c r="A95" t="s">
        <v>630</v>
      </c>
      <c r="B95">
        <v>20230303</v>
      </c>
      <c r="C95" t="s">
        <v>10</v>
      </c>
      <c r="D95" s="2" t="s">
        <v>1387</v>
      </c>
      <c r="E95" s="2"/>
      <c r="G95" s="2"/>
      <c r="H95" s="2"/>
    </row>
    <row r="96" spans="1:8" x14ac:dyDescent="0.2">
      <c r="A96" t="s">
        <v>634</v>
      </c>
      <c r="B96">
        <v>20230303</v>
      </c>
      <c r="C96" t="s">
        <v>10</v>
      </c>
      <c r="D96" s="2" t="s">
        <v>1388</v>
      </c>
      <c r="E96" s="2"/>
      <c r="G96" s="2"/>
      <c r="H96" s="2"/>
    </row>
    <row r="97" spans="1:8" x14ac:dyDescent="0.2">
      <c r="A97" t="s">
        <v>636</v>
      </c>
      <c r="B97">
        <v>20230303</v>
      </c>
      <c r="C97" t="s">
        <v>10</v>
      </c>
      <c r="D97" s="2" t="s">
        <v>1389</v>
      </c>
      <c r="E97" s="2"/>
      <c r="G97" s="2"/>
      <c r="H97" s="2"/>
    </row>
    <row r="98" spans="1:8" x14ac:dyDescent="0.2">
      <c r="A98" t="s">
        <v>638</v>
      </c>
      <c r="B98">
        <v>20230303</v>
      </c>
      <c r="C98" t="s">
        <v>10</v>
      </c>
      <c r="D98" s="2" t="s">
        <v>1390</v>
      </c>
      <c r="E98" s="2"/>
      <c r="F98" s="2"/>
      <c r="G98" s="2"/>
      <c r="H98" s="2"/>
    </row>
    <row r="99" spans="1:8" x14ac:dyDescent="0.2">
      <c r="A99" t="s">
        <v>641</v>
      </c>
      <c r="B99">
        <v>20230303</v>
      </c>
      <c r="C99" t="s">
        <v>10</v>
      </c>
      <c r="D99" s="2" t="s">
        <v>1391</v>
      </c>
      <c r="E99" s="2"/>
      <c r="F99" s="2"/>
      <c r="G99" s="2"/>
      <c r="H99" s="2"/>
    </row>
    <row r="100" spans="1:8" x14ac:dyDescent="0.2">
      <c r="A100" t="s">
        <v>644</v>
      </c>
      <c r="B100">
        <v>20230303</v>
      </c>
      <c r="C100" t="s">
        <v>10</v>
      </c>
      <c r="D100" s="2" t="s">
        <v>1392</v>
      </c>
      <c r="E100" s="2"/>
      <c r="F100" s="2"/>
    </row>
    <row r="101" spans="1:8" x14ac:dyDescent="0.2">
      <c r="A101" t="s">
        <v>646</v>
      </c>
      <c r="B101">
        <v>20230303</v>
      </c>
      <c r="C101" t="s">
        <v>10</v>
      </c>
      <c r="D101" s="2" t="s">
        <v>1393</v>
      </c>
      <c r="E101" s="2"/>
    </row>
    <row r="102" spans="1:8" x14ac:dyDescent="0.2">
      <c r="A102" t="s">
        <v>648</v>
      </c>
      <c r="B102">
        <v>20230303</v>
      </c>
      <c r="C102" t="s">
        <v>10</v>
      </c>
      <c r="D102">
        <v>9.7711367562312801E-2</v>
      </c>
      <c r="E102" s="2"/>
      <c r="G102" s="2"/>
      <c r="H102" s="2"/>
    </row>
    <row r="103" spans="1:8" x14ac:dyDescent="0.2">
      <c r="A103" t="s">
        <v>650</v>
      </c>
      <c r="B103">
        <v>20230303</v>
      </c>
      <c r="C103" t="s">
        <v>10</v>
      </c>
      <c r="D103" s="2" t="s">
        <v>1394</v>
      </c>
      <c r="E103" s="2"/>
      <c r="F103" s="2"/>
      <c r="G103" s="2"/>
      <c r="H103" s="2"/>
    </row>
    <row r="104" spans="1:8" x14ac:dyDescent="0.2">
      <c r="A104" t="s">
        <v>652</v>
      </c>
      <c r="B104">
        <v>20230303</v>
      </c>
      <c r="C104" t="s">
        <v>10</v>
      </c>
      <c r="D104" s="2" t="s">
        <v>1395</v>
      </c>
      <c r="E104" s="2"/>
      <c r="F104" s="2"/>
      <c r="G104" s="2"/>
      <c r="H104" s="2"/>
    </row>
    <row r="105" spans="1:8" x14ac:dyDescent="0.2">
      <c r="A105" t="s">
        <v>654</v>
      </c>
      <c r="B105">
        <v>20230303</v>
      </c>
      <c r="C105" t="s">
        <v>10</v>
      </c>
      <c r="D105" s="2" t="s">
        <v>1396</v>
      </c>
      <c r="E105" s="2"/>
      <c r="G105" s="2"/>
      <c r="H105" s="2"/>
    </row>
    <row r="106" spans="1:8" x14ac:dyDescent="0.2">
      <c r="A106" t="s">
        <v>656</v>
      </c>
      <c r="B106">
        <v>20230303</v>
      </c>
      <c r="C106" t="s">
        <v>10</v>
      </c>
      <c r="D106" s="2" t="s">
        <v>1397</v>
      </c>
      <c r="E106" s="2"/>
      <c r="H106" s="2"/>
    </row>
    <row r="107" spans="1:8" x14ac:dyDescent="0.2">
      <c r="A107" t="s">
        <v>659</v>
      </c>
      <c r="B107">
        <v>20230303</v>
      </c>
      <c r="C107" t="s">
        <v>10</v>
      </c>
      <c r="D107" s="2" t="s">
        <v>1398</v>
      </c>
      <c r="E107" s="2"/>
      <c r="G107" s="2"/>
      <c r="H107" s="2"/>
    </row>
    <row r="108" spans="1:8" x14ac:dyDescent="0.2">
      <c r="A108" t="s">
        <v>661</v>
      </c>
      <c r="B108">
        <v>20230303</v>
      </c>
      <c r="C108" t="s">
        <v>10</v>
      </c>
      <c r="D108" s="2" t="s">
        <v>1399</v>
      </c>
      <c r="E108" s="2"/>
      <c r="G108" s="2"/>
      <c r="H108" s="2"/>
    </row>
    <row r="109" spans="1:8" x14ac:dyDescent="0.2">
      <c r="A109" t="s">
        <v>663</v>
      </c>
      <c r="B109">
        <v>20230303</v>
      </c>
      <c r="C109" t="s">
        <v>10</v>
      </c>
      <c r="D109">
        <v>7.9119147574353593E-2</v>
      </c>
      <c r="E109" s="2"/>
      <c r="H109" s="2"/>
    </row>
    <row r="110" spans="1:8" x14ac:dyDescent="0.2">
      <c r="A110" t="s">
        <v>665</v>
      </c>
      <c r="B110">
        <v>20230303</v>
      </c>
      <c r="C110" t="s">
        <v>10</v>
      </c>
      <c r="D110">
        <v>9.9589923692930502E-2</v>
      </c>
      <c r="E110" s="2"/>
      <c r="H110" s="2"/>
    </row>
    <row r="111" spans="1:8" x14ac:dyDescent="0.2">
      <c r="A111" t="s">
        <v>667</v>
      </c>
      <c r="B111">
        <v>20230303</v>
      </c>
      <c r="C111" t="s">
        <v>10</v>
      </c>
      <c r="D111" s="2" t="s">
        <v>1400</v>
      </c>
      <c r="E111" s="2"/>
      <c r="F111" s="2"/>
      <c r="G111" s="2"/>
      <c r="H111" s="2"/>
    </row>
    <row r="112" spans="1:8" x14ac:dyDescent="0.2">
      <c r="A112" t="s">
        <v>669</v>
      </c>
      <c r="B112">
        <v>20230303</v>
      </c>
      <c r="C112" t="s">
        <v>10</v>
      </c>
      <c r="E112" s="2"/>
      <c r="G112" s="2"/>
      <c r="H112" s="2"/>
    </row>
    <row r="113" spans="1:8" x14ac:dyDescent="0.2">
      <c r="A113" t="s">
        <v>671</v>
      </c>
      <c r="B113">
        <v>20230303</v>
      </c>
      <c r="C113" t="s">
        <v>10</v>
      </c>
      <c r="D113" s="2" t="s">
        <v>1401</v>
      </c>
      <c r="E113" s="2"/>
      <c r="F113" s="2"/>
      <c r="G113" s="2"/>
      <c r="H113" s="2"/>
    </row>
    <row r="114" spans="1:8" x14ac:dyDescent="0.2">
      <c r="A114" t="s">
        <v>673</v>
      </c>
      <c r="B114">
        <v>20230303</v>
      </c>
      <c r="C114" t="s">
        <v>10</v>
      </c>
      <c r="D114" s="2" t="s">
        <v>1402</v>
      </c>
      <c r="E114" s="2"/>
      <c r="G114" s="2"/>
      <c r="H114" s="2"/>
    </row>
    <row r="115" spans="1:8" x14ac:dyDescent="0.2">
      <c r="A115" t="s">
        <v>675</v>
      </c>
      <c r="B115">
        <v>20230303</v>
      </c>
      <c r="C115" t="s">
        <v>10</v>
      </c>
      <c r="D115" s="2" t="s">
        <v>1403</v>
      </c>
      <c r="E115" s="2"/>
      <c r="G115" s="2"/>
      <c r="H115" s="2"/>
    </row>
    <row r="116" spans="1:8" x14ac:dyDescent="0.2">
      <c r="A116" t="s">
        <v>677</v>
      </c>
      <c r="B116">
        <v>20230321</v>
      </c>
      <c r="C116" t="s">
        <v>10</v>
      </c>
      <c r="D116" s="2" t="s">
        <v>1404</v>
      </c>
      <c r="E116" s="2"/>
    </row>
    <row r="117" spans="1:8" x14ac:dyDescent="0.2">
      <c r="A117" t="s">
        <v>678</v>
      </c>
      <c r="B117">
        <v>20230321</v>
      </c>
      <c r="C117" t="s">
        <v>10</v>
      </c>
      <c r="G117" s="2"/>
      <c r="H117" s="2"/>
    </row>
    <row r="118" spans="1:8" x14ac:dyDescent="0.2">
      <c r="A118" t="s">
        <v>682</v>
      </c>
      <c r="B118">
        <v>20230321</v>
      </c>
      <c r="C118" t="s">
        <v>10</v>
      </c>
      <c r="D118" s="2" t="s">
        <v>1405</v>
      </c>
      <c r="E118" s="2"/>
      <c r="F118" s="2"/>
      <c r="G118" s="2"/>
      <c r="H118" s="2"/>
    </row>
    <row r="119" spans="1:8" x14ac:dyDescent="0.2">
      <c r="A119" t="s">
        <v>684</v>
      </c>
      <c r="B119">
        <v>20230321</v>
      </c>
      <c r="C119" t="s">
        <v>10</v>
      </c>
      <c r="D119" s="2" t="s">
        <v>1406</v>
      </c>
      <c r="E119" s="2"/>
      <c r="F119" s="2"/>
      <c r="G119" s="2"/>
      <c r="H119" s="2"/>
    </row>
    <row r="120" spans="1:8" x14ac:dyDescent="0.2">
      <c r="A120" t="s">
        <v>686</v>
      </c>
      <c r="B120">
        <v>20230321</v>
      </c>
      <c r="C120" t="s">
        <v>10</v>
      </c>
      <c r="D120" s="2" t="s">
        <v>1407</v>
      </c>
      <c r="E120" s="2"/>
      <c r="F120" s="2"/>
      <c r="G120" s="2"/>
      <c r="H120" s="2"/>
    </row>
    <row r="121" spans="1:8" x14ac:dyDescent="0.2">
      <c r="A121" t="s">
        <v>688</v>
      </c>
      <c r="B121">
        <v>20230321</v>
      </c>
      <c r="C121" t="s">
        <v>10</v>
      </c>
      <c r="D121" s="2" t="s">
        <v>1408</v>
      </c>
      <c r="E121" s="2"/>
      <c r="G121" s="2"/>
      <c r="H121" s="2"/>
    </row>
    <row r="122" spans="1:8" x14ac:dyDescent="0.2">
      <c r="A122" t="s">
        <v>690</v>
      </c>
      <c r="B122">
        <v>20230321</v>
      </c>
      <c r="C122" t="s">
        <v>10</v>
      </c>
      <c r="D122">
        <v>7.1811417374197203E-2</v>
      </c>
      <c r="E122" s="2"/>
      <c r="F122" s="2"/>
      <c r="G122" s="2"/>
    </row>
    <row r="123" spans="1:8" x14ac:dyDescent="0.2">
      <c r="A123" t="s">
        <v>692</v>
      </c>
      <c r="B123">
        <v>20230321</v>
      </c>
      <c r="C123" t="s">
        <v>10</v>
      </c>
      <c r="D123" s="2" t="s">
        <v>1409</v>
      </c>
      <c r="E123" s="2"/>
      <c r="G123" s="2"/>
      <c r="H123" s="2"/>
    </row>
    <row r="124" spans="1:8" x14ac:dyDescent="0.2">
      <c r="A124" t="s">
        <v>695</v>
      </c>
      <c r="B124">
        <v>20230321</v>
      </c>
      <c r="C124" t="s">
        <v>10</v>
      </c>
      <c r="D124">
        <v>0.17416463527103801</v>
      </c>
      <c r="E124" s="2"/>
      <c r="F124" s="2"/>
      <c r="G124" s="2"/>
      <c r="H124" s="2"/>
    </row>
    <row r="125" spans="1:8" x14ac:dyDescent="0.2">
      <c r="A125" t="s">
        <v>697</v>
      </c>
      <c r="B125">
        <v>20230321</v>
      </c>
      <c r="C125" t="s">
        <v>10</v>
      </c>
      <c r="D125" s="2" t="s">
        <v>1410</v>
      </c>
      <c r="E125" s="2"/>
      <c r="F125" s="2"/>
      <c r="H125" s="2"/>
    </row>
    <row r="126" spans="1:8" x14ac:dyDescent="0.2">
      <c r="A126" t="s">
        <v>699</v>
      </c>
      <c r="B126">
        <v>20230321</v>
      </c>
      <c r="C126" t="s">
        <v>10</v>
      </c>
      <c r="D126" s="2" t="s">
        <v>1411</v>
      </c>
      <c r="E126" s="2"/>
      <c r="G126" s="2"/>
      <c r="H126" s="2"/>
    </row>
    <row r="127" spans="1:8" x14ac:dyDescent="0.2">
      <c r="A127" t="s">
        <v>701</v>
      </c>
      <c r="B127">
        <v>20230321</v>
      </c>
      <c r="C127" t="s">
        <v>10</v>
      </c>
      <c r="E127" s="2"/>
      <c r="F127" s="2"/>
      <c r="G127" s="2"/>
      <c r="H127" s="2"/>
    </row>
    <row r="128" spans="1:8" x14ac:dyDescent="0.2">
      <c r="A128" t="s">
        <v>703</v>
      </c>
      <c r="B128">
        <v>20230321</v>
      </c>
      <c r="C128" t="s">
        <v>10</v>
      </c>
      <c r="D128">
        <v>9.0281602227172297E-2</v>
      </c>
      <c r="E128" s="2"/>
      <c r="G128" s="2"/>
      <c r="H128" s="2"/>
    </row>
    <row r="129" spans="1:8" x14ac:dyDescent="0.2">
      <c r="A129" t="s">
        <v>705</v>
      </c>
      <c r="B129">
        <v>20230321</v>
      </c>
      <c r="C129" t="s">
        <v>10</v>
      </c>
      <c r="D129" s="2" t="s">
        <v>1412</v>
      </c>
      <c r="E129" s="2"/>
      <c r="F129" s="2"/>
      <c r="G129" s="2"/>
      <c r="H129" s="2"/>
    </row>
    <row r="130" spans="1:8" x14ac:dyDescent="0.2">
      <c r="A130" t="s">
        <v>707</v>
      </c>
      <c r="B130">
        <v>20230321</v>
      </c>
      <c r="C130" t="s">
        <v>10</v>
      </c>
      <c r="D130" s="2" t="s">
        <v>1413</v>
      </c>
      <c r="E130" s="2"/>
      <c r="G130" s="2"/>
      <c r="H130" s="2"/>
    </row>
    <row r="131" spans="1:8" x14ac:dyDescent="0.2">
      <c r="A131" t="s">
        <v>709</v>
      </c>
      <c r="B131">
        <v>20230321</v>
      </c>
      <c r="C131" t="s">
        <v>10</v>
      </c>
      <c r="E131" s="2"/>
    </row>
    <row r="132" spans="1:8" x14ac:dyDescent="0.2">
      <c r="A132" t="s">
        <v>711</v>
      </c>
      <c r="B132">
        <v>20230321</v>
      </c>
      <c r="C132" t="s">
        <v>10</v>
      </c>
      <c r="D132" s="2" t="s">
        <v>1414</v>
      </c>
      <c r="E132" s="2"/>
      <c r="F132" s="2"/>
      <c r="G132" s="2"/>
      <c r="H132" s="2"/>
    </row>
    <row r="133" spans="1:8" x14ac:dyDescent="0.2">
      <c r="A133" t="s">
        <v>713</v>
      </c>
      <c r="B133">
        <v>20230321</v>
      </c>
      <c r="C133" t="s">
        <v>10</v>
      </c>
      <c r="D133">
        <v>6.7245537305918701E-2</v>
      </c>
      <c r="E133" s="2"/>
      <c r="G133" s="2"/>
      <c r="H133" s="2"/>
    </row>
    <row r="134" spans="1:8" x14ac:dyDescent="0.2">
      <c r="A134" t="s">
        <v>715</v>
      </c>
      <c r="B134">
        <v>20230321</v>
      </c>
      <c r="C134" t="s">
        <v>10</v>
      </c>
      <c r="D134" s="2" t="s">
        <v>1415</v>
      </c>
      <c r="E134" s="2"/>
      <c r="F134" s="2"/>
      <c r="G134" s="2"/>
      <c r="H134" s="2"/>
    </row>
    <row r="135" spans="1:8" x14ac:dyDescent="0.2">
      <c r="A135" t="s">
        <v>717</v>
      </c>
      <c r="B135">
        <v>20230321</v>
      </c>
      <c r="C135" t="s">
        <v>10</v>
      </c>
      <c r="D135">
        <v>9.6249843581099101E-2</v>
      </c>
      <c r="E135" s="2"/>
      <c r="G135" s="2"/>
      <c r="H135" s="2"/>
    </row>
    <row r="136" spans="1:8" x14ac:dyDescent="0.2">
      <c r="A136" t="s">
        <v>718</v>
      </c>
      <c r="B136">
        <v>20230321</v>
      </c>
      <c r="C136" t="s">
        <v>10</v>
      </c>
      <c r="D136" s="2" t="s">
        <v>1416</v>
      </c>
      <c r="E136" s="2"/>
      <c r="F136" s="2"/>
      <c r="G136" s="2"/>
      <c r="H136" s="2"/>
    </row>
    <row r="137" spans="1:8" x14ac:dyDescent="0.2">
      <c r="A137" t="s">
        <v>720</v>
      </c>
      <c r="B137">
        <v>20230321</v>
      </c>
      <c r="C137" t="s">
        <v>10</v>
      </c>
      <c r="D137">
        <v>9.65571696502949E-2</v>
      </c>
      <c r="E137" s="2"/>
      <c r="F137" s="2"/>
      <c r="G137" s="2"/>
      <c r="H137" s="2"/>
    </row>
    <row r="138" spans="1:8" x14ac:dyDescent="0.2">
      <c r="A138" t="s">
        <v>722</v>
      </c>
      <c r="B138">
        <v>20230321</v>
      </c>
      <c r="C138" t="s">
        <v>10</v>
      </c>
      <c r="D138" s="2" t="s">
        <v>1417</v>
      </c>
      <c r="E138" s="2"/>
      <c r="F138" s="2"/>
      <c r="G138" s="2"/>
      <c r="H138" s="2"/>
    </row>
    <row r="139" spans="1:8" x14ac:dyDescent="0.2">
      <c r="A139" t="s">
        <v>724</v>
      </c>
      <c r="B139">
        <v>20230321</v>
      </c>
      <c r="C139" t="s">
        <v>10</v>
      </c>
      <c r="D139" s="2" t="s">
        <v>1418</v>
      </c>
      <c r="E139" s="2"/>
      <c r="F139" s="2"/>
      <c r="G139" s="2"/>
      <c r="H139" s="2"/>
    </row>
    <row r="140" spans="1:8" x14ac:dyDescent="0.2">
      <c r="A140" t="s">
        <v>727</v>
      </c>
      <c r="B140">
        <v>20230321</v>
      </c>
      <c r="C140" t="s">
        <v>10</v>
      </c>
      <c r="E140" s="2"/>
      <c r="F140" s="2"/>
      <c r="G140" s="2"/>
      <c r="H140" s="2"/>
    </row>
    <row r="141" spans="1:8" x14ac:dyDescent="0.2">
      <c r="A141" t="s">
        <v>729</v>
      </c>
      <c r="B141">
        <v>20230321</v>
      </c>
      <c r="C141" t="s">
        <v>10</v>
      </c>
      <c r="D141" s="2" t="s">
        <v>1419</v>
      </c>
      <c r="E141" s="2"/>
      <c r="F141" s="2"/>
    </row>
    <row r="142" spans="1:8" x14ac:dyDescent="0.2">
      <c r="A142" t="s">
        <v>731</v>
      </c>
      <c r="B142">
        <v>20230321</v>
      </c>
      <c r="C142" t="s">
        <v>10</v>
      </c>
      <c r="D142" s="2" t="s">
        <v>1420</v>
      </c>
      <c r="E142" s="2"/>
      <c r="F142" s="2"/>
      <c r="G142" s="2"/>
      <c r="H142" s="2"/>
    </row>
    <row r="143" spans="1:8" x14ac:dyDescent="0.2">
      <c r="A143" t="s">
        <v>733</v>
      </c>
      <c r="B143">
        <v>20230321</v>
      </c>
      <c r="C143" t="s">
        <v>10</v>
      </c>
      <c r="D143" s="2" t="s">
        <v>1421</v>
      </c>
      <c r="F143" s="2"/>
      <c r="G143" s="2"/>
      <c r="H143" s="2"/>
    </row>
    <row r="144" spans="1:8" x14ac:dyDescent="0.2">
      <c r="A144" t="s">
        <v>735</v>
      </c>
      <c r="B144">
        <v>20230321</v>
      </c>
      <c r="C144" t="s">
        <v>10</v>
      </c>
      <c r="D144">
        <v>9.7820125004044203E-2</v>
      </c>
      <c r="E144" s="2"/>
      <c r="F144" s="2"/>
      <c r="G144" s="2"/>
      <c r="H144" s="2"/>
    </row>
    <row r="145" spans="1:8" x14ac:dyDescent="0.2">
      <c r="A145" t="s">
        <v>737</v>
      </c>
      <c r="B145">
        <v>20230321</v>
      </c>
      <c r="C145" t="s">
        <v>10</v>
      </c>
      <c r="D145" s="2" t="s">
        <v>1422</v>
      </c>
      <c r="E145" s="2"/>
      <c r="G145" s="2"/>
    </row>
    <row r="146" spans="1:8" x14ac:dyDescent="0.2">
      <c r="A146" t="s">
        <v>739</v>
      </c>
      <c r="B146">
        <v>20230321</v>
      </c>
      <c r="C146" t="s">
        <v>10</v>
      </c>
      <c r="D146" s="2" t="s">
        <v>1423</v>
      </c>
      <c r="E146" s="2"/>
      <c r="F146" s="2"/>
      <c r="G146" s="2"/>
      <c r="H146" s="2"/>
    </row>
    <row r="147" spans="1:8" x14ac:dyDescent="0.2">
      <c r="A147" t="s">
        <v>741</v>
      </c>
      <c r="B147">
        <v>20230321</v>
      </c>
      <c r="C147" t="s">
        <v>10</v>
      </c>
      <c r="D147" s="2" t="s">
        <v>1424</v>
      </c>
      <c r="E147" s="2"/>
      <c r="F147" s="2"/>
      <c r="G147" s="2"/>
      <c r="H147" s="2"/>
    </row>
    <row r="148" spans="1:8" x14ac:dyDescent="0.2">
      <c r="A148" t="s">
        <v>251</v>
      </c>
      <c r="B148">
        <v>20230331</v>
      </c>
      <c r="C148" t="s">
        <v>10</v>
      </c>
      <c r="D148" s="2" t="s">
        <v>1425</v>
      </c>
      <c r="E148" s="2"/>
      <c r="G148" s="2"/>
      <c r="H148" s="2"/>
    </row>
    <row r="149" spans="1:8" x14ac:dyDescent="0.2">
      <c r="A149" t="s">
        <v>254</v>
      </c>
      <c r="B149">
        <v>20230331</v>
      </c>
      <c r="C149" t="s">
        <v>10</v>
      </c>
      <c r="D149" s="2" t="s">
        <v>1426</v>
      </c>
      <c r="E149" s="2"/>
      <c r="F149" s="2"/>
      <c r="G149" s="2"/>
      <c r="H149" s="2"/>
    </row>
    <row r="150" spans="1:8" x14ac:dyDescent="0.2">
      <c r="A150" t="s">
        <v>256</v>
      </c>
      <c r="B150">
        <v>20230331</v>
      </c>
      <c r="C150" t="s">
        <v>10</v>
      </c>
      <c r="D150">
        <v>6.1716593864203799E-2</v>
      </c>
      <c r="E150" s="2"/>
      <c r="F150" s="2"/>
      <c r="G150" s="2"/>
      <c r="H150" s="2"/>
    </row>
    <row r="151" spans="1:8" x14ac:dyDescent="0.2">
      <c r="A151" t="s">
        <v>257</v>
      </c>
      <c r="B151">
        <v>20230331</v>
      </c>
      <c r="C151" t="s">
        <v>10</v>
      </c>
      <c r="D151">
        <v>7.7927777043532098E-2</v>
      </c>
      <c r="E151" s="2"/>
      <c r="G151" s="2"/>
      <c r="H151" s="2"/>
    </row>
    <row r="152" spans="1:8" x14ac:dyDescent="0.2">
      <c r="A152" t="s">
        <v>259</v>
      </c>
      <c r="B152">
        <v>20230331</v>
      </c>
      <c r="C152" t="s">
        <v>10</v>
      </c>
      <c r="D152">
        <v>7.3549776433896194E-2</v>
      </c>
      <c r="E152" s="2"/>
      <c r="F152" s="2"/>
      <c r="G152" s="2"/>
      <c r="H152" s="2"/>
    </row>
    <row r="153" spans="1:8" x14ac:dyDescent="0.2">
      <c r="A153" t="s">
        <v>261</v>
      </c>
      <c r="B153">
        <v>20230331</v>
      </c>
      <c r="C153" t="s">
        <v>10</v>
      </c>
      <c r="D153">
        <v>8.8551841239393206E-2</v>
      </c>
      <c r="E153" s="2"/>
      <c r="G153" s="2"/>
      <c r="H153" s="2"/>
    </row>
    <row r="154" spans="1:8" x14ac:dyDescent="0.2">
      <c r="A154" t="s">
        <v>263</v>
      </c>
      <c r="B154">
        <v>20230331</v>
      </c>
      <c r="C154" t="s">
        <v>10</v>
      </c>
      <c r="D154" s="2" t="s">
        <v>1427</v>
      </c>
      <c r="E154" s="2"/>
      <c r="G154" s="2"/>
      <c r="H154" s="2"/>
    </row>
    <row r="155" spans="1:8" x14ac:dyDescent="0.2">
      <c r="A155" t="s">
        <v>265</v>
      </c>
      <c r="B155">
        <v>20230331</v>
      </c>
      <c r="C155" t="s">
        <v>10</v>
      </c>
      <c r="D155" s="2" t="s">
        <v>1428</v>
      </c>
      <c r="E155" s="2"/>
      <c r="F155" s="2"/>
      <c r="G155" s="2"/>
      <c r="H155" s="2"/>
    </row>
    <row r="156" spans="1:8" x14ac:dyDescent="0.2">
      <c r="A156" t="s">
        <v>267</v>
      </c>
      <c r="B156">
        <v>20230331</v>
      </c>
      <c r="C156" t="s">
        <v>10</v>
      </c>
      <c r="D156" s="2" t="s">
        <v>1429</v>
      </c>
      <c r="E156" s="2"/>
      <c r="F156" s="2"/>
      <c r="G156" s="2"/>
    </row>
    <row r="157" spans="1:8" x14ac:dyDescent="0.2">
      <c r="A157" t="s">
        <v>269</v>
      </c>
      <c r="B157">
        <v>20230331</v>
      </c>
      <c r="C157" t="s">
        <v>10</v>
      </c>
      <c r="D157" s="2" t="s">
        <v>1430</v>
      </c>
      <c r="E157" s="2"/>
      <c r="F157" s="2"/>
      <c r="G157" s="2"/>
      <c r="H157" s="2"/>
    </row>
    <row r="158" spans="1:8" x14ac:dyDescent="0.2">
      <c r="A158" t="s">
        <v>270</v>
      </c>
      <c r="B158">
        <v>20230331</v>
      </c>
      <c r="C158" t="s">
        <v>10</v>
      </c>
      <c r="D158" s="2" t="s">
        <v>1431</v>
      </c>
      <c r="E158" s="2"/>
      <c r="G158" s="2"/>
      <c r="H158" s="2"/>
    </row>
    <row r="159" spans="1:8" x14ac:dyDescent="0.2">
      <c r="A159" t="s">
        <v>272</v>
      </c>
      <c r="B159">
        <v>20230331</v>
      </c>
      <c r="C159" t="s">
        <v>10</v>
      </c>
      <c r="D159" s="2" t="s">
        <v>1432</v>
      </c>
      <c r="G159" s="2"/>
      <c r="H159" s="2"/>
    </row>
    <row r="160" spans="1:8" x14ac:dyDescent="0.2">
      <c r="A160" t="s">
        <v>273</v>
      </c>
      <c r="B160">
        <v>20230331</v>
      </c>
      <c r="C160" t="s">
        <v>10</v>
      </c>
      <c r="D160" s="2" t="s">
        <v>1433</v>
      </c>
      <c r="F160" s="2"/>
      <c r="G160" s="2"/>
      <c r="H160" s="2"/>
    </row>
    <row r="161" spans="1:8" x14ac:dyDescent="0.2">
      <c r="A161" t="s">
        <v>275</v>
      </c>
      <c r="B161">
        <v>20230331</v>
      </c>
      <c r="C161" t="s">
        <v>10</v>
      </c>
      <c r="D161">
        <v>9.4946805105020404E-2</v>
      </c>
      <c r="E161" s="2"/>
      <c r="G161" s="2"/>
      <c r="H161" s="2"/>
    </row>
    <row r="162" spans="1:8" x14ac:dyDescent="0.2">
      <c r="A162" t="s">
        <v>276</v>
      </c>
      <c r="B162">
        <v>20230331</v>
      </c>
      <c r="C162" t="s">
        <v>10</v>
      </c>
      <c r="D162" s="2" t="s">
        <v>1434</v>
      </c>
      <c r="E162" s="2"/>
      <c r="F162" s="2"/>
      <c r="G162" s="2"/>
      <c r="H162" s="2"/>
    </row>
    <row r="163" spans="1:8" x14ac:dyDescent="0.2">
      <c r="A163" t="s">
        <v>277</v>
      </c>
      <c r="B163">
        <v>20230331</v>
      </c>
      <c r="C163" t="s">
        <v>10</v>
      </c>
      <c r="D163" s="2" t="s">
        <v>1435</v>
      </c>
      <c r="E163" s="2"/>
      <c r="F163" s="2"/>
      <c r="G163" s="2"/>
      <c r="H163" s="2"/>
    </row>
    <row r="164" spans="1:8" x14ac:dyDescent="0.2">
      <c r="A164" t="s">
        <v>280</v>
      </c>
      <c r="B164">
        <v>20230331</v>
      </c>
      <c r="C164" t="s">
        <v>10</v>
      </c>
      <c r="D164" s="2" t="s">
        <v>1436</v>
      </c>
      <c r="E164" s="2"/>
      <c r="F164" s="2"/>
      <c r="G164" s="2"/>
      <c r="H164" s="2"/>
    </row>
    <row r="165" spans="1:8" x14ac:dyDescent="0.2">
      <c r="A165" t="s">
        <v>282</v>
      </c>
      <c r="B165">
        <v>20230331</v>
      </c>
      <c r="C165" t="s">
        <v>10</v>
      </c>
      <c r="D165" s="2" t="s">
        <v>1437</v>
      </c>
      <c r="E165" s="2"/>
      <c r="F165" s="2"/>
      <c r="G165" s="2"/>
      <c r="H165" s="2"/>
    </row>
    <row r="166" spans="1:8" x14ac:dyDescent="0.2">
      <c r="A166" t="s">
        <v>284</v>
      </c>
      <c r="B166">
        <v>20230331</v>
      </c>
      <c r="C166" t="s">
        <v>10</v>
      </c>
      <c r="D166" s="2" t="s">
        <v>1438</v>
      </c>
      <c r="E166" s="2"/>
      <c r="F166" s="2"/>
      <c r="G166" s="2"/>
    </row>
    <row r="167" spans="1:8" x14ac:dyDescent="0.2">
      <c r="A167" t="s">
        <v>287</v>
      </c>
      <c r="B167">
        <v>20230331</v>
      </c>
      <c r="C167" t="s">
        <v>10</v>
      </c>
      <c r="D167" s="2" t="s">
        <v>1439</v>
      </c>
      <c r="E167" s="2"/>
      <c r="F167" s="2"/>
      <c r="G167" s="2"/>
      <c r="H167" s="2"/>
    </row>
    <row r="168" spans="1:8" x14ac:dyDescent="0.2">
      <c r="A168" t="s">
        <v>289</v>
      </c>
      <c r="B168">
        <v>20230331</v>
      </c>
      <c r="C168" t="s">
        <v>10</v>
      </c>
      <c r="D168" s="2" t="s">
        <v>1440</v>
      </c>
      <c r="E168" s="2"/>
      <c r="F168" s="2"/>
      <c r="G168" s="2"/>
      <c r="H168" s="2"/>
    </row>
    <row r="169" spans="1:8" x14ac:dyDescent="0.2">
      <c r="A169" t="s">
        <v>291</v>
      </c>
      <c r="B169">
        <v>20230331</v>
      </c>
      <c r="C169" t="s">
        <v>10</v>
      </c>
      <c r="D169" s="2" t="s">
        <v>1441</v>
      </c>
      <c r="E169" s="2"/>
      <c r="F169" s="2"/>
      <c r="G169" s="2"/>
    </row>
    <row r="170" spans="1:8" x14ac:dyDescent="0.2">
      <c r="A170" t="s">
        <v>292</v>
      </c>
      <c r="B170">
        <v>20230331</v>
      </c>
      <c r="C170" t="s">
        <v>10</v>
      </c>
      <c r="D170" s="2" t="s">
        <v>1442</v>
      </c>
      <c r="E170" s="2"/>
      <c r="F170" s="2"/>
      <c r="G170" s="2"/>
    </row>
    <row r="171" spans="1:8" x14ac:dyDescent="0.2">
      <c r="A171" t="s">
        <v>295</v>
      </c>
      <c r="B171">
        <v>20230331</v>
      </c>
      <c r="C171" t="s">
        <v>10</v>
      </c>
      <c r="D171" s="2" t="s">
        <v>1443</v>
      </c>
      <c r="E171" s="2"/>
      <c r="F171" s="2"/>
      <c r="G171" s="2"/>
      <c r="H171" s="2"/>
    </row>
    <row r="172" spans="1:8" x14ac:dyDescent="0.2">
      <c r="A172" t="s">
        <v>296</v>
      </c>
      <c r="B172">
        <v>20230331</v>
      </c>
      <c r="C172" t="s">
        <v>10</v>
      </c>
      <c r="D172" s="2" t="s">
        <v>1444</v>
      </c>
      <c r="E172" s="2"/>
      <c r="G172" s="2"/>
    </row>
    <row r="173" spans="1:8" x14ac:dyDescent="0.2">
      <c r="A173" t="s">
        <v>298</v>
      </c>
      <c r="B173">
        <v>20230331</v>
      </c>
      <c r="C173" t="s">
        <v>10</v>
      </c>
      <c r="D173" s="2" t="s">
        <v>1445</v>
      </c>
      <c r="E173" s="2"/>
      <c r="F173" s="2"/>
      <c r="G173" s="2"/>
      <c r="H173" s="2"/>
    </row>
    <row r="174" spans="1:8" x14ac:dyDescent="0.2">
      <c r="A174" t="s">
        <v>301</v>
      </c>
      <c r="B174">
        <v>20230331</v>
      </c>
      <c r="C174" t="s">
        <v>10</v>
      </c>
      <c r="D174">
        <v>6.6188312833466698E-2</v>
      </c>
      <c r="E174" s="2"/>
      <c r="G174" s="2"/>
      <c r="H174" s="2"/>
    </row>
    <row r="175" spans="1:8" x14ac:dyDescent="0.2">
      <c r="A175" t="s">
        <v>302</v>
      </c>
      <c r="B175">
        <v>20230331</v>
      </c>
      <c r="C175" t="s">
        <v>10</v>
      </c>
      <c r="D175" s="2" t="s">
        <v>1446</v>
      </c>
      <c r="E175" s="2"/>
      <c r="F175" s="2"/>
      <c r="G175" s="2"/>
      <c r="H175" s="2"/>
    </row>
    <row r="176" spans="1:8" x14ac:dyDescent="0.2">
      <c r="A176" t="s">
        <v>303</v>
      </c>
      <c r="B176">
        <v>20230331</v>
      </c>
      <c r="C176" t="s">
        <v>10</v>
      </c>
      <c r="D176" s="2" t="s">
        <v>1447</v>
      </c>
      <c r="E176" s="2"/>
      <c r="G176" s="2"/>
      <c r="H176" s="2"/>
    </row>
    <row r="177" spans="1:8" x14ac:dyDescent="0.2">
      <c r="A177" t="s">
        <v>305</v>
      </c>
      <c r="B177">
        <v>20230331</v>
      </c>
      <c r="C177" t="s">
        <v>10</v>
      </c>
      <c r="D177" s="2" t="s">
        <v>1448</v>
      </c>
      <c r="E177" s="2"/>
      <c r="F177" s="2"/>
      <c r="G177" s="2"/>
      <c r="H177" s="2"/>
    </row>
    <row r="178" spans="1:8" x14ac:dyDescent="0.2">
      <c r="A178" t="s">
        <v>309</v>
      </c>
      <c r="B178">
        <v>20230331</v>
      </c>
      <c r="C178" t="s">
        <v>10</v>
      </c>
      <c r="D178" s="2" t="s">
        <v>1449</v>
      </c>
      <c r="E178" s="2"/>
    </row>
    <row r="179" spans="1:8" x14ac:dyDescent="0.2">
      <c r="A179" t="s">
        <v>311</v>
      </c>
      <c r="B179">
        <v>20230331</v>
      </c>
      <c r="C179" t="s">
        <v>10</v>
      </c>
      <c r="D179" s="2" t="s">
        <v>1450</v>
      </c>
      <c r="E179" s="2"/>
      <c r="G179" s="2"/>
      <c r="H179" s="2"/>
    </row>
    <row r="180" spans="1:8" x14ac:dyDescent="0.2">
      <c r="A180" t="s">
        <v>313</v>
      </c>
      <c r="B180">
        <v>20230331</v>
      </c>
      <c r="C180" t="s">
        <v>10</v>
      </c>
      <c r="D180" s="2" t="s">
        <v>1451</v>
      </c>
      <c r="E180" s="2"/>
      <c r="F180" s="2"/>
    </row>
    <row r="181" spans="1:8" x14ac:dyDescent="0.2">
      <c r="A181" t="s">
        <v>315</v>
      </c>
      <c r="B181">
        <v>20230331</v>
      </c>
      <c r="C181" t="s">
        <v>10</v>
      </c>
      <c r="D181" s="2" t="s">
        <v>1452</v>
      </c>
      <c r="E181" s="2"/>
      <c r="F181" s="2"/>
      <c r="G181" s="2"/>
      <c r="H181" s="2"/>
    </row>
    <row r="182" spans="1:8" x14ac:dyDescent="0.2">
      <c r="A182" t="s">
        <v>316</v>
      </c>
      <c r="B182">
        <v>20230331</v>
      </c>
      <c r="C182" t="s">
        <v>10</v>
      </c>
      <c r="D182" s="2" t="s">
        <v>1453</v>
      </c>
      <c r="E182" s="2"/>
      <c r="F182" s="2"/>
      <c r="H182" s="2"/>
    </row>
    <row r="183" spans="1:8" x14ac:dyDescent="0.2">
      <c r="A183" t="s">
        <v>318</v>
      </c>
      <c r="B183">
        <v>20230331</v>
      </c>
      <c r="C183" t="s">
        <v>10</v>
      </c>
      <c r="D183" s="2" t="s">
        <v>1454</v>
      </c>
      <c r="F183" s="2"/>
      <c r="G183" s="2"/>
      <c r="H183" s="2"/>
    </row>
    <row r="184" spans="1:8" x14ac:dyDescent="0.2">
      <c r="A184" t="s">
        <v>321</v>
      </c>
      <c r="B184">
        <v>20230331</v>
      </c>
      <c r="C184" t="s">
        <v>10</v>
      </c>
      <c r="D184" s="2" t="s">
        <v>1455</v>
      </c>
      <c r="G184" s="2"/>
      <c r="H184" s="2"/>
    </row>
    <row r="185" spans="1:8" x14ac:dyDescent="0.2">
      <c r="A185" t="s">
        <v>323</v>
      </c>
      <c r="B185">
        <v>20230331</v>
      </c>
      <c r="C185" t="s">
        <v>10</v>
      </c>
      <c r="D185" s="2" t="s">
        <v>1456</v>
      </c>
      <c r="E185" s="2"/>
      <c r="F185" s="2"/>
      <c r="G185" s="2"/>
      <c r="H185" s="2"/>
    </row>
    <row r="186" spans="1:8" x14ac:dyDescent="0.2">
      <c r="A186" t="s">
        <v>325</v>
      </c>
      <c r="B186">
        <v>20230331</v>
      </c>
      <c r="C186" t="s">
        <v>10</v>
      </c>
      <c r="D186" s="2" t="s">
        <v>1457</v>
      </c>
      <c r="E186" s="2"/>
      <c r="F186" s="2"/>
      <c r="G186" s="2"/>
      <c r="H186" s="2"/>
    </row>
    <row r="187" spans="1:8" x14ac:dyDescent="0.2">
      <c r="A187" t="s">
        <v>327</v>
      </c>
      <c r="B187">
        <v>20230331</v>
      </c>
      <c r="C187" t="s">
        <v>10</v>
      </c>
      <c r="D187" s="2" t="s">
        <v>1458</v>
      </c>
      <c r="E187" s="2"/>
      <c r="F187" s="2"/>
      <c r="G187" s="2"/>
      <c r="H187" s="2"/>
    </row>
    <row r="188" spans="1:8" x14ac:dyDescent="0.2">
      <c r="A188" t="s">
        <v>328</v>
      </c>
      <c r="B188">
        <v>20230331</v>
      </c>
      <c r="C188" t="s">
        <v>10</v>
      </c>
      <c r="E188" s="2"/>
      <c r="F188" s="2"/>
      <c r="G188" s="2"/>
    </row>
    <row r="189" spans="1:8" x14ac:dyDescent="0.2">
      <c r="A189" t="s">
        <v>330</v>
      </c>
      <c r="B189">
        <v>20230331</v>
      </c>
      <c r="C189" t="s">
        <v>10</v>
      </c>
      <c r="D189" s="2" t="s">
        <v>1459</v>
      </c>
      <c r="E189" s="2"/>
      <c r="F189" s="2"/>
      <c r="G189" s="2"/>
    </row>
    <row r="190" spans="1:8" x14ac:dyDescent="0.2">
      <c r="A190" t="s">
        <v>332</v>
      </c>
      <c r="B190">
        <v>20230331</v>
      </c>
      <c r="C190" t="s">
        <v>10</v>
      </c>
      <c r="D190">
        <v>7.0052769326985398E-2</v>
      </c>
      <c r="E190" s="2"/>
    </row>
    <row r="191" spans="1:8" x14ac:dyDescent="0.2">
      <c r="A191" t="s">
        <v>334</v>
      </c>
      <c r="B191">
        <v>20230331</v>
      </c>
      <c r="C191" t="s">
        <v>10</v>
      </c>
      <c r="D191" s="2" t="s">
        <v>1460</v>
      </c>
      <c r="E191" s="2"/>
      <c r="F191" s="2"/>
      <c r="G191" s="2"/>
    </row>
    <row r="192" spans="1:8" x14ac:dyDescent="0.2">
      <c r="A192" t="s">
        <v>783</v>
      </c>
      <c r="B192">
        <v>20220920</v>
      </c>
      <c r="C192" t="s">
        <v>126</v>
      </c>
      <c r="D192" s="2" t="s">
        <v>1461</v>
      </c>
      <c r="E192" s="2"/>
      <c r="F192" s="2"/>
      <c r="G192" s="2"/>
      <c r="H192" s="2"/>
    </row>
    <row r="193" spans="1:8" x14ac:dyDescent="0.2">
      <c r="A193" t="s">
        <v>785</v>
      </c>
      <c r="B193">
        <v>20220920</v>
      </c>
      <c r="C193" t="s">
        <v>126</v>
      </c>
      <c r="E193" s="2"/>
      <c r="F193" s="2"/>
      <c r="H193" s="2"/>
    </row>
    <row r="194" spans="1:8" x14ac:dyDescent="0.2">
      <c r="A194" t="s">
        <v>787</v>
      </c>
      <c r="B194">
        <v>20220920</v>
      </c>
      <c r="C194" t="s">
        <v>126</v>
      </c>
      <c r="D194" s="2" t="s">
        <v>1462</v>
      </c>
      <c r="E194" s="2"/>
      <c r="G194" s="2"/>
      <c r="H194" s="2"/>
    </row>
    <row r="195" spans="1:8" x14ac:dyDescent="0.2">
      <c r="A195" t="s">
        <v>790</v>
      </c>
      <c r="B195">
        <v>20220920</v>
      </c>
      <c r="C195" t="s">
        <v>126</v>
      </c>
      <c r="D195">
        <v>9.3604360306739798E-2</v>
      </c>
      <c r="E195" s="2"/>
      <c r="G195" s="2"/>
      <c r="H195" s="2"/>
    </row>
    <row r="196" spans="1:8" x14ac:dyDescent="0.2">
      <c r="A196" t="s">
        <v>792</v>
      </c>
      <c r="B196">
        <v>20220920</v>
      </c>
      <c r="C196" t="s">
        <v>126</v>
      </c>
      <c r="D196" s="2" t="s">
        <v>1463</v>
      </c>
      <c r="E196" s="2"/>
      <c r="F196" s="2"/>
      <c r="G196" s="2"/>
      <c r="H196" s="2"/>
    </row>
    <row r="197" spans="1:8" x14ac:dyDescent="0.2">
      <c r="A197" t="s">
        <v>794</v>
      </c>
      <c r="B197">
        <v>20220920</v>
      </c>
      <c r="C197" t="s">
        <v>126</v>
      </c>
      <c r="D197" s="2" t="s">
        <v>1464</v>
      </c>
      <c r="E197" s="2"/>
      <c r="G197" s="2"/>
      <c r="H197" s="2"/>
    </row>
    <row r="198" spans="1:8" x14ac:dyDescent="0.2">
      <c r="A198" t="s">
        <v>796</v>
      </c>
      <c r="B198">
        <v>20220920</v>
      </c>
      <c r="C198" t="s">
        <v>126</v>
      </c>
      <c r="D198" s="2" t="s">
        <v>1465</v>
      </c>
      <c r="E198" s="2"/>
      <c r="F198" s="2"/>
      <c r="G198" s="2"/>
      <c r="H198" s="2"/>
    </row>
    <row r="199" spans="1:8" x14ac:dyDescent="0.2">
      <c r="A199" t="s">
        <v>798</v>
      </c>
      <c r="B199">
        <v>20220920</v>
      </c>
      <c r="C199" t="s">
        <v>126</v>
      </c>
      <c r="D199" s="2" t="s">
        <v>1466</v>
      </c>
      <c r="E199" s="2"/>
      <c r="F199" s="2"/>
      <c r="G199" s="2"/>
      <c r="H199" s="2"/>
    </row>
    <row r="200" spans="1:8" x14ac:dyDescent="0.2">
      <c r="A200" t="s">
        <v>801</v>
      </c>
      <c r="B200">
        <v>20220920</v>
      </c>
      <c r="C200" t="s">
        <v>126</v>
      </c>
      <c r="D200" s="2" t="s">
        <v>1467</v>
      </c>
      <c r="E200" s="2"/>
      <c r="F200" s="2"/>
      <c r="G200" s="2"/>
    </row>
    <row r="201" spans="1:8" x14ac:dyDescent="0.2">
      <c r="A201" t="s">
        <v>804</v>
      </c>
      <c r="B201">
        <v>20220920</v>
      </c>
      <c r="C201" t="s">
        <v>126</v>
      </c>
      <c r="D201" s="2" t="s">
        <v>1468</v>
      </c>
      <c r="E201" s="2"/>
      <c r="F201" s="2"/>
      <c r="G201" s="2"/>
      <c r="H201" s="2"/>
    </row>
    <row r="202" spans="1:8" x14ac:dyDescent="0.2">
      <c r="A202" t="s">
        <v>806</v>
      </c>
      <c r="B202">
        <v>20220920</v>
      </c>
      <c r="C202" t="s">
        <v>126</v>
      </c>
      <c r="D202" s="2" t="s">
        <v>1469</v>
      </c>
      <c r="E202" s="2"/>
      <c r="G202" s="2"/>
      <c r="H202" s="2"/>
    </row>
    <row r="203" spans="1:8" x14ac:dyDescent="0.2">
      <c r="A203" t="s">
        <v>808</v>
      </c>
      <c r="B203">
        <v>20220920</v>
      </c>
      <c r="C203" t="s">
        <v>126</v>
      </c>
      <c r="D203" s="2" t="s">
        <v>1470</v>
      </c>
      <c r="E203" s="2"/>
      <c r="F203" s="2"/>
      <c r="G203" s="2"/>
      <c r="H203" s="2"/>
    </row>
    <row r="204" spans="1:8" x14ac:dyDescent="0.2">
      <c r="A204" t="s">
        <v>810</v>
      </c>
      <c r="B204">
        <v>20220920</v>
      </c>
      <c r="C204" t="s">
        <v>126</v>
      </c>
      <c r="D204" s="2" t="s">
        <v>1471</v>
      </c>
      <c r="E204" s="2"/>
      <c r="F204" s="2"/>
      <c r="G204" s="2"/>
      <c r="H204" s="2"/>
    </row>
    <row r="205" spans="1:8" x14ac:dyDescent="0.2">
      <c r="A205" t="s">
        <v>813</v>
      </c>
      <c r="B205">
        <v>20220920</v>
      </c>
      <c r="C205" t="s">
        <v>126</v>
      </c>
      <c r="D205" s="2" t="s">
        <v>1472</v>
      </c>
      <c r="E205" s="2"/>
      <c r="F205" s="2"/>
      <c r="G205" s="2"/>
    </row>
    <row r="206" spans="1:8" x14ac:dyDescent="0.2">
      <c r="A206" t="s">
        <v>815</v>
      </c>
      <c r="B206">
        <v>20220920</v>
      </c>
      <c r="C206" t="s">
        <v>126</v>
      </c>
      <c r="D206" s="2" t="s">
        <v>1473</v>
      </c>
      <c r="E206" s="2"/>
      <c r="F206" s="2"/>
      <c r="G206" s="2"/>
    </row>
    <row r="207" spans="1:8" x14ac:dyDescent="0.2">
      <c r="A207" t="s">
        <v>818</v>
      </c>
      <c r="B207">
        <v>20220920</v>
      </c>
      <c r="C207" t="s">
        <v>126</v>
      </c>
      <c r="D207" s="2" t="s">
        <v>1474</v>
      </c>
      <c r="E207" s="2"/>
      <c r="F207" s="2"/>
      <c r="G207" s="2"/>
      <c r="H207" s="2"/>
    </row>
    <row r="208" spans="1:8" x14ac:dyDescent="0.2">
      <c r="A208" t="s">
        <v>821</v>
      </c>
      <c r="B208">
        <v>20220920</v>
      </c>
      <c r="C208" t="s">
        <v>126</v>
      </c>
      <c r="D208" s="2" t="s">
        <v>1475</v>
      </c>
      <c r="E208" s="2"/>
      <c r="G208" s="2"/>
      <c r="H208" s="2"/>
    </row>
    <row r="209" spans="1:8" x14ac:dyDescent="0.2">
      <c r="A209" t="s">
        <v>824</v>
      </c>
      <c r="B209">
        <v>20220920</v>
      </c>
      <c r="C209" t="s">
        <v>126</v>
      </c>
      <c r="D209">
        <v>6.9955134472736505E-2</v>
      </c>
      <c r="E209" s="2"/>
      <c r="G209" s="2"/>
      <c r="H209" s="2"/>
    </row>
    <row r="210" spans="1:8" x14ac:dyDescent="0.2">
      <c r="A210" t="s">
        <v>826</v>
      </c>
      <c r="B210">
        <v>20220920</v>
      </c>
      <c r="C210" t="s">
        <v>126</v>
      </c>
      <c r="D210" s="2" t="s">
        <v>1476</v>
      </c>
      <c r="E210" s="2"/>
      <c r="F210" s="2"/>
      <c r="G210" s="2"/>
      <c r="H210" s="2"/>
    </row>
    <row r="211" spans="1:8" x14ac:dyDescent="0.2">
      <c r="A211" t="s">
        <v>829</v>
      </c>
      <c r="B211">
        <v>20220920</v>
      </c>
      <c r="C211" t="s">
        <v>126</v>
      </c>
      <c r="D211" s="2" t="s">
        <v>1477</v>
      </c>
      <c r="E211" s="2"/>
      <c r="F211" s="2"/>
      <c r="G211" s="2"/>
    </row>
    <row r="212" spans="1:8" x14ac:dyDescent="0.2">
      <c r="A212" t="s">
        <v>831</v>
      </c>
      <c r="B212">
        <v>20220920</v>
      </c>
      <c r="C212" t="s">
        <v>126</v>
      </c>
      <c r="D212" s="2" t="s">
        <v>1478</v>
      </c>
      <c r="E212" s="2"/>
      <c r="F212" s="2"/>
      <c r="G212" s="2"/>
      <c r="H212" s="2"/>
    </row>
    <row r="213" spans="1:8" x14ac:dyDescent="0.2">
      <c r="A213" t="s">
        <v>833</v>
      </c>
      <c r="B213">
        <v>20220920</v>
      </c>
      <c r="C213" t="s">
        <v>126</v>
      </c>
      <c r="D213" s="2" t="s">
        <v>1479</v>
      </c>
      <c r="E213" s="2"/>
      <c r="G213" s="2"/>
      <c r="H213" s="2"/>
    </row>
    <row r="214" spans="1:8" x14ac:dyDescent="0.2">
      <c r="A214" t="s">
        <v>835</v>
      </c>
      <c r="B214">
        <v>20220920</v>
      </c>
      <c r="C214" t="s">
        <v>126</v>
      </c>
      <c r="D214" s="2" t="s">
        <v>1480</v>
      </c>
      <c r="E214" s="2"/>
    </row>
    <row r="215" spans="1:8" x14ac:dyDescent="0.2">
      <c r="A215" t="s">
        <v>838</v>
      </c>
      <c r="B215">
        <v>20220920</v>
      </c>
      <c r="C215" t="s">
        <v>126</v>
      </c>
      <c r="D215" s="2" t="s">
        <v>1481</v>
      </c>
      <c r="E215" s="2"/>
      <c r="F215" s="2"/>
      <c r="G215" s="2"/>
      <c r="H215" s="2"/>
    </row>
    <row r="216" spans="1:8" x14ac:dyDescent="0.2">
      <c r="A216" t="s">
        <v>840</v>
      </c>
      <c r="B216">
        <v>20220920</v>
      </c>
      <c r="C216" t="s">
        <v>126</v>
      </c>
      <c r="D216">
        <v>0.24871409548864001</v>
      </c>
      <c r="E216" s="2"/>
      <c r="F216" s="2"/>
      <c r="G216" s="2"/>
      <c r="H216" s="2"/>
    </row>
    <row r="217" spans="1:8" x14ac:dyDescent="0.2">
      <c r="A217" t="s">
        <v>843</v>
      </c>
      <c r="B217">
        <v>20220920</v>
      </c>
      <c r="C217" t="s">
        <v>126</v>
      </c>
      <c r="D217" s="2" t="s">
        <v>1482</v>
      </c>
      <c r="E217" s="2"/>
      <c r="G217" s="2"/>
      <c r="H217" s="2"/>
    </row>
    <row r="218" spans="1:8" x14ac:dyDescent="0.2">
      <c r="A218" t="s">
        <v>845</v>
      </c>
      <c r="B218">
        <v>20220920</v>
      </c>
      <c r="C218" t="s">
        <v>126</v>
      </c>
      <c r="D218" s="2" t="s">
        <v>1483</v>
      </c>
      <c r="E218" s="2"/>
      <c r="F218" s="2"/>
      <c r="G218" s="2"/>
      <c r="H218" s="2"/>
    </row>
    <row r="219" spans="1:8" x14ac:dyDescent="0.2">
      <c r="A219" t="s">
        <v>847</v>
      </c>
      <c r="B219">
        <v>20220920</v>
      </c>
      <c r="C219" t="s">
        <v>126</v>
      </c>
      <c r="D219" s="2" t="s">
        <v>1484</v>
      </c>
      <c r="E219" s="2"/>
      <c r="F219" s="2"/>
      <c r="G219" s="2"/>
    </row>
    <row r="220" spans="1:8" x14ac:dyDescent="0.2">
      <c r="A220" t="s">
        <v>850</v>
      </c>
      <c r="B220">
        <v>20220920</v>
      </c>
      <c r="C220" t="s">
        <v>126</v>
      </c>
      <c r="D220" s="2" t="s">
        <v>1485</v>
      </c>
      <c r="E220" s="2"/>
      <c r="F220" s="2"/>
      <c r="G220" s="2"/>
      <c r="H220" s="2"/>
    </row>
    <row r="221" spans="1:8" x14ac:dyDescent="0.2">
      <c r="A221" t="s">
        <v>852</v>
      </c>
      <c r="B221">
        <v>20220920</v>
      </c>
      <c r="C221" t="s">
        <v>126</v>
      </c>
      <c r="D221">
        <v>9.2229265379652606E-2</v>
      </c>
      <c r="E221" s="2"/>
      <c r="F221" s="2"/>
      <c r="G221" s="2"/>
    </row>
    <row r="222" spans="1:8" x14ac:dyDescent="0.2">
      <c r="A222" t="s">
        <v>854</v>
      </c>
      <c r="B222">
        <v>20220920</v>
      </c>
      <c r="C222" t="s">
        <v>126</v>
      </c>
      <c r="D222" s="2" t="s">
        <v>1486</v>
      </c>
      <c r="E222" s="2"/>
      <c r="F222" s="2"/>
      <c r="G222" s="2"/>
      <c r="H222" s="2"/>
    </row>
    <row r="223" spans="1:8" x14ac:dyDescent="0.2">
      <c r="A223" t="s">
        <v>856</v>
      </c>
      <c r="B223">
        <v>20220920</v>
      </c>
      <c r="C223" t="s">
        <v>126</v>
      </c>
      <c r="D223" s="2" t="s">
        <v>1487</v>
      </c>
      <c r="E223" s="2"/>
      <c r="G223" s="2"/>
      <c r="H223" s="2"/>
    </row>
    <row r="224" spans="1:8" x14ac:dyDescent="0.2">
      <c r="A224" t="s">
        <v>858</v>
      </c>
      <c r="B224">
        <v>20220920</v>
      </c>
      <c r="C224" t="s">
        <v>126</v>
      </c>
      <c r="D224" s="2" t="s">
        <v>1488</v>
      </c>
      <c r="E224" s="2"/>
      <c r="G224" s="2"/>
      <c r="H224" s="2"/>
    </row>
    <row r="225" spans="1:8" x14ac:dyDescent="0.2">
      <c r="A225" t="s">
        <v>860</v>
      </c>
      <c r="B225">
        <v>20220920</v>
      </c>
      <c r="C225" t="s">
        <v>126</v>
      </c>
      <c r="D225" s="2" t="s">
        <v>1489</v>
      </c>
      <c r="E225" s="2"/>
      <c r="F225" s="2"/>
      <c r="G225" s="2"/>
      <c r="H225" s="2"/>
    </row>
    <row r="226" spans="1:8" x14ac:dyDescent="0.2">
      <c r="A226" t="s">
        <v>862</v>
      </c>
      <c r="B226">
        <v>20220920</v>
      </c>
      <c r="C226" t="s">
        <v>126</v>
      </c>
      <c r="D226" s="2" t="s">
        <v>1490</v>
      </c>
      <c r="E226" s="2"/>
      <c r="F226" s="2"/>
      <c r="G226" s="2"/>
      <c r="H226" s="2"/>
    </row>
    <row r="227" spans="1:8" x14ac:dyDescent="0.2">
      <c r="A227" t="s">
        <v>864</v>
      </c>
      <c r="B227">
        <v>20220920</v>
      </c>
      <c r="C227" t="s">
        <v>126</v>
      </c>
      <c r="D227" s="2" t="s">
        <v>1491</v>
      </c>
      <c r="E227" s="2"/>
      <c r="G227" s="2"/>
      <c r="H227" s="2"/>
    </row>
    <row r="228" spans="1:8" x14ac:dyDescent="0.2">
      <c r="A228" t="s">
        <v>868</v>
      </c>
      <c r="B228">
        <v>20221110</v>
      </c>
      <c r="C228" t="s">
        <v>126</v>
      </c>
      <c r="D228">
        <v>6.3285391314444203E-2</v>
      </c>
      <c r="E228" s="2"/>
      <c r="G228" s="2"/>
    </row>
    <row r="229" spans="1:8" x14ac:dyDescent="0.2">
      <c r="A229" t="s">
        <v>870</v>
      </c>
      <c r="B229">
        <v>20221110</v>
      </c>
      <c r="C229" t="s">
        <v>126</v>
      </c>
      <c r="D229">
        <v>7.8402099214119003E-2</v>
      </c>
      <c r="E229" s="2"/>
      <c r="F229" s="2"/>
      <c r="G229" s="2"/>
      <c r="H229" s="2"/>
    </row>
    <row r="230" spans="1:8" x14ac:dyDescent="0.2">
      <c r="A230" t="s">
        <v>872</v>
      </c>
      <c r="B230">
        <v>20221110</v>
      </c>
      <c r="C230" t="s">
        <v>126</v>
      </c>
      <c r="D230">
        <v>7.3694793835047595E-2</v>
      </c>
      <c r="E230" s="2"/>
      <c r="F230" s="2"/>
      <c r="G230" s="2"/>
      <c r="H230" s="2"/>
    </row>
    <row r="231" spans="1:8" x14ac:dyDescent="0.2">
      <c r="A231" t="s">
        <v>874</v>
      </c>
      <c r="B231">
        <v>20221110</v>
      </c>
      <c r="C231" t="s">
        <v>126</v>
      </c>
      <c r="D231">
        <v>6.33019492577378E-2</v>
      </c>
      <c r="G231" s="2"/>
      <c r="H231" s="2"/>
    </row>
    <row r="232" spans="1:8" x14ac:dyDescent="0.2">
      <c r="A232" t="s">
        <v>876</v>
      </c>
      <c r="B232">
        <v>20221110</v>
      </c>
      <c r="C232" t="s">
        <v>126</v>
      </c>
      <c r="D232" s="2" t="s">
        <v>1492</v>
      </c>
      <c r="E232" s="2"/>
    </row>
    <row r="233" spans="1:8" x14ac:dyDescent="0.2">
      <c r="A233" t="s">
        <v>878</v>
      </c>
      <c r="B233">
        <v>20221110</v>
      </c>
      <c r="C233" t="s">
        <v>126</v>
      </c>
      <c r="D233" s="2" t="s">
        <v>1493</v>
      </c>
      <c r="E233" s="2"/>
      <c r="F233" s="2"/>
    </row>
    <row r="234" spans="1:8" x14ac:dyDescent="0.2">
      <c r="A234" t="s">
        <v>881</v>
      </c>
      <c r="B234">
        <v>20221110</v>
      </c>
      <c r="C234" t="s">
        <v>126</v>
      </c>
      <c r="D234" s="2" t="s">
        <v>1494</v>
      </c>
      <c r="E234" s="2"/>
      <c r="F234" s="2"/>
      <c r="H234" s="2"/>
    </row>
    <row r="235" spans="1:8" x14ac:dyDescent="0.2">
      <c r="A235" t="s">
        <v>883</v>
      </c>
      <c r="B235">
        <v>20221110</v>
      </c>
      <c r="C235" t="s">
        <v>126</v>
      </c>
      <c r="D235" s="2" t="s">
        <v>1495</v>
      </c>
      <c r="E235" s="2"/>
      <c r="G235" s="2"/>
      <c r="H235" s="2"/>
    </row>
    <row r="236" spans="1:8" x14ac:dyDescent="0.2">
      <c r="A236" t="s">
        <v>885</v>
      </c>
      <c r="B236">
        <v>20221110</v>
      </c>
      <c r="C236" t="s">
        <v>126</v>
      </c>
      <c r="D236">
        <v>9.3433419565730202E-2</v>
      </c>
      <c r="E236" s="2"/>
      <c r="F236" s="2"/>
      <c r="G236" s="2"/>
      <c r="H236" s="2"/>
    </row>
    <row r="237" spans="1:8" x14ac:dyDescent="0.2">
      <c r="A237" t="s">
        <v>887</v>
      </c>
      <c r="B237">
        <v>20221110</v>
      </c>
      <c r="C237" t="s">
        <v>126</v>
      </c>
      <c r="D237">
        <v>7.1012116697512895E-2</v>
      </c>
      <c r="E237" s="2"/>
      <c r="F237" s="2"/>
      <c r="G237" s="2"/>
      <c r="H237" s="2"/>
    </row>
    <row r="238" spans="1:8" x14ac:dyDescent="0.2">
      <c r="A238" t="s">
        <v>889</v>
      </c>
      <c r="B238">
        <v>20221110</v>
      </c>
      <c r="C238" t="s">
        <v>126</v>
      </c>
      <c r="E238" s="2"/>
      <c r="F238" s="2"/>
      <c r="G238" s="2"/>
      <c r="H238" s="2"/>
    </row>
    <row r="239" spans="1:8" x14ac:dyDescent="0.2">
      <c r="A239" t="s">
        <v>891</v>
      </c>
      <c r="B239">
        <v>20221110</v>
      </c>
      <c r="C239" t="s">
        <v>126</v>
      </c>
      <c r="D239">
        <v>7.5656670843165297E-2</v>
      </c>
      <c r="G239" s="2"/>
      <c r="H239" s="2"/>
    </row>
    <row r="240" spans="1:8" x14ac:dyDescent="0.2">
      <c r="A240" t="s">
        <v>893</v>
      </c>
      <c r="B240">
        <v>20221110</v>
      </c>
      <c r="C240" t="s">
        <v>126</v>
      </c>
      <c r="D240" s="2" t="s">
        <v>1496</v>
      </c>
      <c r="E240" s="2"/>
      <c r="G240" s="2"/>
      <c r="H240" s="2"/>
    </row>
    <row r="241" spans="1:8" x14ac:dyDescent="0.2">
      <c r="A241" t="s">
        <v>896</v>
      </c>
      <c r="B241">
        <v>20221110</v>
      </c>
      <c r="C241" t="s">
        <v>126</v>
      </c>
      <c r="D241">
        <v>6.8519943767019406E-2</v>
      </c>
      <c r="E241" s="2"/>
      <c r="F241" s="2"/>
      <c r="G241" s="2"/>
    </row>
    <row r="242" spans="1:8" x14ac:dyDescent="0.2">
      <c r="A242" t="s">
        <v>898</v>
      </c>
      <c r="B242">
        <v>20221110</v>
      </c>
      <c r="C242" t="s">
        <v>126</v>
      </c>
      <c r="D242" s="2" t="s">
        <v>1497</v>
      </c>
      <c r="E242" s="2"/>
    </row>
    <row r="243" spans="1:8" x14ac:dyDescent="0.2">
      <c r="A243" t="s">
        <v>900</v>
      </c>
      <c r="B243">
        <v>20221110</v>
      </c>
      <c r="C243" t="s">
        <v>126</v>
      </c>
      <c r="D243">
        <v>9.7882613567174204E-2</v>
      </c>
      <c r="E243" s="2"/>
      <c r="H243" s="2"/>
    </row>
    <row r="244" spans="1:8" x14ac:dyDescent="0.2">
      <c r="A244" t="s">
        <v>902</v>
      </c>
      <c r="B244">
        <v>20221110</v>
      </c>
      <c r="C244" t="s">
        <v>126</v>
      </c>
      <c r="D244">
        <v>7.2635231067380499E-2</v>
      </c>
      <c r="E244" s="2"/>
      <c r="G244" s="2"/>
      <c r="H244" s="2"/>
    </row>
    <row r="245" spans="1:8" x14ac:dyDescent="0.2">
      <c r="A245" t="s">
        <v>904</v>
      </c>
      <c r="B245">
        <v>20221110</v>
      </c>
      <c r="C245" t="s">
        <v>126</v>
      </c>
      <c r="D245">
        <v>6.4094383769893307E-2</v>
      </c>
      <c r="E245" s="2"/>
      <c r="F245" s="2"/>
      <c r="H245" s="2"/>
    </row>
    <row r="246" spans="1:8" x14ac:dyDescent="0.2">
      <c r="A246" t="s">
        <v>907</v>
      </c>
      <c r="B246">
        <v>20221110</v>
      </c>
      <c r="C246" t="s">
        <v>126</v>
      </c>
      <c r="D246" s="2" t="s">
        <v>1498</v>
      </c>
      <c r="E246" s="2"/>
    </row>
    <row r="247" spans="1:8" x14ac:dyDescent="0.2">
      <c r="A247" t="s">
        <v>909</v>
      </c>
      <c r="B247">
        <v>20221110</v>
      </c>
      <c r="C247" t="s">
        <v>126</v>
      </c>
      <c r="D247">
        <v>7.1951173023323003E-2</v>
      </c>
      <c r="E247" s="2"/>
      <c r="G247" s="2"/>
    </row>
    <row r="248" spans="1:8" x14ac:dyDescent="0.2">
      <c r="A248" t="s">
        <v>911</v>
      </c>
      <c r="B248">
        <v>20221110</v>
      </c>
      <c r="C248" t="s">
        <v>126</v>
      </c>
      <c r="D248">
        <v>6.5877422559033699E-2</v>
      </c>
      <c r="E248" s="2"/>
      <c r="F248" s="2"/>
      <c r="G248" s="2"/>
      <c r="H248" s="2"/>
    </row>
    <row r="249" spans="1:8" x14ac:dyDescent="0.2">
      <c r="A249" t="s">
        <v>913</v>
      </c>
      <c r="B249">
        <v>20221110</v>
      </c>
      <c r="C249" t="s">
        <v>126</v>
      </c>
      <c r="D249">
        <v>8.8759728522164905E-2</v>
      </c>
      <c r="E249" s="2"/>
      <c r="G249" s="2"/>
      <c r="H249" s="2"/>
    </row>
    <row r="250" spans="1:8" x14ac:dyDescent="0.2">
      <c r="A250" t="s">
        <v>916</v>
      </c>
      <c r="B250">
        <v>20221110</v>
      </c>
      <c r="C250" t="s">
        <v>126</v>
      </c>
      <c r="D250">
        <v>8.9383630473237594E-2</v>
      </c>
      <c r="G250" s="2"/>
      <c r="H250" s="2"/>
    </row>
    <row r="251" spans="1:8" x14ac:dyDescent="0.2">
      <c r="A251" t="s">
        <v>919</v>
      </c>
      <c r="B251">
        <v>20221110</v>
      </c>
      <c r="C251" t="s">
        <v>126</v>
      </c>
      <c r="D251">
        <v>7.2340630309417703E-2</v>
      </c>
      <c r="E251" s="2"/>
      <c r="F251" s="2"/>
      <c r="G251" s="2"/>
      <c r="H251" s="2"/>
    </row>
    <row r="252" spans="1:8" x14ac:dyDescent="0.2">
      <c r="A252" t="s">
        <v>922</v>
      </c>
      <c r="B252">
        <v>20221110</v>
      </c>
      <c r="C252" t="s">
        <v>126</v>
      </c>
      <c r="D252">
        <v>6.2147584178121301E-2</v>
      </c>
      <c r="E252" s="2"/>
      <c r="F252" s="2"/>
      <c r="G252" s="2"/>
    </row>
    <row r="253" spans="1:8" x14ac:dyDescent="0.2">
      <c r="A253" t="s">
        <v>924</v>
      </c>
      <c r="B253">
        <v>20221110</v>
      </c>
      <c r="C253" t="s">
        <v>126</v>
      </c>
      <c r="E253" s="2"/>
      <c r="F253" s="2"/>
      <c r="G253" s="2"/>
      <c r="H253" s="2"/>
    </row>
    <row r="254" spans="1:8" x14ac:dyDescent="0.2">
      <c r="A254" t="s">
        <v>926</v>
      </c>
      <c r="B254">
        <v>20221110</v>
      </c>
      <c r="C254" t="s">
        <v>126</v>
      </c>
      <c r="D254">
        <v>4.9877128339963099E-2</v>
      </c>
      <c r="E254" s="2"/>
      <c r="G254" s="2"/>
    </row>
    <row r="255" spans="1:8" x14ac:dyDescent="0.2">
      <c r="A255" t="s">
        <v>928</v>
      </c>
      <c r="B255">
        <v>20221110</v>
      </c>
      <c r="C255" t="s">
        <v>126</v>
      </c>
      <c r="D255">
        <v>6.6383569982252102E-2</v>
      </c>
      <c r="E255" s="2"/>
    </row>
    <row r="256" spans="1:8" x14ac:dyDescent="0.2">
      <c r="A256" t="s">
        <v>930</v>
      </c>
      <c r="B256">
        <v>20221110</v>
      </c>
      <c r="C256" t="s">
        <v>126</v>
      </c>
      <c r="D256">
        <v>7.6581113903294307E-2</v>
      </c>
      <c r="E256" s="2"/>
      <c r="F256" s="2"/>
      <c r="G256" s="2"/>
      <c r="H256" s="2"/>
    </row>
    <row r="257" spans="1:8" x14ac:dyDescent="0.2">
      <c r="A257" t="s">
        <v>932</v>
      </c>
      <c r="B257">
        <v>20221110</v>
      </c>
      <c r="C257" t="s">
        <v>126</v>
      </c>
      <c r="D257">
        <v>7.59607908822581E-2</v>
      </c>
      <c r="E257" s="2"/>
      <c r="G257" s="2"/>
      <c r="H257" s="2"/>
    </row>
    <row r="258" spans="1:8" x14ac:dyDescent="0.2">
      <c r="A258" t="s">
        <v>934</v>
      </c>
      <c r="B258">
        <v>20221110</v>
      </c>
      <c r="C258" t="s">
        <v>126</v>
      </c>
      <c r="D258">
        <v>7.8994244085859505E-2</v>
      </c>
      <c r="E258" s="2"/>
      <c r="F258" s="2"/>
      <c r="G258" s="2"/>
      <c r="H258" s="2"/>
    </row>
    <row r="259" spans="1:8" x14ac:dyDescent="0.2">
      <c r="A259" t="s">
        <v>936</v>
      </c>
      <c r="B259">
        <v>20221110</v>
      </c>
      <c r="C259" t="s">
        <v>126</v>
      </c>
      <c r="D259">
        <v>6.9010435795615194E-2</v>
      </c>
      <c r="E259" s="2"/>
      <c r="G259" s="2"/>
      <c r="H259" s="2"/>
    </row>
    <row r="260" spans="1:8" x14ac:dyDescent="0.2">
      <c r="A260" t="s">
        <v>938</v>
      </c>
      <c r="B260">
        <v>20221110</v>
      </c>
      <c r="C260" t="s">
        <v>126</v>
      </c>
      <c r="D260">
        <v>8.6224044415801601E-2</v>
      </c>
      <c r="E260" s="2"/>
      <c r="F260" s="2"/>
      <c r="G260" s="2"/>
      <c r="H260" s="2"/>
    </row>
    <row r="261" spans="1:8" x14ac:dyDescent="0.2">
      <c r="A261" t="s">
        <v>940</v>
      </c>
      <c r="B261">
        <v>20221111</v>
      </c>
      <c r="C261" t="s">
        <v>126</v>
      </c>
      <c r="D261" s="2" t="s">
        <v>1499</v>
      </c>
      <c r="E261" s="2"/>
      <c r="G261" s="2"/>
      <c r="H261" s="2"/>
    </row>
    <row r="262" spans="1:8" x14ac:dyDescent="0.2">
      <c r="A262" t="s">
        <v>942</v>
      </c>
      <c r="B262">
        <v>20221111</v>
      </c>
      <c r="C262" t="s">
        <v>126</v>
      </c>
      <c r="D262" s="2" t="s">
        <v>1500</v>
      </c>
      <c r="E262" s="2"/>
      <c r="F262" s="2"/>
      <c r="G262" s="2"/>
      <c r="H262" s="2"/>
    </row>
    <row r="263" spans="1:8" x14ac:dyDescent="0.2">
      <c r="A263" t="s">
        <v>944</v>
      </c>
      <c r="B263">
        <v>20221111</v>
      </c>
      <c r="C263" t="s">
        <v>126</v>
      </c>
      <c r="D263" s="2" t="s">
        <v>1501</v>
      </c>
      <c r="E263" s="2"/>
      <c r="G263" s="2"/>
      <c r="H263" s="2"/>
    </row>
    <row r="264" spans="1:8" x14ac:dyDescent="0.2">
      <c r="A264" t="s">
        <v>946</v>
      </c>
      <c r="B264">
        <v>20221111</v>
      </c>
      <c r="C264" t="s">
        <v>126</v>
      </c>
      <c r="D264" s="2" t="s">
        <v>1502</v>
      </c>
      <c r="E264" s="2"/>
      <c r="G264" s="2"/>
      <c r="H264" s="2"/>
    </row>
    <row r="265" spans="1:8" x14ac:dyDescent="0.2">
      <c r="A265" t="s">
        <v>949</v>
      </c>
      <c r="B265">
        <v>20221111</v>
      </c>
      <c r="C265" t="s">
        <v>126</v>
      </c>
      <c r="D265" s="2" t="s">
        <v>1503</v>
      </c>
      <c r="E265" s="2"/>
      <c r="F265" s="2"/>
      <c r="G265" s="2"/>
      <c r="H265" s="2"/>
    </row>
    <row r="266" spans="1:8" x14ac:dyDescent="0.2">
      <c r="A266" t="s">
        <v>951</v>
      </c>
      <c r="B266">
        <v>20221111</v>
      </c>
      <c r="C266" t="s">
        <v>126</v>
      </c>
      <c r="D266" s="2" t="s">
        <v>1504</v>
      </c>
      <c r="E266" s="2"/>
      <c r="F266" s="2"/>
      <c r="G266" s="2"/>
    </row>
    <row r="267" spans="1:8" x14ac:dyDescent="0.2">
      <c r="A267" t="s">
        <v>953</v>
      </c>
      <c r="B267">
        <v>20221111</v>
      </c>
      <c r="C267" t="s">
        <v>126</v>
      </c>
      <c r="D267" s="2" t="s">
        <v>1505</v>
      </c>
      <c r="E267" s="2"/>
      <c r="F267" s="2"/>
      <c r="G267" s="2"/>
      <c r="H267" s="2"/>
    </row>
    <row r="268" spans="1:8" x14ac:dyDescent="0.2">
      <c r="A268" t="s">
        <v>955</v>
      </c>
      <c r="B268">
        <v>20221111</v>
      </c>
      <c r="C268" t="s">
        <v>126</v>
      </c>
      <c r="D268" s="2" t="s">
        <v>1506</v>
      </c>
      <c r="E268" s="2"/>
      <c r="G268" s="2"/>
      <c r="H268" s="2"/>
    </row>
    <row r="269" spans="1:8" x14ac:dyDescent="0.2">
      <c r="A269" t="s">
        <v>957</v>
      </c>
      <c r="B269">
        <v>20221111</v>
      </c>
      <c r="C269" t="s">
        <v>126</v>
      </c>
      <c r="D269" s="2" t="s">
        <v>1507</v>
      </c>
      <c r="E269" s="2"/>
      <c r="F269" s="2"/>
      <c r="H269" s="2"/>
    </row>
    <row r="270" spans="1:8" x14ac:dyDescent="0.2">
      <c r="A270" t="s">
        <v>960</v>
      </c>
      <c r="B270">
        <v>20221111</v>
      </c>
      <c r="C270" t="s">
        <v>126</v>
      </c>
      <c r="D270" s="2" t="s">
        <v>1508</v>
      </c>
      <c r="E270" s="2"/>
      <c r="F270" s="2"/>
      <c r="G270" s="2"/>
      <c r="H270" s="2"/>
    </row>
    <row r="271" spans="1:8" x14ac:dyDescent="0.2">
      <c r="A271" t="s">
        <v>962</v>
      </c>
      <c r="B271">
        <v>20221111</v>
      </c>
      <c r="C271" t="s">
        <v>126</v>
      </c>
      <c r="D271">
        <v>8.0751077987955E-2</v>
      </c>
      <c r="E271" s="2"/>
      <c r="G271" s="2"/>
      <c r="H271" s="2"/>
    </row>
    <row r="272" spans="1:8" x14ac:dyDescent="0.2">
      <c r="A272" t="s">
        <v>965</v>
      </c>
      <c r="B272">
        <v>20221111</v>
      </c>
      <c r="C272" t="s">
        <v>126</v>
      </c>
      <c r="D272" s="2" t="s">
        <v>1509</v>
      </c>
      <c r="E272" s="2"/>
      <c r="G272" s="2"/>
      <c r="H272" s="2"/>
    </row>
    <row r="273" spans="1:8" x14ac:dyDescent="0.2">
      <c r="A273" t="s">
        <v>968</v>
      </c>
      <c r="B273">
        <v>20221111</v>
      </c>
      <c r="C273" t="s">
        <v>126</v>
      </c>
      <c r="D273" s="2" t="s">
        <v>1510</v>
      </c>
      <c r="E273" s="2"/>
    </row>
    <row r="274" spans="1:8" x14ac:dyDescent="0.2">
      <c r="A274" t="s">
        <v>971</v>
      </c>
      <c r="B274">
        <v>20221111</v>
      </c>
      <c r="C274" t="s">
        <v>126</v>
      </c>
      <c r="D274" s="2" t="s">
        <v>1511</v>
      </c>
      <c r="E274" s="2"/>
      <c r="G274" s="2"/>
    </row>
    <row r="275" spans="1:8" x14ac:dyDescent="0.2">
      <c r="A275" t="s">
        <v>974</v>
      </c>
      <c r="B275">
        <v>20221111</v>
      </c>
      <c r="C275" t="s">
        <v>126</v>
      </c>
      <c r="D275">
        <v>5.1929755130362E-2</v>
      </c>
      <c r="E275" s="2"/>
      <c r="G275" s="2"/>
      <c r="H275" s="2"/>
    </row>
    <row r="276" spans="1:8" x14ac:dyDescent="0.2">
      <c r="A276" t="s">
        <v>976</v>
      </c>
      <c r="B276">
        <v>20221111</v>
      </c>
      <c r="C276" t="s">
        <v>126</v>
      </c>
      <c r="E276" s="2"/>
      <c r="F276" s="2"/>
      <c r="G276" s="2"/>
      <c r="H276" s="2"/>
    </row>
    <row r="277" spans="1:8" x14ac:dyDescent="0.2">
      <c r="A277" t="s">
        <v>979</v>
      </c>
      <c r="B277">
        <v>20221111</v>
      </c>
      <c r="C277" t="s">
        <v>126</v>
      </c>
      <c r="D277" s="2" t="s">
        <v>1512</v>
      </c>
      <c r="E277" s="2"/>
      <c r="F277" s="2"/>
      <c r="G277" s="2"/>
      <c r="H277" s="2"/>
    </row>
    <row r="278" spans="1:8" x14ac:dyDescent="0.2">
      <c r="A278" t="s">
        <v>981</v>
      </c>
      <c r="B278">
        <v>20221111</v>
      </c>
      <c r="C278" t="s">
        <v>126</v>
      </c>
      <c r="D278" s="2" t="s">
        <v>1513</v>
      </c>
      <c r="E278" s="2"/>
      <c r="G278" s="2"/>
      <c r="H278" s="2"/>
    </row>
    <row r="279" spans="1:8" x14ac:dyDescent="0.2">
      <c r="A279" t="s">
        <v>983</v>
      </c>
      <c r="B279">
        <v>20221111</v>
      </c>
      <c r="C279" t="s">
        <v>126</v>
      </c>
      <c r="D279">
        <v>8.2425997632656803E-2</v>
      </c>
      <c r="E279" s="2"/>
      <c r="G279" s="2"/>
      <c r="H279" s="2"/>
    </row>
    <row r="280" spans="1:8" x14ac:dyDescent="0.2">
      <c r="A280" t="s">
        <v>985</v>
      </c>
      <c r="B280">
        <v>20221111</v>
      </c>
      <c r="C280" t="s">
        <v>126</v>
      </c>
      <c r="D280" s="2" t="s">
        <v>1514</v>
      </c>
      <c r="E280" s="2"/>
      <c r="G280" s="2"/>
      <c r="H280" s="2"/>
    </row>
    <row r="281" spans="1:8" x14ac:dyDescent="0.2">
      <c r="A281" t="s">
        <v>988</v>
      </c>
      <c r="B281">
        <v>20221111</v>
      </c>
      <c r="C281" t="s">
        <v>126</v>
      </c>
      <c r="D281" s="2" t="s">
        <v>1515</v>
      </c>
      <c r="E281" s="2"/>
      <c r="G281" s="2"/>
      <c r="H281" s="2"/>
    </row>
    <row r="282" spans="1:8" x14ac:dyDescent="0.2">
      <c r="A282" t="s">
        <v>989</v>
      </c>
      <c r="B282">
        <v>20221111</v>
      </c>
      <c r="C282" t="s">
        <v>126</v>
      </c>
      <c r="D282" s="2" t="s">
        <v>1516</v>
      </c>
      <c r="F282" s="2"/>
      <c r="G282" s="2"/>
      <c r="H282" s="2"/>
    </row>
    <row r="283" spans="1:8" x14ac:dyDescent="0.2">
      <c r="A283" t="s">
        <v>990</v>
      </c>
      <c r="B283">
        <v>20221111</v>
      </c>
      <c r="C283" t="s">
        <v>126</v>
      </c>
      <c r="D283" s="2" t="s">
        <v>1517</v>
      </c>
      <c r="E283" s="2"/>
    </row>
    <row r="284" spans="1:8" x14ac:dyDescent="0.2">
      <c r="A284" t="s">
        <v>992</v>
      </c>
      <c r="B284">
        <v>20221111</v>
      </c>
      <c r="C284" t="s">
        <v>126</v>
      </c>
      <c r="D284" s="2" t="s">
        <v>1518</v>
      </c>
      <c r="E284" s="2"/>
      <c r="F284" s="2"/>
      <c r="G284" s="2"/>
      <c r="H284" s="2"/>
    </row>
    <row r="285" spans="1:8" x14ac:dyDescent="0.2">
      <c r="A285" t="s">
        <v>994</v>
      </c>
      <c r="B285">
        <v>20221111</v>
      </c>
      <c r="C285" t="s">
        <v>126</v>
      </c>
      <c r="D285" s="2" t="s">
        <v>1519</v>
      </c>
      <c r="E285" s="2"/>
      <c r="F285" s="2"/>
      <c r="G285" s="2"/>
    </row>
    <row r="286" spans="1:8" x14ac:dyDescent="0.2">
      <c r="A286" t="s">
        <v>996</v>
      </c>
      <c r="B286">
        <v>20221111</v>
      </c>
      <c r="C286" t="s">
        <v>126</v>
      </c>
      <c r="D286" s="2" t="s">
        <v>1520</v>
      </c>
      <c r="E286" s="2"/>
      <c r="F286" s="2"/>
      <c r="G286" s="2"/>
      <c r="H286" s="2"/>
    </row>
    <row r="287" spans="1:8" x14ac:dyDescent="0.2">
      <c r="A287" t="s">
        <v>998</v>
      </c>
      <c r="B287">
        <v>20221111</v>
      </c>
      <c r="C287" t="s">
        <v>126</v>
      </c>
      <c r="D287">
        <v>8.93622479128586E-2</v>
      </c>
      <c r="E287" s="2"/>
      <c r="F287" s="2"/>
      <c r="G287" s="2"/>
      <c r="H287" s="2"/>
    </row>
    <row r="288" spans="1:8" x14ac:dyDescent="0.2">
      <c r="A288" t="s">
        <v>1000</v>
      </c>
      <c r="B288">
        <v>20221111</v>
      </c>
      <c r="C288" t="s">
        <v>126</v>
      </c>
      <c r="E288" s="2"/>
      <c r="G288" s="2"/>
      <c r="H288" s="2"/>
    </row>
    <row r="289" spans="1:8" x14ac:dyDescent="0.2">
      <c r="A289" t="s">
        <v>1002</v>
      </c>
      <c r="B289">
        <v>20221111</v>
      </c>
      <c r="C289" t="s">
        <v>126</v>
      </c>
      <c r="D289" s="2" t="s">
        <v>1521</v>
      </c>
      <c r="E289" s="2"/>
      <c r="F289" s="2"/>
      <c r="G289" s="2"/>
      <c r="H289" s="2"/>
    </row>
    <row r="290" spans="1:8" x14ac:dyDescent="0.2">
      <c r="A290" t="s">
        <v>1004</v>
      </c>
      <c r="B290">
        <v>20221111</v>
      </c>
      <c r="C290" t="s">
        <v>126</v>
      </c>
      <c r="D290" s="2" t="s">
        <v>1522</v>
      </c>
      <c r="E290" s="2"/>
      <c r="F290" s="2"/>
      <c r="G290" s="2"/>
      <c r="H290" s="2"/>
    </row>
    <row r="291" spans="1:8" x14ac:dyDescent="0.2">
      <c r="A291" t="s">
        <v>1006</v>
      </c>
      <c r="B291">
        <v>20221111</v>
      </c>
      <c r="C291" t="s">
        <v>126</v>
      </c>
      <c r="D291" s="2" t="s">
        <v>1523</v>
      </c>
      <c r="E291" s="2"/>
      <c r="F291" s="2"/>
      <c r="H291" s="2"/>
    </row>
    <row r="292" spans="1:8" x14ac:dyDescent="0.2">
      <c r="A292" t="s">
        <v>1009</v>
      </c>
      <c r="B292">
        <v>20221111</v>
      </c>
      <c r="C292" t="s">
        <v>126</v>
      </c>
      <c r="D292" s="2" t="s">
        <v>1524</v>
      </c>
      <c r="E292" s="2"/>
      <c r="G292" s="2"/>
      <c r="H292" s="2"/>
    </row>
    <row r="293" spans="1:8" x14ac:dyDescent="0.2">
      <c r="A293" t="s">
        <v>1011</v>
      </c>
      <c r="B293">
        <v>20221111</v>
      </c>
      <c r="C293" t="s">
        <v>126</v>
      </c>
      <c r="D293" s="2" t="s">
        <v>1525</v>
      </c>
      <c r="E293" s="2"/>
      <c r="F293" s="2"/>
      <c r="G293" s="2"/>
      <c r="H293" s="2"/>
    </row>
    <row r="294" spans="1:8" x14ac:dyDescent="0.2">
      <c r="A294" t="s">
        <v>1014</v>
      </c>
      <c r="B294">
        <v>20230303</v>
      </c>
      <c r="C294" t="s">
        <v>126</v>
      </c>
      <c r="D294" s="2" t="s">
        <v>1526</v>
      </c>
      <c r="E294" s="2"/>
      <c r="G294" s="2"/>
      <c r="H294" s="2"/>
    </row>
    <row r="295" spans="1:8" x14ac:dyDescent="0.2">
      <c r="A295" t="s">
        <v>1016</v>
      </c>
      <c r="B295">
        <v>20230303</v>
      </c>
      <c r="C295" t="s">
        <v>126</v>
      </c>
      <c r="D295">
        <v>7.4063783503809405E-2</v>
      </c>
      <c r="G295" s="2"/>
      <c r="H295" s="2"/>
    </row>
    <row r="296" spans="1:8" x14ac:dyDescent="0.2">
      <c r="A296" t="s">
        <v>1018</v>
      </c>
      <c r="B296">
        <v>20230303</v>
      </c>
      <c r="C296" t="s">
        <v>126</v>
      </c>
      <c r="D296">
        <v>5.9932490945540297E-2</v>
      </c>
      <c r="E296" s="2"/>
      <c r="F296" s="2"/>
      <c r="G296" s="2"/>
    </row>
    <row r="297" spans="1:8" x14ac:dyDescent="0.2">
      <c r="A297" t="s">
        <v>1020</v>
      </c>
      <c r="B297">
        <v>20230303</v>
      </c>
      <c r="C297" t="s">
        <v>126</v>
      </c>
      <c r="D297" s="2" t="s">
        <v>1527</v>
      </c>
      <c r="E297" s="2"/>
      <c r="F297" s="2"/>
      <c r="G297" s="2"/>
      <c r="H297" s="2"/>
    </row>
    <row r="298" spans="1:8" x14ac:dyDescent="0.2">
      <c r="A298" t="s">
        <v>1022</v>
      </c>
      <c r="B298">
        <v>20230303</v>
      </c>
      <c r="C298" t="s">
        <v>126</v>
      </c>
      <c r="D298" s="2" t="s">
        <v>1528</v>
      </c>
      <c r="E298" s="2"/>
      <c r="G298" s="2"/>
    </row>
    <row r="299" spans="1:8" x14ac:dyDescent="0.2">
      <c r="A299" t="s">
        <v>1024</v>
      </c>
      <c r="B299">
        <v>20230303</v>
      </c>
      <c r="C299" t="s">
        <v>126</v>
      </c>
      <c r="D299" s="2" t="s">
        <v>1529</v>
      </c>
      <c r="F299" s="2"/>
      <c r="G299" s="2"/>
      <c r="H299" s="2"/>
    </row>
    <row r="300" spans="1:8" x14ac:dyDescent="0.2">
      <c r="A300" t="s">
        <v>1026</v>
      </c>
      <c r="B300">
        <v>20230303</v>
      </c>
      <c r="C300" t="s">
        <v>126</v>
      </c>
      <c r="D300" s="2" t="s">
        <v>1530</v>
      </c>
      <c r="E300" s="2"/>
      <c r="F300" s="2"/>
      <c r="G300" s="2"/>
      <c r="H300" s="2"/>
    </row>
    <row r="301" spans="1:8" x14ac:dyDescent="0.2">
      <c r="A301" t="s">
        <v>1028</v>
      </c>
      <c r="B301">
        <v>20230303</v>
      </c>
      <c r="C301" t="s">
        <v>126</v>
      </c>
      <c r="D301">
        <v>0.177033840459693</v>
      </c>
      <c r="E301" s="2"/>
      <c r="G301" s="2"/>
      <c r="H301" s="2"/>
    </row>
    <row r="302" spans="1:8" x14ac:dyDescent="0.2">
      <c r="A302" t="s">
        <v>1031</v>
      </c>
      <c r="B302">
        <v>20230303</v>
      </c>
      <c r="C302" t="s">
        <v>126</v>
      </c>
      <c r="D302" s="2" t="s">
        <v>1531</v>
      </c>
      <c r="E302" s="2"/>
      <c r="F302" s="2"/>
      <c r="G302" s="2"/>
      <c r="H302" s="2"/>
    </row>
    <row r="303" spans="1:8" x14ac:dyDescent="0.2">
      <c r="A303" t="s">
        <v>1033</v>
      </c>
      <c r="B303">
        <v>20230303</v>
      </c>
      <c r="C303" t="s">
        <v>126</v>
      </c>
      <c r="D303" s="2" t="s">
        <v>1532</v>
      </c>
      <c r="E303" s="2"/>
      <c r="F303" s="2"/>
      <c r="G303" s="2"/>
      <c r="H303" s="2"/>
    </row>
    <row r="304" spans="1:8" x14ac:dyDescent="0.2">
      <c r="A304" t="s">
        <v>1035</v>
      </c>
      <c r="B304">
        <v>20230303</v>
      </c>
      <c r="C304" t="s">
        <v>126</v>
      </c>
      <c r="D304" s="2" t="s">
        <v>1533</v>
      </c>
      <c r="E304" s="2"/>
      <c r="F304" s="2"/>
      <c r="G304" s="2"/>
      <c r="H304" s="2"/>
    </row>
    <row r="305" spans="1:8" x14ac:dyDescent="0.2">
      <c r="A305" t="s">
        <v>1037</v>
      </c>
      <c r="B305">
        <v>20230303</v>
      </c>
      <c r="C305" t="s">
        <v>126</v>
      </c>
      <c r="D305" s="2" t="s">
        <v>1534</v>
      </c>
      <c r="E305" s="2"/>
      <c r="F305" s="2"/>
      <c r="G305" s="2"/>
      <c r="H305" s="2"/>
    </row>
    <row r="306" spans="1:8" x14ac:dyDescent="0.2">
      <c r="A306" t="s">
        <v>1039</v>
      </c>
      <c r="B306">
        <v>20230303</v>
      </c>
      <c r="C306" t="s">
        <v>126</v>
      </c>
      <c r="D306" s="2" t="s">
        <v>1535</v>
      </c>
      <c r="E306" s="2"/>
      <c r="F306" s="2"/>
      <c r="G306" s="2"/>
      <c r="H306" s="2"/>
    </row>
    <row r="307" spans="1:8" x14ac:dyDescent="0.2">
      <c r="A307" t="s">
        <v>1041</v>
      </c>
      <c r="B307">
        <v>20230321</v>
      </c>
      <c r="C307" t="s">
        <v>126</v>
      </c>
      <c r="D307" s="2" t="s">
        <v>1536</v>
      </c>
      <c r="E307" s="2"/>
      <c r="F307" s="2"/>
      <c r="G307" s="2"/>
      <c r="H307" s="2"/>
    </row>
    <row r="308" spans="1:8" x14ac:dyDescent="0.2">
      <c r="A308" t="s">
        <v>1044</v>
      </c>
      <c r="B308">
        <v>20230321</v>
      </c>
      <c r="C308" t="s">
        <v>126</v>
      </c>
      <c r="D308" s="2" t="s">
        <v>1537</v>
      </c>
      <c r="G308" s="2"/>
      <c r="H308" s="2"/>
    </row>
    <row r="309" spans="1:8" x14ac:dyDescent="0.2">
      <c r="A309" t="s">
        <v>1046</v>
      </c>
      <c r="B309">
        <v>20230321</v>
      </c>
      <c r="C309" t="s">
        <v>126</v>
      </c>
      <c r="D309" s="2" t="s">
        <v>1538</v>
      </c>
      <c r="E309" s="2"/>
      <c r="F309" s="2"/>
      <c r="G309" s="2"/>
    </row>
    <row r="310" spans="1:8" x14ac:dyDescent="0.2">
      <c r="A310" t="s">
        <v>1048</v>
      </c>
      <c r="B310">
        <v>20230321</v>
      </c>
      <c r="C310" t="s">
        <v>126</v>
      </c>
      <c r="D310" s="2" t="s">
        <v>1539</v>
      </c>
      <c r="E310" s="2"/>
      <c r="F310" s="2"/>
      <c r="G310" s="2"/>
      <c r="H310" s="2"/>
    </row>
    <row r="311" spans="1:8" x14ac:dyDescent="0.2">
      <c r="A311" t="s">
        <v>1050</v>
      </c>
      <c r="B311">
        <v>20230321</v>
      </c>
      <c r="C311" t="s">
        <v>126</v>
      </c>
      <c r="D311" s="2" t="s">
        <v>1540</v>
      </c>
      <c r="E311" s="2"/>
      <c r="F311" s="2"/>
      <c r="G311" s="2"/>
      <c r="H311" s="2"/>
    </row>
    <row r="312" spans="1:8" x14ac:dyDescent="0.2">
      <c r="A312" t="s">
        <v>1052</v>
      </c>
      <c r="B312">
        <v>20230321</v>
      </c>
      <c r="C312" t="s">
        <v>126</v>
      </c>
      <c r="D312" s="2" t="s">
        <v>1541</v>
      </c>
      <c r="E312" s="2"/>
      <c r="G312" s="2"/>
      <c r="H312" s="2"/>
    </row>
    <row r="313" spans="1:8" x14ac:dyDescent="0.2">
      <c r="A313" t="s">
        <v>1055</v>
      </c>
      <c r="B313">
        <v>20230321</v>
      </c>
      <c r="C313" t="s">
        <v>126</v>
      </c>
      <c r="D313" s="2" t="s">
        <v>1542</v>
      </c>
      <c r="G313" s="2"/>
      <c r="H313" s="2"/>
    </row>
    <row r="314" spans="1:8" x14ac:dyDescent="0.2">
      <c r="A314" t="s">
        <v>1058</v>
      </c>
      <c r="B314">
        <v>20230321</v>
      </c>
      <c r="C314" t="s">
        <v>126</v>
      </c>
      <c r="D314" s="2" t="s">
        <v>1543</v>
      </c>
      <c r="E314" s="2"/>
      <c r="G314" s="2"/>
      <c r="H314" s="2"/>
    </row>
    <row r="315" spans="1:8" x14ac:dyDescent="0.2">
      <c r="A315" t="s">
        <v>1060</v>
      </c>
      <c r="B315">
        <v>20230321</v>
      </c>
      <c r="C315" t="s">
        <v>126</v>
      </c>
      <c r="D315" s="2" t="s">
        <v>1544</v>
      </c>
      <c r="E315" s="2"/>
      <c r="F315" s="2"/>
      <c r="G315" s="2"/>
      <c r="H315" s="2"/>
    </row>
    <row r="316" spans="1:8" x14ac:dyDescent="0.2">
      <c r="A316" t="s">
        <v>1062</v>
      </c>
      <c r="B316">
        <v>20230321</v>
      </c>
      <c r="C316" t="s">
        <v>126</v>
      </c>
      <c r="D316" s="2" t="s">
        <v>1545</v>
      </c>
      <c r="E316" s="2"/>
      <c r="F316" s="2"/>
      <c r="G316" s="2"/>
      <c r="H316" s="2"/>
    </row>
    <row r="317" spans="1:8" x14ac:dyDescent="0.2">
      <c r="A317" t="s">
        <v>1064</v>
      </c>
      <c r="B317">
        <v>20230321</v>
      </c>
      <c r="C317" t="s">
        <v>126</v>
      </c>
      <c r="E317" s="2"/>
      <c r="F317" s="2"/>
      <c r="G317" s="2"/>
      <c r="H317" s="2"/>
    </row>
    <row r="318" spans="1:8" x14ac:dyDescent="0.2">
      <c r="A318" t="s">
        <v>1067</v>
      </c>
      <c r="B318">
        <v>20230321</v>
      </c>
      <c r="C318" t="s">
        <v>126</v>
      </c>
      <c r="D318" s="2" t="s">
        <v>1546</v>
      </c>
      <c r="E318" s="2"/>
      <c r="F318" s="2"/>
      <c r="G318" s="2"/>
      <c r="H318" s="2"/>
    </row>
    <row r="319" spans="1:8" x14ac:dyDescent="0.2">
      <c r="A319" t="s">
        <v>1069</v>
      </c>
      <c r="B319">
        <v>20230321</v>
      </c>
      <c r="C319" t="s">
        <v>126</v>
      </c>
      <c r="D319" s="2" t="s">
        <v>1547</v>
      </c>
      <c r="E319" s="2"/>
      <c r="H319" s="2"/>
    </row>
    <row r="320" spans="1:8" x14ac:dyDescent="0.2">
      <c r="A320" t="s">
        <v>1071</v>
      </c>
      <c r="B320">
        <v>20230321</v>
      </c>
      <c r="C320" t="s">
        <v>126</v>
      </c>
      <c r="D320" s="2" t="s">
        <v>1548</v>
      </c>
      <c r="E320" s="2"/>
      <c r="F320" s="2"/>
      <c r="G320" s="2"/>
      <c r="H320" s="2"/>
    </row>
    <row r="321" spans="1:8" x14ac:dyDescent="0.2">
      <c r="A321" t="s">
        <v>1073</v>
      </c>
      <c r="B321">
        <v>20230321</v>
      </c>
      <c r="C321" t="s">
        <v>126</v>
      </c>
      <c r="D321" s="2" t="s">
        <v>1549</v>
      </c>
      <c r="E321" s="2"/>
      <c r="F321" s="2"/>
      <c r="G321" s="2"/>
      <c r="H321" s="2"/>
    </row>
    <row r="322" spans="1:8" x14ac:dyDescent="0.2">
      <c r="A322" t="s">
        <v>1075</v>
      </c>
      <c r="B322">
        <v>20230321</v>
      </c>
      <c r="C322" t="s">
        <v>126</v>
      </c>
      <c r="D322" s="2" t="s">
        <v>1550</v>
      </c>
      <c r="E322" s="2"/>
      <c r="G322" s="2"/>
      <c r="H322" s="2"/>
    </row>
    <row r="323" spans="1:8" x14ac:dyDescent="0.2">
      <c r="A323" t="s">
        <v>1077</v>
      </c>
      <c r="B323">
        <v>20230321</v>
      </c>
      <c r="C323" t="s">
        <v>126</v>
      </c>
      <c r="D323" s="2" t="s">
        <v>1551</v>
      </c>
      <c r="E323" s="2"/>
      <c r="F323" s="2"/>
      <c r="G323" s="2"/>
    </row>
    <row r="324" spans="1:8" x14ac:dyDescent="0.2">
      <c r="A324" t="s">
        <v>1079</v>
      </c>
      <c r="B324">
        <v>20230321</v>
      </c>
      <c r="C324" t="s">
        <v>126</v>
      </c>
      <c r="D324" s="2" t="s">
        <v>1552</v>
      </c>
      <c r="E324" s="2"/>
      <c r="G324" s="2"/>
      <c r="H324" s="2"/>
    </row>
    <row r="325" spans="1:8" x14ac:dyDescent="0.2">
      <c r="A325" t="s">
        <v>1081</v>
      </c>
      <c r="B325">
        <v>20230321</v>
      </c>
      <c r="C325" t="s">
        <v>126</v>
      </c>
      <c r="D325" s="2" t="s">
        <v>1553</v>
      </c>
      <c r="E325" s="2"/>
      <c r="F325" s="2"/>
      <c r="G325" s="2"/>
      <c r="H325" s="2"/>
    </row>
    <row r="326" spans="1:8" x14ac:dyDescent="0.2">
      <c r="A326" t="s">
        <v>1083</v>
      </c>
      <c r="B326">
        <v>20230321</v>
      </c>
      <c r="C326" t="s">
        <v>126</v>
      </c>
      <c r="D326" s="2" t="s">
        <v>1554</v>
      </c>
      <c r="E326" s="2"/>
      <c r="F326" s="2"/>
      <c r="G326" s="2"/>
      <c r="H326" s="2"/>
    </row>
    <row r="327" spans="1:8" x14ac:dyDescent="0.2">
      <c r="A327" t="s">
        <v>1084</v>
      </c>
      <c r="B327">
        <v>20230321</v>
      </c>
      <c r="C327" t="s">
        <v>126</v>
      </c>
      <c r="E327" s="2"/>
      <c r="F327" s="2"/>
      <c r="G327" s="2"/>
    </row>
    <row r="328" spans="1:8" x14ac:dyDescent="0.2">
      <c r="A328" t="s">
        <v>1086</v>
      </c>
      <c r="B328">
        <v>20230321</v>
      </c>
      <c r="C328" t="s">
        <v>126</v>
      </c>
      <c r="D328" s="2" t="s">
        <v>1555</v>
      </c>
      <c r="E328" s="2"/>
      <c r="F328" s="2"/>
      <c r="G328" s="2"/>
      <c r="H328" s="2"/>
    </row>
    <row r="329" spans="1:8" x14ac:dyDescent="0.2">
      <c r="A329" t="s">
        <v>1088</v>
      </c>
      <c r="B329">
        <v>20230321</v>
      </c>
      <c r="C329" t="s">
        <v>126</v>
      </c>
      <c r="D329" s="2" t="s">
        <v>1556</v>
      </c>
      <c r="E329" s="2"/>
      <c r="F329" s="2"/>
      <c r="G329" s="2"/>
      <c r="H329" s="2"/>
    </row>
    <row r="330" spans="1:8" x14ac:dyDescent="0.2">
      <c r="A330" t="s">
        <v>1092</v>
      </c>
      <c r="B330">
        <v>20230321</v>
      </c>
      <c r="C330" t="s">
        <v>126</v>
      </c>
      <c r="D330" s="2" t="s">
        <v>1557</v>
      </c>
      <c r="E330" s="2"/>
    </row>
    <row r="331" spans="1:8" x14ac:dyDescent="0.2">
      <c r="A331" t="s">
        <v>1094</v>
      </c>
      <c r="B331">
        <v>20230321</v>
      </c>
      <c r="C331" t="s">
        <v>126</v>
      </c>
      <c r="D331" s="2" t="s">
        <v>1558</v>
      </c>
      <c r="E331" s="2"/>
      <c r="G331" s="2"/>
      <c r="H331" s="2"/>
    </row>
    <row r="332" spans="1:8" x14ac:dyDescent="0.2">
      <c r="A332" t="s">
        <v>1096</v>
      </c>
      <c r="B332">
        <v>20230321</v>
      </c>
      <c r="C332" t="s">
        <v>126</v>
      </c>
      <c r="D332" s="2" t="s">
        <v>1559</v>
      </c>
      <c r="E332" s="2"/>
      <c r="G332" s="2"/>
      <c r="H332" s="2"/>
    </row>
    <row r="333" spans="1:8" x14ac:dyDescent="0.2">
      <c r="A333" t="s">
        <v>1098</v>
      </c>
      <c r="B333">
        <v>20230321</v>
      </c>
      <c r="C333" t="s">
        <v>126</v>
      </c>
      <c r="D333" s="2" t="s">
        <v>1560</v>
      </c>
      <c r="E333" s="2"/>
      <c r="G333" s="2"/>
    </row>
    <row r="334" spans="1:8" x14ac:dyDescent="0.2">
      <c r="A334" t="s">
        <v>336</v>
      </c>
      <c r="B334">
        <v>20230331</v>
      </c>
      <c r="C334" t="s">
        <v>126</v>
      </c>
      <c r="D334" s="2" t="s">
        <v>1561</v>
      </c>
      <c r="E334" s="2"/>
      <c r="F334" s="2"/>
      <c r="G334" s="2"/>
      <c r="H334" s="2"/>
    </row>
    <row r="335" spans="1:8" x14ac:dyDescent="0.2">
      <c r="A335" t="s">
        <v>338</v>
      </c>
      <c r="B335">
        <v>20230331</v>
      </c>
      <c r="C335" t="s">
        <v>126</v>
      </c>
      <c r="D335" s="2" t="s">
        <v>1562</v>
      </c>
      <c r="E335" s="2"/>
      <c r="G335" s="2"/>
      <c r="H335" s="2"/>
    </row>
    <row r="336" spans="1:8" x14ac:dyDescent="0.2">
      <c r="A336" t="s">
        <v>340</v>
      </c>
      <c r="B336">
        <v>20230331</v>
      </c>
      <c r="C336" t="s">
        <v>126</v>
      </c>
      <c r="D336" s="2" t="s">
        <v>1563</v>
      </c>
      <c r="E336" s="2"/>
      <c r="F336" s="2"/>
      <c r="G336" s="2"/>
      <c r="H336" s="2"/>
    </row>
    <row r="337" spans="1:8" x14ac:dyDescent="0.2">
      <c r="A337" t="s">
        <v>342</v>
      </c>
      <c r="B337">
        <v>20230331</v>
      </c>
      <c r="C337" t="s">
        <v>126</v>
      </c>
      <c r="D337" s="2" t="s">
        <v>1564</v>
      </c>
      <c r="E337" s="2"/>
      <c r="F337" s="2"/>
      <c r="G337" s="2"/>
      <c r="H337" s="2"/>
    </row>
    <row r="338" spans="1:8" x14ac:dyDescent="0.2">
      <c r="A338" t="s">
        <v>344</v>
      </c>
      <c r="B338">
        <v>20230331</v>
      </c>
      <c r="C338" t="s">
        <v>126</v>
      </c>
      <c r="D338" s="2" t="s">
        <v>1565</v>
      </c>
      <c r="E338" s="2"/>
    </row>
    <row r="339" spans="1:8" x14ac:dyDescent="0.2">
      <c r="A339" t="s">
        <v>346</v>
      </c>
      <c r="B339">
        <v>20230331</v>
      </c>
      <c r="C339" t="s">
        <v>126</v>
      </c>
      <c r="D339" s="2" t="s">
        <v>1566</v>
      </c>
      <c r="E339" s="2"/>
      <c r="F339" s="2"/>
      <c r="G339" s="2"/>
    </row>
    <row r="340" spans="1:8" x14ac:dyDescent="0.2">
      <c r="A340" t="s">
        <v>348</v>
      </c>
      <c r="B340">
        <v>20230331</v>
      </c>
      <c r="C340" t="s">
        <v>126</v>
      </c>
      <c r="D340" s="2" t="s">
        <v>1567</v>
      </c>
      <c r="E340" s="2"/>
      <c r="F340" s="2"/>
      <c r="G340" s="2"/>
      <c r="H340" s="2"/>
    </row>
    <row r="341" spans="1:8" x14ac:dyDescent="0.2">
      <c r="A341" t="s">
        <v>350</v>
      </c>
      <c r="B341">
        <v>20230331</v>
      </c>
      <c r="C341" t="s">
        <v>126</v>
      </c>
      <c r="D341" s="2" t="s">
        <v>1568</v>
      </c>
      <c r="E341" s="2"/>
      <c r="G341" s="2"/>
    </row>
    <row r="342" spans="1:8" x14ac:dyDescent="0.2">
      <c r="A342" t="s">
        <v>352</v>
      </c>
      <c r="B342">
        <v>20230331</v>
      </c>
      <c r="C342" t="s">
        <v>126</v>
      </c>
      <c r="D342" s="2" t="s">
        <v>1569</v>
      </c>
      <c r="E342" s="2"/>
      <c r="F342" s="2"/>
      <c r="G342" s="2"/>
      <c r="H342" s="2"/>
    </row>
    <row r="343" spans="1:8" x14ac:dyDescent="0.2">
      <c r="A343" t="s">
        <v>354</v>
      </c>
      <c r="B343">
        <v>20230331</v>
      </c>
      <c r="C343" t="s">
        <v>126</v>
      </c>
      <c r="D343" s="2" t="s">
        <v>1570</v>
      </c>
      <c r="E343" s="2"/>
      <c r="F343" s="2"/>
      <c r="G343" s="2"/>
      <c r="H343" s="2"/>
    </row>
    <row r="344" spans="1:8" x14ac:dyDescent="0.2">
      <c r="A344" t="s">
        <v>356</v>
      </c>
      <c r="B344">
        <v>20230331</v>
      </c>
      <c r="C344" t="s">
        <v>126</v>
      </c>
      <c r="D344" s="2" t="s">
        <v>1571</v>
      </c>
      <c r="E344" s="2"/>
      <c r="G344" s="2"/>
      <c r="H344" s="2"/>
    </row>
    <row r="345" spans="1:8" x14ac:dyDescent="0.2">
      <c r="A345" t="s">
        <v>357</v>
      </c>
      <c r="B345">
        <v>20230331</v>
      </c>
      <c r="C345" t="s">
        <v>126</v>
      </c>
      <c r="D345" s="2" t="s">
        <v>1572</v>
      </c>
      <c r="E345" s="2"/>
      <c r="G345" s="2"/>
      <c r="H345" s="2"/>
    </row>
    <row r="346" spans="1:8" x14ac:dyDescent="0.2">
      <c r="A346" t="s">
        <v>359</v>
      </c>
      <c r="B346">
        <v>20230331</v>
      </c>
      <c r="C346" t="s">
        <v>126</v>
      </c>
      <c r="D346" s="2" t="s">
        <v>1573</v>
      </c>
      <c r="E346" s="2"/>
      <c r="G346" s="2"/>
      <c r="H346" s="2"/>
    </row>
    <row r="347" spans="1:8" x14ac:dyDescent="0.2">
      <c r="A347" t="s">
        <v>361</v>
      </c>
      <c r="B347">
        <v>20230331</v>
      </c>
      <c r="C347" t="s">
        <v>126</v>
      </c>
      <c r="D347" s="2" t="s">
        <v>1574</v>
      </c>
      <c r="E347" s="2"/>
      <c r="F347" s="2"/>
      <c r="G347" s="2"/>
      <c r="H347" s="2"/>
    </row>
    <row r="348" spans="1:8" x14ac:dyDescent="0.2">
      <c r="A348" t="s">
        <v>363</v>
      </c>
      <c r="B348">
        <v>20230331</v>
      </c>
      <c r="C348" t="s">
        <v>126</v>
      </c>
      <c r="D348" s="2" t="s">
        <v>1575</v>
      </c>
      <c r="E348" s="2"/>
      <c r="F348" s="2"/>
      <c r="G348" s="2"/>
      <c r="H348" s="2"/>
    </row>
    <row r="349" spans="1:8" x14ac:dyDescent="0.2">
      <c r="A349" t="s">
        <v>365</v>
      </c>
      <c r="B349">
        <v>20230331</v>
      </c>
      <c r="C349" t="s">
        <v>126</v>
      </c>
      <c r="D349" s="2" t="s">
        <v>1576</v>
      </c>
      <c r="E349" s="2"/>
      <c r="G349" s="2"/>
      <c r="H349" s="2"/>
    </row>
    <row r="350" spans="1:8" x14ac:dyDescent="0.2">
      <c r="A350" t="s">
        <v>367</v>
      </c>
      <c r="B350">
        <v>20230331</v>
      </c>
      <c r="C350" t="s">
        <v>126</v>
      </c>
      <c r="D350" s="2" t="s">
        <v>1577</v>
      </c>
      <c r="E350" s="2"/>
      <c r="F350" s="2"/>
      <c r="G350" s="2"/>
      <c r="H350" s="2"/>
    </row>
    <row r="351" spans="1:8" x14ac:dyDescent="0.2">
      <c r="A351" t="s">
        <v>369</v>
      </c>
      <c r="B351">
        <v>20230331</v>
      </c>
      <c r="C351" t="s">
        <v>126</v>
      </c>
      <c r="D351" s="2" t="s">
        <v>1578</v>
      </c>
      <c r="E351" s="2"/>
      <c r="F351" s="2"/>
      <c r="G351" s="2"/>
      <c r="H351" s="2"/>
    </row>
    <row r="352" spans="1:8" x14ac:dyDescent="0.2">
      <c r="A352" t="s">
        <v>371</v>
      </c>
      <c r="B352">
        <v>20230331</v>
      </c>
      <c r="C352" t="s">
        <v>126</v>
      </c>
      <c r="D352" s="2" t="s">
        <v>1579</v>
      </c>
      <c r="E352" s="2"/>
      <c r="F352" s="2"/>
      <c r="G352" s="2"/>
      <c r="H352" s="2"/>
    </row>
    <row r="353" spans="1:8" x14ac:dyDescent="0.2">
      <c r="A353" t="s">
        <v>373</v>
      </c>
      <c r="B353">
        <v>20230331</v>
      </c>
      <c r="C353" t="s">
        <v>126</v>
      </c>
      <c r="D353" s="2" t="s">
        <v>1580</v>
      </c>
      <c r="E353" s="2"/>
      <c r="F353" s="2"/>
      <c r="H353" s="2"/>
    </row>
    <row r="354" spans="1:8" x14ac:dyDescent="0.2">
      <c r="A354" t="s">
        <v>375</v>
      </c>
      <c r="B354">
        <v>20230331</v>
      </c>
      <c r="C354" t="s">
        <v>126</v>
      </c>
      <c r="D354" s="2" t="s">
        <v>1581</v>
      </c>
      <c r="E354" s="2"/>
      <c r="F354" s="2"/>
      <c r="G354" s="2"/>
      <c r="H354" s="2"/>
    </row>
    <row r="355" spans="1:8" x14ac:dyDescent="0.2">
      <c r="A355" t="s">
        <v>377</v>
      </c>
      <c r="B355">
        <v>20230331</v>
      </c>
      <c r="C355" t="s">
        <v>126</v>
      </c>
      <c r="D355" s="2" t="s">
        <v>1582</v>
      </c>
      <c r="E355" s="2"/>
      <c r="F355" s="2"/>
      <c r="G355" s="2"/>
    </row>
    <row r="356" spans="1:8" x14ac:dyDescent="0.2">
      <c r="A356" t="s">
        <v>379</v>
      </c>
      <c r="B356">
        <v>20230331</v>
      </c>
      <c r="C356" t="s">
        <v>126</v>
      </c>
      <c r="D356" s="2" t="s">
        <v>1583</v>
      </c>
      <c r="E356" s="2"/>
      <c r="F356" s="2"/>
      <c r="G356" s="2"/>
    </row>
    <row r="357" spans="1:8" x14ac:dyDescent="0.2">
      <c r="A357" t="s">
        <v>381</v>
      </c>
      <c r="B357">
        <v>20230331</v>
      </c>
      <c r="C357" t="s">
        <v>126</v>
      </c>
      <c r="D357" s="2" t="s">
        <v>1584</v>
      </c>
      <c r="E357" s="2"/>
      <c r="F357" s="2"/>
      <c r="G357" s="2"/>
      <c r="H357" s="2"/>
    </row>
    <row r="358" spans="1:8" x14ac:dyDescent="0.2">
      <c r="A358" t="s">
        <v>383</v>
      </c>
      <c r="B358">
        <v>20230331</v>
      </c>
      <c r="C358" t="s">
        <v>126</v>
      </c>
      <c r="D358" s="2" t="s">
        <v>1585</v>
      </c>
      <c r="E358" s="2"/>
      <c r="F358" s="2"/>
      <c r="H358" s="2"/>
    </row>
    <row r="359" spans="1:8" x14ac:dyDescent="0.2">
      <c r="A359" t="s">
        <v>385</v>
      </c>
      <c r="B359">
        <v>20230331</v>
      </c>
      <c r="C359" t="s">
        <v>126</v>
      </c>
      <c r="D359" s="2" t="s">
        <v>1586</v>
      </c>
      <c r="F359" s="2"/>
      <c r="G359" s="2"/>
    </row>
    <row r="360" spans="1:8" x14ac:dyDescent="0.2">
      <c r="A360" t="s">
        <v>387</v>
      </c>
      <c r="B360">
        <v>20230331</v>
      </c>
      <c r="C360" t="s">
        <v>126</v>
      </c>
      <c r="D360" s="2" t="s">
        <v>1587</v>
      </c>
      <c r="E360" s="2"/>
      <c r="G360" s="2"/>
      <c r="H360" s="2"/>
    </row>
    <row r="361" spans="1:8" x14ac:dyDescent="0.2">
      <c r="A361" t="s">
        <v>389</v>
      </c>
      <c r="B361">
        <v>20230331</v>
      </c>
      <c r="C361" t="s">
        <v>126</v>
      </c>
      <c r="D361" s="2" t="s">
        <v>1588</v>
      </c>
      <c r="E361" s="2"/>
      <c r="F361" s="2"/>
      <c r="H361" s="2"/>
    </row>
    <row r="362" spans="1:8" x14ac:dyDescent="0.2">
      <c r="A362" t="s">
        <v>391</v>
      </c>
      <c r="B362">
        <v>20230331</v>
      </c>
      <c r="C362" t="s">
        <v>126</v>
      </c>
      <c r="D362" s="2" t="s">
        <v>1589</v>
      </c>
      <c r="E362" s="2"/>
      <c r="G362" s="2"/>
      <c r="H362" s="2"/>
    </row>
    <row r="363" spans="1:8" x14ac:dyDescent="0.2">
      <c r="A363" t="s">
        <v>394</v>
      </c>
      <c r="B363">
        <v>20230331</v>
      </c>
      <c r="C363" t="s">
        <v>126</v>
      </c>
      <c r="D363" s="2" t="s">
        <v>1590</v>
      </c>
      <c r="E363" s="2"/>
      <c r="H363" s="2"/>
    </row>
    <row r="364" spans="1:8" x14ac:dyDescent="0.2">
      <c r="A364" t="s">
        <v>395</v>
      </c>
      <c r="B364">
        <v>20230331</v>
      </c>
      <c r="C364" t="s">
        <v>126</v>
      </c>
      <c r="D364" s="2" t="s">
        <v>1591</v>
      </c>
      <c r="E364" s="2"/>
      <c r="F364" s="2"/>
      <c r="G364" s="2"/>
      <c r="H364" s="2"/>
    </row>
    <row r="365" spans="1:8" x14ac:dyDescent="0.2">
      <c r="A365" t="s">
        <v>397</v>
      </c>
      <c r="B365">
        <v>20230331</v>
      </c>
      <c r="C365" t="s">
        <v>126</v>
      </c>
      <c r="D365" s="2" t="s">
        <v>1592</v>
      </c>
      <c r="F365" s="2"/>
      <c r="H365" s="2"/>
    </row>
    <row r="366" spans="1:8" x14ac:dyDescent="0.2">
      <c r="A366" t="s">
        <v>400</v>
      </c>
      <c r="B366">
        <v>20230331</v>
      </c>
      <c r="C366" t="s">
        <v>126</v>
      </c>
      <c r="D366" s="2" t="s">
        <v>1593</v>
      </c>
      <c r="E366" s="2"/>
      <c r="F366" s="2"/>
      <c r="G366" s="2"/>
    </row>
    <row r="367" spans="1:8" x14ac:dyDescent="0.2">
      <c r="A367" t="s">
        <v>402</v>
      </c>
      <c r="B367">
        <v>20230331</v>
      </c>
      <c r="C367" t="s">
        <v>126</v>
      </c>
      <c r="D367" s="2" t="s">
        <v>1594</v>
      </c>
      <c r="E367" s="2"/>
      <c r="F367" s="2"/>
      <c r="G367" s="2"/>
      <c r="H367" s="2"/>
    </row>
    <row r="368" spans="1:8" x14ac:dyDescent="0.2">
      <c r="A368" t="s">
        <v>404</v>
      </c>
      <c r="B368">
        <v>20230331</v>
      </c>
      <c r="C368" t="s">
        <v>126</v>
      </c>
      <c r="D368" s="2" t="s">
        <v>1595</v>
      </c>
      <c r="E368" s="2"/>
      <c r="G368" s="2"/>
      <c r="H368" s="2"/>
    </row>
    <row r="369" spans="1:8" x14ac:dyDescent="0.2">
      <c r="A369" t="s">
        <v>406</v>
      </c>
      <c r="B369">
        <v>20230331</v>
      </c>
      <c r="C369" t="s">
        <v>126</v>
      </c>
      <c r="D369" s="2" t="s">
        <v>1596</v>
      </c>
      <c r="E369" s="2"/>
      <c r="F369" s="2"/>
      <c r="G369" s="2"/>
      <c r="H369" s="2"/>
    </row>
    <row r="370" spans="1:8" x14ac:dyDescent="0.2">
      <c r="A370" t="s">
        <v>408</v>
      </c>
      <c r="B370">
        <v>20230331</v>
      </c>
      <c r="C370" t="s">
        <v>126</v>
      </c>
      <c r="D370" s="2" t="s">
        <v>1597</v>
      </c>
      <c r="E370" s="2"/>
      <c r="F370" s="2"/>
      <c r="G370" s="2"/>
    </row>
    <row r="371" spans="1:8" x14ac:dyDescent="0.2">
      <c r="A371" t="s">
        <v>411</v>
      </c>
      <c r="B371">
        <v>20230331</v>
      </c>
      <c r="C371" t="s">
        <v>126</v>
      </c>
      <c r="E371" s="2"/>
    </row>
    <row r="372" spans="1:8" x14ac:dyDescent="0.2">
      <c r="A372" t="s">
        <v>413</v>
      </c>
      <c r="B372">
        <v>20230331</v>
      </c>
      <c r="C372" t="s">
        <v>126</v>
      </c>
      <c r="D372">
        <v>0.31144673850933502</v>
      </c>
      <c r="E372" s="2"/>
      <c r="G372" s="2"/>
      <c r="H372" s="2"/>
    </row>
    <row r="373" spans="1:8" x14ac:dyDescent="0.2">
      <c r="A373" t="s">
        <v>415</v>
      </c>
      <c r="B373">
        <v>20230331</v>
      </c>
      <c r="C373" t="s">
        <v>126</v>
      </c>
      <c r="D373" s="2" t="s">
        <v>1598</v>
      </c>
      <c r="E373" s="2"/>
      <c r="F373" s="2"/>
      <c r="G373" s="2"/>
      <c r="H373" s="2"/>
    </row>
    <row r="374" spans="1:8" x14ac:dyDescent="0.2">
      <c r="A374" t="s">
        <v>417</v>
      </c>
      <c r="B374">
        <v>20230331</v>
      </c>
      <c r="C374" t="s">
        <v>126</v>
      </c>
      <c r="D374" s="2" t="s">
        <v>1599</v>
      </c>
      <c r="E374" s="2"/>
      <c r="G374" s="2"/>
      <c r="H374" s="2"/>
    </row>
    <row r="375" spans="1:8" x14ac:dyDescent="0.2">
      <c r="A375" t="s">
        <v>419</v>
      </c>
      <c r="B375">
        <v>20230331</v>
      </c>
      <c r="C375" t="s">
        <v>126</v>
      </c>
      <c r="D375" s="2" t="s">
        <v>1600</v>
      </c>
      <c r="E375" s="2"/>
      <c r="F375" s="2"/>
      <c r="G375" s="2"/>
      <c r="H375" s="2"/>
    </row>
    <row r="376" spans="1:8" x14ac:dyDescent="0.2">
      <c r="A376" t="s">
        <v>421</v>
      </c>
      <c r="B376">
        <v>20230331</v>
      </c>
      <c r="C376" t="s">
        <v>126</v>
      </c>
      <c r="D376" s="2" t="s">
        <v>1601</v>
      </c>
      <c r="E376" s="2"/>
      <c r="G376" s="2"/>
      <c r="H376" s="2"/>
    </row>
    <row r="377" spans="1:8" x14ac:dyDescent="0.2">
      <c r="A377" t="s">
        <v>423</v>
      </c>
      <c r="B377">
        <v>20230331</v>
      </c>
      <c r="C377" t="s">
        <v>126</v>
      </c>
      <c r="D377" s="2" t="s">
        <v>1602</v>
      </c>
      <c r="E377" s="2"/>
      <c r="F377" s="2"/>
      <c r="G377" s="2"/>
      <c r="H377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19A55-61E2-594E-A125-B8C7EA29A18B}">
  <dimension ref="A1:H7"/>
  <sheetViews>
    <sheetView workbookViewId="0">
      <selection activeCell="M697" sqref="M697"/>
    </sheetView>
  </sheetViews>
  <sheetFormatPr baseColWidth="10" defaultRowHeight="16" x14ac:dyDescent="0.2"/>
  <sheetData>
    <row r="1" spans="1:8" x14ac:dyDescent="0.2">
      <c r="A1" t="s">
        <v>1603</v>
      </c>
      <c r="B1" t="s">
        <v>1604</v>
      </c>
      <c r="C1" t="s">
        <v>5</v>
      </c>
      <c r="D1" t="s">
        <v>1605</v>
      </c>
      <c r="E1" t="s">
        <v>1606</v>
      </c>
      <c r="F1" t="s">
        <v>1607</v>
      </c>
      <c r="G1" t="s">
        <v>1608</v>
      </c>
      <c r="H1" t="s">
        <v>1609</v>
      </c>
    </row>
    <row r="2" spans="1:8" x14ac:dyDescent="0.2">
      <c r="A2">
        <v>20231130</v>
      </c>
      <c r="B2">
        <v>16823429</v>
      </c>
      <c r="C2">
        <v>0</v>
      </c>
      <c r="D2" t="s">
        <v>427</v>
      </c>
      <c r="E2">
        <v>2811</v>
      </c>
      <c r="F2">
        <v>78643731</v>
      </c>
      <c r="G2" t="s">
        <v>1610</v>
      </c>
      <c r="H2" s="2" t="s">
        <v>1611</v>
      </c>
    </row>
    <row r="3" spans="1:8" x14ac:dyDescent="0.2">
      <c r="A3">
        <v>20231202</v>
      </c>
      <c r="B3">
        <v>62104295</v>
      </c>
      <c r="C3">
        <v>0</v>
      </c>
      <c r="D3" t="s">
        <v>427</v>
      </c>
      <c r="E3">
        <v>2811</v>
      </c>
      <c r="F3">
        <v>70171272</v>
      </c>
      <c r="G3" t="s">
        <v>1610</v>
      </c>
      <c r="H3" s="2" t="s">
        <v>1612</v>
      </c>
    </row>
    <row r="4" spans="1:8" x14ac:dyDescent="0.2">
      <c r="A4">
        <v>20231206</v>
      </c>
      <c r="B4">
        <v>43243035</v>
      </c>
      <c r="C4">
        <v>0</v>
      </c>
      <c r="D4" t="s">
        <v>427</v>
      </c>
      <c r="E4">
        <v>2811</v>
      </c>
      <c r="F4">
        <v>70171272</v>
      </c>
      <c r="G4" t="s">
        <v>1610</v>
      </c>
      <c r="H4" s="2" t="s">
        <v>1613</v>
      </c>
    </row>
    <row r="5" spans="1:8" x14ac:dyDescent="0.2">
      <c r="A5">
        <v>20231130</v>
      </c>
      <c r="B5">
        <v>25087666</v>
      </c>
      <c r="C5">
        <v>2</v>
      </c>
      <c r="D5" t="s">
        <v>427</v>
      </c>
      <c r="E5">
        <v>2811</v>
      </c>
      <c r="F5">
        <v>57453083</v>
      </c>
      <c r="G5" t="s">
        <v>1610</v>
      </c>
      <c r="H5" s="2" t="s">
        <v>1614</v>
      </c>
    </row>
    <row r="6" spans="1:8" x14ac:dyDescent="0.2">
      <c r="A6">
        <v>20231202</v>
      </c>
      <c r="B6">
        <v>66817168</v>
      </c>
      <c r="C6">
        <v>2</v>
      </c>
      <c r="D6" t="s">
        <v>427</v>
      </c>
      <c r="E6">
        <v>2811</v>
      </c>
      <c r="F6">
        <v>77213715</v>
      </c>
      <c r="G6" t="s">
        <v>1610</v>
      </c>
      <c r="H6" s="2" t="s">
        <v>1615</v>
      </c>
    </row>
    <row r="7" spans="1:8" x14ac:dyDescent="0.2">
      <c r="A7">
        <v>20231206</v>
      </c>
      <c r="B7">
        <v>64373754</v>
      </c>
      <c r="C7">
        <v>2</v>
      </c>
      <c r="D7" t="s">
        <v>427</v>
      </c>
      <c r="E7">
        <v>2811</v>
      </c>
      <c r="F7">
        <v>77213715</v>
      </c>
      <c r="G7" t="s">
        <v>1610</v>
      </c>
      <c r="H7" s="2" t="s">
        <v>16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D05E5-388B-E645-B5F0-9DF40EE77B32}">
  <dimension ref="A1:C5912"/>
  <sheetViews>
    <sheetView topLeftCell="A5841" workbookViewId="0">
      <selection activeCell="M697" sqref="M697"/>
    </sheetView>
  </sheetViews>
  <sheetFormatPr baseColWidth="10" defaultRowHeight="16" x14ac:dyDescent="0.2"/>
  <cols>
    <col min="1" max="1" width="10.33203125" bestFit="1" customWidth="1"/>
    <col min="2" max="2" width="18.83203125" bestFit="1" customWidth="1"/>
    <col min="3" max="3" width="14.83203125" bestFit="1" customWidth="1"/>
  </cols>
  <sheetData>
    <row r="1" spans="1:3" x14ac:dyDescent="0.2">
      <c r="A1" t="s">
        <v>1</v>
      </c>
      <c r="B1" t="s">
        <v>1617</v>
      </c>
      <c r="C1" t="s">
        <v>1618</v>
      </c>
    </row>
    <row r="2" spans="1:3" x14ac:dyDescent="0.2">
      <c r="A2">
        <v>20190227</v>
      </c>
      <c r="C2" t="s">
        <v>10</v>
      </c>
    </row>
    <row r="3" spans="1:3" x14ac:dyDescent="0.2">
      <c r="A3">
        <v>20190227</v>
      </c>
      <c r="C3" t="s">
        <v>10</v>
      </c>
    </row>
    <row r="4" spans="1:3" x14ac:dyDescent="0.2">
      <c r="A4">
        <v>20190227</v>
      </c>
      <c r="C4" t="s">
        <v>10</v>
      </c>
    </row>
    <row r="5" spans="1:3" x14ac:dyDescent="0.2">
      <c r="A5">
        <v>20190227</v>
      </c>
      <c r="C5" t="s">
        <v>10</v>
      </c>
    </row>
    <row r="6" spans="1:3" x14ac:dyDescent="0.2">
      <c r="A6">
        <v>20190227</v>
      </c>
      <c r="C6" t="s">
        <v>10</v>
      </c>
    </row>
    <row r="7" spans="1:3" x14ac:dyDescent="0.2">
      <c r="A7">
        <v>20190227</v>
      </c>
      <c r="C7" t="s">
        <v>10</v>
      </c>
    </row>
    <row r="8" spans="1:3" x14ac:dyDescent="0.2">
      <c r="A8">
        <v>20190227</v>
      </c>
      <c r="C8" t="s">
        <v>10</v>
      </c>
    </row>
    <row r="9" spans="1:3" x14ac:dyDescent="0.2">
      <c r="A9">
        <v>20190227</v>
      </c>
      <c r="C9" t="s">
        <v>10</v>
      </c>
    </row>
    <row r="10" spans="1:3" x14ac:dyDescent="0.2">
      <c r="A10">
        <v>20190227</v>
      </c>
      <c r="C10" t="s">
        <v>10</v>
      </c>
    </row>
    <row r="11" spans="1:3" x14ac:dyDescent="0.2">
      <c r="A11">
        <v>20190227</v>
      </c>
      <c r="C11" t="s">
        <v>10</v>
      </c>
    </row>
    <row r="12" spans="1:3" x14ac:dyDescent="0.2">
      <c r="A12">
        <v>20190227</v>
      </c>
      <c r="C12" t="s">
        <v>10</v>
      </c>
    </row>
    <row r="13" spans="1:3" x14ac:dyDescent="0.2">
      <c r="A13">
        <v>20190227</v>
      </c>
      <c r="C13" t="s">
        <v>10</v>
      </c>
    </row>
    <row r="14" spans="1:3" x14ac:dyDescent="0.2">
      <c r="A14">
        <v>20190227</v>
      </c>
      <c r="C14" t="s">
        <v>10</v>
      </c>
    </row>
    <row r="15" spans="1:3" x14ac:dyDescent="0.2">
      <c r="A15">
        <v>20190227</v>
      </c>
      <c r="C15" t="s">
        <v>10</v>
      </c>
    </row>
    <row r="16" spans="1:3" x14ac:dyDescent="0.2">
      <c r="A16">
        <v>20190227</v>
      </c>
      <c r="C16" t="s">
        <v>10</v>
      </c>
    </row>
    <row r="17" spans="1:3" x14ac:dyDescent="0.2">
      <c r="A17">
        <v>20190227</v>
      </c>
      <c r="C17" t="s">
        <v>10</v>
      </c>
    </row>
    <row r="18" spans="1:3" x14ac:dyDescent="0.2">
      <c r="A18">
        <v>20190227</v>
      </c>
      <c r="C18" t="s">
        <v>10</v>
      </c>
    </row>
    <row r="19" spans="1:3" x14ac:dyDescent="0.2">
      <c r="A19">
        <v>20190227</v>
      </c>
      <c r="B19" s="2" t="s">
        <v>1619</v>
      </c>
      <c r="C19" t="s">
        <v>10</v>
      </c>
    </row>
    <row r="20" spans="1:3" x14ac:dyDescent="0.2">
      <c r="A20">
        <v>20190227</v>
      </c>
      <c r="B20" s="2" t="s">
        <v>1620</v>
      </c>
      <c r="C20" t="s">
        <v>10</v>
      </c>
    </row>
    <row r="21" spans="1:3" x14ac:dyDescent="0.2">
      <c r="A21">
        <v>20190227</v>
      </c>
      <c r="B21">
        <v>680.6</v>
      </c>
      <c r="C21" t="s">
        <v>10</v>
      </c>
    </row>
    <row r="22" spans="1:3" x14ac:dyDescent="0.2">
      <c r="A22">
        <v>20190227</v>
      </c>
      <c r="B22" s="2" t="s">
        <v>1621</v>
      </c>
      <c r="C22" t="s">
        <v>10</v>
      </c>
    </row>
    <row r="23" spans="1:3" x14ac:dyDescent="0.2">
      <c r="A23">
        <v>20190227</v>
      </c>
      <c r="B23" s="2" t="s">
        <v>1622</v>
      </c>
      <c r="C23" t="s">
        <v>10</v>
      </c>
    </row>
    <row r="24" spans="1:3" x14ac:dyDescent="0.2">
      <c r="A24">
        <v>20190227</v>
      </c>
      <c r="B24" s="2" t="s">
        <v>1623</v>
      </c>
      <c r="C24" t="s">
        <v>10</v>
      </c>
    </row>
    <row r="25" spans="1:3" x14ac:dyDescent="0.2">
      <c r="A25">
        <v>20190227</v>
      </c>
      <c r="B25" s="2" t="s">
        <v>1624</v>
      </c>
      <c r="C25" t="s">
        <v>10</v>
      </c>
    </row>
    <row r="26" spans="1:3" x14ac:dyDescent="0.2">
      <c r="A26">
        <v>20190227</v>
      </c>
      <c r="B26" s="2" t="s">
        <v>1625</v>
      </c>
      <c r="C26" t="s">
        <v>10</v>
      </c>
    </row>
    <row r="27" spans="1:3" x14ac:dyDescent="0.2">
      <c r="A27">
        <v>20190227</v>
      </c>
      <c r="B27">
        <v>950.85</v>
      </c>
      <c r="C27" t="s">
        <v>10</v>
      </c>
    </row>
    <row r="28" spans="1:3" x14ac:dyDescent="0.2">
      <c r="A28">
        <v>20190227</v>
      </c>
      <c r="C28" t="s">
        <v>10</v>
      </c>
    </row>
    <row r="29" spans="1:3" x14ac:dyDescent="0.2">
      <c r="A29">
        <v>20190227</v>
      </c>
      <c r="C29" t="s">
        <v>10</v>
      </c>
    </row>
    <row r="30" spans="1:3" x14ac:dyDescent="0.2">
      <c r="A30">
        <v>20190227</v>
      </c>
      <c r="B30" s="2" t="s">
        <v>1626</v>
      </c>
      <c r="C30" t="s">
        <v>10</v>
      </c>
    </row>
    <row r="31" spans="1:3" x14ac:dyDescent="0.2">
      <c r="A31">
        <v>20190227</v>
      </c>
      <c r="B31" s="2" t="s">
        <v>1627</v>
      </c>
      <c r="C31" t="s">
        <v>10</v>
      </c>
    </row>
    <row r="32" spans="1:3" x14ac:dyDescent="0.2">
      <c r="A32">
        <v>20190227</v>
      </c>
      <c r="B32" s="2" t="s">
        <v>1628</v>
      </c>
      <c r="C32" t="s">
        <v>10</v>
      </c>
    </row>
    <row r="33" spans="1:3" x14ac:dyDescent="0.2">
      <c r="A33">
        <v>20190227</v>
      </c>
      <c r="B33" s="2" t="s">
        <v>1629</v>
      </c>
      <c r="C33" t="s">
        <v>10</v>
      </c>
    </row>
    <row r="34" spans="1:3" x14ac:dyDescent="0.2">
      <c r="A34">
        <v>20190227</v>
      </c>
      <c r="B34" s="2" t="s">
        <v>1630</v>
      </c>
      <c r="C34" t="s">
        <v>10</v>
      </c>
    </row>
    <row r="35" spans="1:3" x14ac:dyDescent="0.2">
      <c r="A35">
        <v>20190227</v>
      </c>
      <c r="C35" t="s">
        <v>10</v>
      </c>
    </row>
    <row r="36" spans="1:3" x14ac:dyDescent="0.2">
      <c r="A36">
        <v>20190227</v>
      </c>
      <c r="B36" s="2" t="s">
        <v>1631</v>
      </c>
      <c r="C36" t="s">
        <v>10</v>
      </c>
    </row>
    <row r="37" spans="1:3" x14ac:dyDescent="0.2">
      <c r="A37">
        <v>20190227</v>
      </c>
      <c r="B37">
        <v>800.7</v>
      </c>
      <c r="C37" t="s">
        <v>10</v>
      </c>
    </row>
    <row r="38" spans="1:3" x14ac:dyDescent="0.2">
      <c r="A38">
        <v>20190227</v>
      </c>
      <c r="B38" s="2" t="s">
        <v>1632</v>
      </c>
      <c r="C38" t="s">
        <v>10</v>
      </c>
    </row>
    <row r="39" spans="1:3" x14ac:dyDescent="0.2">
      <c r="A39">
        <v>20190227</v>
      </c>
      <c r="C39" t="s">
        <v>10</v>
      </c>
    </row>
    <row r="40" spans="1:3" x14ac:dyDescent="0.2">
      <c r="A40">
        <v>20190227</v>
      </c>
      <c r="B40" s="2" t="s">
        <v>1633</v>
      </c>
      <c r="C40" t="s">
        <v>10</v>
      </c>
    </row>
    <row r="41" spans="1:3" x14ac:dyDescent="0.2">
      <c r="A41">
        <v>20190227</v>
      </c>
      <c r="B41" s="2" t="s">
        <v>1634</v>
      </c>
      <c r="C41" t="s">
        <v>10</v>
      </c>
    </row>
    <row r="42" spans="1:3" x14ac:dyDescent="0.2">
      <c r="A42">
        <v>20190227</v>
      </c>
      <c r="B42" s="2" t="s">
        <v>1635</v>
      </c>
      <c r="C42" t="s">
        <v>10</v>
      </c>
    </row>
    <row r="43" spans="1:3" x14ac:dyDescent="0.2">
      <c r="A43">
        <v>20190227</v>
      </c>
      <c r="B43" s="2" t="s">
        <v>1636</v>
      </c>
      <c r="C43" t="s">
        <v>10</v>
      </c>
    </row>
    <row r="44" spans="1:3" x14ac:dyDescent="0.2">
      <c r="A44">
        <v>20190227</v>
      </c>
      <c r="B44" s="2" t="s">
        <v>1637</v>
      </c>
      <c r="C44" t="s">
        <v>10</v>
      </c>
    </row>
    <row r="45" spans="1:3" x14ac:dyDescent="0.2">
      <c r="A45">
        <v>20190227</v>
      </c>
      <c r="B45" s="2" t="s">
        <v>1638</v>
      </c>
      <c r="C45" t="s">
        <v>10</v>
      </c>
    </row>
    <row r="46" spans="1:3" x14ac:dyDescent="0.2">
      <c r="A46">
        <v>20190227</v>
      </c>
      <c r="B46">
        <v>780.7</v>
      </c>
      <c r="C46" t="s">
        <v>10</v>
      </c>
    </row>
    <row r="47" spans="1:3" x14ac:dyDescent="0.2">
      <c r="A47">
        <v>20190227</v>
      </c>
      <c r="B47" s="2" t="s">
        <v>1639</v>
      </c>
      <c r="C47" t="s">
        <v>10</v>
      </c>
    </row>
    <row r="48" spans="1:3" x14ac:dyDescent="0.2">
      <c r="A48">
        <v>20190227</v>
      </c>
      <c r="B48" s="2" t="s">
        <v>1640</v>
      </c>
      <c r="C48" t="s">
        <v>10</v>
      </c>
    </row>
    <row r="49" spans="1:3" x14ac:dyDescent="0.2">
      <c r="A49">
        <v>20190227</v>
      </c>
      <c r="B49" s="2" t="s">
        <v>1641</v>
      </c>
      <c r="C49" t="s">
        <v>10</v>
      </c>
    </row>
    <row r="50" spans="1:3" x14ac:dyDescent="0.2">
      <c r="A50">
        <v>20190227</v>
      </c>
      <c r="B50" s="2" t="s">
        <v>1642</v>
      </c>
      <c r="C50" t="s">
        <v>10</v>
      </c>
    </row>
    <row r="51" spans="1:3" x14ac:dyDescent="0.2">
      <c r="A51">
        <v>20190227</v>
      </c>
      <c r="B51" s="2" t="s">
        <v>1643</v>
      </c>
      <c r="C51" t="s">
        <v>10</v>
      </c>
    </row>
    <row r="52" spans="1:3" x14ac:dyDescent="0.2">
      <c r="A52">
        <v>20190227</v>
      </c>
      <c r="C52" t="s">
        <v>10</v>
      </c>
    </row>
    <row r="53" spans="1:3" x14ac:dyDescent="0.2">
      <c r="A53">
        <v>20190227</v>
      </c>
      <c r="B53" s="2" t="s">
        <v>1644</v>
      </c>
      <c r="C53" t="s">
        <v>10</v>
      </c>
    </row>
    <row r="54" spans="1:3" x14ac:dyDescent="0.2">
      <c r="A54">
        <v>20190227</v>
      </c>
      <c r="B54" s="2" t="s">
        <v>1645</v>
      </c>
      <c r="C54" t="s">
        <v>10</v>
      </c>
    </row>
    <row r="55" spans="1:3" x14ac:dyDescent="0.2">
      <c r="A55">
        <v>20190227</v>
      </c>
      <c r="B55" s="2" t="s">
        <v>1646</v>
      </c>
      <c r="C55" t="s">
        <v>10</v>
      </c>
    </row>
    <row r="56" spans="1:3" x14ac:dyDescent="0.2">
      <c r="A56">
        <v>20190227</v>
      </c>
      <c r="B56">
        <v>880.8</v>
      </c>
      <c r="C56" t="s">
        <v>10</v>
      </c>
    </row>
    <row r="57" spans="1:3" x14ac:dyDescent="0.2">
      <c r="A57">
        <v>20190227</v>
      </c>
      <c r="B57" s="2" t="s">
        <v>1647</v>
      </c>
      <c r="C57" t="s">
        <v>10</v>
      </c>
    </row>
    <row r="58" spans="1:3" x14ac:dyDescent="0.2">
      <c r="A58">
        <v>20190227</v>
      </c>
      <c r="B58" s="2" t="s">
        <v>1648</v>
      </c>
      <c r="C58" t="s">
        <v>10</v>
      </c>
    </row>
    <row r="59" spans="1:3" x14ac:dyDescent="0.2">
      <c r="A59">
        <v>20190227</v>
      </c>
      <c r="C59" t="s">
        <v>10</v>
      </c>
    </row>
    <row r="60" spans="1:3" x14ac:dyDescent="0.2">
      <c r="A60">
        <v>20190227</v>
      </c>
      <c r="B60" s="2" t="s">
        <v>1649</v>
      </c>
      <c r="C60" t="s">
        <v>10</v>
      </c>
    </row>
    <row r="61" spans="1:3" x14ac:dyDescent="0.2">
      <c r="A61">
        <v>20190227</v>
      </c>
      <c r="B61" s="2" t="s">
        <v>1650</v>
      </c>
      <c r="C61" t="s">
        <v>10</v>
      </c>
    </row>
    <row r="62" spans="1:3" x14ac:dyDescent="0.2">
      <c r="A62">
        <v>20190227</v>
      </c>
      <c r="B62" s="2" t="s">
        <v>1651</v>
      </c>
      <c r="C62" t="s">
        <v>10</v>
      </c>
    </row>
    <row r="63" spans="1:3" x14ac:dyDescent="0.2">
      <c r="A63">
        <v>20190227</v>
      </c>
      <c r="B63" s="2" t="s">
        <v>1652</v>
      </c>
      <c r="C63" t="s">
        <v>10</v>
      </c>
    </row>
    <row r="64" spans="1:3" x14ac:dyDescent="0.2">
      <c r="A64">
        <v>20190227</v>
      </c>
      <c r="B64" s="2" t="s">
        <v>1653</v>
      </c>
      <c r="C64" t="s">
        <v>10</v>
      </c>
    </row>
    <row r="65" spans="1:3" x14ac:dyDescent="0.2">
      <c r="A65">
        <v>20190227</v>
      </c>
      <c r="B65">
        <v>620.5</v>
      </c>
      <c r="C65" t="s">
        <v>10</v>
      </c>
    </row>
    <row r="66" spans="1:3" x14ac:dyDescent="0.2">
      <c r="A66">
        <v>20190227</v>
      </c>
      <c r="B66">
        <v>650.54999999999995</v>
      </c>
      <c r="C66" t="s">
        <v>10</v>
      </c>
    </row>
    <row r="67" spans="1:3" x14ac:dyDescent="0.2">
      <c r="A67">
        <v>20190227</v>
      </c>
      <c r="B67" s="2" t="s">
        <v>1654</v>
      </c>
      <c r="C67" t="s">
        <v>10</v>
      </c>
    </row>
    <row r="68" spans="1:3" x14ac:dyDescent="0.2">
      <c r="A68">
        <v>20190227</v>
      </c>
      <c r="B68" s="2" t="s">
        <v>1655</v>
      </c>
      <c r="C68" t="s">
        <v>10</v>
      </c>
    </row>
    <row r="69" spans="1:3" x14ac:dyDescent="0.2">
      <c r="A69">
        <v>20190227</v>
      </c>
      <c r="B69" s="2" t="s">
        <v>1656</v>
      </c>
      <c r="C69" t="s">
        <v>10</v>
      </c>
    </row>
    <row r="70" spans="1:3" x14ac:dyDescent="0.2">
      <c r="A70">
        <v>20190227</v>
      </c>
      <c r="B70" s="2" t="s">
        <v>1634</v>
      </c>
      <c r="C70" t="s">
        <v>10</v>
      </c>
    </row>
    <row r="71" spans="1:3" x14ac:dyDescent="0.2">
      <c r="A71">
        <v>20190227</v>
      </c>
      <c r="B71" s="2" t="s">
        <v>1657</v>
      </c>
      <c r="C71" t="s">
        <v>10</v>
      </c>
    </row>
    <row r="72" spans="1:3" x14ac:dyDescent="0.2">
      <c r="A72">
        <v>20190227</v>
      </c>
      <c r="B72" s="2" t="s">
        <v>1658</v>
      </c>
      <c r="C72" t="s">
        <v>10</v>
      </c>
    </row>
    <row r="73" spans="1:3" x14ac:dyDescent="0.2">
      <c r="A73">
        <v>20190227</v>
      </c>
      <c r="B73">
        <v>590.5</v>
      </c>
      <c r="C73" t="s">
        <v>10</v>
      </c>
    </row>
    <row r="74" spans="1:3" x14ac:dyDescent="0.2">
      <c r="A74">
        <v>20190227</v>
      </c>
      <c r="B74">
        <v>750.65</v>
      </c>
      <c r="C74" t="s">
        <v>10</v>
      </c>
    </row>
    <row r="75" spans="1:3" x14ac:dyDescent="0.2">
      <c r="A75">
        <v>20190227</v>
      </c>
      <c r="B75" s="2" t="s">
        <v>1659</v>
      </c>
      <c r="C75" t="s">
        <v>10</v>
      </c>
    </row>
    <row r="76" spans="1:3" x14ac:dyDescent="0.2">
      <c r="A76">
        <v>20190227</v>
      </c>
      <c r="B76" s="2" t="s">
        <v>1660</v>
      </c>
      <c r="C76" t="s">
        <v>10</v>
      </c>
    </row>
    <row r="77" spans="1:3" x14ac:dyDescent="0.2">
      <c r="A77">
        <v>20190227</v>
      </c>
      <c r="B77" s="2" t="s">
        <v>1660</v>
      </c>
      <c r="C77" t="s">
        <v>10</v>
      </c>
    </row>
    <row r="78" spans="1:3" x14ac:dyDescent="0.2">
      <c r="A78">
        <v>20190227</v>
      </c>
      <c r="B78" s="2" t="s">
        <v>1661</v>
      </c>
      <c r="C78" t="s">
        <v>10</v>
      </c>
    </row>
    <row r="79" spans="1:3" x14ac:dyDescent="0.2">
      <c r="A79">
        <v>20190227</v>
      </c>
      <c r="B79" s="2" t="s">
        <v>1662</v>
      </c>
      <c r="C79" t="s">
        <v>10</v>
      </c>
    </row>
    <row r="80" spans="1:3" x14ac:dyDescent="0.2">
      <c r="A80">
        <v>20190227</v>
      </c>
      <c r="B80" s="2" t="s">
        <v>1662</v>
      </c>
      <c r="C80" t="s">
        <v>10</v>
      </c>
    </row>
    <row r="81" spans="1:3" x14ac:dyDescent="0.2">
      <c r="A81">
        <v>20190227</v>
      </c>
      <c r="B81" s="2" t="s">
        <v>1663</v>
      </c>
      <c r="C81" t="s">
        <v>10</v>
      </c>
    </row>
    <row r="82" spans="1:3" x14ac:dyDescent="0.2">
      <c r="A82">
        <v>20190227</v>
      </c>
      <c r="B82" s="2" t="s">
        <v>1664</v>
      </c>
      <c r="C82" t="s">
        <v>10</v>
      </c>
    </row>
    <row r="83" spans="1:3" x14ac:dyDescent="0.2">
      <c r="A83">
        <v>20190227</v>
      </c>
      <c r="B83">
        <v>630.58333333333303</v>
      </c>
      <c r="C83" t="s">
        <v>10</v>
      </c>
    </row>
    <row r="84" spans="1:3" x14ac:dyDescent="0.2">
      <c r="A84">
        <v>20190227</v>
      </c>
      <c r="B84" s="2" t="s">
        <v>1665</v>
      </c>
      <c r="C84" t="s">
        <v>10</v>
      </c>
    </row>
    <row r="85" spans="1:3" x14ac:dyDescent="0.2">
      <c r="A85">
        <v>20190227</v>
      </c>
      <c r="B85" s="2" t="s">
        <v>1666</v>
      </c>
      <c r="C85" t="s">
        <v>10</v>
      </c>
    </row>
    <row r="86" spans="1:3" x14ac:dyDescent="0.2">
      <c r="A86">
        <v>20190227</v>
      </c>
      <c r="B86" s="2" t="s">
        <v>1667</v>
      </c>
      <c r="C86" t="s">
        <v>10</v>
      </c>
    </row>
    <row r="87" spans="1:3" x14ac:dyDescent="0.2">
      <c r="A87">
        <v>20190227</v>
      </c>
      <c r="B87" s="2" t="s">
        <v>1668</v>
      </c>
      <c r="C87" t="s">
        <v>10</v>
      </c>
    </row>
    <row r="88" spans="1:3" x14ac:dyDescent="0.2">
      <c r="A88">
        <v>20190227</v>
      </c>
      <c r="B88" s="2" t="s">
        <v>1669</v>
      </c>
      <c r="C88" t="s">
        <v>10</v>
      </c>
    </row>
    <row r="89" spans="1:3" x14ac:dyDescent="0.2">
      <c r="A89">
        <v>20190227</v>
      </c>
      <c r="B89" s="2" t="s">
        <v>1670</v>
      </c>
      <c r="C89" t="s">
        <v>10</v>
      </c>
    </row>
    <row r="90" spans="1:3" x14ac:dyDescent="0.2">
      <c r="A90">
        <v>20190227</v>
      </c>
      <c r="B90" s="2" t="s">
        <v>1671</v>
      </c>
      <c r="C90" t="s">
        <v>10</v>
      </c>
    </row>
    <row r="91" spans="1:3" x14ac:dyDescent="0.2">
      <c r="A91">
        <v>20190227</v>
      </c>
      <c r="B91" s="2" t="s">
        <v>1672</v>
      </c>
      <c r="C91" t="s">
        <v>10</v>
      </c>
    </row>
    <row r="92" spans="1:3" x14ac:dyDescent="0.2">
      <c r="A92">
        <v>20190227</v>
      </c>
      <c r="B92" s="2" t="s">
        <v>1673</v>
      </c>
      <c r="C92" t="s">
        <v>10</v>
      </c>
    </row>
    <row r="93" spans="1:3" x14ac:dyDescent="0.2">
      <c r="A93">
        <v>20190227</v>
      </c>
      <c r="B93" s="2" t="s">
        <v>1674</v>
      </c>
      <c r="C93" t="s">
        <v>10</v>
      </c>
    </row>
    <row r="94" spans="1:3" x14ac:dyDescent="0.2">
      <c r="A94">
        <v>20190227</v>
      </c>
      <c r="B94" s="2" t="s">
        <v>1675</v>
      </c>
      <c r="C94" t="s">
        <v>10</v>
      </c>
    </row>
    <row r="95" spans="1:3" x14ac:dyDescent="0.2">
      <c r="A95">
        <v>20190227</v>
      </c>
      <c r="B95" s="2" t="s">
        <v>1676</v>
      </c>
      <c r="C95" t="s">
        <v>10</v>
      </c>
    </row>
    <row r="96" spans="1:3" x14ac:dyDescent="0.2">
      <c r="A96">
        <v>20190227</v>
      </c>
      <c r="B96">
        <v>810.75</v>
      </c>
      <c r="C96" t="s">
        <v>10</v>
      </c>
    </row>
    <row r="97" spans="1:3" x14ac:dyDescent="0.2">
      <c r="A97">
        <v>20190227</v>
      </c>
      <c r="B97" s="2" t="s">
        <v>1677</v>
      </c>
      <c r="C97" t="s">
        <v>10</v>
      </c>
    </row>
    <row r="98" spans="1:3" x14ac:dyDescent="0.2">
      <c r="A98">
        <v>20190227</v>
      </c>
      <c r="B98" s="2" t="s">
        <v>1678</v>
      </c>
      <c r="C98" t="s">
        <v>10</v>
      </c>
    </row>
    <row r="99" spans="1:3" x14ac:dyDescent="0.2">
      <c r="A99">
        <v>20190227</v>
      </c>
      <c r="B99" s="2" t="s">
        <v>1679</v>
      </c>
      <c r="C99" t="s">
        <v>10</v>
      </c>
    </row>
    <row r="100" spans="1:3" x14ac:dyDescent="0.2">
      <c r="A100">
        <v>20190227</v>
      </c>
      <c r="B100" s="2" t="s">
        <v>1680</v>
      </c>
      <c r="C100" t="s">
        <v>10</v>
      </c>
    </row>
    <row r="101" spans="1:3" x14ac:dyDescent="0.2">
      <c r="A101">
        <v>20190227</v>
      </c>
      <c r="B101" s="2" t="s">
        <v>1680</v>
      </c>
      <c r="C101" t="s">
        <v>10</v>
      </c>
    </row>
    <row r="102" spans="1:3" x14ac:dyDescent="0.2">
      <c r="A102">
        <v>20190227</v>
      </c>
      <c r="B102">
        <v>880.8</v>
      </c>
      <c r="C102" t="s">
        <v>10</v>
      </c>
    </row>
    <row r="103" spans="1:3" x14ac:dyDescent="0.2">
      <c r="A103">
        <v>20190227</v>
      </c>
      <c r="B103" s="2" t="s">
        <v>1681</v>
      </c>
      <c r="C103" t="s">
        <v>10</v>
      </c>
    </row>
    <row r="104" spans="1:3" x14ac:dyDescent="0.2">
      <c r="A104">
        <v>20190227</v>
      </c>
      <c r="B104" s="2" t="s">
        <v>1682</v>
      </c>
      <c r="C104" t="s">
        <v>10</v>
      </c>
    </row>
    <row r="105" spans="1:3" x14ac:dyDescent="0.2">
      <c r="A105">
        <v>20190227</v>
      </c>
      <c r="B105" s="2" t="s">
        <v>1683</v>
      </c>
      <c r="C105" t="s">
        <v>10</v>
      </c>
    </row>
    <row r="106" spans="1:3" x14ac:dyDescent="0.2">
      <c r="A106">
        <v>20190227</v>
      </c>
      <c r="B106" s="2" t="s">
        <v>1684</v>
      </c>
      <c r="C106" t="s">
        <v>10</v>
      </c>
    </row>
    <row r="107" spans="1:3" x14ac:dyDescent="0.2">
      <c r="A107">
        <v>20190227</v>
      </c>
      <c r="B107" s="2" t="s">
        <v>1685</v>
      </c>
      <c r="C107" t="s">
        <v>10</v>
      </c>
    </row>
    <row r="108" spans="1:3" x14ac:dyDescent="0.2">
      <c r="A108">
        <v>20190227</v>
      </c>
      <c r="B108" s="2" t="s">
        <v>1686</v>
      </c>
      <c r="C108" t="s">
        <v>10</v>
      </c>
    </row>
    <row r="109" spans="1:3" x14ac:dyDescent="0.2">
      <c r="A109">
        <v>20190227</v>
      </c>
      <c r="B109">
        <v>810.75</v>
      </c>
      <c r="C109" t="s">
        <v>10</v>
      </c>
    </row>
    <row r="110" spans="1:3" x14ac:dyDescent="0.2">
      <c r="A110">
        <v>20190227</v>
      </c>
      <c r="B110" s="2" t="s">
        <v>1687</v>
      </c>
      <c r="C110" t="s">
        <v>10</v>
      </c>
    </row>
    <row r="111" spans="1:3" x14ac:dyDescent="0.2">
      <c r="A111">
        <v>20190227</v>
      </c>
      <c r="B111" s="2" t="s">
        <v>1666</v>
      </c>
      <c r="C111" t="s">
        <v>10</v>
      </c>
    </row>
    <row r="112" spans="1:3" x14ac:dyDescent="0.2">
      <c r="A112">
        <v>20190227</v>
      </c>
      <c r="B112" s="2" t="s">
        <v>1688</v>
      </c>
      <c r="C112" t="s">
        <v>10</v>
      </c>
    </row>
    <row r="113" spans="1:3" x14ac:dyDescent="0.2">
      <c r="A113">
        <v>20190227</v>
      </c>
      <c r="B113" s="2" t="s">
        <v>1688</v>
      </c>
      <c r="C113" t="s">
        <v>10</v>
      </c>
    </row>
    <row r="114" spans="1:3" x14ac:dyDescent="0.2">
      <c r="A114">
        <v>20190227</v>
      </c>
      <c r="B114" s="2" t="s">
        <v>1689</v>
      </c>
      <c r="C114" t="s">
        <v>10</v>
      </c>
    </row>
    <row r="115" spans="1:3" x14ac:dyDescent="0.2">
      <c r="A115">
        <v>20190227</v>
      </c>
      <c r="B115" s="2" t="s">
        <v>1667</v>
      </c>
      <c r="C115" t="s">
        <v>10</v>
      </c>
    </row>
    <row r="116" spans="1:3" x14ac:dyDescent="0.2">
      <c r="A116">
        <v>20190227</v>
      </c>
      <c r="B116" s="2" t="s">
        <v>1690</v>
      </c>
      <c r="C116" t="s">
        <v>10</v>
      </c>
    </row>
    <row r="117" spans="1:3" x14ac:dyDescent="0.2">
      <c r="A117">
        <v>20190227</v>
      </c>
      <c r="B117" s="2" t="s">
        <v>1691</v>
      </c>
      <c r="C117" t="s">
        <v>10</v>
      </c>
    </row>
    <row r="118" spans="1:3" x14ac:dyDescent="0.2">
      <c r="A118">
        <v>20190227</v>
      </c>
      <c r="B118" s="2" t="s">
        <v>1692</v>
      </c>
      <c r="C118" t="s">
        <v>10</v>
      </c>
    </row>
    <row r="119" spans="1:3" x14ac:dyDescent="0.2">
      <c r="A119">
        <v>20190227</v>
      </c>
      <c r="B119" s="2" t="s">
        <v>1693</v>
      </c>
      <c r="C119" t="s">
        <v>10</v>
      </c>
    </row>
    <row r="120" spans="1:3" x14ac:dyDescent="0.2">
      <c r="A120">
        <v>20190227</v>
      </c>
      <c r="B120" s="2" t="s">
        <v>1694</v>
      </c>
      <c r="C120" t="s">
        <v>10</v>
      </c>
    </row>
    <row r="121" spans="1:3" x14ac:dyDescent="0.2">
      <c r="A121">
        <v>20190227</v>
      </c>
      <c r="B121" s="2" t="s">
        <v>1695</v>
      </c>
      <c r="C121" t="s">
        <v>10</v>
      </c>
    </row>
    <row r="122" spans="1:3" x14ac:dyDescent="0.2">
      <c r="A122">
        <v>20190227</v>
      </c>
      <c r="B122" s="2" t="s">
        <v>1696</v>
      </c>
      <c r="C122" t="s">
        <v>10</v>
      </c>
    </row>
    <row r="123" spans="1:3" x14ac:dyDescent="0.2">
      <c r="A123">
        <v>20190227</v>
      </c>
      <c r="B123" s="2" t="s">
        <v>1697</v>
      </c>
      <c r="C123" t="s">
        <v>10</v>
      </c>
    </row>
    <row r="124" spans="1:3" x14ac:dyDescent="0.2">
      <c r="A124">
        <v>20190227</v>
      </c>
      <c r="B124">
        <v>642.29999999999995</v>
      </c>
      <c r="C124" t="s">
        <v>10</v>
      </c>
    </row>
    <row r="125" spans="1:3" x14ac:dyDescent="0.2">
      <c r="A125">
        <v>20190227</v>
      </c>
      <c r="B125">
        <v>642.29999999999995</v>
      </c>
      <c r="C125" t="s">
        <v>10</v>
      </c>
    </row>
    <row r="126" spans="1:3" x14ac:dyDescent="0.2">
      <c r="A126">
        <v>20190227</v>
      </c>
      <c r="B126" s="2" t="s">
        <v>1698</v>
      </c>
      <c r="C126" t="s">
        <v>10</v>
      </c>
    </row>
    <row r="127" spans="1:3" x14ac:dyDescent="0.2">
      <c r="A127">
        <v>20190227</v>
      </c>
      <c r="B127">
        <v>786.55</v>
      </c>
      <c r="C127" t="s">
        <v>10</v>
      </c>
    </row>
    <row r="128" spans="1:3" x14ac:dyDescent="0.2">
      <c r="A128">
        <v>20190227</v>
      </c>
      <c r="B128" s="2" t="s">
        <v>1699</v>
      </c>
      <c r="C128" t="s">
        <v>10</v>
      </c>
    </row>
    <row r="129" spans="1:3" x14ac:dyDescent="0.2">
      <c r="A129">
        <v>20190227</v>
      </c>
      <c r="B129" s="2" t="s">
        <v>1700</v>
      </c>
      <c r="C129" t="s">
        <v>10</v>
      </c>
    </row>
    <row r="130" spans="1:3" x14ac:dyDescent="0.2">
      <c r="A130">
        <v>20190227</v>
      </c>
      <c r="B130" s="2" t="s">
        <v>1701</v>
      </c>
      <c r="C130" t="s">
        <v>10</v>
      </c>
    </row>
    <row r="131" spans="1:3" x14ac:dyDescent="0.2">
      <c r="A131">
        <v>20190227</v>
      </c>
      <c r="B131" s="2" t="s">
        <v>1702</v>
      </c>
      <c r="C131" t="s">
        <v>10</v>
      </c>
    </row>
    <row r="132" spans="1:3" x14ac:dyDescent="0.2">
      <c r="A132">
        <v>20190227</v>
      </c>
      <c r="B132" s="2" t="s">
        <v>1703</v>
      </c>
      <c r="C132" t="s">
        <v>10</v>
      </c>
    </row>
    <row r="133" spans="1:3" x14ac:dyDescent="0.2">
      <c r="A133">
        <v>20190227</v>
      </c>
      <c r="B133" s="2" t="s">
        <v>1704</v>
      </c>
      <c r="C133" t="s">
        <v>10</v>
      </c>
    </row>
    <row r="134" spans="1:3" x14ac:dyDescent="0.2">
      <c r="A134">
        <v>20190227</v>
      </c>
      <c r="B134" s="2" t="s">
        <v>1705</v>
      </c>
      <c r="C134" t="s">
        <v>10</v>
      </c>
    </row>
    <row r="135" spans="1:3" x14ac:dyDescent="0.2">
      <c r="A135">
        <v>20190227</v>
      </c>
      <c r="B135" s="2" t="s">
        <v>1705</v>
      </c>
      <c r="C135" t="s">
        <v>10</v>
      </c>
    </row>
    <row r="136" spans="1:3" x14ac:dyDescent="0.2">
      <c r="A136">
        <v>20190227</v>
      </c>
      <c r="B136">
        <v>701.2</v>
      </c>
      <c r="C136" t="s">
        <v>10</v>
      </c>
    </row>
    <row r="137" spans="1:3" x14ac:dyDescent="0.2">
      <c r="A137">
        <v>20190227</v>
      </c>
      <c r="B137" s="2" t="s">
        <v>1706</v>
      </c>
      <c r="C137" t="s">
        <v>10</v>
      </c>
    </row>
    <row r="138" spans="1:3" x14ac:dyDescent="0.2">
      <c r="A138">
        <v>20190227</v>
      </c>
      <c r="B138" s="2" t="s">
        <v>1707</v>
      </c>
      <c r="C138" t="s">
        <v>10</v>
      </c>
    </row>
    <row r="139" spans="1:3" x14ac:dyDescent="0.2">
      <c r="A139">
        <v>20190227</v>
      </c>
      <c r="B139" s="2" t="s">
        <v>1708</v>
      </c>
      <c r="C139" t="s">
        <v>10</v>
      </c>
    </row>
    <row r="140" spans="1:3" x14ac:dyDescent="0.2">
      <c r="A140">
        <v>20190227</v>
      </c>
      <c r="B140" s="2" t="s">
        <v>1709</v>
      </c>
      <c r="C140" t="s">
        <v>10</v>
      </c>
    </row>
    <row r="141" spans="1:3" x14ac:dyDescent="0.2">
      <c r="A141">
        <v>20190227</v>
      </c>
      <c r="B141" s="2" t="s">
        <v>1710</v>
      </c>
      <c r="C141" t="s">
        <v>10</v>
      </c>
    </row>
    <row r="142" spans="1:3" x14ac:dyDescent="0.2">
      <c r="A142">
        <v>20190227</v>
      </c>
      <c r="B142" s="2" t="s">
        <v>1711</v>
      </c>
      <c r="C142" t="s">
        <v>10</v>
      </c>
    </row>
    <row r="143" spans="1:3" x14ac:dyDescent="0.2">
      <c r="A143">
        <v>20190227</v>
      </c>
      <c r="B143" s="2" t="s">
        <v>1712</v>
      </c>
      <c r="C143" t="s">
        <v>10</v>
      </c>
    </row>
    <row r="144" spans="1:3" x14ac:dyDescent="0.2">
      <c r="A144">
        <v>20190227</v>
      </c>
      <c r="B144" s="2" t="s">
        <v>1713</v>
      </c>
      <c r="C144" t="s">
        <v>10</v>
      </c>
    </row>
    <row r="145" spans="1:3" x14ac:dyDescent="0.2">
      <c r="A145">
        <v>20190227</v>
      </c>
      <c r="B145" s="2" t="s">
        <v>1714</v>
      </c>
      <c r="C145" t="s">
        <v>10</v>
      </c>
    </row>
    <row r="146" spans="1:3" x14ac:dyDescent="0.2">
      <c r="A146">
        <v>20190227</v>
      </c>
      <c r="B146" s="2" t="s">
        <v>1715</v>
      </c>
      <c r="C146" t="s">
        <v>10</v>
      </c>
    </row>
    <row r="147" spans="1:3" x14ac:dyDescent="0.2">
      <c r="A147">
        <v>20190227</v>
      </c>
      <c r="B147" s="2" t="s">
        <v>1716</v>
      </c>
      <c r="C147" t="s">
        <v>10</v>
      </c>
    </row>
    <row r="148" spans="1:3" x14ac:dyDescent="0.2">
      <c r="A148">
        <v>20190227</v>
      </c>
      <c r="B148" s="2" t="s">
        <v>1717</v>
      </c>
      <c r="C148" t="s">
        <v>10</v>
      </c>
    </row>
    <row r="149" spans="1:3" x14ac:dyDescent="0.2">
      <c r="A149">
        <v>20190227</v>
      </c>
      <c r="B149" s="2" t="s">
        <v>1717</v>
      </c>
      <c r="C149" t="s">
        <v>10</v>
      </c>
    </row>
    <row r="150" spans="1:3" x14ac:dyDescent="0.2">
      <c r="A150">
        <v>20190227</v>
      </c>
      <c r="B150" s="2" t="s">
        <v>1718</v>
      </c>
      <c r="C150" t="s">
        <v>10</v>
      </c>
    </row>
    <row r="151" spans="1:3" x14ac:dyDescent="0.2">
      <c r="A151">
        <v>20190227</v>
      </c>
      <c r="B151" s="2" t="s">
        <v>1718</v>
      </c>
      <c r="C151" t="s">
        <v>10</v>
      </c>
    </row>
    <row r="152" spans="1:3" x14ac:dyDescent="0.2">
      <c r="A152">
        <v>20190227</v>
      </c>
      <c r="B152" s="2" t="s">
        <v>1719</v>
      </c>
      <c r="C152" t="s">
        <v>10</v>
      </c>
    </row>
    <row r="153" spans="1:3" x14ac:dyDescent="0.2">
      <c r="A153">
        <v>20190227</v>
      </c>
      <c r="B153" s="2" t="s">
        <v>1720</v>
      </c>
      <c r="C153" t="s">
        <v>10</v>
      </c>
    </row>
    <row r="154" spans="1:3" x14ac:dyDescent="0.2">
      <c r="A154">
        <v>20190227</v>
      </c>
      <c r="B154" s="2" t="s">
        <v>1721</v>
      </c>
      <c r="C154" t="s">
        <v>10</v>
      </c>
    </row>
    <row r="155" spans="1:3" x14ac:dyDescent="0.2">
      <c r="A155">
        <v>20190227</v>
      </c>
      <c r="B155" s="2" t="s">
        <v>1722</v>
      </c>
      <c r="C155" t="s">
        <v>10</v>
      </c>
    </row>
    <row r="156" spans="1:3" x14ac:dyDescent="0.2">
      <c r="A156">
        <v>20190227</v>
      </c>
      <c r="B156" s="2" t="s">
        <v>1723</v>
      </c>
      <c r="C156" t="s">
        <v>10</v>
      </c>
    </row>
    <row r="157" spans="1:3" x14ac:dyDescent="0.2">
      <c r="A157">
        <v>20190227</v>
      </c>
      <c r="B157" s="2" t="s">
        <v>1724</v>
      </c>
      <c r="C157" t="s">
        <v>10</v>
      </c>
    </row>
    <row r="158" spans="1:3" x14ac:dyDescent="0.2">
      <c r="A158">
        <v>20190227</v>
      </c>
      <c r="B158" s="2" t="s">
        <v>1725</v>
      </c>
      <c r="C158" t="s">
        <v>10</v>
      </c>
    </row>
    <row r="159" spans="1:3" x14ac:dyDescent="0.2">
      <c r="A159">
        <v>20190227</v>
      </c>
      <c r="B159" s="2" t="s">
        <v>1726</v>
      </c>
      <c r="C159" t="s">
        <v>10</v>
      </c>
    </row>
    <row r="160" spans="1:3" x14ac:dyDescent="0.2">
      <c r="A160">
        <v>20190227</v>
      </c>
      <c r="C160" t="s">
        <v>10</v>
      </c>
    </row>
    <row r="161" spans="1:3" x14ac:dyDescent="0.2">
      <c r="A161">
        <v>20190227</v>
      </c>
      <c r="B161" s="2" t="s">
        <v>1727</v>
      </c>
      <c r="C161" t="s">
        <v>10</v>
      </c>
    </row>
    <row r="162" spans="1:3" x14ac:dyDescent="0.2">
      <c r="A162">
        <v>20190227</v>
      </c>
      <c r="B162" s="2" t="s">
        <v>1728</v>
      </c>
      <c r="C162" t="s">
        <v>10</v>
      </c>
    </row>
    <row r="163" spans="1:3" x14ac:dyDescent="0.2">
      <c r="A163">
        <v>20190227</v>
      </c>
      <c r="B163">
        <v>646.20000000000005</v>
      </c>
      <c r="C163" t="s">
        <v>10</v>
      </c>
    </row>
    <row r="164" spans="1:3" x14ac:dyDescent="0.2">
      <c r="A164">
        <v>20190227</v>
      </c>
      <c r="B164">
        <v>646.20000000000005</v>
      </c>
      <c r="C164" t="s">
        <v>10</v>
      </c>
    </row>
    <row r="165" spans="1:3" x14ac:dyDescent="0.2">
      <c r="A165">
        <v>20190227</v>
      </c>
      <c r="C165" t="s">
        <v>10</v>
      </c>
    </row>
    <row r="166" spans="1:3" x14ac:dyDescent="0.2">
      <c r="A166">
        <v>20190227</v>
      </c>
      <c r="B166" s="2" t="s">
        <v>1729</v>
      </c>
      <c r="C166" t="s">
        <v>10</v>
      </c>
    </row>
    <row r="167" spans="1:3" x14ac:dyDescent="0.2">
      <c r="A167">
        <v>20190227</v>
      </c>
      <c r="B167" s="2" t="s">
        <v>1730</v>
      </c>
      <c r="C167" t="s">
        <v>10</v>
      </c>
    </row>
    <row r="168" spans="1:3" x14ac:dyDescent="0.2">
      <c r="A168">
        <v>20190227</v>
      </c>
      <c r="B168">
        <v>676.2</v>
      </c>
      <c r="C168" t="s">
        <v>10</v>
      </c>
    </row>
    <row r="169" spans="1:3" x14ac:dyDescent="0.2">
      <c r="A169">
        <v>20190227</v>
      </c>
      <c r="B169" s="2" t="s">
        <v>1731</v>
      </c>
      <c r="C169" t="s">
        <v>10</v>
      </c>
    </row>
    <row r="170" spans="1:3" x14ac:dyDescent="0.2">
      <c r="A170">
        <v>20190227</v>
      </c>
      <c r="B170" s="2" t="s">
        <v>1732</v>
      </c>
      <c r="C170" t="s">
        <v>10</v>
      </c>
    </row>
    <row r="171" spans="1:3" x14ac:dyDescent="0.2">
      <c r="A171">
        <v>20190227</v>
      </c>
      <c r="B171" s="2" t="s">
        <v>1733</v>
      </c>
      <c r="C171" t="s">
        <v>10</v>
      </c>
    </row>
    <row r="172" spans="1:3" x14ac:dyDescent="0.2">
      <c r="A172">
        <v>20190227</v>
      </c>
      <c r="B172" s="2" t="s">
        <v>1734</v>
      </c>
      <c r="C172" t="s">
        <v>10</v>
      </c>
    </row>
    <row r="173" spans="1:3" x14ac:dyDescent="0.2">
      <c r="A173">
        <v>20190227</v>
      </c>
      <c r="B173" s="2" t="s">
        <v>1735</v>
      </c>
      <c r="C173" t="s">
        <v>10</v>
      </c>
    </row>
    <row r="174" spans="1:3" x14ac:dyDescent="0.2">
      <c r="A174">
        <v>20190227</v>
      </c>
      <c r="B174" s="2" t="s">
        <v>1736</v>
      </c>
      <c r="C174" t="s">
        <v>10</v>
      </c>
    </row>
    <row r="175" spans="1:3" x14ac:dyDescent="0.2">
      <c r="A175">
        <v>20190227</v>
      </c>
      <c r="B175" s="2" t="s">
        <v>1737</v>
      </c>
      <c r="C175" t="s">
        <v>10</v>
      </c>
    </row>
    <row r="176" spans="1:3" x14ac:dyDescent="0.2">
      <c r="A176">
        <v>20190227</v>
      </c>
      <c r="B176" s="2" t="s">
        <v>1738</v>
      </c>
      <c r="C176" t="s">
        <v>10</v>
      </c>
    </row>
    <row r="177" spans="1:3" x14ac:dyDescent="0.2">
      <c r="A177">
        <v>20190227</v>
      </c>
      <c r="B177" s="2" t="s">
        <v>1739</v>
      </c>
      <c r="C177" t="s">
        <v>10</v>
      </c>
    </row>
    <row r="178" spans="1:3" x14ac:dyDescent="0.2">
      <c r="A178">
        <v>20190227</v>
      </c>
      <c r="B178">
        <v>660.83333333333303</v>
      </c>
      <c r="C178" t="s">
        <v>10</v>
      </c>
    </row>
    <row r="179" spans="1:3" x14ac:dyDescent="0.2">
      <c r="A179">
        <v>20190227</v>
      </c>
      <c r="B179">
        <v>530.71666666666601</v>
      </c>
      <c r="C179" t="s">
        <v>10</v>
      </c>
    </row>
    <row r="180" spans="1:3" x14ac:dyDescent="0.2">
      <c r="A180">
        <v>20190227</v>
      </c>
      <c r="B180" s="2" t="s">
        <v>1740</v>
      </c>
      <c r="C180" t="s">
        <v>10</v>
      </c>
    </row>
    <row r="181" spans="1:3" x14ac:dyDescent="0.2">
      <c r="A181">
        <v>20190227</v>
      </c>
      <c r="B181" s="2" t="s">
        <v>1741</v>
      </c>
      <c r="C181" t="s">
        <v>10</v>
      </c>
    </row>
    <row r="182" spans="1:3" x14ac:dyDescent="0.2">
      <c r="A182">
        <v>20190227</v>
      </c>
      <c r="B182" s="2" t="s">
        <v>1742</v>
      </c>
      <c r="C182" t="s">
        <v>10</v>
      </c>
    </row>
    <row r="183" spans="1:3" x14ac:dyDescent="0.2">
      <c r="A183">
        <v>20190227</v>
      </c>
      <c r="B183" s="2" t="s">
        <v>1743</v>
      </c>
      <c r="C183" t="s">
        <v>10</v>
      </c>
    </row>
    <row r="184" spans="1:3" x14ac:dyDescent="0.2">
      <c r="A184">
        <v>20190227</v>
      </c>
      <c r="B184" s="2" t="s">
        <v>1744</v>
      </c>
      <c r="C184" t="s">
        <v>10</v>
      </c>
    </row>
    <row r="185" spans="1:3" x14ac:dyDescent="0.2">
      <c r="A185">
        <v>20190227</v>
      </c>
      <c r="B185">
        <v>745.5</v>
      </c>
      <c r="C185" t="s">
        <v>10</v>
      </c>
    </row>
    <row r="186" spans="1:3" x14ac:dyDescent="0.2">
      <c r="A186">
        <v>20190227</v>
      </c>
      <c r="B186">
        <v>605.38333333333298</v>
      </c>
      <c r="C186" t="s">
        <v>10</v>
      </c>
    </row>
    <row r="187" spans="1:3" x14ac:dyDescent="0.2">
      <c r="A187">
        <v>20190227</v>
      </c>
      <c r="B187" s="2" t="s">
        <v>1745</v>
      </c>
      <c r="C187" t="s">
        <v>10</v>
      </c>
    </row>
    <row r="188" spans="1:3" x14ac:dyDescent="0.2">
      <c r="A188">
        <v>20190227</v>
      </c>
      <c r="B188" s="2" t="s">
        <v>1746</v>
      </c>
      <c r="C188" t="s">
        <v>10</v>
      </c>
    </row>
    <row r="189" spans="1:3" x14ac:dyDescent="0.2">
      <c r="A189">
        <v>20190227</v>
      </c>
      <c r="B189" s="2" t="s">
        <v>1747</v>
      </c>
      <c r="C189" t="s">
        <v>10</v>
      </c>
    </row>
    <row r="190" spans="1:3" x14ac:dyDescent="0.2">
      <c r="A190">
        <v>20190227</v>
      </c>
      <c r="B190" s="2" t="s">
        <v>1748</v>
      </c>
      <c r="C190" t="s">
        <v>10</v>
      </c>
    </row>
    <row r="191" spans="1:3" x14ac:dyDescent="0.2">
      <c r="A191">
        <v>20190227</v>
      </c>
      <c r="B191" s="2" t="s">
        <v>1749</v>
      </c>
      <c r="C191" t="s">
        <v>10</v>
      </c>
    </row>
    <row r="192" spans="1:3" x14ac:dyDescent="0.2">
      <c r="A192">
        <v>20190227</v>
      </c>
      <c r="B192" s="2" t="s">
        <v>1750</v>
      </c>
      <c r="C192" t="s">
        <v>10</v>
      </c>
    </row>
    <row r="193" spans="1:3" x14ac:dyDescent="0.2">
      <c r="A193">
        <v>20190227</v>
      </c>
      <c r="B193" s="2" t="s">
        <v>1751</v>
      </c>
      <c r="C193" t="s">
        <v>10</v>
      </c>
    </row>
    <row r="194" spans="1:3" x14ac:dyDescent="0.2">
      <c r="A194">
        <v>20190227</v>
      </c>
      <c r="B194" s="2" t="s">
        <v>1752</v>
      </c>
      <c r="C194" t="s">
        <v>10</v>
      </c>
    </row>
    <row r="195" spans="1:3" x14ac:dyDescent="0.2">
      <c r="A195">
        <v>20190227</v>
      </c>
      <c r="B195" s="2" t="s">
        <v>1752</v>
      </c>
      <c r="C195" t="s">
        <v>10</v>
      </c>
    </row>
    <row r="196" spans="1:3" x14ac:dyDescent="0.2">
      <c r="A196">
        <v>20190227</v>
      </c>
      <c r="B196" s="2" t="s">
        <v>1753</v>
      </c>
      <c r="C196" t="s">
        <v>10</v>
      </c>
    </row>
    <row r="197" spans="1:3" x14ac:dyDescent="0.2">
      <c r="A197">
        <v>20190227</v>
      </c>
      <c r="B197" s="2" t="s">
        <v>1754</v>
      </c>
      <c r="C197" t="s">
        <v>10</v>
      </c>
    </row>
    <row r="198" spans="1:3" x14ac:dyDescent="0.2">
      <c r="A198">
        <v>20190227</v>
      </c>
      <c r="B198" s="2" t="s">
        <v>1755</v>
      </c>
      <c r="C198" t="s">
        <v>10</v>
      </c>
    </row>
    <row r="199" spans="1:3" x14ac:dyDescent="0.2">
      <c r="A199">
        <v>20190227</v>
      </c>
      <c r="B199" s="2" t="s">
        <v>1753</v>
      </c>
      <c r="C199" t="s">
        <v>10</v>
      </c>
    </row>
    <row r="200" spans="1:3" x14ac:dyDescent="0.2">
      <c r="A200">
        <v>20190227</v>
      </c>
      <c r="B200" s="2" t="s">
        <v>1756</v>
      </c>
      <c r="C200" t="s">
        <v>10</v>
      </c>
    </row>
    <row r="201" spans="1:3" x14ac:dyDescent="0.2">
      <c r="A201">
        <v>20190227</v>
      </c>
      <c r="B201" s="2" t="s">
        <v>1757</v>
      </c>
      <c r="C201" t="s">
        <v>10</v>
      </c>
    </row>
    <row r="202" spans="1:3" x14ac:dyDescent="0.2">
      <c r="A202">
        <v>20190227</v>
      </c>
      <c r="B202" s="2" t="s">
        <v>1758</v>
      </c>
      <c r="C202" t="s">
        <v>10</v>
      </c>
    </row>
    <row r="203" spans="1:3" x14ac:dyDescent="0.2">
      <c r="A203">
        <v>20190227</v>
      </c>
      <c r="B203">
        <v>740.33333333333303</v>
      </c>
      <c r="C203" t="s">
        <v>10</v>
      </c>
    </row>
    <row r="204" spans="1:3" x14ac:dyDescent="0.2">
      <c r="A204">
        <v>20190227</v>
      </c>
      <c r="B204" s="2" t="s">
        <v>1759</v>
      </c>
      <c r="C204" t="s">
        <v>10</v>
      </c>
    </row>
    <row r="205" spans="1:3" x14ac:dyDescent="0.2">
      <c r="A205">
        <v>20190227</v>
      </c>
      <c r="B205" s="2" t="s">
        <v>1760</v>
      </c>
      <c r="C205" t="s">
        <v>10</v>
      </c>
    </row>
    <row r="206" spans="1:3" x14ac:dyDescent="0.2">
      <c r="A206">
        <v>20190227</v>
      </c>
      <c r="B206" s="2" t="s">
        <v>1761</v>
      </c>
      <c r="C206" t="s">
        <v>10</v>
      </c>
    </row>
    <row r="207" spans="1:3" x14ac:dyDescent="0.2">
      <c r="A207">
        <v>20190227</v>
      </c>
      <c r="B207">
        <v>603.11666666666702</v>
      </c>
      <c r="C207" t="s">
        <v>10</v>
      </c>
    </row>
    <row r="208" spans="1:3" x14ac:dyDescent="0.2">
      <c r="A208">
        <v>20190227</v>
      </c>
      <c r="B208" s="2" t="s">
        <v>1762</v>
      </c>
      <c r="C208" t="s">
        <v>10</v>
      </c>
    </row>
    <row r="209" spans="1:3" x14ac:dyDescent="0.2">
      <c r="A209">
        <v>20190227</v>
      </c>
      <c r="B209" s="2" t="s">
        <v>1763</v>
      </c>
      <c r="C209" t="s">
        <v>10</v>
      </c>
    </row>
    <row r="210" spans="1:3" x14ac:dyDescent="0.2">
      <c r="A210">
        <v>20190227</v>
      </c>
      <c r="B210">
        <v>623.29999999999995</v>
      </c>
      <c r="C210" t="s">
        <v>10</v>
      </c>
    </row>
    <row r="211" spans="1:3" x14ac:dyDescent="0.2">
      <c r="A211">
        <v>20190227</v>
      </c>
      <c r="B211">
        <v>623.29999999999995</v>
      </c>
      <c r="C211" t="s">
        <v>10</v>
      </c>
    </row>
    <row r="212" spans="1:3" x14ac:dyDescent="0.2">
      <c r="A212">
        <v>20190227</v>
      </c>
      <c r="B212">
        <v>723.38333333333298</v>
      </c>
      <c r="C212" t="s">
        <v>10</v>
      </c>
    </row>
    <row r="213" spans="1:3" x14ac:dyDescent="0.2">
      <c r="A213">
        <v>20190227</v>
      </c>
      <c r="B213" s="2" t="s">
        <v>1764</v>
      </c>
      <c r="C213" t="s">
        <v>10</v>
      </c>
    </row>
    <row r="214" spans="1:3" x14ac:dyDescent="0.2">
      <c r="A214">
        <v>20190227</v>
      </c>
      <c r="B214" s="2" t="s">
        <v>1765</v>
      </c>
      <c r="C214" t="s">
        <v>10</v>
      </c>
    </row>
    <row r="215" spans="1:3" x14ac:dyDescent="0.2">
      <c r="A215">
        <v>20190227</v>
      </c>
      <c r="B215" s="2" t="s">
        <v>1766</v>
      </c>
      <c r="C215" t="s">
        <v>10</v>
      </c>
    </row>
    <row r="216" spans="1:3" x14ac:dyDescent="0.2">
      <c r="A216">
        <v>20190227</v>
      </c>
      <c r="B216" s="2" t="s">
        <v>1767</v>
      </c>
      <c r="C216" t="s">
        <v>10</v>
      </c>
    </row>
    <row r="217" spans="1:3" x14ac:dyDescent="0.2">
      <c r="A217">
        <v>20190227</v>
      </c>
      <c r="B217" s="2" t="s">
        <v>1768</v>
      </c>
      <c r="C217" t="s">
        <v>10</v>
      </c>
    </row>
    <row r="218" spans="1:3" x14ac:dyDescent="0.2">
      <c r="A218">
        <v>20190227</v>
      </c>
      <c r="B218" s="2" t="s">
        <v>1769</v>
      </c>
      <c r="C218" t="s">
        <v>10</v>
      </c>
    </row>
    <row r="219" spans="1:3" x14ac:dyDescent="0.2">
      <c r="A219">
        <v>20190227</v>
      </c>
      <c r="B219" s="2" t="s">
        <v>1770</v>
      </c>
      <c r="C219" t="s">
        <v>10</v>
      </c>
    </row>
    <row r="220" spans="1:3" x14ac:dyDescent="0.2">
      <c r="A220">
        <v>20190227</v>
      </c>
      <c r="B220" s="2" t="s">
        <v>1771</v>
      </c>
      <c r="C220" t="s">
        <v>10</v>
      </c>
    </row>
    <row r="221" spans="1:3" x14ac:dyDescent="0.2">
      <c r="A221">
        <v>20190227</v>
      </c>
      <c r="B221" s="2" t="s">
        <v>1772</v>
      </c>
      <c r="C221" t="s">
        <v>10</v>
      </c>
    </row>
    <row r="222" spans="1:3" x14ac:dyDescent="0.2">
      <c r="A222">
        <v>20190227</v>
      </c>
      <c r="B222" s="2" t="s">
        <v>1773</v>
      </c>
      <c r="C222" t="s">
        <v>10</v>
      </c>
    </row>
    <row r="223" spans="1:3" x14ac:dyDescent="0.2">
      <c r="A223">
        <v>20190227</v>
      </c>
      <c r="B223" s="2" t="s">
        <v>1774</v>
      </c>
      <c r="C223" t="s">
        <v>10</v>
      </c>
    </row>
    <row r="224" spans="1:3" x14ac:dyDescent="0.2">
      <c r="A224">
        <v>20190227</v>
      </c>
      <c r="B224" s="2" t="s">
        <v>1774</v>
      </c>
      <c r="C224" t="s">
        <v>10</v>
      </c>
    </row>
    <row r="225" spans="1:3" x14ac:dyDescent="0.2">
      <c r="A225">
        <v>20190227</v>
      </c>
      <c r="B225" s="2" t="s">
        <v>1775</v>
      </c>
      <c r="C225" t="s">
        <v>10</v>
      </c>
    </row>
    <row r="226" spans="1:3" x14ac:dyDescent="0.2">
      <c r="A226">
        <v>20190227</v>
      </c>
      <c r="B226">
        <v>670.83333333333303</v>
      </c>
      <c r="C226" t="s">
        <v>10</v>
      </c>
    </row>
    <row r="227" spans="1:3" x14ac:dyDescent="0.2">
      <c r="A227">
        <v>20190227</v>
      </c>
      <c r="B227" s="2" t="s">
        <v>1776</v>
      </c>
      <c r="C227" t="s">
        <v>10</v>
      </c>
    </row>
    <row r="228" spans="1:3" x14ac:dyDescent="0.2">
      <c r="A228">
        <v>20190227</v>
      </c>
      <c r="B228" s="2" t="s">
        <v>1776</v>
      </c>
      <c r="C228" t="s">
        <v>10</v>
      </c>
    </row>
    <row r="229" spans="1:3" x14ac:dyDescent="0.2">
      <c r="A229">
        <v>20190227</v>
      </c>
      <c r="B229" s="2" t="s">
        <v>1777</v>
      </c>
      <c r="C229" t="s">
        <v>10</v>
      </c>
    </row>
    <row r="230" spans="1:3" x14ac:dyDescent="0.2">
      <c r="A230">
        <v>20190227</v>
      </c>
      <c r="B230" s="2" t="s">
        <v>1778</v>
      </c>
      <c r="C230" t="s">
        <v>10</v>
      </c>
    </row>
    <row r="231" spans="1:3" x14ac:dyDescent="0.2">
      <c r="A231">
        <v>20190227</v>
      </c>
      <c r="B231">
        <v>795.7</v>
      </c>
      <c r="C231" t="s">
        <v>10</v>
      </c>
    </row>
    <row r="232" spans="1:3" x14ac:dyDescent="0.2">
      <c r="A232">
        <v>20190227</v>
      </c>
      <c r="B232" s="2" t="s">
        <v>1779</v>
      </c>
      <c r="C232" t="s">
        <v>10</v>
      </c>
    </row>
    <row r="233" spans="1:3" x14ac:dyDescent="0.2">
      <c r="A233">
        <v>20190227</v>
      </c>
      <c r="B233">
        <v>955.83333333333303</v>
      </c>
      <c r="C233" t="s">
        <v>10</v>
      </c>
    </row>
    <row r="234" spans="1:3" x14ac:dyDescent="0.2">
      <c r="A234">
        <v>20190227</v>
      </c>
      <c r="B234">
        <v>765.66666666666697</v>
      </c>
      <c r="C234" t="s">
        <v>10</v>
      </c>
    </row>
    <row r="235" spans="1:3" x14ac:dyDescent="0.2">
      <c r="A235">
        <v>20190227</v>
      </c>
      <c r="B235" s="2" t="s">
        <v>1780</v>
      </c>
      <c r="C235" t="s">
        <v>10</v>
      </c>
    </row>
    <row r="236" spans="1:3" x14ac:dyDescent="0.2">
      <c r="A236">
        <v>20190227</v>
      </c>
      <c r="B236" s="2" t="s">
        <v>1781</v>
      </c>
      <c r="C236" t="s">
        <v>10</v>
      </c>
    </row>
    <row r="237" spans="1:3" x14ac:dyDescent="0.2">
      <c r="A237">
        <v>20190227</v>
      </c>
      <c r="B237" s="2" t="s">
        <v>1782</v>
      </c>
      <c r="C237" t="s">
        <v>10</v>
      </c>
    </row>
    <row r="238" spans="1:3" x14ac:dyDescent="0.2">
      <c r="A238">
        <v>20190227</v>
      </c>
      <c r="B238" s="2" t="s">
        <v>1783</v>
      </c>
      <c r="C238" t="s">
        <v>10</v>
      </c>
    </row>
    <row r="239" spans="1:3" x14ac:dyDescent="0.2">
      <c r="A239">
        <v>20190227</v>
      </c>
      <c r="B239" s="2" t="s">
        <v>1783</v>
      </c>
      <c r="C239" t="s">
        <v>10</v>
      </c>
    </row>
    <row r="240" spans="1:3" x14ac:dyDescent="0.2">
      <c r="A240">
        <v>20190227</v>
      </c>
      <c r="B240" s="2" t="s">
        <v>1784</v>
      </c>
      <c r="C240" t="s">
        <v>10</v>
      </c>
    </row>
    <row r="241" spans="1:3" x14ac:dyDescent="0.2">
      <c r="A241">
        <v>20190227</v>
      </c>
      <c r="B241" s="2" t="s">
        <v>1785</v>
      </c>
      <c r="C241" t="s">
        <v>10</v>
      </c>
    </row>
    <row r="242" spans="1:3" x14ac:dyDescent="0.2">
      <c r="A242">
        <v>20190227</v>
      </c>
      <c r="B242" s="2" t="s">
        <v>1786</v>
      </c>
      <c r="C242" t="s">
        <v>10</v>
      </c>
    </row>
    <row r="243" spans="1:3" x14ac:dyDescent="0.2">
      <c r="A243">
        <v>20190227</v>
      </c>
      <c r="B243" s="2" t="s">
        <v>1787</v>
      </c>
      <c r="C243" t="s">
        <v>10</v>
      </c>
    </row>
    <row r="244" spans="1:3" x14ac:dyDescent="0.2">
      <c r="A244">
        <v>20190227</v>
      </c>
      <c r="B244" s="2" t="s">
        <v>1788</v>
      </c>
      <c r="C244" t="s">
        <v>10</v>
      </c>
    </row>
    <row r="245" spans="1:3" x14ac:dyDescent="0.2">
      <c r="A245">
        <v>20190227</v>
      </c>
      <c r="B245" s="2" t="s">
        <v>1789</v>
      </c>
      <c r="C245" t="s">
        <v>10</v>
      </c>
    </row>
    <row r="246" spans="1:3" x14ac:dyDescent="0.2">
      <c r="A246">
        <v>20190227</v>
      </c>
      <c r="B246" s="2" t="s">
        <v>1790</v>
      </c>
      <c r="C246" t="s">
        <v>10</v>
      </c>
    </row>
    <row r="247" spans="1:3" x14ac:dyDescent="0.2">
      <c r="A247">
        <v>20190227</v>
      </c>
      <c r="B247" s="2" t="s">
        <v>1791</v>
      </c>
      <c r="C247" t="s">
        <v>10</v>
      </c>
    </row>
    <row r="248" spans="1:3" x14ac:dyDescent="0.2">
      <c r="A248">
        <v>20190227</v>
      </c>
      <c r="B248">
        <v>690.5</v>
      </c>
      <c r="C248" t="s">
        <v>10</v>
      </c>
    </row>
    <row r="249" spans="1:3" x14ac:dyDescent="0.2">
      <c r="A249">
        <v>20190227</v>
      </c>
      <c r="B249" s="2" t="s">
        <v>1792</v>
      </c>
      <c r="C249" t="s">
        <v>10</v>
      </c>
    </row>
    <row r="250" spans="1:3" x14ac:dyDescent="0.2">
      <c r="A250">
        <v>20190227</v>
      </c>
      <c r="B250" s="2" t="s">
        <v>1793</v>
      </c>
      <c r="C250" t="s">
        <v>10</v>
      </c>
    </row>
    <row r="251" spans="1:3" x14ac:dyDescent="0.2">
      <c r="A251">
        <v>20190227</v>
      </c>
      <c r="B251" s="2" t="s">
        <v>1794</v>
      </c>
      <c r="C251" t="s">
        <v>10</v>
      </c>
    </row>
    <row r="252" spans="1:3" x14ac:dyDescent="0.2">
      <c r="A252">
        <v>20190227</v>
      </c>
      <c r="B252" s="2" t="s">
        <v>1795</v>
      </c>
      <c r="C252" t="s">
        <v>10</v>
      </c>
    </row>
    <row r="253" spans="1:3" x14ac:dyDescent="0.2">
      <c r="A253">
        <v>20190227</v>
      </c>
      <c r="B253" s="2" t="s">
        <v>1796</v>
      </c>
      <c r="C253" t="s">
        <v>10</v>
      </c>
    </row>
    <row r="254" spans="1:3" x14ac:dyDescent="0.2">
      <c r="A254">
        <v>20190227</v>
      </c>
      <c r="B254" s="2" t="s">
        <v>1797</v>
      </c>
      <c r="C254" t="s">
        <v>10</v>
      </c>
    </row>
    <row r="255" spans="1:3" x14ac:dyDescent="0.2">
      <c r="A255">
        <v>20190227</v>
      </c>
      <c r="B255" s="2" t="s">
        <v>1798</v>
      </c>
      <c r="C255" t="s">
        <v>10</v>
      </c>
    </row>
    <row r="256" spans="1:3" x14ac:dyDescent="0.2">
      <c r="A256">
        <v>20190227</v>
      </c>
      <c r="B256" s="2" t="s">
        <v>1799</v>
      </c>
      <c r="C256" t="s">
        <v>10</v>
      </c>
    </row>
    <row r="257" spans="1:3" x14ac:dyDescent="0.2">
      <c r="A257">
        <v>20190227</v>
      </c>
      <c r="B257" s="2" t="s">
        <v>1800</v>
      </c>
      <c r="C257" t="s">
        <v>10</v>
      </c>
    </row>
    <row r="258" spans="1:3" x14ac:dyDescent="0.2">
      <c r="A258">
        <v>20190227</v>
      </c>
      <c r="B258" s="2" t="s">
        <v>1798</v>
      </c>
      <c r="C258" t="s">
        <v>10</v>
      </c>
    </row>
    <row r="259" spans="1:3" x14ac:dyDescent="0.2">
      <c r="A259">
        <v>20190227</v>
      </c>
      <c r="B259">
        <v>1081.4000000000001</v>
      </c>
      <c r="C259" t="s">
        <v>10</v>
      </c>
    </row>
    <row r="260" spans="1:3" x14ac:dyDescent="0.2">
      <c r="A260">
        <v>20190227</v>
      </c>
      <c r="B260" s="2" t="s">
        <v>1801</v>
      </c>
      <c r="C260" t="s">
        <v>10</v>
      </c>
    </row>
    <row r="261" spans="1:3" x14ac:dyDescent="0.2">
      <c r="A261">
        <v>20190227</v>
      </c>
      <c r="B261" s="2" t="s">
        <v>1802</v>
      </c>
      <c r="C261" t="s">
        <v>10</v>
      </c>
    </row>
    <row r="262" spans="1:3" x14ac:dyDescent="0.2">
      <c r="A262">
        <v>20190227</v>
      </c>
      <c r="B262">
        <v>666.5</v>
      </c>
      <c r="C262" t="s">
        <v>10</v>
      </c>
    </row>
    <row r="263" spans="1:3" x14ac:dyDescent="0.2">
      <c r="A263">
        <v>20190227</v>
      </c>
      <c r="B263">
        <v>666.5</v>
      </c>
      <c r="C263" t="s">
        <v>10</v>
      </c>
    </row>
    <row r="264" spans="1:3" x14ac:dyDescent="0.2">
      <c r="A264">
        <v>20190227</v>
      </c>
      <c r="B264" s="2" t="s">
        <v>1803</v>
      </c>
      <c r="C264" t="s">
        <v>10</v>
      </c>
    </row>
    <row r="265" spans="1:3" x14ac:dyDescent="0.2">
      <c r="A265">
        <v>20190227</v>
      </c>
      <c r="B265" s="2" t="s">
        <v>1804</v>
      </c>
      <c r="C265" t="s">
        <v>10</v>
      </c>
    </row>
    <row r="266" spans="1:3" x14ac:dyDescent="0.2">
      <c r="A266">
        <v>20190227</v>
      </c>
      <c r="B266" s="2" t="s">
        <v>1803</v>
      </c>
      <c r="C266" t="s">
        <v>10</v>
      </c>
    </row>
    <row r="267" spans="1:3" x14ac:dyDescent="0.2">
      <c r="A267">
        <v>20190227</v>
      </c>
      <c r="B267" s="2" t="s">
        <v>1805</v>
      </c>
      <c r="C267" t="s">
        <v>10</v>
      </c>
    </row>
    <row r="268" spans="1:3" x14ac:dyDescent="0.2">
      <c r="A268">
        <v>20190227</v>
      </c>
      <c r="B268" s="2" t="s">
        <v>1805</v>
      </c>
      <c r="C268" t="s">
        <v>10</v>
      </c>
    </row>
    <row r="269" spans="1:3" x14ac:dyDescent="0.2">
      <c r="A269">
        <v>20190227</v>
      </c>
      <c r="B269" s="2" t="s">
        <v>1806</v>
      </c>
      <c r="C269" t="s">
        <v>10</v>
      </c>
    </row>
    <row r="270" spans="1:3" x14ac:dyDescent="0.2">
      <c r="A270">
        <v>20190227</v>
      </c>
      <c r="B270" s="2" t="s">
        <v>1802</v>
      </c>
      <c r="C270" t="s">
        <v>10</v>
      </c>
    </row>
    <row r="271" spans="1:3" x14ac:dyDescent="0.2">
      <c r="A271">
        <v>20190227</v>
      </c>
      <c r="B271" s="2" t="s">
        <v>1807</v>
      </c>
      <c r="C271" t="s">
        <v>10</v>
      </c>
    </row>
    <row r="272" spans="1:3" x14ac:dyDescent="0.2">
      <c r="A272">
        <v>20190227</v>
      </c>
      <c r="B272" s="2" t="s">
        <v>1808</v>
      </c>
      <c r="C272" t="s">
        <v>10</v>
      </c>
    </row>
    <row r="273" spans="1:3" x14ac:dyDescent="0.2">
      <c r="A273">
        <v>20190227</v>
      </c>
      <c r="B273" s="2" t="s">
        <v>1809</v>
      </c>
      <c r="C273" t="s">
        <v>10</v>
      </c>
    </row>
    <row r="274" spans="1:3" x14ac:dyDescent="0.2">
      <c r="A274">
        <v>20190227</v>
      </c>
      <c r="B274" s="2" t="s">
        <v>1808</v>
      </c>
      <c r="C274" t="s">
        <v>10</v>
      </c>
    </row>
    <row r="275" spans="1:3" x14ac:dyDescent="0.2">
      <c r="A275">
        <v>20190227</v>
      </c>
      <c r="B275" s="2" t="s">
        <v>1810</v>
      </c>
      <c r="C275" t="s">
        <v>10</v>
      </c>
    </row>
    <row r="276" spans="1:3" x14ac:dyDescent="0.2">
      <c r="A276">
        <v>20190227</v>
      </c>
      <c r="B276" s="2" t="s">
        <v>1811</v>
      </c>
      <c r="C276" t="s">
        <v>10</v>
      </c>
    </row>
    <row r="277" spans="1:3" x14ac:dyDescent="0.2">
      <c r="A277">
        <v>20190227</v>
      </c>
      <c r="B277" s="2" t="s">
        <v>1812</v>
      </c>
      <c r="C277" t="s">
        <v>10</v>
      </c>
    </row>
    <row r="278" spans="1:3" x14ac:dyDescent="0.2">
      <c r="A278">
        <v>20190227</v>
      </c>
      <c r="B278" s="2" t="s">
        <v>1813</v>
      </c>
      <c r="C278" t="s">
        <v>10</v>
      </c>
    </row>
    <row r="279" spans="1:3" x14ac:dyDescent="0.2">
      <c r="A279">
        <v>20190227</v>
      </c>
      <c r="B279" s="2" t="s">
        <v>1813</v>
      </c>
      <c r="C279" t="s">
        <v>10</v>
      </c>
    </row>
    <row r="280" spans="1:3" x14ac:dyDescent="0.2">
      <c r="A280">
        <v>20190227</v>
      </c>
      <c r="B280" s="2" t="s">
        <v>1814</v>
      </c>
      <c r="C280" t="s">
        <v>10</v>
      </c>
    </row>
    <row r="281" spans="1:3" x14ac:dyDescent="0.2">
      <c r="A281">
        <v>20190227</v>
      </c>
      <c r="B281" s="2" t="s">
        <v>1815</v>
      </c>
      <c r="C281" t="s">
        <v>10</v>
      </c>
    </row>
    <row r="282" spans="1:3" x14ac:dyDescent="0.2">
      <c r="A282">
        <v>20190227</v>
      </c>
      <c r="B282" s="2" t="s">
        <v>1815</v>
      </c>
      <c r="C282" t="s">
        <v>10</v>
      </c>
    </row>
    <row r="283" spans="1:3" x14ac:dyDescent="0.2">
      <c r="A283">
        <v>20190227</v>
      </c>
      <c r="B283" s="2" t="s">
        <v>1816</v>
      </c>
      <c r="C283" t="s">
        <v>10</v>
      </c>
    </row>
    <row r="284" spans="1:3" x14ac:dyDescent="0.2">
      <c r="A284">
        <v>20190227</v>
      </c>
      <c r="B284" s="2" t="s">
        <v>1817</v>
      </c>
      <c r="C284" t="s">
        <v>10</v>
      </c>
    </row>
    <row r="285" spans="1:3" x14ac:dyDescent="0.2">
      <c r="A285">
        <v>20190227</v>
      </c>
      <c r="B285" s="2" t="s">
        <v>1818</v>
      </c>
      <c r="C285" t="s">
        <v>10</v>
      </c>
    </row>
    <row r="286" spans="1:3" x14ac:dyDescent="0.2">
      <c r="A286">
        <v>20190227</v>
      </c>
      <c r="B286" s="2" t="s">
        <v>1819</v>
      </c>
      <c r="C286" t="s">
        <v>10</v>
      </c>
    </row>
    <row r="287" spans="1:3" x14ac:dyDescent="0.2">
      <c r="A287">
        <v>20190227</v>
      </c>
      <c r="B287" s="2" t="s">
        <v>1819</v>
      </c>
      <c r="C287" t="s">
        <v>10</v>
      </c>
    </row>
    <row r="288" spans="1:3" x14ac:dyDescent="0.2">
      <c r="A288">
        <v>20190227</v>
      </c>
      <c r="B288" s="2" t="s">
        <v>1820</v>
      </c>
      <c r="C288" t="s">
        <v>10</v>
      </c>
    </row>
    <row r="289" spans="1:3" x14ac:dyDescent="0.2">
      <c r="A289">
        <v>20190227</v>
      </c>
      <c r="B289" s="2" t="s">
        <v>1821</v>
      </c>
      <c r="C289" t="s">
        <v>10</v>
      </c>
    </row>
    <row r="290" spans="1:3" x14ac:dyDescent="0.2">
      <c r="A290">
        <v>20190227</v>
      </c>
      <c r="B290" s="2" t="s">
        <v>1822</v>
      </c>
      <c r="C290" t="s">
        <v>10</v>
      </c>
    </row>
    <row r="291" spans="1:3" x14ac:dyDescent="0.2">
      <c r="A291">
        <v>20190227</v>
      </c>
      <c r="B291" s="2" t="s">
        <v>1823</v>
      </c>
      <c r="C291" t="s">
        <v>10</v>
      </c>
    </row>
    <row r="292" spans="1:3" x14ac:dyDescent="0.2">
      <c r="A292">
        <v>20190227</v>
      </c>
      <c r="B292">
        <v>712.83333333333303</v>
      </c>
      <c r="C292" t="s">
        <v>10</v>
      </c>
    </row>
    <row r="293" spans="1:3" x14ac:dyDescent="0.2">
      <c r="A293">
        <v>20190227</v>
      </c>
      <c r="B293" s="2" t="s">
        <v>1824</v>
      </c>
      <c r="C293" t="s">
        <v>10</v>
      </c>
    </row>
    <row r="294" spans="1:3" x14ac:dyDescent="0.2">
      <c r="A294">
        <v>20190227</v>
      </c>
      <c r="B294" s="2" t="s">
        <v>1825</v>
      </c>
      <c r="C294" t="s">
        <v>10</v>
      </c>
    </row>
    <row r="295" spans="1:3" x14ac:dyDescent="0.2">
      <c r="A295">
        <v>20190227</v>
      </c>
      <c r="B295" s="2" t="s">
        <v>1826</v>
      </c>
      <c r="C295" t="s">
        <v>10</v>
      </c>
    </row>
    <row r="296" spans="1:3" x14ac:dyDescent="0.2">
      <c r="A296">
        <v>20190227</v>
      </c>
      <c r="B296" s="2" t="s">
        <v>1827</v>
      </c>
      <c r="C296" t="s">
        <v>10</v>
      </c>
    </row>
    <row r="297" spans="1:3" x14ac:dyDescent="0.2">
      <c r="A297">
        <v>20190227</v>
      </c>
      <c r="B297" s="2" t="s">
        <v>1828</v>
      </c>
      <c r="C297" t="s">
        <v>10</v>
      </c>
    </row>
    <row r="298" spans="1:3" x14ac:dyDescent="0.2">
      <c r="A298">
        <v>20190227</v>
      </c>
      <c r="B298" s="2" t="s">
        <v>1828</v>
      </c>
      <c r="C298" t="s">
        <v>10</v>
      </c>
    </row>
    <row r="299" spans="1:3" x14ac:dyDescent="0.2">
      <c r="A299">
        <v>20190227</v>
      </c>
      <c r="B299" s="2" t="s">
        <v>1829</v>
      </c>
      <c r="C299" t="s">
        <v>10</v>
      </c>
    </row>
    <row r="300" spans="1:3" x14ac:dyDescent="0.2">
      <c r="A300">
        <v>20190227</v>
      </c>
      <c r="B300" s="2" t="s">
        <v>1830</v>
      </c>
      <c r="C300" t="s">
        <v>10</v>
      </c>
    </row>
    <row r="301" spans="1:3" x14ac:dyDescent="0.2">
      <c r="A301">
        <v>20190227</v>
      </c>
      <c r="B301" s="2" t="s">
        <v>1830</v>
      </c>
      <c r="C301" t="s">
        <v>10</v>
      </c>
    </row>
    <row r="302" spans="1:3" x14ac:dyDescent="0.2">
      <c r="A302">
        <v>20190227</v>
      </c>
      <c r="B302">
        <v>1053.0999999999999</v>
      </c>
      <c r="C302" t="s">
        <v>10</v>
      </c>
    </row>
    <row r="303" spans="1:3" x14ac:dyDescent="0.2">
      <c r="A303">
        <v>20190227</v>
      </c>
      <c r="B303">
        <v>617.08333333333303</v>
      </c>
      <c r="C303" t="s">
        <v>10</v>
      </c>
    </row>
    <row r="304" spans="1:3" x14ac:dyDescent="0.2">
      <c r="A304">
        <v>20190227</v>
      </c>
      <c r="B304">
        <v>617.08333333333303</v>
      </c>
      <c r="C304" t="s">
        <v>10</v>
      </c>
    </row>
    <row r="305" spans="1:3" x14ac:dyDescent="0.2">
      <c r="A305">
        <v>20190227</v>
      </c>
      <c r="B305" s="2" t="s">
        <v>1831</v>
      </c>
      <c r="C305" t="s">
        <v>10</v>
      </c>
    </row>
    <row r="306" spans="1:3" x14ac:dyDescent="0.2">
      <c r="A306">
        <v>20190227</v>
      </c>
      <c r="B306">
        <v>562.41666666666697</v>
      </c>
      <c r="C306" t="s">
        <v>10</v>
      </c>
    </row>
    <row r="307" spans="1:3" x14ac:dyDescent="0.2">
      <c r="A307">
        <v>20190227</v>
      </c>
      <c r="B307" s="2" t="s">
        <v>1832</v>
      </c>
      <c r="C307" t="s">
        <v>10</v>
      </c>
    </row>
    <row r="308" spans="1:3" x14ac:dyDescent="0.2">
      <c r="A308">
        <v>20190227</v>
      </c>
      <c r="B308" s="2" t="s">
        <v>1833</v>
      </c>
      <c r="C308" t="s">
        <v>10</v>
      </c>
    </row>
    <row r="309" spans="1:3" x14ac:dyDescent="0.2">
      <c r="A309">
        <v>20190227</v>
      </c>
      <c r="B309" s="2" t="s">
        <v>1834</v>
      </c>
      <c r="C309" t="s">
        <v>10</v>
      </c>
    </row>
    <row r="310" spans="1:3" x14ac:dyDescent="0.2">
      <c r="A310">
        <v>20190227</v>
      </c>
      <c r="B310" s="2" t="s">
        <v>1835</v>
      </c>
      <c r="C310" t="s">
        <v>10</v>
      </c>
    </row>
    <row r="311" spans="1:3" x14ac:dyDescent="0.2">
      <c r="A311">
        <v>20190227</v>
      </c>
      <c r="B311" s="2" t="s">
        <v>1836</v>
      </c>
      <c r="C311" t="s">
        <v>10</v>
      </c>
    </row>
    <row r="312" spans="1:3" x14ac:dyDescent="0.2">
      <c r="A312">
        <v>20190227</v>
      </c>
      <c r="B312" s="2" t="s">
        <v>1837</v>
      </c>
      <c r="C312" t="s">
        <v>10</v>
      </c>
    </row>
    <row r="313" spans="1:3" x14ac:dyDescent="0.2">
      <c r="A313">
        <v>20190227</v>
      </c>
      <c r="B313" s="2" t="s">
        <v>1838</v>
      </c>
      <c r="C313" t="s">
        <v>10</v>
      </c>
    </row>
    <row r="314" spans="1:3" x14ac:dyDescent="0.2">
      <c r="A314">
        <v>20190227</v>
      </c>
      <c r="B314" s="2" t="s">
        <v>1839</v>
      </c>
      <c r="C314" t="s">
        <v>10</v>
      </c>
    </row>
    <row r="315" spans="1:3" x14ac:dyDescent="0.2">
      <c r="A315">
        <v>20190227</v>
      </c>
      <c r="B315" s="2" t="s">
        <v>1839</v>
      </c>
      <c r="C315" t="s">
        <v>10</v>
      </c>
    </row>
    <row r="316" spans="1:3" x14ac:dyDescent="0.2">
      <c r="A316">
        <v>20190227</v>
      </c>
      <c r="B316" s="2" t="s">
        <v>1840</v>
      </c>
      <c r="C316" t="s">
        <v>10</v>
      </c>
    </row>
    <row r="317" spans="1:3" x14ac:dyDescent="0.2">
      <c r="A317">
        <v>20190227</v>
      </c>
      <c r="B317" s="2" t="s">
        <v>1841</v>
      </c>
      <c r="C317" t="s">
        <v>10</v>
      </c>
    </row>
    <row r="318" spans="1:3" x14ac:dyDescent="0.2">
      <c r="A318">
        <v>20190227</v>
      </c>
      <c r="B318">
        <v>713.33333333333303</v>
      </c>
      <c r="C318" t="s">
        <v>10</v>
      </c>
    </row>
    <row r="319" spans="1:3" x14ac:dyDescent="0.2">
      <c r="A319">
        <v>20190227</v>
      </c>
      <c r="B319">
        <v>713.33333333333303</v>
      </c>
      <c r="C319" t="s">
        <v>10</v>
      </c>
    </row>
    <row r="320" spans="1:3" x14ac:dyDescent="0.2">
      <c r="A320">
        <v>20190227</v>
      </c>
      <c r="B320" s="2" t="s">
        <v>1842</v>
      </c>
      <c r="C320" t="s">
        <v>10</v>
      </c>
    </row>
    <row r="321" spans="1:3" x14ac:dyDescent="0.2">
      <c r="A321">
        <v>20190227</v>
      </c>
      <c r="B321" s="2" t="s">
        <v>1843</v>
      </c>
      <c r="C321" t="s">
        <v>10</v>
      </c>
    </row>
    <row r="322" spans="1:3" x14ac:dyDescent="0.2">
      <c r="A322">
        <v>20190227</v>
      </c>
      <c r="B322" s="2" t="s">
        <v>1844</v>
      </c>
      <c r="C322" t="s">
        <v>10</v>
      </c>
    </row>
    <row r="323" spans="1:3" x14ac:dyDescent="0.2">
      <c r="A323">
        <v>20190227</v>
      </c>
      <c r="B323" s="2" t="s">
        <v>1845</v>
      </c>
      <c r="C323" t="s">
        <v>10</v>
      </c>
    </row>
    <row r="324" spans="1:3" x14ac:dyDescent="0.2">
      <c r="A324">
        <v>20190227</v>
      </c>
      <c r="B324" s="2" t="s">
        <v>1846</v>
      </c>
      <c r="C324" t="s">
        <v>10</v>
      </c>
    </row>
    <row r="325" spans="1:3" x14ac:dyDescent="0.2">
      <c r="A325">
        <v>20190227</v>
      </c>
      <c r="B325" s="2" t="s">
        <v>1847</v>
      </c>
      <c r="C325" t="s">
        <v>10</v>
      </c>
    </row>
    <row r="326" spans="1:3" x14ac:dyDescent="0.2">
      <c r="A326">
        <v>20190227</v>
      </c>
      <c r="B326" s="2" t="s">
        <v>1848</v>
      </c>
      <c r="C326" t="s">
        <v>10</v>
      </c>
    </row>
    <row r="327" spans="1:3" x14ac:dyDescent="0.2">
      <c r="A327">
        <v>20190227</v>
      </c>
      <c r="B327" s="2" t="s">
        <v>1848</v>
      </c>
      <c r="C327" t="s">
        <v>10</v>
      </c>
    </row>
    <row r="328" spans="1:3" x14ac:dyDescent="0.2">
      <c r="A328">
        <v>20190227</v>
      </c>
      <c r="B328" s="2" t="s">
        <v>1849</v>
      </c>
      <c r="C328" t="s">
        <v>10</v>
      </c>
    </row>
    <row r="329" spans="1:3" x14ac:dyDescent="0.2">
      <c r="A329">
        <v>20190227</v>
      </c>
      <c r="B329" s="2" t="s">
        <v>1850</v>
      </c>
      <c r="C329" t="s">
        <v>10</v>
      </c>
    </row>
    <row r="330" spans="1:3" x14ac:dyDescent="0.2">
      <c r="A330">
        <v>20190227</v>
      </c>
      <c r="B330" s="2" t="s">
        <v>1851</v>
      </c>
      <c r="C330" t="s">
        <v>10</v>
      </c>
    </row>
    <row r="331" spans="1:3" x14ac:dyDescent="0.2">
      <c r="A331">
        <v>20190227</v>
      </c>
      <c r="B331" s="2" t="s">
        <v>1852</v>
      </c>
      <c r="C331" t="s">
        <v>10</v>
      </c>
    </row>
    <row r="332" spans="1:3" x14ac:dyDescent="0.2">
      <c r="A332">
        <v>20190227</v>
      </c>
      <c r="B332" s="2" t="s">
        <v>1853</v>
      </c>
      <c r="C332" t="s">
        <v>10</v>
      </c>
    </row>
    <row r="333" spans="1:3" x14ac:dyDescent="0.2">
      <c r="A333">
        <v>20190227</v>
      </c>
      <c r="B333" s="2" t="s">
        <v>1854</v>
      </c>
      <c r="C333" t="s">
        <v>10</v>
      </c>
    </row>
    <row r="334" spans="1:3" x14ac:dyDescent="0.2">
      <c r="A334">
        <v>20190227</v>
      </c>
      <c r="B334" s="2" t="s">
        <v>1855</v>
      </c>
      <c r="C334" t="s">
        <v>10</v>
      </c>
    </row>
    <row r="335" spans="1:3" x14ac:dyDescent="0.2">
      <c r="A335">
        <v>20190227</v>
      </c>
      <c r="B335" s="2" t="s">
        <v>1856</v>
      </c>
      <c r="C335" t="s">
        <v>10</v>
      </c>
    </row>
    <row r="336" spans="1:3" x14ac:dyDescent="0.2">
      <c r="A336">
        <v>20190227</v>
      </c>
      <c r="B336" s="2" t="s">
        <v>1857</v>
      </c>
      <c r="C336" t="s">
        <v>10</v>
      </c>
    </row>
    <row r="337" spans="1:3" x14ac:dyDescent="0.2">
      <c r="A337">
        <v>20190227</v>
      </c>
      <c r="B337" s="2" t="s">
        <v>1858</v>
      </c>
      <c r="C337" t="s">
        <v>10</v>
      </c>
    </row>
    <row r="338" spans="1:3" x14ac:dyDescent="0.2">
      <c r="A338">
        <v>20190227</v>
      </c>
      <c r="B338" s="2" t="s">
        <v>1859</v>
      </c>
      <c r="C338" t="s">
        <v>10</v>
      </c>
    </row>
    <row r="339" spans="1:3" x14ac:dyDescent="0.2">
      <c r="A339">
        <v>20190227</v>
      </c>
      <c r="B339" s="2" t="s">
        <v>1860</v>
      </c>
      <c r="C339" t="s">
        <v>10</v>
      </c>
    </row>
    <row r="340" spans="1:3" x14ac:dyDescent="0.2">
      <c r="A340">
        <v>20190227</v>
      </c>
      <c r="B340">
        <v>1249.55</v>
      </c>
      <c r="C340" t="s">
        <v>10</v>
      </c>
    </row>
    <row r="341" spans="1:3" x14ac:dyDescent="0.2">
      <c r="A341">
        <v>20190227</v>
      </c>
      <c r="B341" s="2" t="s">
        <v>1861</v>
      </c>
      <c r="C341" t="s">
        <v>10</v>
      </c>
    </row>
    <row r="342" spans="1:3" x14ac:dyDescent="0.2">
      <c r="A342">
        <v>20190227</v>
      </c>
      <c r="B342" s="2" t="s">
        <v>1862</v>
      </c>
      <c r="C342" t="s">
        <v>10</v>
      </c>
    </row>
    <row r="343" spans="1:3" x14ac:dyDescent="0.2">
      <c r="A343">
        <v>20190227</v>
      </c>
      <c r="B343" s="2" t="s">
        <v>1863</v>
      </c>
      <c r="C343" t="s">
        <v>10</v>
      </c>
    </row>
    <row r="344" spans="1:3" x14ac:dyDescent="0.2">
      <c r="A344">
        <v>20190227</v>
      </c>
      <c r="B344" s="2" t="s">
        <v>1864</v>
      </c>
      <c r="C344" t="s">
        <v>10</v>
      </c>
    </row>
    <row r="345" spans="1:3" x14ac:dyDescent="0.2">
      <c r="A345">
        <v>20190227</v>
      </c>
      <c r="B345" s="2" t="s">
        <v>1865</v>
      </c>
      <c r="C345" t="s">
        <v>10</v>
      </c>
    </row>
    <row r="346" spans="1:3" x14ac:dyDescent="0.2">
      <c r="A346">
        <v>20190227</v>
      </c>
      <c r="B346" s="2" t="s">
        <v>1866</v>
      </c>
      <c r="C346" t="s">
        <v>10</v>
      </c>
    </row>
    <row r="347" spans="1:3" x14ac:dyDescent="0.2">
      <c r="A347">
        <v>20190227</v>
      </c>
      <c r="B347" s="2" t="s">
        <v>1867</v>
      </c>
      <c r="C347" t="s">
        <v>10</v>
      </c>
    </row>
    <row r="348" spans="1:3" x14ac:dyDescent="0.2">
      <c r="A348">
        <v>20190227</v>
      </c>
      <c r="B348" s="2" t="s">
        <v>1868</v>
      </c>
      <c r="C348" t="s">
        <v>10</v>
      </c>
    </row>
    <row r="349" spans="1:3" x14ac:dyDescent="0.2">
      <c r="A349">
        <v>20190227</v>
      </c>
      <c r="B349" s="2" t="s">
        <v>1869</v>
      </c>
      <c r="C349" t="s">
        <v>10</v>
      </c>
    </row>
    <row r="350" spans="1:3" x14ac:dyDescent="0.2">
      <c r="A350">
        <v>20190227</v>
      </c>
      <c r="B350" s="2" t="s">
        <v>1870</v>
      </c>
      <c r="C350" t="s">
        <v>10</v>
      </c>
    </row>
    <row r="351" spans="1:3" x14ac:dyDescent="0.2">
      <c r="A351">
        <v>20190227</v>
      </c>
      <c r="B351" s="2" t="s">
        <v>1871</v>
      </c>
      <c r="C351" t="s">
        <v>10</v>
      </c>
    </row>
    <row r="352" spans="1:3" x14ac:dyDescent="0.2">
      <c r="A352">
        <v>20190227</v>
      </c>
      <c r="B352" s="2" t="s">
        <v>1872</v>
      </c>
      <c r="C352" t="s">
        <v>10</v>
      </c>
    </row>
    <row r="353" spans="1:3" x14ac:dyDescent="0.2">
      <c r="A353">
        <v>20190227</v>
      </c>
      <c r="B353" s="2" t="s">
        <v>1873</v>
      </c>
      <c r="C353" t="s">
        <v>10</v>
      </c>
    </row>
    <row r="354" spans="1:3" x14ac:dyDescent="0.2">
      <c r="A354">
        <v>20190227</v>
      </c>
      <c r="B354" s="2" t="s">
        <v>1874</v>
      </c>
      <c r="C354" t="s">
        <v>10</v>
      </c>
    </row>
    <row r="355" spans="1:3" x14ac:dyDescent="0.2">
      <c r="A355">
        <v>20190227</v>
      </c>
      <c r="B355" s="2" t="s">
        <v>1875</v>
      </c>
      <c r="C355" t="s">
        <v>10</v>
      </c>
    </row>
    <row r="356" spans="1:3" x14ac:dyDescent="0.2">
      <c r="A356">
        <v>20190227</v>
      </c>
      <c r="B356" s="2" t="s">
        <v>1875</v>
      </c>
      <c r="C356" t="s">
        <v>10</v>
      </c>
    </row>
    <row r="357" spans="1:3" x14ac:dyDescent="0.2">
      <c r="A357">
        <v>20190227</v>
      </c>
      <c r="B357" s="2" t="s">
        <v>1876</v>
      </c>
      <c r="C357" t="s">
        <v>10</v>
      </c>
    </row>
    <row r="358" spans="1:3" x14ac:dyDescent="0.2">
      <c r="A358">
        <v>20190227</v>
      </c>
      <c r="B358" s="2" t="s">
        <v>1877</v>
      </c>
      <c r="C358" t="s">
        <v>10</v>
      </c>
    </row>
    <row r="359" spans="1:3" x14ac:dyDescent="0.2">
      <c r="A359">
        <v>20190227</v>
      </c>
      <c r="B359" s="2" t="s">
        <v>1878</v>
      </c>
      <c r="C359" t="s">
        <v>10</v>
      </c>
    </row>
    <row r="360" spans="1:3" x14ac:dyDescent="0.2">
      <c r="A360">
        <v>20190227</v>
      </c>
      <c r="B360" s="2" t="s">
        <v>1879</v>
      </c>
      <c r="C360" t="s">
        <v>10</v>
      </c>
    </row>
    <row r="361" spans="1:3" x14ac:dyDescent="0.2">
      <c r="A361">
        <v>20190227</v>
      </c>
      <c r="B361" s="2" t="s">
        <v>1880</v>
      </c>
      <c r="C361" t="s">
        <v>10</v>
      </c>
    </row>
    <row r="362" spans="1:3" x14ac:dyDescent="0.2">
      <c r="A362">
        <v>20190227</v>
      </c>
      <c r="B362" s="2" t="s">
        <v>1881</v>
      </c>
      <c r="C362" t="s">
        <v>10</v>
      </c>
    </row>
    <row r="363" spans="1:3" x14ac:dyDescent="0.2">
      <c r="A363">
        <v>20190227</v>
      </c>
      <c r="B363" s="2" t="s">
        <v>1882</v>
      </c>
      <c r="C363" t="s">
        <v>10</v>
      </c>
    </row>
    <row r="364" spans="1:3" x14ac:dyDescent="0.2">
      <c r="A364">
        <v>20190227</v>
      </c>
      <c r="B364" s="2" t="s">
        <v>1883</v>
      </c>
      <c r="C364" t="s">
        <v>10</v>
      </c>
    </row>
    <row r="365" spans="1:3" x14ac:dyDescent="0.2">
      <c r="A365">
        <v>20190227</v>
      </c>
      <c r="B365" s="2" t="s">
        <v>1884</v>
      </c>
      <c r="C365" t="s">
        <v>10</v>
      </c>
    </row>
    <row r="366" spans="1:3" x14ac:dyDescent="0.2">
      <c r="A366">
        <v>20190227</v>
      </c>
      <c r="B366" s="2" t="s">
        <v>1885</v>
      </c>
      <c r="C366" t="s">
        <v>10</v>
      </c>
    </row>
    <row r="367" spans="1:3" x14ac:dyDescent="0.2">
      <c r="A367">
        <v>20190227</v>
      </c>
      <c r="B367" s="2" t="s">
        <v>1881</v>
      </c>
      <c r="C367" t="s">
        <v>10</v>
      </c>
    </row>
    <row r="368" spans="1:3" x14ac:dyDescent="0.2">
      <c r="A368">
        <v>20190227</v>
      </c>
      <c r="B368" s="2" t="s">
        <v>1886</v>
      </c>
      <c r="C368" t="s">
        <v>10</v>
      </c>
    </row>
    <row r="369" spans="1:3" x14ac:dyDescent="0.2">
      <c r="A369">
        <v>20190227</v>
      </c>
      <c r="B369">
        <v>606.08333333333303</v>
      </c>
      <c r="C369" t="s">
        <v>10</v>
      </c>
    </row>
    <row r="370" spans="1:3" x14ac:dyDescent="0.2">
      <c r="A370">
        <v>20190227</v>
      </c>
      <c r="B370">
        <v>606.08333333333303</v>
      </c>
      <c r="C370" t="s">
        <v>10</v>
      </c>
    </row>
    <row r="371" spans="1:3" x14ac:dyDescent="0.2">
      <c r="A371">
        <v>20190227</v>
      </c>
      <c r="B371">
        <v>724.08333333333303</v>
      </c>
      <c r="C371" t="s">
        <v>10</v>
      </c>
    </row>
    <row r="372" spans="1:3" x14ac:dyDescent="0.2">
      <c r="A372">
        <v>20190227</v>
      </c>
      <c r="B372" s="2" t="s">
        <v>1887</v>
      </c>
      <c r="C372" t="s">
        <v>10</v>
      </c>
    </row>
    <row r="373" spans="1:3" x14ac:dyDescent="0.2">
      <c r="A373">
        <v>20190227</v>
      </c>
      <c r="B373" s="2" t="s">
        <v>1888</v>
      </c>
      <c r="C373" t="s">
        <v>10</v>
      </c>
    </row>
    <row r="374" spans="1:3" x14ac:dyDescent="0.2">
      <c r="A374">
        <v>20190227</v>
      </c>
      <c r="B374" s="2" t="s">
        <v>1889</v>
      </c>
      <c r="C374" t="s">
        <v>10</v>
      </c>
    </row>
    <row r="375" spans="1:3" x14ac:dyDescent="0.2">
      <c r="A375">
        <v>20190227</v>
      </c>
      <c r="B375" s="2" t="s">
        <v>1888</v>
      </c>
      <c r="C375" t="s">
        <v>10</v>
      </c>
    </row>
    <row r="376" spans="1:3" x14ac:dyDescent="0.2">
      <c r="A376">
        <v>20190227</v>
      </c>
      <c r="B376" s="2" t="s">
        <v>1890</v>
      </c>
      <c r="C376" t="s">
        <v>10</v>
      </c>
    </row>
    <row r="377" spans="1:3" x14ac:dyDescent="0.2">
      <c r="A377">
        <v>20190227</v>
      </c>
      <c r="B377">
        <v>674.41666666666697</v>
      </c>
      <c r="C377" t="s">
        <v>10</v>
      </c>
    </row>
    <row r="378" spans="1:3" x14ac:dyDescent="0.2">
      <c r="A378">
        <v>20190227</v>
      </c>
      <c r="B378" s="2" t="s">
        <v>1891</v>
      </c>
      <c r="C378" t="s">
        <v>10</v>
      </c>
    </row>
    <row r="379" spans="1:3" x14ac:dyDescent="0.2">
      <c r="A379">
        <v>20190227</v>
      </c>
      <c r="B379" s="2" t="s">
        <v>1892</v>
      </c>
      <c r="C379" t="s">
        <v>10</v>
      </c>
    </row>
    <row r="380" spans="1:3" x14ac:dyDescent="0.2">
      <c r="A380">
        <v>20190227</v>
      </c>
      <c r="B380" s="2" t="s">
        <v>1893</v>
      </c>
      <c r="C380" t="s">
        <v>10</v>
      </c>
    </row>
    <row r="381" spans="1:3" x14ac:dyDescent="0.2">
      <c r="A381">
        <v>20190227</v>
      </c>
      <c r="B381" s="2" t="s">
        <v>1894</v>
      </c>
      <c r="C381" t="s">
        <v>10</v>
      </c>
    </row>
    <row r="382" spans="1:3" x14ac:dyDescent="0.2">
      <c r="A382">
        <v>20190227</v>
      </c>
      <c r="B382" s="2" t="s">
        <v>1895</v>
      </c>
      <c r="C382" t="s">
        <v>10</v>
      </c>
    </row>
    <row r="383" spans="1:3" x14ac:dyDescent="0.2">
      <c r="A383">
        <v>20190227</v>
      </c>
      <c r="B383" s="2" t="s">
        <v>1896</v>
      </c>
      <c r="C383" t="s">
        <v>10</v>
      </c>
    </row>
    <row r="384" spans="1:3" x14ac:dyDescent="0.2">
      <c r="A384">
        <v>20190227</v>
      </c>
      <c r="B384" s="2" t="s">
        <v>1896</v>
      </c>
      <c r="C384" t="s">
        <v>10</v>
      </c>
    </row>
    <row r="385" spans="1:3" x14ac:dyDescent="0.2">
      <c r="A385">
        <v>20190227</v>
      </c>
      <c r="B385">
        <v>633.91666666666697</v>
      </c>
      <c r="C385" t="s">
        <v>10</v>
      </c>
    </row>
    <row r="386" spans="1:3" x14ac:dyDescent="0.2">
      <c r="A386">
        <v>20190227</v>
      </c>
      <c r="B386" s="2" t="s">
        <v>1897</v>
      </c>
      <c r="C386" t="s">
        <v>10</v>
      </c>
    </row>
    <row r="387" spans="1:3" x14ac:dyDescent="0.2">
      <c r="A387">
        <v>20190227</v>
      </c>
      <c r="B387" s="2" t="s">
        <v>1898</v>
      </c>
      <c r="C387" t="s">
        <v>10</v>
      </c>
    </row>
    <row r="388" spans="1:3" x14ac:dyDescent="0.2">
      <c r="A388">
        <v>20190227</v>
      </c>
      <c r="B388">
        <v>711.41666666666697</v>
      </c>
      <c r="C388" t="s">
        <v>10</v>
      </c>
    </row>
    <row r="389" spans="1:3" x14ac:dyDescent="0.2">
      <c r="A389">
        <v>20190227</v>
      </c>
      <c r="B389" s="2" t="s">
        <v>1899</v>
      </c>
      <c r="C389" t="s">
        <v>10</v>
      </c>
    </row>
    <row r="390" spans="1:3" x14ac:dyDescent="0.2">
      <c r="A390">
        <v>20190227</v>
      </c>
      <c r="B390">
        <v>633.91666666666697</v>
      </c>
      <c r="C390" t="s">
        <v>10</v>
      </c>
    </row>
    <row r="391" spans="1:3" x14ac:dyDescent="0.2">
      <c r="A391">
        <v>20190227</v>
      </c>
      <c r="B391" s="2" t="s">
        <v>1900</v>
      </c>
      <c r="C391" t="s">
        <v>10</v>
      </c>
    </row>
    <row r="392" spans="1:3" x14ac:dyDescent="0.2">
      <c r="A392">
        <v>20190227</v>
      </c>
      <c r="B392" s="2" t="s">
        <v>1901</v>
      </c>
      <c r="C392" t="s">
        <v>10</v>
      </c>
    </row>
    <row r="393" spans="1:3" x14ac:dyDescent="0.2">
      <c r="A393">
        <v>20190227</v>
      </c>
      <c r="B393" s="2" t="s">
        <v>1902</v>
      </c>
      <c r="C393" t="s">
        <v>10</v>
      </c>
    </row>
    <row r="394" spans="1:3" x14ac:dyDescent="0.2">
      <c r="A394">
        <v>20190227</v>
      </c>
      <c r="B394" s="2" t="s">
        <v>1903</v>
      </c>
      <c r="C394" t="s">
        <v>10</v>
      </c>
    </row>
    <row r="395" spans="1:3" x14ac:dyDescent="0.2">
      <c r="A395">
        <v>20190227</v>
      </c>
      <c r="B395" s="2" t="s">
        <v>1904</v>
      </c>
      <c r="C395" t="s">
        <v>10</v>
      </c>
    </row>
    <row r="396" spans="1:3" x14ac:dyDescent="0.2">
      <c r="A396">
        <v>20190227</v>
      </c>
      <c r="B396" s="2" t="s">
        <v>1905</v>
      </c>
      <c r="C396" t="s">
        <v>10</v>
      </c>
    </row>
    <row r="397" spans="1:3" x14ac:dyDescent="0.2">
      <c r="A397">
        <v>20190227</v>
      </c>
      <c r="B397">
        <v>834</v>
      </c>
      <c r="C397" t="s">
        <v>10</v>
      </c>
    </row>
    <row r="398" spans="1:3" x14ac:dyDescent="0.2">
      <c r="A398">
        <v>20190227</v>
      </c>
      <c r="B398" s="2" t="s">
        <v>1906</v>
      </c>
      <c r="C398" t="s">
        <v>10</v>
      </c>
    </row>
    <row r="399" spans="1:3" x14ac:dyDescent="0.2">
      <c r="A399">
        <v>20190227</v>
      </c>
      <c r="B399" s="2" t="s">
        <v>1907</v>
      </c>
      <c r="C399" t="s">
        <v>10</v>
      </c>
    </row>
    <row r="400" spans="1:3" x14ac:dyDescent="0.2">
      <c r="A400">
        <v>20190227</v>
      </c>
      <c r="B400" s="2" t="s">
        <v>1908</v>
      </c>
      <c r="C400" t="s">
        <v>10</v>
      </c>
    </row>
    <row r="401" spans="1:3" x14ac:dyDescent="0.2">
      <c r="A401">
        <v>20190227</v>
      </c>
      <c r="B401" s="2" t="s">
        <v>1909</v>
      </c>
      <c r="C401" t="s">
        <v>10</v>
      </c>
    </row>
    <row r="402" spans="1:3" x14ac:dyDescent="0.2">
      <c r="A402">
        <v>20190227</v>
      </c>
      <c r="B402" s="2" t="s">
        <v>1910</v>
      </c>
      <c r="C402" t="s">
        <v>10</v>
      </c>
    </row>
    <row r="403" spans="1:3" x14ac:dyDescent="0.2">
      <c r="A403">
        <v>20190227</v>
      </c>
      <c r="B403" s="2" t="s">
        <v>1911</v>
      </c>
      <c r="C403" t="s">
        <v>10</v>
      </c>
    </row>
    <row r="404" spans="1:3" x14ac:dyDescent="0.2">
      <c r="A404">
        <v>20190227</v>
      </c>
      <c r="B404" s="2" t="s">
        <v>1912</v>
      </c>
      <c r="C404" t="s">
        <v>10</v>
      </c>
    </row>
    <row r="405" spans="1:3" x14ac:dyDescent="0.2">
      <c r="A405">
        <v>20190227</v>
      </c>
      <c r="B405" s="2" t="s">
        <v>1913</v>
      </c>
      <c r="C405" t="s">
        <v>10</v>
      </c>
    </row>
    <row r="406" spans="1:3" x14ac:dyDescent="0.2">
      <c r="A406">
        <v>20190227</v>
      </c>
      <c r="B406" s="2" t="s">
        <v>1914</v>
      </c>
      <c r="C406" t="s">
        <v>10</v>
      </c>
    </row>
    <row r="407" spans="1:3" x14ac:dyDescent="0.2">
      <c r="A407">
        <v>20190227</v>
      </c>
      <c r="B407" s="2" t="s">
        <v>1914</v>
      </c>
      <c r="C407" t="s">
        <v>10</v>
      </c>
    </row>
    <row r="408" spans="1:3" x14ac:dyDescent="0.2">
      <c r="A408">
        <v>20190227</v>
      </c>
      <c r="B408" s="2" t="s">
        <v>1915</v>
      </c>
      <c r="C408" t="s">
        <v>10</v>
      </c>
    </row>
    <row r="409" spans="1:3" x14ac:dyDescent="0.2">
      <c r="A409">
        <v>20190227</v>
      </c>
      <c r="B409" s="2" t="s">
        <v>1916</v>
      </c>
      <c r="C409" t="s">
        <v>10</v>
      </c>
    </row>
    <row r="410" spans="1:3" x14ac:dyDescent="0.2">
      <c r="A410">
        <v>20190227</v>
      </c>
      <c r="B410" s="2" t="s">
        <v>1917</v>
      </c>
      <c r="C410" t="s">
        <v>10</v>
      </c>
    </row>
    <row r="411" spans="1:3" x14ac:dyDescent="0.2">
      <c r="A411">
        <v>20190227</v>
      </c>
      <c r="B411" s="2" t="s">
        <v>1918</v>
      </c>
      <c r="C411" t="s">
        <v>10</v>
      </c>
    </row>
    <row r="412" spans="1:3" x14ac:dyDescent="0.2">
      <c r="A412">
        <v>20190227</v>
      </c>
      <c r="B412" s="2" t="s">
        <v>1918</v>
      </c>
      <c r="C412" t="s">
        <v>10</v>
      </c>
    </row>
    <row r="413" spans="1:3" x14ac:dyDescent="0.2">
      <c r="A413">
        <v>20190227</v>
      </c>
      <c r="B413" s="2" t="s">
        <v>1919</v>
      </c>
      <c r="C413" t="s">
        <v>10</v>
      </c>
    </row>
    <row r="414" spans="1:3" x14ac:dyDescent="0.2">
      <c r="A414">
        <v>20190227</v>
      </c>
      <c r="B414" s="2" t="s">
        <v>1920</v>
      </c>
      <c r="C414" t="s">
        <v>10</v>
      </c>
    </row>
    <row r="415" spans="1:3" x14ac:dyDescent="0.2">
      <c r="A415">
        <v>20190227</v>
      </c>
      <c r="B415">
        <v>836.25</v>
      </c>
      <c r="C415" t="s">
        <v>10</v>
      </c>
    </row>
    <row r="416" spans="1:3" x14ac:dyDescent="0.2">
      <c r="A416">
        <v>20190227</v>
      </c>
      <c r="B416" s="2" t="s">
        <v>1921</v>
      </c>
      <c r="C416" t="s">
        <v>10</v>
      </c>
    </row>
    <row r="417" spans="1:3" x14ac:dyDescent="0.2">
      <c r="A417">
        <v>20190227</v>
      </c>
      <c r="B417" s="2" t="s">
        <v>1922</v>
      </c>
      <c r="C417" t="s">
        <v>10</v>
      </c>
    </row>
    <row r="418" spans="1:3" x14ac:dyDescent="0.2">
      <c r="A418">
        <v>20190227</v>
      </c>
      <c r="B418" s="2" t="s">
        <v>1923</v>
      </c>
      <c r="C418" t="s">
        <v>10</v>
      </c>
    </row>
    <row r="419" spans="1:3" x14ac:dyDescent="0.2">
      <c r="A419">
        <v>20190227</v>
      </c>
      <c r="B419" s="2" t="s">
        <v>1924</v>
      </c>
      <c r="C419" t="s">
        <v>10</v>
      </c>
    </row>
    <row r="420" spans="1:3" x14ac:dyDescent="0.2">
      <c r="A420">
        <v>20190227</v>
      </c>
      <c r="B420" s="2" t="s">
        <v>1925</v>
      </c>
      <c r="C420" t="s">
        <v>10</v>
      </c>
    </row>
    <row r="421" spans="1:3" x14ac:dyDescent="0.2">
      <c r="A421">
        <v>20190227</v>
      </c>
      <c r="B421" s="2" t="s">
        <v>1926</v>
      </c>
      <c r="C421" t="s">
        <v>10</v>
      </c>
    </row>
    <row r="422" spans="1:3" x14ac:dyDescent="0.2">
      <c r="A422">
        <v>20190227</v>
      </c>
      <c r="B422" s="2" t="s">
        <v>1927</v>
      </c>
      <c r="C422" t="s">
        <v>10</v>
      </c>
    </row>
    <row r="423" spans="1:3" x14ac:dyDescent="0.2">
      <c r="A423">
        <v>20190227</v>
      </c>
      <c r="B423" s="2" t="s">
        <v>1928</v>
      </c>
      <c r="C423" t="s">
        <v>10</v>
      </c>
    </row>
    <row r="424" spans="1:3" x14ac:dyDescent="0.2">
      <c r="A424">
        <v>20190227</v>
      </c>
      <c r="B424" s="2" t="s">
        <v>1929</v>
      </c>
      <c r="C424" t="s">
        <v>10</v>
      </c>
    </row>
    <row r="425" spans="1:3" x14ac:dyDescent="0.2">
      <c r="A425">
        <v>20190227</v>
      </c>
      <c r="B425" s="2" t="s">
        <v>1930</v>
      </c>
      <c r="C425" t="s">
        <v>10</v>
      </c>
    </row>
    <row r="426" spans="1:3" x14ac:dyDescent="0.2">
      <c r="A426">
        <v>20190227</v>
      </c>
      <c r="B426" s="2" t="s">
        <v>1931</v>
      </c>
      <c r="C426" t="s">
        <v>10</v>
      </c>
    </row>
    <row r="427" spans="1:3" x14ac:dyDescent="0.2">
      <c r="A427">
        <v>20190227</v>
      </c>
      <c r="B427" s="2" t="s">
        <v>1931</v>
      </c>
      <c r="C427" t="s">
        <v>10</v>
      </c>
    </row>
    <row r="428" spans="1:3" x14ac:dyDescent="0.2">
      <c r="A428">
        <v>20190227</v>
      </c>
      <c r="B428" s="2" t="s">
        <v>1932</v>
      </c>
      <c r="C428" t="s">
        <v>10</v>
      </c>
    </row>
    <row r="429" spans="1:3" x14ac:dyDescent="0.2">
      <c r="A429">
        <v>20190227</v>
      </c>
      <c r="B429" s="2" t="s">
        <v>1933</v>
      </c>
      <c r="C429" t="s">
        <v>10</v>
      </c>
    </row>
    <row r="430" spans="1:3" x14ac:dyDescent="0.2">
      <c r="A430">
        <v>20190227</v>
      </c>
      <c r="B430" s="2" t="s">
        <v>1934</v>
      </c>
      <c r="C430" t="s">
        <v>10</v>
      </c>
    </row>
    <row r="431" spans="1:3" x14ac:dyDescent="0.2">
      <c r="A431">
        <v>20190227</v>
      </c>
      <c r="B431" s="2" t="s">
        <v>1935</v>
      </c>
      <c r="C431" t="s">
        <v>10</v>
      </c>
    </row>
    <row r="432" spans="1:3" x14ac:dyDescent="0.2">
      <c r="A432">
        <v>20190227</v>
      </c>
      <c r="B432" s="2" t="s">
        <v>1936</v>
      </c>
      <c r="C432" t="s">
        <v>10</v>
      </c>
    </row>
    <row r="433" spans="1:3" x14ac:dyDescent="0.2">
      <c r="A433">
        <v>20190227</v>
      </c>
      <c r="B433" s="2" t="s">
        <v>1937</v>
      </c>
      <c r="C433" t="s">
        <v>10</v>
      </c>
    </row>
    <row r="434" spans="1:3" x14ac:dyDescent="0.2">
      <c r="A434">
        <v>20190227</v>
      </c>
      <c r="B434" s="2" t="s">
        <v>1938</v>
      </c>
      <c r="C434" t="s">
        <v>10</v>
      </c>
    </row>
    <row r="435" spans="1:3" x14ac:dyDescent="0.2">
      <c r="A435">
        <v>20190227</v>
      </c>
      <c r="B435" s="2" t="s">
        <v>1939</v>
      </c>
      <c r="C435" t="s">
        <v>10</v>
      </c>
    </row>
    <row r="436" spans="1:3" x14ac:dyDescent="0.2">
      <c r="A436">
        <v>20190227</v>
      </c>
      <c r="B436" s="2" t="s">
        <v>1940</v>
      </c>
      <c r="C436" t="s">
        <v>10</v>
      </c>
    </row>
    <row r="437" spans="1:3" x14ac:dyDescent="0.2">
      <c r="A437">
        <v>20190227</v>
      </c>
      <c r="B437" s="2" t="s">
        <v>1941</v>
      </c>
      <c r="C437" t="s">
        <v>10</v>
      </c>
    </row>
    <row r="438" spans="1:3" x14ac:dyDescent="0.2">
      <c r="A438">
        <v>20190227</v>
      </c>
      <c r="B438" s="2" t="s">
        <v>1942</v>
      </c>
      <c r="C438" t="s">
        <v>10</v>
      </c>
    </row>
    <row r="439" spans="1:3" x14ac:dyDescent="0.2">
      <c r="A439">
        <v>20190227</v>
      </c>
      <c r="B439" s="2" t="s">
        <v>1943</v>
      </c>
      <c r="C439" t="s">
        <v>10</v>
      </c>
    </row>
    <row r="440" spans="1:3" x14ac:dyDescent="0.2">
      <c r="A440">
        <v>20190227</v>
      </c>
      <c r="B440" s="2" t="s">
        <v>1944</v>
      </c>
      <c r="C440" t="s">
        <v>10</v>
      </c>
    </row>
    <row r="441" spans="1:3" x14ac:dyDescent="0.2">
      <c r="A441">
        <v>20190227</v>
      </c>
      <c r="B441">
        <v>982.25</v>
      </c>
      <c r="C441" t="s">
        <v>10</v>
      </c>
    </row>
    <row r="442" spans="1:3" x14ac:dyDescent="0.2">
      <c r="A442">
        <v>20190227</v>
      </c>
      <c r="B442" s="2" t="s">
        <v>1945</v>
      </c>
      <c r="C442" t="s">
        <v>10</v>
      </c>
    </row>
    <row r="443" spans="1:3" x14ac:dyDescent="0.2">
      <c r="A443">
        <v>20190227</v>
      </c>
      <c r="B443" s="2" t="s">
        <v>1946</v>
      </c>
      <c r="C443" t="s">
        <v>10</v>
      </c>
    </row>
    <row r="444" spans="1:3" x14ac:dyDescent="0.2">
      <c r="A444">
        <v>20190227</v>
      </c>
      <c r="B444" s="2" t="s">
        <v>1947</v>
      </c>
      <c r="C444" t="s">
        <v>10</v>
      </c>
    </row>
    <row r="445" spans="1:3" x14ac:dyDescent="0.2">
      <c r="A445">
        <v>20190227</v>
      </c>
      <c r="B445" s="2" t="s">
        <v>1948</v>
      </c>
      <c r="C445" t="s">
        <v>10</v>
      </c>
    </row>
    <row r="446" spans="1:3" x14ac:dyDescent="0.2">
      <c r="A446">
        <v>20190227</v>
      </c>
      <c r="B446" s="2" t="s">
        <v>1949</v>
      </c>
      <c r="C446" t="s">
        <v>10</v>
      </c>
    </row>
    <row r="447" spans="1:3" x14ac:dyDescent="0.2">
      <c r="A447">
        <v>20190227</v>
      </c>
      <c r="B447" s="2" t="s">
        <v>1949</v>
      </c>
      <c r="C447" t="s">
        <v>10</v>
      </c>
    </row>
    <row r="448" spans="1:3" x14ac:dyDescent="0.2">
      <c r="A448">
        <v>20190227</v>
      </c>
      <c r="B448" s="2" t="s">
        <v>1950</v>
      </c>
      <c r="C448" t="s">
        <v>10</v>
      </c>
    </row>
    <row r="449" spans="1:3" x14ac:dyDescent="0.2">
      <c r="A449">
        <v>20190227</v>
      </c>
      <c r="B449" s="2" t="s">
        <v>1951</v>
      </c>
      <c r="C449" t="s">
        <v>10</v>
      </c>
    </row>
    <row r="450" spans="1:3" x14ac:dyDescent="0.2">
      <c r="A450">
        <v>20190227</v>
      </c>
      <c r="B450" s="2" t="s">
        <v>1952</v>
      </c>
      <c r="C450" t="s">
        <v>10</v>
      </c>
    </row>
    <row r="451" spans="1:3" x14ac:dyDescent="0.2">
      <c r="A451">
        <v>20190227</v>
      </c>
      <c r="B451" s="2" t="s">
        <v>1953</v>
      </c>
      <c r="C451" t="s">
        <v>10</v>
      </c>
    </row>
    <row r="452" spans="1:3" x14ac:dyDescent="0.2">
      <c r="A452">
        <v>20190227</v>
      </c>
      <c r="B452" s="2" t="s">
        <v>1954</v>
      </c>
      <c r="C452" t="s">
        <v>10</v>
      </c>
    </row>
    <row r="453" spans="1:3" x14ac:dyDescent="0.2">
      <c r="A453">
        <v>20190227</v>
      </c>
      <c r="B453" s="2" t="s">
        <v>1953</v>
      </c>
      <c r="C453" t="s">
        <v>10</v>
      </c>
    </row>
    <row r="454" spans="1:3" x14ac:dyDescent="0.2">
      <c r="A454">
        <v>20190227</v>
      </c>
      <c r="B454" s="2" t="s">
        <v>1955</v>
      </c>
      <c r="C454" t="s">
        <v>10</v>
      </c>
    </row>
    <row r="455" spans="1:3" x14ac:dyDescent="0.2">
      <c r="A455">
        <v>20190227</v>
      </c>
      <c r="B455" s="2" t="s">
        <v>1956</v>
      </c>
      <c r="C455" t="s">
        <v>10</v>
      </c>
    </row>
    <row r="456" spans="1:3" x14ac:dyDescent="0.2">
      <c r="A456">
        <v>20190227</v>
      </c>
      <c r="B456" s="2" t="s">
        <v>1957</v>
      </c>
      <c r="C456" t="s">
        <v>10</v>
      </c>
    </row>
    <row r="457" spans="1:3" x14ac:dyDescent="0.2">
      <c r="A457">
        <v>20190227</v>
      </c>
      <c r="B457" s="2" t="s">
        <v>1958</v>
      </c>
      <c r="C457" t="s">
        <v>10</v>
      </c>
    </row>
    <row r="458" spans="1:3" x14ac:dyDescent="0.2">
      <c r="A458">
        <v>20190227</v>
      </c>
      <c r="B458" s="2" t="s">
        <v>1959</v>
      </c>
      <c r="C458" t="s">
        <v>10</v>
      </c>
    </row>
    <row r="459" spans="1:3" x14ac:dyDescent="0.2">
      <c r="A459">
        <v>20190227</v>
      </c>
      <c r="B459" s="2" t="s">
        <v>1958</v>
      </c>
      <c r="C459" t="s">
        <v>10</v>
      </c>
    </row>
    <row r="460" spans="1:3" x14ac:dyDescent="0.2">
      <c r="A460">
        <v>20190227</v>
      </c>
      <c r="B460">
        <v>767</v>
      </c>
      <c r="C460" t="s">
        <v>10</v>
      </c>
    </row>
    <row r="461" spans="1:3" x14ac:dyDescent="0.2">
      <c r="A461">
        <v>20190227</v>
      </c>
      <c r="B461" s="2" t="s">
        <v>1958</v>
      </c>
      <c r="C461" t="s">
        <v>10</v>
      </c>
    </row>
    <row r="462" spans="1:3" x14ac:dyDescent="0.2">
      <c r="A462">
        <v>20190227</v>
      </c>
      <c r="B462" s="2" t="s">
        <v>1960</v>
      </c>
      <c r="C462" t="s">
        <v>10</v>
      </c>
    </row>
    <row r="463" spans="1:3" x14ac:dyDescent="0.2">
      <c r="A463">
        <v>20190227</v>
      </c>
      <c r="B463" s="2" t="s">
        <v>1958</v>
      </c>
      <c r="C463" t="s">
        <v>10</v>
      </c>
    </row>
    <row r="464" spans="1:3" x14ac:dyDescent="0.2">
      <c r="A464">
        <v>20190227</v>
      </c>
      <c r="B464" s="2" t="s">
        <v>1961</v>
      </c>
      <c r="C464" t="s">
        <v>10</v>
      </c>
    </row>
    <row r="465" spans="1:3" x14ac:dyDescent="0.2">
      <c r="A465">
        <v>20190227</v>
      </c>
      <c r="B465" s="2" t="s">
        <v>1961</v>
      </c>
      <c r="C465" t="s">
        <v>10</v>
      </c>
    </row>
    <row r="466" spans="1:3" x14ac:dyDescent="0.2">
      <c r="A466">
        <v>20190227</v>
      </c>
      <c r="B466" s="2" t="s">
        <v>1961</v>
      </c>
      <c r="C466" t="s">
        <v>10</v>
      </c>
    </row>
    <row r="467" spans="1:3" x14ac:dyDescent="0.2">
      <c r="A467">
        <v>20190227</v>
      </c>
      <c r="B467" s="2" t="s">
        <v>1962</v>
      </c>
      <c r="C467" t="s">
        <v>10</v>
      </c>
    </row>
    <row r="468" spans="1:3" x14ac:dyDescent="0.2">
      <c r="A468">
        <v>20190227</v>
      </c>
      <c r="B468" s="2" t="s">
        <v>1963</v>
      </c>
      <c r="C468" t="s">
        <v>10</v>
      </c>
    </row>
    <row r="469" spans="1:3" x14ac:dyDescent="0.2">
      <c r="A469">
        <v>20190227</v>
      </c>
      <c r="B469" s="2" t="s">
        <v>1964</v>
      </c>
      <c r="C469" t="s">
        <v>10</v>
      </c>
    </row>
    <row r="470" spans="1:3" x14ac:dyDescent="0.2">
      <c r="A470">
        <v>20190227</v>
      </c>
      <c r="B470">
        <v>589.91666666666697</v>
      </c>
      <c r="C470" t="s">
        <v>10</v>
      </c>
    </row>
    <row r="471" spans="1:3" x14ac:dyDescent="0.2">
      <c r="A471">
        <v>20190227</v>
      </c>
      <c r="B471" s="2" t="s">
        <v>1965</v>
      </c>
      <c r="C471" t="s">
        <v>10</v>
      </c>
    </row>
    <row r="472" spans="1:3" x14ac:dyDescent="0.2">
      <c r="A472">
        <v>20190227</v>
      </c>
      <c r="B472" s="2" t="s">
        <v>1965</v>
      </c>
      <c r="C472" t="s">
        <v>10</v>
      </c>
    </row>
    <row r="473" spans="1:3" x14ac:dyDescent="0.2">
      <c r="A473">
        <v>20190227</v>
      </c>
      <c r="B473" s="2" t="s">
        <v>1966</v>
      </c>
      <c r="C473" t="s">
        <v>10</v>
      </c>
    </row>
    <row r="474" spans="1:3" x14ac:dyDescent="0.2">
      <c r="A474">
        <v>20190227</v>
      </c>
      <c r="B474" s="2" t="s">
        <v>1967</v>
      </c>
      <c r="C474" t="s">
        <v>10</v>
      </c>
    </row>
    <row r="475" spans="1:3" x14ac:dyDescent="0.2">
      <c r="A475">
        <v>20190227</v>
      </c>
      <c r="B475" s="2" t="s">
        <v>1968</v>
      </c>
      <c r="C475" t="s">
        <v>10</v>
      </c>
    </row>
    <row r="476" spans="1:3" x14ac:dyDescent="0.2">
      <c r="A476">
        <v>20190227</v>
      </c>
      <c r="B476" s="2" t="s">
        <v>1968</v>
      </c>
      <c r="C476" t="s">
        <v>10</v>
      </c>
    </row>
    <row r="477" spans="1:3" x14ac:dyDescent="0.2">
      <c r="A477">
        <v>20190227</v>
      </c>
      <c r="B477" s="2" t="s">
        <v>1969</v>
      </c>
      <c r="C477" t="s">
        <v>10</v>
      </c>
    </row>
    <row r="478" spans="1:3" x14ac:dyDescent="0.2">
      <c r="A478">
        <v>20190227</v>
      </c>
      <c r="B478" s="2" t="s">
        <v>1970</v>
      </c>
      <c r="C478" t="s">
        <v>10</v>
      </c>
    </row>
    <row r="479" spans="1:3" x14ac:dyDescent="0.2">
      <c r="A479">
        <v>20190227</v>
      </c>
      <c r="B479" s="2" t="s">
        <v>1971</v>
      </c>
      <c r="C479" t="s">
        <v>10</v>
      </c>
    </row>
    <row r="480" spans="1:3" x14ac:dyDescent="0.2">
      <c r="A480">
        <v>20190227</v>
      </c>
      <c r="B480">
        <v>604.58333333333303</v>
      </c>
      <c r="C480" t="s">
        <v>10</v>
      </c>
    </row>
    <row r="481" spans="1:3" x14ac:dyDescent="0.2">
      <c r="A481">
        <v>20190227</v>
      </c>
      <c r="B481" s="2" t="s">
        <v>1972</v>
      </c>
      <c r="C481" t="s">
        <v>10</v>
      </c>
    </row>
    <row r="482" spans="1:3" x14ac:dyDescent="0.2">
      <c r="A482">
        <v>20190227</v>
      </c>
      <c r="B482" s="2" t="s">
        <v>1973</v>
      </c>
      <c r="C482" t="s">
        <v>10</v>
      </c>
    </row>
    <row r="483" spans="1:3" x14ac:dyDescent="0.2">
      <c r="A483">
        <v>20190227</v>
      </c>
      <c r="B483" s="2" t="s">
        <v>1974</v>
      </c>
      <c r="C483" t="s">
        <v>10</v>
      </c>
    </row>
    <row r="484" spans="1:3" x14ac:dyDescent="0.2">
      <c r="A484">
        <v>20190227</v>
      </c>
      <c r="B484" s="2" t="s">
        <v>1975</v>
      </c>
      <c r="C484" t="s">
        <v>10</v>
      </c>
    </row>
    <row r="485" spans="1:3" x14ac:dyDescent="0.2">
      <c r="A485">
        <v>20190227</v>
      </c>
      <c r="B485" s="2" t="s">
        <v>1976</v>
      </c>
      <c r="C485" t="s">
        <v>10</v>
      </c>
    </row>
    <row r="486" spans="1:3" x14ac:dyDescent="0.2">
      <c r="A486">
        <v>20190227</v>
      </c>
      <c r="B486" s="2" t="s">
        <v>1977</v>
      </c>
      <c r="C486" t="s">
        <v>10</v>
      </c>
    </row>
    <row r="487" spans="1:3" x14ac:dyDescent="0.2">
      <c r="A487">
        <v>20190227</v>
      </c>
      <c r="B487" s="2" t="s">
        <v>1978</v>
      </c>
      <c r="C487" t="s">
        <v>10</v>
      </c>
    </row>
    <row r="488" spans="1:3" x14ac:dyDescent="0.2">
      <c r="A488">
        <v>20190227</v>
      </c>
      <c r="B488" s="2" t="s">
        <v>1978</v>
      </c>
      <c r="C488" t="s">
        <v>10</v>
      </c>
    </row>
    <row r="489" spans="1:3" x14ac:dyDescent="0.2">
      <c r="A489">
        <v>20190227</v>
      </c>
      <c r="B489" s="2" t="s">
        <v>1979</v>
      </c>
      <c r="C489" t="s">
        <v>10</v>
      </c>
    </row>
    <row r="490" spans="1:3" x14ac:dyDescent="0.2">
      <c r="A490">
        <v>20190227</v>
      </c>
      <c r="B490" s="2" t="s">
        <v>1980</v>
      </c>
      <c r="C490" t="s">
        <v>10</v>
      </c>
    </row>
    <row r="491" spans="1:3" x14ac:dyDescent="0.2">
      <c r="A491">
        <v>20190227</v>
      </c>
      <c r="B491" s="2" t="s">
        <v>1981</v>
      </c>
      <c r="C491" t="s">
        <v>10</v>
      </c>
    </row>
    <row r="492" spans="1:3" x14ac:dyDescent="0.2">
      <c r="A492">
        <v>20190227</v>
      </c>
      <c r="B492" s="2" t="s">
        <v>1982</v>
      </c>
      <c r="C492" t="s">
        <v>10</v>
      </c>
    </row>
    <row r="493" spans="1:3" x14ac:dyDescent="0.2">
      <c r="A493">
        <v>20190227</v>
      </c>
      <c r="B493" s="2" t="s">
        <v>1982</v>
      </c>
      <c r="C493" t="s">
        <v>10</v>
      </c>
    </row>
    <row r="494" spans="1:3" x14ac:dyDescent="0.2">
      <c r="A494">
        <v>20190227</v>
      </c>
      <c r="B494" s="2" t="s">
        <v>1983</v>
      </c>
      <c r="C494" t="s">
        <v>10</v>
      </c>
    </row>
    <row r="495" spans="1:3" x14ac:dyDescent="0.2">
      <c r="A495">
        <v>20190227</v>
      </c>
      <c r="B495" s="2" t="s">
        <v>1984</v>
      </c>
      <c r="C495" t="s">
        <v>10</v>
      </c>
    </row>
    <row r="496" spans="1:3" x14ac:dyDescent="0.2">
      <c r="A496">
        <v>20190227</v>
      </c>
      <c r="B496" s="2" t="s">
        <v>1982</v>
      </c>
      <c r="C496" t="s">
        <v>10</v>
      </c>
    </row>
    <row r="497" spans="1:3" x14ac:dyDescent="0.2">
      <c r="A497">
        <v>20190227</v>
      </c>
      <c r="B497" s="2" t="s">
        <v>1985</v>
      </c>
      <c r="C497" t="s">
        <v>10</v>
      </c>
    </row>
    <row r="498" spans="1:3" x14ac:dyDescent="0.2">
      <c r="A498">
        <v>20190227</v>
      </c>
      <c r="B498" s="2" t="s">
        <v>1986</v>
      </c>
      <c r="C498" t="s">
        <v>10</v>
      </c>
    </row>
    <row r="499" spans="1:3" x14ac:dyDescent="0.2">
      <c r="A499">
        <v>20190227</v>
      </c>
      <c r="B499" s="2" t="s">
        <v>1987</v>
      </c>
      <c r="C499" t="s">
        <v>10</v>
      </c>
    </row>
    <row r="500" spans="1:3" x14ac:dyDescent="0.2">
      <c r="A500">
        <v>20190227</v>
      </c>
      <c r="B500" s="2" t="s">
        <v>1988</v>
      </c>
      <c r="C500" t="s">
        <v>10</v>
      </c>
    </row>
    <row r="501" spans="1:3" x14ac:dyDescent="0.2">
      <c r="A501">
        <v>20190227</v>
      </c>
      <c r="B501" s="2" t="s">
        <v>1989</v>
      </c>
      <c r="C501" t="s">
        <v>10</v>
      </c>
    </row>
    <row r="502" spans="1:3" x14ac:dyDescent="0.2">
      <c r="A502">
        <v>20190227</v>
      </c>
      <c r="B502" s="2" t="s">
        <v>1987</v>
      </c>
      <c r="C502" t="s">
        <v>10</v>
      </c>
    </row>
    <row r="503" spans="1:3" x14ac:dyDescent="0.2">
      <c r="A503">
        <v>20190227</v>
      </c>
      <c r="B503" s="2" t="s">
        <v>1990</v>
      </c>
      <c r="C503" t="s">
        <v>10</v>
      </c>
    </row>
    <row r="504" spans="1:3" x14ac:dyDescent="0.2">
      <c r="A504">
        <v>20190227</v>
      </c>
      <c r="B504" s="2" t="s">
        <v>1987</v>
      </c>
      <c r="C504" t="s">
        <v>10</v>
      </c>
    </row>
    <row r="505" spans="1:3" x14ac:dyDescent="0.2">
      <c r="A505">
        <v>20190227</v>
      </c>
      <c r="B505" s="2" t="s">
        <v>1991</v>
      </c>
      <c r="C505" t="s">
        <v>10</v>
      </c>
    </row>
    <row r="506" spans="1:3" x14ac:dyDescent="0.2">
      <c r="A506">
        <v>20190227</v>
      </c>
      <c r="B506" s="2" t="s">
        <v>1992</v>
      </c>
      <c r="C506" t="s">
        <v>10</v>
      </c>
    </row>
    <row r="507" spans="1:3" x14ac:dyDescent="0.2">
      <c r="A507">
        <v>20190227</v>
      </c>
      <c r="B507" s="2" t="s">
        <v>1993</v>
      </c>
      <c r="C507" t="s">
        <v>10</v>
      </c>
    </row>
    <row r="508" spans="1:3" x14ac:dyDescent="0.2">
      <c r="A508">
        <v>20190227</v>
      </c>
      <c r="B508" s="2" t="s">
        <v>1990</v>
      </c>
      <c r="C508" t="s">
        <v>10</v>
      </c>
    </row>
    <row r="509" spans="1:3" x14ac:dyDescent="0.2">
      <c r="A509">
        <v>20190227</v>
      </c>
      <c r="B509" s="2" t="s">
        <v>1990</v>
      </c>
      <c r="C509" t="s">
        <v>10</v>
      </c>
    </row>
    <row r="510" spans="1:3" x14ac:dyDescent="0.2">
      <c r="A510">
        <v>20190227</v>
      </c>
      <c r="B510" s="2" t="s">
        <v>1988</v>
      </c>
      <c r="C510" t="s">
        <v>10</v>
      </c>
    </row>
    <row r="511" spans="1:3" x14ac:dyDescent="0.2">
      <c r="A511">
        <v>20190227</v>
      </c>
      <c r="B511" s="2" t="s">
        <v>1987</v>
      </c>
      <c r="C511" t="s">
        <v>10</v>
      </c>
    </row>
    <row r="512" spans="1:3" x14ac:dyDescent="0.2">
      <c r="A512">
        <v>20190227</v>
      </c>
      <c r="B512" s="2" t="s">
        <v>1994</v>
      </c>
      <c r="C512" t="s">
        <v>10</v>
      </c>
    </row>
    <row r="513" spans="1:3" x14ac:dyDescent="0.2">
      <c r="A513">
        <v>20190227</v>
      </c>
      <c r="B513" s="2" t="s">
        <v>1995</v>
      </c>
      <c r="C513" t="s">
        <v>10</v>
      </c>
    </row>
    <row r="514" spans="1:3" x14ac:dyDescent="0.2">
      <c r="A514">
        <v>20190227</v>
      </c>
      <c r="B514" s="2" t="s">
        <v>1996</v>
      </c>
      <c r="C514" t="s">
        <v>10</v>
      </c>
    </row>
    <row r="515" spans="1:3" x14ac:dyDescent="0.2">
      <c r="A515">
        <v>20190227</v>
      </c>
      <c r="B515" s="2" t="s">
        <v>1995</v>
      </c>
      <c r="C515" t="s">
        <v>10</v>
      </c>
    </row>
    <row r="516" spans="1:3" x14ac:dyDescent="0.2">
      <c r="A516">
        <v>20190227</v>
      </c>
      <c r="B516" s="2" t="s">
        <v>1997</v>
      </c>
      <c r="C516" t="s">
        <v>10</v>
      </c>
    </row>
    <row r="517" spans="1:3" x14ac:dyDescent="0.2">
      <c r="A517">
        <v>20190227</v>
      </c>
      <c r="B517" s="2" t="s">
        <v>1996</v>
      </c>
      <c r="C517" t="s">
        <v>10</v>
      </c>
    </row>
    <row r="518" spans="1:3" x14ac:dyDescent="0.2">
      <c r="A518">
        <v>20190227</v>
      </c>
      <c r="B518" s="2" t="s">
        <v>1998</v>
      </c>
      <c r="C518" t="s">
        <v>10</v>
      </c>
    </row>
    <row r="519" spans="1:3" x14ac:dyDescent="0.2">
      <c r="A519">
        <v>20190227</v>
      </c>
      <c r="B519" s="2" t="s">
        <v>1996</v>
      </c>
      <c r="C519" t="s">
        <v>10</v>
      </c>
    </row>
    <row r="520" spans="1:3" x14ac:dyDescent="0.2">
      <c r="A520">
        <v>20190227</v>
      </c>
      <c r="B520" s="2" t="s">
        <v>1999</v>
      </c>
      <c r="C520" t="s">
        <v>10</v>
      </c>
    </row>
    <row r="521" spans="1:3" x14ac:dyDescent="0.2">
      <c r="A521">
        <v>20190227</v>
      </c>
      <c r="B521" s="2" t="s">
        <v>2000</v>
      </c>
      <c r="C521" t="s">
        <v>10</v>
      </c>
    </row>
    <row r="522" spans="1:3" x14ac:dyDescent="0.2">
      <c r="A522">
        <v>20190227</v>
      </c>
      <c r="B522" s="2" t="s">
        <v>2001</v>
      </c>
      <c r="C522" t="s">
        <v>10</v>
      </c>
    </row>
    <row r="523" spans="1:3" x14ac:dyDescent="0.2">
      <c r="A523">
        <v>20190227</v>
      </c>
      <c r="B523" s="2" t="s">
        <v>1996</v>
      </c>
      <c r="C523" t="s">
        <v>10</v>
      </c>
    </row>
    <row r="524" spans="1:3" x14ac:dyDescent="0.2">
      <c r="A524">
        <v>20190227</v>
      </c>
      <c r="B524" s="2" t="s">
        <v>1994</v>
      </c>
      <c r="C524" t="s">
        <v>10</v>
      </c>
    </row>
    <row r="525" spans="1:3" x14ac:dyDescent="0.2">
      <c r="A525">
        <v>20190227</v>
      </c>
      <c r="B525" s="2" t="s">
        <v>2001</v>
      </c>
      <c r="C525" t="s">
        <v>10</v>
      </c>
    </row>
    <row r="526" spans="1:3" x14ac:dyDescent="0.2">
      <c r="A526">
        <v>20190227</v>
      </c>
      <c r="B526">
        <v>619.41666666666697</v>
      </c>
      <c r="C526" t="s">
        <v>10</v>
      </c>
    </row>
    <row r="527" spans="1:3" x14ac:dyDescent="0.2">
      <c r="A527">
        <v>20190227</v>
      </c>
      <c r="B527" s="2" t="s">
        <v>2002</v>
      </c>
      <c r="C527" t="s">
        <v>10</v>
      </c>
    </row>
    <row r="528" spans="1:3" x14ac:dyDescent="0.2">
      <c r="A528">
        <v>20190227</v>
      </c>
      <c r="B528" s="2" t="s">
        <v>2003</v>
      </c>
      <c r="C528" t="s">
        <v>10</v>
      </c>
    </row>
    <row r="529" spans="1:3" x14ac:dyDescent="0.2">
      <c r="A529">
        <v>20190227</v>
      </c>
      <c r="B529" s="2" t="s">
        <v>2004</v>
      </c>
      <c r="C529" t="s">
        <v>10</v>
      </c>
    </row>
    <row r="530" spans="1:3" x14ac:dyDescent="0.2">
      <c r="A530">
        <v>20190227</v>
      </c>
      <c r="B530" s="2" t="s">
        <v>2005</v>
      </c>
      <c r="C530" t="s">
        <v>10</v>
      </c>
    </row>
    <row r="531" spans="1:3" x14ac:dyDescent="0.2">
      <c r="A531">
        <v>20190227</v>
      </c>
      <c r="B531" s="2" t="s">
        <v>2003</v>
      </c>
      <c r="C531" t="s">
        <v>10</v>
      </c>
    </row>
    <row r="532" spans="1:3" x14ac:dyDescent="0.2">
      <c r="A532">
        <v>20190227</v>
      </c>
      <c r="B532" s="2" t="s">
        <v>2006</v>
      </c>
      <c r="C532" t="s">
        <v>10</v>
      </c>
    </row>
    <row r="533" spans="1:3" x14ac:dyDescent="0.2">
      <c r="A533">
        <v>20190227</v>
      </c>
      <c r="B533" s="2" t="s">
        <v>2007</v>
      </c>
      <c r="C533" t="s">
        <v>10</v>
      </c>
    </row>
    <row r="534" spans="1:3" x14ac:dyDescent="0.2">
      <c r="A534">
        <v>20190227</v>
      </c>
      <c r="B534" s="2" t="s">
        <v>2008</v>
      </c>
      <c r="C534" t="s">
        <v>10</v>
      </c>
    </row>
    <row r="535" spans="1:3" x14ac:dyDescent="0.2">
      <c r="A535">
        <v>20190227</v>
      </c>
      <c r="B535" s="2" t="s">
        <v>2009</v>
      </c>
      <c r="C535" t="s">
        <v>10</v>
      </c>
    </row>
    <row r="536" spans="1:3" x14ac:dyDescent="0.2">
      <c r="A536">
        <v>20190227</v>
      </c>
      <c r="B536" s="2" t="s">
        <v>2010</v>
      </c>
      <c r="C536" t="s">
        <v>10</v>
      </c>
    </row>
    <row r="537" spans="1:3" x14ac:dyDescent="0.2">
      <c r="A537">
        <v>20190227</v>
      </c>
      <c r="B537" s="2" t="s">
        <v>2011</v>
      </c>
      <c r="C537" t="s">
        <v>10</v>
      </c>
    </row>
    <row r="538" spans="1:3" x14ac:dyDescent="0.2">
      <c r="A538">
        <v>20190227</v>
      </c>
      <c r="B538" s="2" t="s">
        <v>2012</v>
      </c>
      <c r="C538" t="s">
        <v>10</v>
      </c>
    </row>
    <row r="539" spans="1:3" x14ac:dyDescent="0.2">
      <c r="A539">
        <v>20190227</v>
      </c>
      <c r="B539" s="2" t="s">
        <v>2013</v>
      </c>
      <c r="C539" t="s">
        <v>10</v>
      </c>
    </row>
    <row r="540" spans="1:3" x14ac:dyDescent="0.2">
      <c r="A540">
        <v>20190227</v>
      </c>
      <c r="B540" s="2" t="s">
        <v>2014</v>
      </c>
      <c r="C540" t="s">
        <v>10</v>
      </c>
    </row>
    <row r="541" spans="1:3" x14ac:dyDescent="0.2">
      <c r="A541">
        <v>20190227</v>
      </c>
      <c r="B541" s="2" t="s">
        <v>2015</v>
      </c>
      <c r="C541" t="s">
        <v>10</v>
      </c>
    </row>
    <row r="542" spans="1:3" x14ac:dyDescent="0.2">
      <c r="A542">
        <v>20190227</v>
      </c>
      <c r="B542" s="2" t="s">
        <v>2016</v>
      </c>
      <c r="C542" t="s">
        <v>10</v>
      </c>
    </row>
    <row r="543" spans="1:3" x14ac:dyDescent="0.2">
      <c r="A543">
        <v>20190227</v>
      </c>
      <c r="B543" s="2" t="s">
        <v>2017</v>
      </c>
      <c r="C543" t="s">
        <v>10</v>
      </c>
    </row>
    <row r="544" spans="1:3" x14ac:dyDescent="0.2">
      <c r="A544">
        <v>20190227</v>
      </c>
      <c r="B544" s="2" t="s">
        <v>2018</v>
      </c>
      <c r="C544" t="s">
        <v>10</v>
      </c>
    </row>
    <row r="545" spans="1:3" x14ac:dyDescent="0.2">
      <c r="A545">
        <v>20190227</v>
      </c>
      <c r="B545" s="2" t="s">
        <v>2019</v>
      </c>
      <c r="C545" t="s">
        <v>10</v>
      </c>
    </row>
    <row r="546" spans="1:3" x14ac:dyDescent="0.2">
      <c r="A546">
        <v>20190227</v>
      </c>
      <c r="B546" s="2" t="s">
        <v>2020</v>
      </c>
      <c r="C546" t="s">
        <v>10</v>
      </c>
    </row>
    <row r="547" spans="1:3" x14ac:dyDescent="0.2">
      <c r="A547">
        <v>20190227</v>
      </c>
      <c r="B547" s="2" t="s">
        <v>2020</v>
      </c>
      <c r="C547" t="s">
        <v>10</v>
      </c>
    </row>
    <row r="548" spans="1:3" x14ac:dyDescent="0.2">
      <c r="A548">
        <v>20190227</v>
      </c>
      <c r="B548">
        <v>675.41666666666697</v>
      </c>
      <c r="C548" t="s">
        <v>10</v>
      </c>
    </row>
    <row r="549" spans="1:3" x14ac:dyDescent="0.2">
      <c r="A549">
        <v>20190227</v>
      </c>
      <c r="B549" s="2" t="s">
        <v>2021</v>
      </c>
      <c r="C549" t="s">
        <v>10</v>
      </c>
    </row>
    <row r="550" spans="1:3" x14ac:dyDescent="0.2">
      <c r="A550">
        <v>20190227</v>
      </c>
      <c r="B550" s="2" t="s">
        <v>2022</v>
      </c>
      <c r="C550" t="s">
        <v>10</v>
      </c>
    </row>
    <row r="551" spans="1:3" x14ac:dyDescent="0.2">
      <c r="A551">
        <v>20190227</v>
      </c>
      <c r="B551" s="2" t="s">
        <v>2023</v>
      </c>
      <c r="C551" t="s">
        <v>10</v>
      </c>
    </row>
    <row r="552" spans="1:3" x14ac:dyDescent="0.2">
      <c r="A552">
        <v>20190227</v>
      </c>
      <c r="B552" s="2" t="s">
        <v>2024</v>
      </c>
      <c r="C552" t="s">
        <v>10</v>
      </c>
    </row>
    <row r="553" spans="1:3" x14ac:dyDescent="0.2">
      <c r="A553">
        <v>20190227</v>
      </c>
      <c r="B553" s="2" t="s">
        <v>2025</v>
      </c>
      <c r="C553" t="s">
        <v>10</v>
      </c>
    </row>
    <row r="554" spans="1:3" x14ac:dyDescent="0.2">
      <c r="A554">
        <v>20190227</v>
      </c>
      <c r="B554" s="2" t="s">
        <v>2026</v>
      </c>
      <c r="C554" t="s">
        <v>10</v>
      </c>
    </row>
    <row r="555" spans="1:3" x14ac:dyDescent="0.2">
      <c r="A555">
        <v>20190227</v>
      </c>
      <c r="B555" s="2" t="s">
        <v>2027</v>
      </c>
      <c r="C555" t="s">
        <v>10</v>
      </c>
    </row>
    <row r="556" spans="1:3" x14ac:dyDescent="0.2">
      <c r="A556">
        <v>20190227</v>
      </c>
      <c r="B556" s="2" t="s">
        <v>2028</v>
      </c>
      <c r="C556" t="s">
        <v>10</v>
      </c>
    </row>
    <row r="557" spans="1:3" x14ac:dyDescent="0.2">
      <c r="A557">
        <v>20190227</v>
      </c>
      <c r="B557">
        <v>679.25</v>
      </c>
      <c r="C557" t="s">
        <v>10</v>
      </c>
    </row>
    <row r="558" spans="1:3" x14ac:dyDescent="0.2">
      <c r="A558">
        <v>20190227</v>
      </c>
      <c r="B558" s="2" t="s">
        <v>2029</v>
      </c>
      <c r="C558" t="s">
        <v>10</v>
      </c>
    </row>
    <row r="559" spans="1:3" x14ac:dyDescent="0.2">
      <c r="A559">
        <v>20190227</v>
      </c>
      <c r="B559">
        <v>679.25</v>
      </c>
      <c r="C559" t="s">
        <v>10</v>
      </c>
    </row>
    <row r="560" spans="1:3" x14ac:dyDescent="0.2">
      <c r="A560">
        <v>20190227</v>
      </c>
      <c r="B560" s="2" t="s">
        <v>2030</v>
      </c>
      <c r="C560" t="s">
        <v>10</v>
      </c>
    </row>
    <row r="561" spans="1:3" x14ac:dyDescent="0.2">
      <c r="A561">
        <v>20190227</v>
      </c>
      <c r="B561" s="2" t="s">
        <v>2029</v>
      </c>
      <c r="C561" t="s">
        <v>10</v>
      </c>
    </row>
    <row r="562" spans="1:3" x14ac:dyDescent="0.2">
      <c r="A562">
        <v>20190227</v>
      </c>
      <c r="B562" s="2" t="s">
        <v>2031</v>
      </c>
      <c r="C562" t="s">
        <v>10</v>
      </c>
    </row>
    <row r="563" spans="1:3" x14ac:dyDescent="0.2">
      <c r="A563">
        <v>20190227</v>
      </c>
      <c r="B563" s="2" t="s">
        <v>2032</v>
      </c>
      <c r="C563" t="s">
        <v>10</v>
      </c>
    </row>
    <row r="564" spans="1:3" x14ac:dyDescent="0.2">
      <c r="A564">
        <v>20190227</v>
      </c>
      <c r="B564" s="2" t="s">
        <v>2033</v>
      </c>
      <c r="C564" t="s">
        <v>10</v>
      </c>
    </row>
    <row r="565" spans="1:3" x14ac:dyDescent="0.2">
      <c r="A565">
        <v>20190227</v>
      </c>
      <c r="B565" s="2" t="s">
        <v>1720</v>
      </c>
      <c r="C565" t="s">
        <v>10</v>
      </c>
    </row>
    <row r="566" spans="1:3" x14ac:dyDescent="0.2">
      <c r="A566">
        <v>20190227</v>
      </c>
      <c r="B566">
        <v>665.98333333333403</v>
      </c>
      <c r="C566" t="s">
        <v>10</v>
      </c>
    </row>
    <row r="567" spans="1:3" x14ac:dyDescent="0.2">
      <c r="A567">
        <v>20190227</v>
      </c>
      <c r="B567" s="2" t="s">
        <v>2034</v>
      </c>
      <c r="C567" t="s">
        <v>10</v>
      </c>
    </row>
    <row r="568" spans="1:3" x14ac:dyDescent="0.2">
      <c r="A568">
        <v>20190227</v>
      </c>
      <c r="B568" s="2" t="s">
        <v>2035</v>
      </c>
      <c r="C568" t="s">
        <v>10</v>
      </c>
    </row>
    <row r="569" spans="1:3" x14ac:dyDescent="0.2">
      <c r="A569">
        <v>20190227</v>
      </c>
      <c r="B569" s="2" t="s">
        <v>2036</v>
      </c>
      <c r="C569" t="s">
        <v>10</v>
      </c>
    </row>
    <row r="570" spans="1:3" x14ac:dyDescent="0.2">
      <c r="A570">
        <v>20190227</v>
      </c>
      <c r="B570" s="2" t="s">
        <v>2036</v>
      </c>
      <c r="C570" t="s">
        <v>10</v>
      </c>
    </row>
    <row r="571" spans="1:3" x14ac:dyDescent="0.2">
      <c r="A571">
        <v>20190227</v>
      </c>
      <c r="B571" s="2" t="s">
        <v>2037</v>
      </c>
      <c r="C571" t="s">
        <v>10</v>
      </c>
    </row>
    <row r="572" spans="1:3" x14ac:dyDescent="0.2">
      <c r="A572">
        <v>20190227</v>
      </c>
      <c r="B572" s="2" t="s">
        <v>2038</v>
      </c>
      <c r="C572" t="s">
        <v>10</v>
      </c>
    </row>
    <row r="573" spans="1:3" x14ac:dyDescent="0.2">
      <c r="A573">
        <v>20190227</v>
      </c>
      <c r="B573" s="2" t="s">
        <v>2039</v>
      </c>
      <c r="C573" t="s">
        <v>10</v>
      </c>
    </row>
    <row r="574" spans="1:3" x14ac:dyDescent="0.2">
      <c r="A574">
        <v>20190227</v>
      </c>
      <c r="B574" s="2" t="s">
        <v>2039</v>
      </c>
      <c r="C574" t="s">
        <v>10</v>
      </c>
    </row>
    <row r="575" spans="1:3" x14ac:dyDescent="0.2">
      <c r="A575">
        <v>20190227</v>
      </c>
      <c r="B575" s="2" t="s">
        <v>2040</v>
      </c>
      <c r="C575" t="s">
        <v>10</v>
      </c>
    </row>
    <row r="576" spans="1:3" x14ac:dyDescent="0.2">
      <c r="A576">
        <v>20190227</v>
      </c>
      <c r="B576">
        <v>763.33333333333303</v>
      </c>
      <c r="C576" t="s">
        <v>10</v>
      </c>
    </row>
    <row r="577" spans="1:3" x14ac:dyDescent="0.2">
      <c r="A577">
        <v>20190227</v>
      </c>
      <c r="B577">
        <v>763.33333333333303</v>
      </c>
      <c r="C577" t="s">
        <v>10</v>
      </c>
    </row>
    <row r="578" spans="1:3" x14ac:dyDescent="0.2">
      <c r="A578">
        <v>20190227</v>
      </c>
      <c r="B578">
        <v>763.33333333333303</v>
      </c>
      <c r="C578" t="s">
        <v>10</v>
      </c>
    </row>
    <row r="579" spans="1:3" x14ac:dyDescent="0.2">
      <c r="A579">
        <v>20190227</v>
      </c>
      <c r="B579" s="2" t="s">
        <v>2041</v>
      </c>
      <c r="C579" t="s">
        <v>10</v>
      </c>
    </row>
    <row r="580" spans="1:3" x14ac:dyDescent="0.2">
      <c r="A580">
        <v>20190227</v>
      </c>
      <c r="B580">
        <v>763.33333333333303</v>
      </c>
      <c r="C580" t="s">
        <v>10</v>
      </c>
    </row>
    <row r="581" spans="1:3" x14ac:dyDescent="0.2">
      <c r="A581">
        <v>20190227</v>
      </c>
      <c r="B581">
        <v>719.26666666666597</v>
      </c>
      <c r="C581" t="s">
        <v>10</v>
      </c>
    </row>
    <row r="582" spans="1:3" x14ac:dyDescent="0.2">
      <c r="A582">
        <v>20190227</v>
      </c>
      <c r="B582">
        <v>719.26666666666597</v>
      </c>
      <c r="C582" t="s">
        <v>10</v>
      </c>
    </row>
    <row r="583" spans="1:3" x14ac:dyDescent="0.2">
      <c r="A583">
        <v>20190227</v>
      </c>
      <c r="B583" s="2" t="s">
        <v>2042</v>
      </c>
      <c r="C583" t="s">
        <v>10</v>
      </c>
    </row>
    <row r="584" spans="1:3" x14ac:dyDescent="0.2">
      <c r="A584">
        <v>20190227</v>
      </c>
      <c r="B584" s="2" t="s">
        <v>2043</v>
      </c>
      <c r="C584" t="s">
        <v>10</v>
      </c>
    </row>
    <row r="585" spans="1:3" x14ac:dyDescent="0.2">
      <c r="A585">
        <v>20190227</v>
      </c>
      <c r="B585" s="2" t="s">
        <v>2044</v>
      </c>
      <c r="C585" t="s">
        <v>10</v>
      </c>
    </row>
    <row r="586" spans="1:3" x14ac:dyDescent="0.2">
      <c r="A586">
        <v>20190227</v>
      </c>
      <c r="B586" s="2" t="s">
        <v>2045</v>
      </c>
      <c r="C586" t="s">
        <v>10</v>
      </c>
    </row>
    <row r="587" spans="1:3" x14ac:dyDescent="0.2">
      <c r="A587">
        <v>20190227</v>
      </c>
      <c r="B587" s="2" t="s">
        <v>2045</v>
      </c>
      <c r="C587" t="s">
        <v>10</v>
      </c>
    </row>
    <row r="588" spans="1:3" x14ac:dyDescent="0.2">
      <c r="A588">
        <v>20190227</v>
      </c>
      <c r="B588" s="2" t="s">
        <v>2046</v>
      </c>
      <c r="C588" t="s">
        <v>10</v>
      </c>
    </row>
    <row r="589" spans="1:3" x14ac:dyDescent="0.2">
      <c r="A589">
        <v>20190227</v>
      </c>
      <c r="B589" s="2" t="s">
        <v>2047</v>
      </c>
      <c r="C589" t="s">
        <v>10</v>
      </c>
    </row>
    <row r="590" spans="1:3" x14ac:dyDescent="0.2">
      <c r="A590">
        <v>20190227</v>
      </c>
      <c r="B590" s="2" t="s">
        <v>2044</v>
      </c>
      <c r="C590" t="s">
        <v>10</v>
      </c>
    </row>
    <row r="591" spans="1:3" x14ac:dyDescent="0.2">
      <c r="A591">
        <v>20190227</v>
      </c>
      <c r="B591" s="2" t="s">
        <v>2048</v>
      </c>
      <c r="C591" t="s">
        <v>10</v>
      </c>
    </row>
    <row r="592" spans="1:3" x14ac:dyDescent="0.2">
      <c r="A592">
        <v>20190227</v>
      </c>
      <c r="B592" s="2" t="s">
        <v>2049</v>
      </c>
      <c r="C592" t="s">
        <v>10</v>
      </c>
    </row>
    <row r="593" spans="1:3" x14ac:dyDescent="0.2">
      <c r="A593">
        <v>20190227</v>
      </c>
      <c r="B593" s="2" t="s">
        <v>2045</v>
      </c>
      <c r="C593" t="s">
        <v>10</v>
      </c>
    </row>
    <row r="594" spans="1:3" x14ac:dyDescent="0.2">
      <c r="A594">
        <v>20190227</v>
      </c>
      <c r="B594" s="2" t="s">
        <v>2050</v>
      </c>
      <c r="C594" t="s">
        <v>10</v>
      </c>
    </row>
    <row r="595" spans="1:3" x14ac:dyDescent="0.2">
      <c r="A595">
        <v>20190227</v>
      </c>
      <c r="B595">
        <v>823.48333333333403</v>
      </c>
      <c r="C595" t="s">
        <v>10</v>
      </c>
    </row>
    <row r="596" spans="1:3" x14ac:dyDescent="0.2">
      <c r="A596">
        <v>20190227</v>
      </c>
      <c r="B596" s="2" t="s">
        <v>2051</v>
      </c>
      <c r="C596" t="s">
        <v>10</v>
      </c>
    </row>
    <row r="597" spans="1:3" x14ac:dyDescent="0.2">
      <c r="A597">
        <v>20190227</v>
      </c>
      <c r="B597" s="2" t="s">
        <v>2052</v>
      </c>
      <c r="C597" t="s">
        <v>10</v>
      </c>
    </row>
    <row r="598" spans="1:3" x14ac:dyDescent="0.2">
      <c r="A598">
        <v>20190227</v>
      </c>
      <c r="B598" s="2" t="s">
        <v>2053</v>
      </c>
      <c r="C598" t="s">
        <v>10</v>
      </c>
    </row>
    <row r="599" spans="1:3" x14ac:dyDescent="0.2">
      <c r="A599">
        <v>20190227</v>
      </c>
      <c r="B599" s="2" t="s">
        <v>2054</v>
      </c>
      <c r="C599" t="s">
        <v>10</v>
      </c>
    </row>
    <row r="600" spans="1:3" x14ac:dyDescent="0.2">
      <c r="A600">
        <v>20190227</v>
      </c>
      <c r="B600" s="2" t="s">
        <v>2054</v>
      </c>
      <c r="C600" t="s">
        <v>10</v>
      </c>
    </row>
    <row r="601" spans="1:3" x14ac:dyDescent="0.2">
      <c r="A601">
        <v>20190227</v>
      </c>
      <c r="B601" s="2" t="s">
        <v>2055</v>
      </c>
      <c r="C601" t="s">
        <v>10</v>
      </c>
    </row>
    <row r="602" spans="1:3" x14ac:dyDescent="0.2">
      <c r="A602">
        <v>20190227</v>
      </c>
      <c r="B602" s="2" t="s">
        <v>2056</v>
      </c>
      <c r="C602" t="s">
        <v>10</v>
      </c>
    </row>
    <row r="603" spans="1:3" x14ac:dyDescent="0.2">
      <c r="A603">
        <v>20190227</v>
      </c>
      <c r="B603" s="2" t="s">
        <v>2057</v>
      </c>
      <c r="C603" t="s">
        <v>10</v>
      </c>
    </row>
    <row r="604" spans="1:3" x14ac:dyDescent="0.2">
      <c r="A604">
        <v>20190227</v>
      </c>
      <c r="B604" s="2" t="s">
        <v>2058</v>
      </c>
      <c r="C604" t="s">
        <v>10</v>
      </c>
    </row>
    <row r="605" spans="1:3" x14ac:dyDescent="0.2">
      <c r="A605">
        <v>20190227</v>
      </c>
      <c r="B605" s="2" t="s">
        <v>2057</v>
      </c>
      <c r="C605" t="s">
        <v>10</v>
      </c>
    </row>
    <row r="606" spans="1:3" x14ac:dyDescent="0.2">
      <c r="A606">
        <v>20190227</v>
      </c>
      <c r="B606" s="2" t="s">
        <v>2059</v>
      </c>
      <c r="C606" t="s">
        <v>10</v>
      </c>
    </row>
    <row r="607" spans="1:3" x14ac:dyDescent="0.2">
      <c r="A607">
        <v>20190227</v>
      </c>
      <c r="B607" s="2" t="s">
        <v>2060</v>
      </c>
      <c r="C607" t="s">
        <v>10</v>
      </c>
    </row>
    <row r="608" spans="1:3" x14ac:dyDescent="0.2">
      <c r="A608">
        <v>20190227</v>
      </c>
      <c r="B608">
        <v>634.58333333333303</v>
      </c>
      <c r="C608" t="s">
        <v>10</v>
      </c>
    </row>
    <row r="609" spans="1:3" x14ac:dyDescent="0.2">
      <c r="A609">
        <v>20190227</v>
      </c>
      <c r="B609" s="2" t="s">
        <v>2061</v>
      </c>
      <c r="C609" t="s">
        <v>10</v>
      </c>
    </row>
    <row r="610" spans="1:3" x14ac:dyDescent="0.2">
      <c r="A610">
        <v>20190227</v>
      </c>
      <c r="B610" s="2" t="s">
        <v>2062</v>
      </c>
      <c r="C610" t="s">
        <v>10</v>
      </c>
    </row>
    <row r="611" spans="1:3" x14ac:dyDescent="0.2">
      <c r="A611">
        <v>20190227</v>
      </c>
      <c r="B611" s="2" t="s">
        <v>2063</v>
      </c>
      <c r="C611" t="s">
        <v>10</v>
      </c>
    </row>
    <row r="612" spans="1:3" x14ac:dyDescent="0.2">
      <c r="A612">
        <v>20190227</v>
      </c>
      <c r="B612" s="2" t="s">
        <v>2064</v>
      </c>
      <c r="C612" t="s">
        <v>10</v>
      </c>
    </row>
    <row r="613" spans="1:3" x14ac:dyDescent="0.2">
      <c r="A613">
        <v>20190227</v>
      </c>
      <c r="B613" s="2" t="s">
        <v>2065</v>
      </c>
      <c r="C613" t="s">
        <v>10</v>
      </c>
    </row>
    <row r="614" spans="1:3" x14ac:dyDescent="0.2">
      <c r="A614">
        <v>20190227</v>
      </c>
      <c r="B614" s="2" t="s">
        <v>2059</v>
      </c>
      <c r="C614" t="s">
        <v>10</v>
      </c>
    </row>
    <row r="615" spans="1:3" x14ac:dyDescent="0.2">
      <c r="A615">
        <v>20190227</v>
      </c>
      <c r="B615">
        <v>785.76666666666597</v>
      </c>
      <c r="C615" t="s">
        <v>10</v>
      </c>
    </row>
    <row r="616" spans="1:3" x14ac:dyDescent="0.2">
      <c r="A616">
        <v>20190227</v>
      </c>
      <c r="B616">
        <v>785.76666666666597</v>
      </c>
      <c r="C616" t="s">
        <v>10</v>
      </c>
    </row>
    <row r="617" spans="1:3" x14ac:dyDescent="0.2">
      <c r="A617">
        <v>20190227</v>
      </c>
      <c r="B617" s="2" t="s">
        <v>2066</v>
      </c>
      <c r="C617" t="s">
        <v>10</v>
      </c>
    </row>
    <row r="618" spans="1:3" x14ac:dyDescent="0.2">
      <c r="A618">
        <v>20190227</v>
      </c>
      <c r="B618" s="2" t="s">
        <v>2067</v>
      </c>
      <c r="C618" t="s">
        <v>10</v>
      </c>
    </row>
    <row r="619" spans="1:3" x14ac:dyDescent="0.2">
      <c r="A619">
        <v>20190227</v>
      </c>
      <c r="B619" s="2" t="s">
        <v>2066</v>
      </c>
      <c r="C619" t="s">
        <v>10</v>
      </c>
    </row>
    <row r="620" spans="1:3" x14ac:dyDescent="0.2">
      <c r="A620">
        <v>20190227</v>
      </c>
      <c r="B620" s="2" t="s">
        <v>2068</v>
      </c>
      <c r="C620" t="s">
        <v>10</v>
      </c>
    </row>
    <row r="621" spans="1:3" x14ac:dyDescent="0.2">
      <c r="A621">
        <v>20190227</v>
      </c>
      <c r="B621" s="2" t="s">
        <v>2069</v>
      </c>
      <c r="C621" t="s">
        <v>10</v>
      </c>
    </row>
    <row r="622" spans="1:3" x14ac:dyDescent="0.2">
      <c r="A622">
        <v>20190227</v>
      </c>
      <c r="B622" s="2" t="s">
        <v>2070</v>
      </c>
      <c r="C622" t="s">
        <v>10</v>
      </c>
    </row>
    <row r="623" spans="1:3" x14ac:dyDescent="0.2">
      <c r="A623">
        <v>20190227</v>
      </c>
      <c r="B623" s="2" t="s">
        <v>2071</v>
      </c>
      <c r="C623" t="s">
        <v>10</v>
      </c>
    </row>
    <row r="624" spans="1:3" x14ac:dyDescent="0.2">
      <c r="A624">
        <v>20190227</v>
      </c>
      <c r="B624">
        <v>777.91666666666697</v>
      </c>
      <c r="C624" t="s">
        <v>10</v>
      </c>
    </row>
    <row r="625" spans="1:3" x14ac:dyDescent="0.2">
      <c r="A625">
        <v>20190227</v>
      </c>
      <c r="B625" s="2" t="s">
        <v>2072</v>
      </c>
      <c r="C625" t="s">
        <v>10</v>
      </c>
    </row>
    <row r="626" spans="1:3" x14ac:dyDescent="0.2">
      <c r="A626">
        <v>20190227</v>
      </c>
      <c r="B626" s="2" t="s">
        <v>2073</v>
      </c>
      <c r="C626" t="s">
        <v>10</v>
      </c>
    </row>
    <row r="627" spans="1:3" x14ac:dyDescent="0.2">
      <c r="A627">
        <v>20190227</v>
      </c>
      <c r="B627" s="2" t="s">
        <v>2074</v>
      </c>
      <c r="C627" t="s">
        <v>10</v>
      </c>
    </row>
    <row r="628" spans="1:3" x14ac:dyDescent="0.2">
      <c r="A628">
        <v>20190227</v>
      </c>
      <c r="B628" s="2" t="s">
        <v>2075</v>
      </c>
      <c r="C628" t="s">
        <v>10</v>
      </c>
    </row>
    <row r="629" spans="1:3" x14ac:dyDescent="0.2">
      <c r="A629">
        <v>20190227</v>
      </c>
      <c r="B629" s="2" t="s">
        <v>2076</v>
      </c>
      <c r="C629" t="s">
        <v>10</v>
      </c>
    </row>
    <row r="630" spans="1:3" x14ac:dyDescent="0.2">
      <c r="A630">
        <v>20190227</v>
      </c>
      <c r="B630" s="2" t="s">
        <v>2077</v>
      </c>
      <c r="C630" t="s">
        <v>10</v>
      </c>
    </row>
    <row r="631" spans="1:3" x14ac:dyDescent="0.2">
      <c r="A631">
        <v>20190227</v>
      </c>
      <c r="B631" s="2" t="s">
        <v>2078</v>
      </c>
      <c r="C631" t="s">
        <v>10</v>
      </c>
    </row>
    <row r="632" spans="1:3" x14ac:dyDescent="0.2">
      <c r="A632">
        <v>20190227</v>
      </c>
      <c r="B632" s="2" t="s">
        <v>2079</v>
      </c>
      <c r="C632" t="s">
        <v>10</v>
      </c>
    </row>
    <row r="633" spans="1:3" x14ac:dyDescent="0.2">
      <c r="A633">
        <v>20190227</v>
      </c>
      <c r="B633">
        <v>661.58333333333303</v>
      </c>
      <c r="C633" t="s">
        <v>10</v>
      </c>
    </row>
    <row r="634" spans="1:3" x14ac:dyDescent="0.2">
      <c r="A634">
        <v>20190227</v>
      </c>
      <c r="B634">
        <v>661.58333333333303</v>
      </c>
      <c r="C634" t="s">
        <v>10</v>
      </c>
    </row>
    <row r="635" spans="1:3" x14ac:dyDescent="0.2">
      <c r="A635">
        <v>20190227</v>
      </c>
      <c r="B635" s="2" t="s">
        <v>2080</v>
      </c>
      <c r="C635" t="s">
        <v>10</v>
      </c>
    </row>
    <row r="636" spans="1:3" x14ac:dyDescent="0.2">
      <c r="A636">
        <v>20190227</v>
      </c>
      <c r="B636" s="2" t="s">
        <v>2081</v>
      </c>
      <c r="C636" t="s">
        <v>10</v>
      </c>
    </row>
    <row r="637" spans="1:3" x14ac:dyDescent="0.2">
      <c r="A637">
        <v>20190227</v>
      </c>
      <c r="B637" s="2" t="s">
        <v>2082</v>
      </c>
      <c r="C637" t="s">
        <v>10</v>
      </c>
    </row>
    <row r="638" spans="1:3" x14ac:dyDescent="0.2">
      <c r="A638">
        <v>20190227</v>
      </c>
      <c r="B638" s="2" t="s">
        <v>2083</v>
      </c>
      <c r="C638" t="s">
        <v>10</v>
      </c>
    </row>
    <row r="639" spans="1:3" x14ac:dyDescent="0.2">
      <c r="A639">
        <v>20190227</v>
      </c>
      <c r="B639" s="2" t="s">
        <v>2084</v>
      </c>
      <c r="C639" t="s">
        <v>10</v>
      </c>
    </row>
    <row r="640" spans="1:3" x14ac:dyDescent="0.2">
      <c r="A640">
        <v>20190227</v>
      </c>
      <c r="B640" s="2" t="s">
        <v>2085</v>
      </c>
      <c r="C640" t="s">
        <v>10</v>
      </c>
    </row>
    <row r="641" spans="1:3" x14ac:dyDescent="0.2">
      <c r="A641">
        <v>20190227</v>
      </c>
      <c r="B641" s="2" t="s">
        <v>2086</v>
      </c>
      <c r="C641" t="s">
        <v>10</v>
      </c>
    </row>
    <row r="642" spans="1:3" x14ac:dyDescent="0.2">
      <c r="A642">
        <v>20190227</v>
      </c>
      <c r="B642" s="2" t="s">
        <v>2083</v>
      </c>
      <c r="C642" t="s">
        <v>10</v>
      </c>
    </row>
    <row r="643" spans="1:3" x14ac:dyDescent="0.2">
      <c r="A643">
        <v>20190227</v>
      </c>
      <c r="B643" s="2" t="s">
        <v>2083</v>
      </c>
      <c r="C643" t="s">
        <v>10</v>
      </c>
    </row>
    <row r="644" spans="1:3" x14ac:dyDescent="0.2">
      <c r="A644">
        <v>20190227</v>
      </c>
      <c r="B644" s="2" t="s">
        <v>2083</v>
      </c>
      <c r="C644" t="s">
        <v>10</v>
      </c>
    </row>
    <row r="645" spans="1:3" x14ac:dyDescent="0.2">
      <c r="A645">
        <v>20190227</v>
      </c>
      <c r="B645" s="2" t="s">
        <v>2087</v>
      </c>
      <c r="C645" t="s">
        <v>10</v>
      </c>
    </row>
    <row r="646" spans="1:3" x14ac:dyDescent="0.2">
      <c r="A646">
        <v>20190227</v>
      </c>
      <c r="B646" s="2" t="s">
        <v>2088</v>
      </c>
      <c r="C646" t="s">
        <v>10</v>
      </c>
    </row>
    <row r="647" spans="1:3" x14ac:dyDescent="0.2">
      <c r="A647">
        <v>20190227</v>
      </c>
      <c r="B647" s="2" t="s">
        <v>2089</v>
      </c>
      <c r="C647" t="s">
        <v>10</v>
      </c>
    </row>
    <row r="648" spans="1:3" x14ac:dyDescent="0.2">
      <c r="A648">
        <v>20190227</v>
      </c>
      <c r="B648" s="2" t="s">
        <v>2090</v>
      </c>
      <c r="C648" t="s">
        <v>10</v>
      </c>
    </row>
    <row r="649" spans="1:3" x14ac:dyDescent="0.2">
      <c r="A649">
        <v>20190227</v>
      </c>
      <c r="B649" s="2" t="s">
        <v>2087</v>
      </c>
      <c r="C649" t="s">
        <v>10</v>
      </c>
    </row>
    <row r="650" spans="1:3" x14ac:dyDescent="0.2">
      <c r="A650">
        <v>20190227</v>
      </c>
      <c r="B650" s="2" t="s">
        <v>2091</v>
      </c>
      <c r="C650" t="s">
        <v>10</v>
      </c>
    </row>
    <row r="651" spans="1:3" x14ac:dyDescent="0.2">
      <c r="A651">
        <v>20190227</v>
      </c>
      <c r="B651" s="2" t="s">
        <v>2092</v>
      </c>
      <c r="C651" t="s">
        <v>10</v>
      </c>
    </row>
    <row r="652" spans="1:3" x14ac:dyDescent="0.2">
      <c r="A652">
        <v>20190227</v>
      </c>
      <c r="B652" s="2" t="s">
        <v>2084</v>
      </c>
      <c r="C652" t="s">
        <v>10</v>
      </c>
    </row>
    <row r="653" spans="1:3" x14ac:dyDescent="0.2">
      <c r="A653">
        <v>20190227</v>
      </c>
      <c r="B653" s="2" t="s">
        <v>2093</v>
      </c>
      <c r="C653" t="s">
        <v>10</v>
      </c>
    </row>
    <row r="654" spans="1:3" x14ac:dyDescent="0.2">
      <c r="A654">
        <v>20190827</v>
      </c>
      <c r="C654" t="s">
        <v>10</v>
      </c>
    </row>
    <row r="655" spans="1:3" x14ac:dyDescent="0.2">
      <c r="A655">
        <v>20190827</v>
      </c>
      <c r="C655" t="s">
        <v>10</v>
      </c>
    </row>
    <row r="656" spans="1:3" x14ac:dyDescent="0.2">
      <c r="A656">
        <v>20190827</v>
      </c>
      <c r="C656" t="s">
        <v>10</v>
      </c>
    </row>
    <row r="657" spans="1:3" x14ac:dyDescent="0.2">
      <c r="A657">
        <v>20190827</v>
      </c>
      <c r="C657" t="s">
        <v>10</v>
      </c>
    </row>
    <row r="658" spans="1:3" x14ac:dyDescent="0.2">
      <c r="A658">
        <v>20190827</v>
      </c>
      <c r="C658" t="s">
        <v>10</v>
      </c>
    </row>
    <row r="659" spans="1:3" x14ac:dyDescent="0.2">
      <c r="A659">
        <v>20190827</v>
      </c>
      <c r="C659" t="s">
        <v>10</v>
      </c>
    </row>
    <row r="660" spans="1:3" x14ac:dyDescent="0.2">
      <c r="A660">
        <v>20190827</v>
      </c>
      <c r="C660" t="s">
        <v>10</v>
      </c>
    </row>
    <row r="661" spans="1:3" x14ac:dyDescent="0.2">
      <c r="A661">
        <v>20190827</v>
      </c>
      <c r="C661" t="s">
        <v>10</v>
      </c>
    </row>
    <row r="662" spans="1:3" x14ac:dyDescent="0.2">
      <c r="A662">
        <v>20190827</v>
      </c>
      <c r="C662" t="s">
        <v>10</v>
      </c>
    </row>
    <row r="663" spans="1:3" x14ac:dyDescent="0.2">
      <c r="A663">
        <v>20190827</v>
      </c>
      <c r="B663">
        <v>751.95</v>
      </c>
      <c r="C663" t="s">
        <v>10</v>
      </c>
    </row>
    <row r="664" spans="1:3" x14ac:dyDescent="0.2">
      <c r="A664">
        <v>20190827</v>
      </c>
      <c r="B664" s="2" t="s">
        <v>2094</v>
      </c>
      <c r="C664" t="s">
        <v>10</v>
      </c>
    </row>
    <row r="665" spans="1:3" x14ac:dyDescent="0.2">
      <c r="A665">
        <v>20190827</v>
      </c>
      <c r="B665" s="2" t="s">
        <v>2095</v>
      </c>
      <c r="C665" t="s">
        <v>10</v>
      </c>
    </row>
    <row r="666" spans="1:3" x14ac:dyDescent="0.2">
      <c r="A666">
        <v>20190827</v>
      </c>
      <c r="B666" s="2" t="s">
        <v>2096</v>
      </c>
      <c r="C666" t="s">
        <v>10</v>
      </c>
    </row>
    <row r="667" spans="1:3" x14ac:dyDescent="0.2">
      <c r="A667">
        <v>20190827</v>
      </c>
      <c r="B667" s="2" t="s">
        <v>2097</v>
      </c>
      <c r="C667" t="s">
        <v>10</v>
      </c>
    </row>
    <row r="668" spans="1:3" x14ac:dyDescent="0.2">
      <c r="A668">
        <v>20190827</v>
      </c>
      <c r="B668" s="2" t="s">
        <v>2098</v>
      </c>
      <c r="C668" t="s">
        <v>10</v>
      </c>
    </row>
    <row r="669" spans="1:3" x14ac:dyDescent="0.2">
      <c r="A669">
        <v>20190827</v>
      </c>
      <c r="B669" s="2" t="s">
        <v>2099</v>
      </c>
      <c r="C669" t="s">
        <v>10</v>
      </c>
    </row>
    <row r="670" spans="1:3" x14ac:dyDescent="0.2">
      <c r="A670">
        <v>20190827</v>
      </c>
      <c r="B670" s="2" t="s">
        <v>2100</v>
      </c>
      <c r="C670" t="s">
        <v>10</v>
      </c>
    </row>
    <row r="671" spans="1:3" x14ac:dyDescent="0.2">
      <c r="A671">
        <v>20190827</v>
      </c>
      <c r="B671" s="2" t="s">
        <v>2101</v>
      </c>
      <c r="C671" t="s">
        <v>10</v>
      </c>
    </row>
    <row r="672" spans="1:3" x14ac:dyDescent="0.2">
      <c r="A672">
        <v>20190827</v>
      </c>
      <c r="B672" s="2" t="s">
        <v>2102</v>
      </c>
      <c r="C672" t="s">
        <v>10</v>
      </c>
    </row>
    <row r="673" spans="1:3" x14ac:dyDescent="0.2">
      <c r="A673">
        <v>20190827</v>
      </c>
      <c r="B673" s="2" t="s">
        <v>2103</v>
      </c>
      <c r="C673" t="s">
        <v>10</v>
      </c>
    </row>
    <row r="674" spans="1:3" x14ac:dyDescent="0.2">
      <c r="A674">
        <v>20190827</v>
      </c>
      <c r="B674" s="2" t="s">
        <v>2104</v>
      </c>
      <c r="C674" t="s">
        <v>10</v>
      </c>
    </row>
    <row r="675" spans="1:3" x14ac:dyDescent="0.2">
      <c r="A675">
        <v>20190827</v>
      </c>
      <c r="C675" t="s">
        <v>10</v>
      </c>
    </row>
    <row r="676" spans="1:3" x14ac:dyDescent="0.2">
      <c r="A676">
        <v>20190827</v>
      </c>
      <c r="B676" s="2" t="s">
        <v>2105</v>
      </c>
      <c r="C676" t="s">
        <v>10</v>
      </c>
    </row>
    <row r="677" spans="1:3" x14ac:dyDescent="0.2">
      <c r="A677">
        <v>20190827</v>
      </c>
      <c r="B677" s="2" t="s">
        <v>2106</v>
      </c>
      <c r="C677" t="s">
        <v>10</v>
      </c>
    </row>
    <row r="678" spans="1:3" x14ac:dyDescent="0.2">
      <c r="A678">
        <v>20190827</v>
      </c>
      <c r="B678" s="2" t="s">
        <v>2107</v>
      </c>
      <c r="C678" t="s">
        <v>10</v>
      </c>
    </row>
    <row r="679" spans="1:3" x14ac:dyDescent="0.2">
      <c r="A679">
        <v>20190827</v>
      </c>
      <c r="B679" s="2" t="s">
        <v>2108</v>
      </c>
      <c r="C679" t="s">
        <v>10</v>
      </c>
    </row>
    <row r="680" spans="1:3" x14ac:dyDescent="0.2">
      <c r="A680">
        <v>20190827</v>
      </c>
      <c r="B680" s="2" t="s">
        <v>2109</v>
      </c>
      <c r="C680" t="s">
        <v>10</v>
      </c>
    </row>
    <row r="681" spans="1:3" x14ac:dyDescent="0.2">
      <c r="A681">
        <v>20190827</v>
      </c>
      <c r="B681" s="2" t="s">
        <v>2110</v>
      </c>
      <c r="C681" t="s">
        <v>10</v>
      </c>
    </row>
    <row r="682" spans="1:3" x14ac:dyDescent="0.2">
      <c r="A682">
        <v>20190827</v>
      </c>
      <c r="B682" s="2" t="s">
        <v>2111</v>
      </c>
      <c r="C682" t="s">
        <v>10</v>
      </c>
    </row>
    <row r="683" spans="1:3" x14ac:dyDescent="0.2">
      <c r="A683">
        <v>20190827</v>
      </c>
      <c r="B683" s="2" t="s">
        <v>2112</v>
      </c>
      <c r="C683" t="s">
        <v>10</v>
      </c>
    </row>
    <row r="684" spans="1:3" x14ac:dyDescent="0.2">
      <c r="A684">
        <v>20190827</v>
      </c>
      <c r="B684" s="2" t="s">
        <v>2113</v>
      </c>
      <c r="C684" t="s">
        <v>10</v>
      </c>
    </row>
    <row r="685" spans="1:3" x14ac:dyDescent="0.2">
      <c r="A685">
        <v>20190827</v>
      </c>
      <c r="B685" s="2" t="s">
        <v>2114</v>
      </c>
      <c r="C685" t="s">
        <v>10</v>
      </c>
    </row>
    <row r="686" spans="1:3" x14ac:dyDescent="0.2">
      <c r="A686">
        <v>20190827</v>
      </c>
      <c r="B686" s="2" t="s">
        <v>2115</v>
      </c>
      <c r="C686" t="s">
        <v>10</v>
      </c>
    </row>
    <row r="687" spans="1:3" x14ac:dyDescent="0.2">
      <c r="A687">
        <v>20190827</v>
      </c>
      <c r="B687" s="2" t="s">
        <v>2116</v>
      </c>
      <c r="C687" t="s">
        <v>10</v>
      </c>
    </row>
    <row r="688" spans="1:3" x14ac:dyDescent="0.2">
      <c r="A688">
        <v>20190827</v>
      </c>
      <c r="B688" s="2" t="s">
        <v>2117</v>
      </c>
      <c r="C688" t="s">
        <v>10</v>
      </c>
    </row>
    <row r="689" spans="1:3" x14ac:dyDescent="0.2">
      <c r="A689">
        <v>20190827</v>
      </c>
      <c r="C689" t="s">
        <v>10</v>
      </c>
    </row>
    <row r="690" spans="1:3" x14ac:dyDescent="0.2">
      <c r="A690">
        <v>20190827</v>
      </c>
      <c r="B690" s="2" t="s">
        <v>2118</v>
      </c>
      <c r="C690" t="s">
        <v>10</v>
      </c>
    </row>
    <row r="691" spans="1:3" x14ac:dyDescent="0.2">
      <c r="A691">
        <v>20190827</v>
      </c>
      <c r="B691" s="2" t="s">
        <v>2119</v>
      </c>
      <c r="C691" t="s">
        <v>10</v>
      </c>
    </row>
    <row r="692" spans="1:3" x14ac:dyDescent="0.2">
      <c r="A692">
        <v>20190827</v>
      </c>
      <c r="C692" t="s">
        <v>10</v>
      </c>
    </row>
    <row r="693" spans="1:3" x14ac:dyDescent="0.2">
      <c r="A693">
        <v>20190827</v>
      </c>
      <c r="B693" s="2" t="s">
        <v>2120</v>
      </c>
      <c r="C693" t="s">
        <v>10</v>
      </c>
    </row>
    <row r="694" spans="1:3" x14ac:dyDescent="0.2">
      <c r="A694">
        <v>20190827</v>
      </c>
      <c r="B694" s="2" t="s">
        <v>2121</v>
      </c>
      <c r="C694" t="s">
        <v>10</v>
      </c>
    </row>
    <row r="695" spans="1:3" x14ac:dyDescent="0.2">
      <c r="A695">
        <v>20190827</v>
      </c>
      <c r="B695" s="2" t="s">
        <v>2122</v>
      </c>
      <c r="C695" t="s">
        <v>10</v>
      </c>
    </row>
    <row r="696" spans="1:3" x14ac:dyDescent="0.2">
      <c r="A696">
        <v>20190827</v>
      </c>
      <c r="B696" s="2" t="s">
        <v>2123</v>
      </c>
      <c r="C696" t="s">
        <v>10</v>
      </c>
    </row>
    <row r="697" spans="1:3" x14ac:dyDescent="0.2">
      <c r="A697">
        <v>20190827</v>
      </c>
      <c r="B697" s="2" t="s">
        <v>2124</v>
      </c>
      <c r="C697" t="s">
        <v>10</v>
      </c>
    </row>
    <row r="698" spans="1:3" x14ac:dyDescent="0.2">
      <c r="A698">
        <v>20190827</v>
      </c>
      <c r="C698" t="s">
        <v>10</v>
      </c>
    </row>
    <row r="699" spans="1:3" x14ac:dyDescent="0.2">
      <c r="A699">
        <v>20190827</v>
      </c>
      <c r="B699" s="2" t="s">
        <v>2125</v>
      </c>
      <c r="C699" t="s">
        <v>10</v>
      </c>
    </row>
    <row r="700" spans="1:3" x14ac:dyDescent="0.2">
      <c r="A700">
        <v>20190827</v>
      </c>
      <c r="B700" s="2" t="s">
        <v>2126</v>
      </c>
      <c r="C700" t="s">
        <v>10</v>
      </c>
    </row>
    <row r="701" spans="1:3" x14ac:dyDescent="0.2">
      <c r="A701">
        <v>20190827</v>
      </c>
      <c r="C701" t="s">
        <v>10</v>
      </c>
    </row>
    <row r="702" spans="1:3" x14ac:dyDescent="0.2">
      <c r="A702">
        <v>20190827</v>
      </c>
      <c r="B702" s="2" t="s">
        <v>2127</v>
      </c>
      <c r="C702" t="s">
        <v>10</v>
      </c>
    </row>
    <row r="703" spans="1:3" x14ac:dyDescent="0.2">
      <c r="A703">
        <v>20190827</v>
      </c>
      <c r="B703" s="2" t="s">
        <v>2127</v>
      </c>
      <c r="C703" t="s">
        <v>10</v>
      </c>
    </row>
    <row r="704" spans="1:3" x14ac:dyDescent="0.2">
      <c r="A704">
        <v>20190827</v>
      </c>
      <c r="B704" s="2" t="s">
        <v>2128</v>
      </c>
      <c r="C704" t="s">
        <v>10</v>
      </c>
    </row>
    <row r="705" spans="1:3" x14ac:dyDescent="0.2">
      <c r="A705">
        <v>20190827</v>
      </c>
      <c r="B705" s="2" t="s">
        <v>2129</v>
      </c>
      <c r="C705" t="s">
        <v>10</v>
      </c>
    </row>
    <row r="706" spans="1:3" x14ac:dyDescent="0.2">
      <c r="A706">
        <v>20190827</v>
      </c>
      <c r="B706" s="2" t="s">
        <v>2130</v>
      </c>
      <c r="C706" t="s">
        <v>10</v>
      </c>
    </row>
    <row r="707" spans="1:3" x14ac:dyDescent="0.2">
      <c r="A707">
        <v>20190827</v>
      </c>
      <c r="B707" s="2" t="s">
        <v>2131</v>
      </c>
      <c r="C707" t="s">
        <v>10</v>
      </c>
    </row>
    <row r="708" spans="1:3" x14ac:dyDescent="0.2">
      <c r="A708">
        <v>20190827</v>
      </c>
      <c r="B708">
        <v>776.8</v>
      </c>
      <c r="C708" t="s">
        <v>10</v>
      </c>
    </row>
    <row r="709" spans="1:3" x14ac:dyDescent="0.2">
      <c r="A709">
        <v>20190827</v>
      </c>
      <c r="B709">
        <v>808.55</v>
      </c>
      <c r="C709" t="s">
        <v>10</v>
      </c>
    </row>
    <row r="710" spans="1:3" x14ac:dyDescent="0.2">
      <c r="A710">
        <v>20190827</v>
      </c>
      <c r="B710" s="2" t="s">
        <v>2132</v>
      </c>
      <c r="C710" t="s">
        <v>10</v>
      </c>
    </row>
    <row r="711" spans="1:3" x14ac:dyDescent="0.2">
      <c r="A711">
        <v>20190827</v>
      </c>
      <c r="B711" s="2" t="s">
        <v>2133</v>
      </c>
      <c r="C711" t="s">
        <v>10</v>
      </c>
    </row>
    <row r="712" spans="1:3" x14ac:dyDescent="0.2">
      <c r="A712">
        <v>20190827</v>
      </c>
      <c r="B712" s="2" t="s">
        <v>2134</v>
      </c>
      <c r="C712" t="s">
        <v>10</v>
      </c>
    </row>
    <row r="713" spans="1:3" x14ac:dyDescent="0.2">
      <c r="A713">
        <v>20190827</v>
      </c>
      <c r="B713" s="2" t="s">
        <v>2135</v>
      </c>
      <c r="C713" t="s">
        <v>10</v>
      </c>
    </row>
    <row r="714" spans="1:3" x14ac:dyDescent="0.2">
      <c r="A714">
        <v>20190827</v>
      </c>
      <c r="B714" s="2" t="s">
        <v>2136</v>
      </c>
      <c r="C714" t="s">
        <v>10</v>
      </c>
    </row>
    <row r="715" spans="1:3" x14ac:dyDescent="0.2">
      <c r="A715">
        <v>20190827</v>
      </c>
      <c r="B715" s="2" t="s">
        <v>2137</v>
      </c>
      <c r="C715" t="s">
        <v>10</v>
      </c>
    </row>
    <row r="716" spans="1:3" x14ac:dyDescent="0.2">
      <c r="A716">
        <v>20190827</v>
      </c>
      <c r="C716" t="s">
        <v>10</v>
      </c>
    </row>
    <row r="717" spans="1:3" x14ac:dyDescent="0.2">
      <c r="A717">
        <v>20190827</v>
      </c>
      <c r="B717" s="2" t="s">
        <v>2138</v>
      </c>
      <c r="C717" t="s">
        <v>10</v>
      </c>
    </row>
    <row r="718" spans="1:3" x14ac:dyDescent="0.2">
      <c r="A718">
        <v>20190827</v>
      </c>
      <c r="B718" s="2" t="s">
        <v>2139</v>
      </c>
      <c r="C718" t="s">
        <v>10</v>
      </c>
    </row>
    <row r="719" spans="1:3" x14ac:dyDescent="0.2">
      <c r="A719">
        <v>20190827</v>
      </c>
      <c r="B719" s="2" t="s">
        <v>2140</v>
      </c>
      <c r="C719" t="s">
        <v>10</v>
      </c>
    </row>
    <row r="720" spans="1:3" x14ac:dyDescent="0.2">
      <c r="A720">
        <v>20190827</v>
      </c>
      <c r="B720" s="2" t="s">
        <v>2141</v>
      </c>
      <c r="C720" t="s">
        <v>10</v>
      </c>
    </row>
    <row r="721" spans="1:3" x14ac:dyDescent="0.2">
      <c r="A721">
        <v>20190827</v>
      </c>
      <c r="B721" s="2" t="s">
        <v>2142</v>
      </c>
      <c r="C721" t="s">
        <v>10</v>
      </c>
    </row>
    <row r="722" spans="1:3" x14ac:dyDescent="0.2">
      <c r="A722">
        <v>20190827</v>
      </c>
      <c r="B722" s="2" t="s">
        <v>2143</v>
      </c>
      <c r="C722" t="s">
        <v>10</v>
      </c>
    </row>
    <row r="723" spans="1:3" x14ac:dyDescent="0.2">
      <c r="A723">
        <v>20190827</v>
      </c>
      <c r="B723" s="2" t="s">
        <v>2144</v>
      </c>
      <c r="C723" t="s">
        <v>10</v>
      </c>
    </row>
    <row r="724" spans="1:3" x14ac:dyDescent="0.2">
      <c r="A724">
        <v>20190827</v>
      </c>
      <c r="B724" s="2" t="s">
        <v>2145</v>
      </c>
      <c r="C724" t="s">
        <v>10</v>
      </c>
    </row>
    <row r="725" spans="1:3" x14ac:dyDescent="0.2">
      <c r="A725">
        <v>20190827</v>
      </c>
      <c r="B725" s="2" t="s">
        <v>2146</v>
      </c>
      <c r="C725" t="s">
        <v>10</v>
      </c>
    </row>
    <row r="726" spans="1:3" x14ac:dyDescent="0.2">
      <c r="A726">
        <v>20190827</v>
      </c>
      <c r="B726" s="2" t="s">
        <v>2147</v>
      </c>
      <c r="C726" t="s">
        <v>10</v>
      </c>
    </row>
    <row r="727" spans="1:3" x14ac:dyDescent="0.2">
      <c r="A727">
        <v>20190827</v>
      </c>
      <c r="B727" s="2" t="s">
        <v>2148</v>
      </c>
      <c r="C727" t="s">
        <v>10</v>
      </c>
    </row>
    <row r="728" spans="1:3" x14ac:dyDescent="0.2">
      <c r="A728">
        <v>20190827</v>
      </c>
      <c r="B728" s="2" t="s">
        <v>2149</v>
      </c>
      <c r="C728" t="s">
        <v>10</v>
      </c>
    </row>
    <row r="729" spans="1:3" x14ac:dyDescent="0.2">
      <c r="A729">
        <v>20190827</v>
      </c>
      <c r="B729" s="2" t="s">
        <v>2150</v>
      </c>
      <c r="C729" t="s">
        <v>10</v>
      </c>
    </row>
    <row r="730" spans="1:3" x14ac:dyDescent="0.2">
      <c r="A730">
        <v>20190827</v>
      </c>
      <c r="B730" s="2" t="s">
        <v>2151</v>
      </c>
      <c r="C730" t="s">
        <v>10</v>
      </c>
    </row>
    <row r="731" spans="1:3" x14ac:dyDescent="0.2">
      <c r="A731">
        <v>20190827</v>
      </c>
      <c r="B731">
        <v>641.26666666666597</v>
      </c>
      <c r="C731" t="s">
        <v>10</v>
      </c>
    </row>
    <row r="732" spans="1:3" x14ac:dyDescent="0.2">
      <c r="A732">
        <v>20190827</v>
      </c>
      <c r="B732" s="2" t="s">
        <v>2152</v>
      </c>
      <c r="C732" t="s">
        <v>10</v>
      </c>
    </row>
    <row r="733" spans="1:3" x14ac:dyDescent="0.2">
      <c r="A733">
        <v>20190827</v>
      </c>
      <c r="B733" s="2" t="s">
        <v>2153</v>
      </c>
      <c r="C733" t="s">
        <v>10</v>
      </c>
    </row>
    <row r="734" spans="1:3" x14ac:dyDescent="0.2">
      <c r="A734">
        <v>20190827</v>
      </c>
      <c r="B734">
        <v>717.3</v>
      </c>
      <c r="C734" t="s">
        <v>10</v>
      </c>
    </row>
    <row r="735" spans="1:3" x14ac:dyDescent="0.2">
      <c r="A735">
        <v>20190827</v>
      </c>
      <c r="B735" s="2" t="s">
        <v>2154</v>
      </c>
      <c r="C735" t="s">
        <v>10</v>
      </c>
    </row>
    <row r="736" spans="1:3" x14ac:dyDescent="0.2">
      <c r="A736">
        <v>20190827</v>
      </c>
      <c r="B736" s="2" t="s">
        <v>2155</v>
      </c>
      <c r="C736" t="s">
        <v>10</v>
      </c>
    </row>
    <row r="737" spans="1:3" x14ac:dyDescent="0.2">
      <c r="A737">
        <v>20190827</v>
      </c>
      <c r="B737" s="2" t="s">
        <v>2156</v>
      </c>
      <c r="C737" t="s">
        <v>10</v>
      </c>
    </row>
    <row r="738" spans="1:3" x14ac:dyDescent="0.2">
      <c r="A738">
        <v>20190827</v>
      </c>
      <c r="B738" s="2" t="s">
        <v>2157</v>
      </c>
      <c r="C738" t="s">
        <v>10</v>
      </c>
    </row>
    <row r="739" spans="1:3" x14ac:dyDescent="0.2">
      <c r="A739">
        <v>20190827</v>
      </c>
      <c r="B739" s="2" t="s">
        <v>2158</v>
      </c>
      <c r="C739" t="s">
        <v>10</v>
      </c>
    </row>
    <row r="740" spans="1:3" x14ac:dyDescent="0.2">
      <c r="A740">
        <v>20190827</v>
      </c>
      <c r="B740" s="2" t="s">
        <v>2159</v>
      </c>
      <c r="C740" t="s">
        <v>10</v>
      </c>
    </row>
    <row r="741" spans="1:3" x14ac:dyDescent="0.2">
      <c r="A741">
        <v>20190827</v>
      </c>
      <c r="B741" s="2" t="s">
        <v>2160</v>
      </c>
      <c r="C741" t="s">
        <v>10</v>
      </c>
    </row>
    <row r="742" spans="1:3" x14ac:dyDescent="0.2">
      <c r="A742">
        <v>20190827</v>
      </c>
      <c r="B742" s="2" t="s">
        <v>2161</v>
      </c>
      <c r="C742" t="s">
        <v>10</v>
      </c>
    </row>
    <row r="743" spans="1:3" x14ac:dyDescent="0.2">
      <c r="A743">
        <v>20190827</v>
      </c>
      <c r="B743" s="2" t="s">
        <v>2162</v>
      </c>
      <c r="C743" t="s">
        <v>10</v>
      </c>
    </row>
    <row r="744" spans="1:3" x14ac:dyDescent="0.2">
      <c r="A744">
        <v>20190827</v>
      </c>
      <c r="B744" s="2" t="s">
        <v>2163</v>
      </c>
      <c r="C744" t="s">
        <v>10</v>
      </c>
    </row>
    <row r="745" spans="1:3" x14ac:dyDescent="0.2">
      <c r="A745">
        <v>20190827</v>
      </c>
      <c r="B745" s="2" t="s">
        <v>2164</v>
      </c>
      <c r="C745" t="s">
        <v>10</v>
      </c>
    </row>
    <row r="746" spans="1:3" x14ac:dyDescent="0.2">
      <c r="A746">
        <v>20190827</v>
      </c>
      <c r="B746" s="2" t="s">
        <v>2164</v>
      </c>
      <c r="C746" t="s">
        <v>10</v>
      </c>
    </row>
    <row r="747" spans="1:3" x14ac:dyDescent="0.2">
      <c r="A747">
        <v>20190827</v>
      </c>
      <c r="B747" s="2" t="s">
        <v>2165</v>
      </c>
      <c r="C747" t="s">
        <v>10</v>
      </c>
    </row>
    <row r="748" spans="1:3" x14ac:dyDescent="0.2">
      <c r="A748">
        <v>20190827</v>
      </c>
      <c r="B748" s="2" t="s">
        <v>2166</v>
      </c>
      <c r="C748" t="s">
        <v>10</v>
      </c>
    </row>
    <row r="749" spans="1:3" x14ac:dyDescent="0.2">
      <c r="A749">
        <v>20190827</v>
      </c>
      <c r="B749" s="2" t="s">
        <v>2167</v>
      </c>
      <c r="C749" t="s">
        <v>10</v>
      </c>
    </row>
    <row r="750" spans="1:3" x14ac:dyDescent="0.2">
      <c r="A750">
        <v>20190827</v>
      </c>
      <c r="B750">
        <v>657.75</v>
      </c>
      <c r="C750" t="s">
        <v>10</v>
      </c>
    </row>
    <row r="751" spans="1:3" x14ac:dyDescent="0.2">
      <c r="A751">
        <v>20190827</v>
      </c>
      <c r="B751" s="2" t="s">
        <v>2168</v>
      </c>
      <c r="C751" t="s">
        <v>10</v>
      </c>
    </row>
    <row r="752" spans="1:3" x14ac:dyDescent="0.2">
      <c r="A752">
        <v>20190827</v>
      </c>
      <c r="B752" s="2" t="s">
        <v>2169</v>
      </c>
      <c r="C752" t="s">
        <v>10</v>
      </c>
    </row>
    <row r="753" spans="1:3" x14ac:dyDescent="0.2">
      <c r="A753">
        <v>20190827</v>
      </c>
      <c r="B753" s="2" t="s">
        <v>2170</v>
      </c>
      <c r="C753" t="s">
        <v>10</v>
      </c>
    </row>
    <row r="754" spans="1:3" x14ac:dyDescent="0.2">
      <c r="A754">
        <v>20190827</v>
      </c>
      <c r="B754" s="2" t="s">
        <v>2171</v>
      </c>
      <c r="C754" t="s">
        <v>10</v>
      </c>
    </row>
    <row r="755" spans="1:3" x14ac:dyDescent="0.2">
      <c r="A755">
        <v>20190827</v>
      </c>
      <c r="B755" s="2" t="s">
        <v>2172</v>
      </c>
      <c r="C755" t="s">
        <v>10</v>
      </c>
    </row>
    <row r="756" spans="1:3" x14ac:dyDescent="0.2">
      <c r="A756">
        <v>20190827</v>
      </c>
      <c r="B756" s="2" t="s">
        <v>2173</v>
      </c>
      <c r="C756" t="s">
        <v>10</v>
      </c>
    </row>
    <row r="757" spans="1:3" x14ac:dyDescent="0.2">
      <c r="A757">
        <v>20190827</v>
      </c>
      <c r="B757" s="2" t="s">
        <v>2174</v>
      </c>
      <c r="C757" t="s">
        <v>10</v>
      </c>
    </row>
    <row r="758" spans="1:3" x14ac:dyDescent="0.2">
      <c r="A758">
        <v>20190827</v>
      </c>
      <c r="B758" s="2" t="s">
        <v>2175</v>
      </c>
      <c r="C758" t="s">
        <v>10</v>
      </c>
    </row>
    <row r="759" spans="1:3" x14ac:dyDescent="0.2">
      <c r="A759">
        <v>20190827</v>
      </c>
      <c r="B759" s="2" t="s">
        <v>2176</v>
      </c>
      <c r="C759" t="s">
        <v>10</v>
      </c>
    </row>
    <row r="760" spans="1:3" x14ac:dyDescent="0.2">
      <c r="A760">
        <v>20190827</v>
      </c>
      <c r="B760" s="2" t="s">
        <v>2177</v>
      </c>
      <c r="C760" t="s">
        <v>10</v>
      </c>
    </row>
    <row r="761" spans="1:3" x14ac:dyDescent="0.2">
      <c r="A761">
        <v>20190827</v>
      </c>
      <c r="B761" s="2" t="s">
        <v>2178</v>
      </c>
      <c r="C761" t="s">
        <v>10</v>
      </c>
    </row>
    <row r="762" spans="1:3" x14ac:dyDescent="0.2">
      <c r="A762">
        <v>20190827</v>
      </c>
      <c r="B762" s="2" t="s">
        <v>2179</v>
      </c>
      <c r="C762" t="s">
        <v>10</v>
      </c>
    </row>
    <row r="763" spans="1:3" x14ac:dyDescent="0.2">
      <c r="A763">
        <v>20190827</v>
      </c>
      <c r="B763">
        <v>581.83333333333303</v>
      </c>
      <c r="C763" t="s">
        <v>10</v>
      </c>
    </row>
    <row r="764" spans="1:3" x14ac:dyDescent="0.2">
      <c r="A764">
        <v>20190827</v>
      </c>
      <c r="B764" s="2" t="s">
        <v>2180</v>
      </c>
      <c r="C764" t="s">
        <v>10</v>
      </c>
    </row>
    <row r="765" spans="1:3" x14ac:dyDescent="0.2">
      <c r="A765">
        <v>20190827</v>
      </c>
      <c r="B765" s="2" t="s">
        <v>2181</v>
      </c>
      <c r="C765" t="s">
        <v>10</v>
      </c>
    </row>
    <row r="766" spans="1:3" x14ac:dyDescent="0.2">
      <c r="A766">
        <v>20190827</v>
      </c>
      <c r="B766" s="2" t="s">
        <v>2182</v>
      </c>
      <c r="C766" t="s">
        <v>10</v>
      </c>
    </row>
    <row r="767" spans="1:3" x14ac:dyDescent="0.2">
      <c r="A767">
        <v>20190827</v>
      </c>
      <c r="B767" s="2" t="s">
        <v>2183</v>
      </c>
      <c r="C767" t="s">
        <v>10</v>
      </c>
    </row>
    <row r="768" spans="1:3" x14ac:dyDescent="0.2">
      <c r="A768">
        <v>20190827</v>
      </c>
      <c r="B768" s="2" t="s">
        <v>2184</v>
      </c>
      <c r="C768" t="s">
        <v>10</v>
      </c>
    </row>
    <row r="769" spans="1:3" x14ac:dyDescent="0.2">
      <c r="A769">
        <v>20190827</v>
      </c>
      <c r="B769" s="2" t="s">
        <v>2185</v>
      </c>
      <c r="C769" t="s">
        <v>10</v>
      </c>
    </row>
    <row r="770" spans="1:3" x14ac:dyDescent="0.2">
      <c r="A770">
        <v>20190827</v>
      </c>
      <c r="B770">
        <v>623.83333333333303</v>
      </c>
      <c r="C770" t="s">
        <v>10</v>
      </c>
    </row>
    <row r="771" spans="1:3" x14ac:dyDescent="0.2">
      <c r="A771">
        <v>20190827</v>
      </c>
      <c r="B771">
        <v>684.25</v>
      </c>
      <c r="C771" t="s">
        <v>10</v>
      </c>
    </row>
    <row r="772" spans="1:3" x14ac:dyDescent="0.2">
      <c r="A772">
        <v>20190827</v>
      </c>
      <c r="B772" s="2" t="s">
        <v>2186</v>
      </c>
      <c r="C772" t="s">
        <v>10</v>
      </c>
    </row>
    <row r="773" spans="1:3" x14ac:dyDescent="0.2">
      <c r="A773">
        <v>20190827</v>
      </c>
      <c r="B773" s="2" t="s">
        <v>2187</v>
      </c>
      <c r="C773" t="s">
        <v>10</v>
      </c>
    </row>
    <row r="774" spans="1:3" x14ac:dyDescent="0.2">
      <c r="A774">
        <v>20190827</v>
      </c>
      <c r="B774" s="2" t="s">
        <v>2188</v>
      </c>
      <c r="C774" t="s">
        <v>10</v>
      </c>
    </row>
    <row r="775" spans="1:3" x14ac:dyDescent="0.2">
      <c r="A775">
        <v>20190827</v>
      </c>
      <c r="B775" s="2" t="s">
        <v>2189</v>
      </c>
      <c r="C775" t="s">
        <v>10</v>
      </c>
    </row>
    <row r="776" spans="1:3" x14ac:dyDescent="0.2">
      <c r="A776">
        <v>20190827</v>
      </c>
      <c r="B776" s="2" t="s">
        <v>2190</v>
      </c>
      <c r="C776" t="s">
        <v>10</v>
      </c>
    </row>
    <row r="777" spans="1:3" x14ac:dyDescent="0.2">
      <c r="A777">
        <v>20190827</v>
      </c>
      <c r="B777" s="2" t="s">
        <v>2191</v>
      </c>
      <c r="C777" t="s">
        <v>10</v>
      </c>
    </row>
    <row r="778" spans="1:3" x14ac:dyDescent="0.2">
      <c r="A778">
        <v>20190827</v>
      </c>
      <c r="B778" s="2" t="s">
        <v>2192</v>
      </c>
      <c r="C778" t="s">
        <v>10</v>
      </c>
    </row>
    <row r="779" spans="1:3" x14ac:dyDescent="0.2">
      <c r="A779">
        <v>20190827</v>
      </c>
      <c r="C779" t="s">
        <v>10</v>
      </c>
    </row>
    <row r="780" spans="1:3" x14ac:dyDescent="0.2">
      <c r="A780">
        <v>20190827</v>
      </c>
      <c r="B780" s="2" t="s">
        <v>2193</v>
      </c>
      <c r="C780" t="s">
        <v>10</v>
      </c>
    </row>
    <row r="781" spans="1:3" x14ac:dyDescent="0.2">
      <c r="A781">
        <v>20190827</v>
      </c>
      <c r="B781">
        <v>601</v>
      </c>
      <c r="C781" t="s">
        <v>10</v>
      </c>
    </row>
    <row r="782" spans="1:3" x14ac:dyDescent="0.2">
      <c r="A782">
        <v>20190827</v>
      </c>
      <c r="B782">
        <v>601</v>
      </c>
      <c r="C782" t="s">
        <v>10</v>
      </c>
    </row>
    <row r="783" spans="1:3" x14ac:dyDescent="0.2">
      <c r="A783">
        <v>20190827</v>
      </c>
      <c r="B783" s="2" t="s">
        <v>2194</v>
      </c>
      <c r="C783" t="s">
        <v>10</v>
      </c>
    </row>
    <row r="784" spans="1:3" x14ac:dyDescent="0.2">
      <c r="A784">
        <v>20190827</v>
      </c>
      <c r="B784" s="2" t="s">
        <v>2195</v>
      </c>
      <c r="C784" t="s">
        <v>10</v>
      </c>
    </row>
    <row r="785" spans="1:3" x14ac:dyDescent="0.2">
      <c r="A785">
        <v>20190827</v>
      </c>
      <c r="B785" s="2" t="s">
        <v>2196</v>
      </c>
      <c r="C785" t="s">
        <v>10</v>
      </c>
    </row>
    <row r="786" spans="1:3" x14ac:dyDescent="0.2">
      <c r="A786">
        <v>20190827</v>
      </c>
      <c r="B786" s="2" t="s">
        <v>2197</v>
      </c>
      <c r="C786" t="s">
        <v>10</v>
      </c>
    </row>
    <row r="787" spans="1:3" x14ac:dyDescent="0.2">
      <c r="A787">
        <v>20190827</v>
      </c>
      <c r="B787" s="2" t="s">
        <v>2197</v>
      </c>
      <c r="C787" t="s">
        <v>10</v>
      </c>
    </row>
    <row r="788" spans="1:3" x14ac:dyDescent="0.2">
      <c r="A788">
        <v>20190827</v>
      </c>
      <c r="B788">
        <v>589.33333333333303</v>
      </c>
      <c r="C788" t="s">
        <v>10</v>
      </c>
    </row>
    <row r="789" spans="1:3" x14ac:dyDescent="0.2">
      <c r="A789">
        <v>20190827</v>
      </c>
      <c r="B789" s="2" t="s">
        <v>2198</v>
      </c>
      <c r="C789" t="s">
        <v>10</v>
      </c>
    </row>
    <row r="790" spans="1:3" x14ac:dyDescent="0.2">
      <c r="A790">
        <v>20190827</v>
      </c>
      <c r="B790" s="2" t="s">
        <v>2199</v>
      </c>
      <c r="C790" t="s">
        <v>10</v>
      </c>
    </row>
    <row r="791" spans="1:3" x14ac:dyDescent="0.2">
      <c r="A791">
        <v>20190827</v>
      </c>
      <c r="B791" s="2" t="s">
        <v>2200</v>
      </c>
      <c r="C791" t="s">
        <v>10</v>
      </c>
    </row>
    <row r="792" spans="1:3" x14ac:dyDescent="0.2">
      <c r="A792">
        <v>20190827</v>
      </c>
      <c r="B792" s="2" t="s">
        <v>2201</v>
      </c>
      <c r="C792" t="s">
        <v>10</v>
      </c>
    </row>
    <row r="793" spans="1:3" x14ac:dyDescent="0.2">
      <c r="A793">
        <v>20190827</v>
      </c>
      <c r="B793" s="2" t="s">
        <v>2201</v>
      </c>
      <c r="C793" t="s">
        <v>10</v>
      </c>
    </row>
    <row r="794" spans="1:3" x14ac:dyDescent="0.2">
      <c r="A794">
        <v>20190827</v>
      </c>
      <c r="B794" s="2" t="s">
        <v>2202</v>
      </c>
      <c r="C794" t="s">
        <v>10</v>
      </c>
    </row>
    <row r="795" spans="1:3" x14ac:dyDescent="0.2">
      <c r="A795">
        <v>20190827</v>
      </c>
      <c r="B795" s="2" t="s">
        <v>2203</v>
      </c>
      <c r="C795" t="s">
        <v>10</v>
      </c>
    </row>
    <row r="796" spans="1:3" x14ac:dyDescent="0.2">
      <c r="A796">
        <v>20190827</v>
      </c>
      <c r="B796" s="2" t="s">
        <v>2204</v>
      </c>
      <c r="C796" t="s">
        <v>10</v>
      </c>
    </row>
    <row r="797" spans="1:3" x14ac:dyDescent="0.2">
      <c r="A797">
        <v>20190827</v>
      </c>
      <c r="B797" s="2" t="s">
        <v>2205</v>
      </c>
      <c r="C797" t="s">
        <v>10</v>
      </c>
    </row>
    <row r="798" spans="1:3" x14ac:dyDescent="0.2">
      <c r="A798">
        <v>20190827</v>
      </c>
      <c r="B798" s="2" t="s">
        <v>2206</v>
      </c>
      <c r="C798" t="s">
        <v>10</v>
      </c>
    </row>
    <row r="799" spans="1:3" x14ac:dyDescent="0.2">
      <c r="A799">
        <v>20190827</v>
      </c>
      <c r="B799" s="2" t="s">
        <v>2205</v>
      </c>
      <c r="C799" t="s">
        <v>10</v>
      </c>
    </row>
    <row r="800" spans="1:3" x14ac:dyDescent="0.2">
      <c r="A800">
        <v>20190827</v>
      </c>
      <c r="B800">
        <v>611.25</v>
      </c>
      <c r="C800" t="s">
        <v>10</v>
      </c>
    </row>
    <row r="801" spans="1:3" x14ac:dyDescent="0.2">
      <c r="A801">
        <v>20190827</v>
      </c>
      <c r="B801" s="2" t="s">
        <v>2207</v>
      </c>
      <c r="C801" t="s">
        <v>10</v>
      </c>
    </row>
    <row r="802" spans="1:3" x14ac:dyDescent="0.2">
      <c r="A802">
        <v>20190827</v>
      </c>
      <c r="B802" s="2" t="s">
        <v>2208</v>
      </c>
      <c r="C802" t="s">
        <v>10</v>
      </c>
    </row>
    <row r="803" spans="1:3" x14ac:dyDescent="0.2">
      <c r="A803">
        <v>20190827</v>
      </c>
      <c r="B803" s="2" t="s">
        <v>2209</v>
      </c>
      <c r="C803" t="s">
        <v>10</v>
      </c>
    </row>
    <row r="804" spans="1:3" x14ac:dyDescent="0.2">
      <c r="A804">
        <v>20190827</v>
      </c>
      <c r="B804" s="2" t="s">
        <v>2210</v>
      </c>
      <c r="C804" t="s">
        <v>10</v>
      </c>
    </row>
    <row r="805" spans="1:3" x14ac:dyDescent="0.2">
      <c r="A805">
        <v>20190827</v>
      </c>
      <c r="B805" s="2" t="s">
        <v>2211</v>
      </c>
      <c r="C805" t="s">
        <v>10</v>
      </c>
    </row>
    <row r="806" spans="1:3" x14ac:dyDescent="0.2">
      <c r="A806">
        <v>20190827</v>
      </c>
      <c r="B806" s="2" t="s">
        <v>2212</v>
      </c>
      <c r="C806" t="s">
        <v>10</v>
      </c>
    </row>
    <row r="807" spans="1:3" x14ac:dyDescent="0.2">
      <c r="A807">
        <v>20190827</v>
      </c>
      <c r="B807" s="2" t="s">
        <v>2213</v>
      </c>
      <c r="C807" t="s">
        <v>10</v>
      </c>
    </row>
    <row r="808" spans="1:3" x14ac:dyDescent="0.2">
      <c r="A808">
        <v>20190827</v>
      </c>
      <c r="B808" s="2" t="s">
        <v>2214</v>
      </c>
      <c r="C808" t="s">
        <v>10</v>
      </c>
    </row>
    <row r="809" spans="1:3" x14ac:dyDescent="0.2">
      <c r="A809">
        <v>20190827</v>
      </c>
      <c r="B809" s="2" t="s">
        <v>2215</v>
      </c>
      <c r="C809" t="s">
        <v>10</v>
      </c>
    </row>
    <row r="810" spans="1:3" x14ac:dyDescent="0.2">
      <c r="A810">
        <v>20190827</v>
      </c>
      <c r="B810" s="2" t="s">
        <v>2216</v>
      </c>
      <c r="C810" t="s">
        <v>10</v>
      </c>
    </row>
    <row r="811" spans="1:3" x14ac:dyDescent="0.2">
      <c r="A811">
        <v>20190827</v>
      </c>
      <c r="B811" s="2" t="s">
        <v>2216</v>
      </c>
      <c r="C811" t="s">
        <v>10</v>
      </c>
    </row>
    <row r="812" spans="1:3" x14ac:dyDescent="0.2">
      <c r="A812">
        <v>20190827</v>
      </c>
      <c r="B812" s="2" t="s">
        <v>2217</v>
      </c>
      <c r="C812" t="s">
        <v>10</v>
      </c>
    </row>
    <row r="813" spans="1:3" x14ac:dyDescent="0.2">
      <c r="A813">
        <v>20190827</v>
      </c>
      <c r="B813" s="2" t="s">
        <v>2218</v>
      </c>
      <c r="C813" t="s">
        <v>10</v>
      </c>
    </row>
    <row r="814" spans="1:3" x14ac:dyDescent="0.2">
      <c r="A814">
        <v>20190827</v>
      </c>
      <c r="B814" s="2" t="s">
        <v>2219</v>
      </c>
      <c r="C814" t="s">
        <v>10</v>
      </c>
    </row>
    <row r="815" spans="1:3" x14ac:dyDescent="0.2">
      <c r="A815">
        <v>20190827</v>
      </c>
      <c r="B815" s="2" t="s">
        <v>2220</v>
      </c>
      <c r="C815" t="s">
        <v>10</v>
      </c>
    </row>
    <row r="816" spans="1:3" x14ac:dyDescent="0.2">
      <c r="A816">
        <v>20190827</v>
      </c>
      <c r="B816" s="2" t="s">
        <v>2221</v>
      </c>
      <c r="C816" t="s">
        <v>10</v>
      </c>
    </row>
    <row r="817" spans="1:3" x14ac:dyDescent="0.2">
      <c r="A817">
        <v>20190827</v>
      </c>
      <c r="B817" s="2" t="s">
        <v>2222</v>
      </c>
      <c r="C817" t="s">
        <v>10</v>
      </c>
    </row>
    <row r="818" spans="1:3" x14ac:dyDescent="0.2">
      <c r="A818">
        <v>20190827</v>
      </c>
      <c r="B818" s="2" t="s">
        <v>2223</v>
      </c>
      <c r="C818" t="s">
        <v>10</v>
      </c>
    </row>
    <row r="819" spans="1:3" x14ac:dyDescent="0.2">
      <c r="A819">
        <v>20190827</v>
      </c>
      <c r="B819">
        <v>650.83333333333303</v>
      </c>
      <c r="C819" t="s">
        <v>10</v>
      </c>
    </row>
    <row r="820" spans="1:3" x14ac:dyDescent="0.2">
      <c r="A820">
        <v>20190827</v>
      </c>
      <c r="B820" s="2" t="s">
        <v>2224</v>
      </c>
      <c r="C820" t="s">
        <v>10</v>
      </c>
    </row>
    <row r="821" spans="1:3" x14ac:dyDescent="0.2">
      <c r="A821">
        <v>20190827</v>
      </c>
      <c r="B821" s="2" t="s">
        <v>2225</v>
      </c>
      <c r="C821" t="s">
        <v>10</v>
      </c>
    </row>
    <row r="822" spans="1:3" x14ac:dyDescent="0.2">
      <c r="A822">
        <v>20190827</v>
      </c>
      <c r="B822" s="2" t="s">
        <v>2226</v>
      </c>
      <c r="C822" t="s">
        <v>10</v>
      </c>
    </row>
    <row r="823" spans="1:3" x14ac:dyDescent="0.2">
      <c r="A823">
        <v>20190827</v>
      </c>
      <c r="C823" t="s">
        <v>10</v>
      </c>
    </row>
    <row r="824" spans="1:3" x14ac:dyDescent="0.2">
      <c r="A824">
        <v>20190827</v>
      </c>
      <c r="C824" t="s">
        <v>10</v>
      </c>
    </row>
    <row r="825" spans="1:3" x14ac:dyDescent="0.2">
      <c r="A825">
        <v>20190827</v>
      </c>
      <c r="B825" s="2" t="s">
        <v>2227</v>
      </c>
      <c r="C825" t="s">
        <v>10</v>
      </c>
    </row>
    <row r="826" spans="1:3" x14ac:dyDescent="0.2">
      <c r="A826">
        <v>20190827</v>
      </c>
      <c r="B826" s="2" t="s">
        <v>2228</v>
      </c>
      <c r="C826" t="s">
        <v>10</v>
      </c>
    </row>
    <row r="827" spans="1:3" x14ac:dyDescent="0.2">
      <c r="A827">
        <v>20190827</v>
      </c>
      <c r="B827" s="2" t="s">
        <v>2229</v>
      </c>
      <c r="C827" t="s">
        <v>10</v>
      </c>
    </row>
    <row r="828" spans="1:3" x14ac:dyDescent="0.2">
      <c r="A828">
        <v>20190827</v>
      </c>
      <c r="B828" s="2" t="s">
        <v>2230</v>
      </c>
      <c r="C828" t="s">
        <v>10</v>
      </c>
    </row>
    <row r="829" spans="1:3" x14ac:dyDescent="0.2">
      <c r="A829">
        <v>20190827</v>
      </c>
      <c r="B829" s="2" t="s">
        <v>2231</v>
      </c>
      <c r="C829" t="s">
        <v>10</v>
      </c>
    </row>
    <row r="830" spans="1:3" x14ac:dyDescent="0.2">
      <c r="A830">
        <v>20190827</v>
      </c>
      <c r="B830" s="2" t="s">
        <v>2232</v>
      </c>
      <c r="C830" t="s">
        <v>10</v>
      </c>
    </row>
    <row r="831" spans="1:3" x14ac:dyDescent="0.2">
      <c r="A831">
        <v>20190827</v>
      </c>
      <c r="B831" s="2" t="s">
        <v>2232</v>
      </c>
      <c r="C831" t="s">
        <v>10</v>
      </c>
    </row>
    <row r="832" spans="1:3" x14ac:dyDescent="0.2">
      <c r="A832">
        <v>20190827</v>
      </c>
      <c r="B832" s="2" t="s">
        <v>2233</v>
      </c>
      <c r="C832" t="s">
        <v>10</v>
      </c>
    </row>
    <row r="833" spans="1:3" x14ac:dyDescent="0.2">
      <c r="A833">
        <v>20190827</v>
      </c>
      <c r="B833" s="2" t="s">
        <v>2234</v>
      </c>
      <c r="C833" t="s">
        <v>10</v>
      </c>
    </row>
    <row r="834" spans="1:3" x14ac:dyDescent="0.2">
      <c r="A834">
        <v>20190827</v>
      </c>
      <c r="B834" s="2" t="s">
        <v>2235</v>
      </c>
      <c r="C834" t="s">
        <v>10</v>
      </c>
    </row>
    <row r="835" spans="1:3" x14ac:dyDescent="0.2">
      <c r="A835">
        <v>20190827</v>
      </c>
      <c r="B835" s="2" t="s">
        <v>2236</v>
      </c>
      <c r="C835" t="s">
        <v>10</v>
      </c>
    </row>
    <row r="836" spans="1:3" x14ac:dyDescent="0.2">
      <c r="A836">
        <v>20190827</v>
      </c>
      <c r="B836" s="2" t="s">
        <v>2237</v>
      </c>
      <c r="C836" t="s">
        <v>10</v>
      </c>
    </row>
    <row r="837" spans="1:3" x14ac:dyDescent="0.2">
      <c r="A837">
        <v>20190827</v>
      </c>
      <c r="B837" s="2" t="s">
        <v>2238</v>
      </c>
      <c r="C837" t="s">
        <v>10</v>
      </c>
    </row>
    <row r="838" spans="1:3" x14ac:dyDescent="0.2">
      <c r="A838">
        <v>20190827</v>
      </c>
      <c r="B838" s="2" t="s">
        <v>2239</v>
      </c>
      <c r="C838" t="s">
        <v>10</v>
      </c>
    </row>
    <row r="839" spans="1:3" x14ac:dyDescent="0.2">
      <c r="A839">
        <v>20190827</v>
      </c>
      <c r="B839" s="2" t="s">
        <v>2240</v>
      </c>
      <c r="C839" t="s">
        <v>10</v>
      </c>
    </row>
    <row r="840" spans="1:3" x14ac:dyDescent="0.2">
      <c r="A840">
        <v>20190827</v>
      </c>
      <c r="B840" s="2" t="s">
        <v>2241</v>
      </c>
      <c r="C840" t="s">
        <v>10</v>
      </c>
    </row>
    <row r="841" spans="1:3" x14ac:dyDescent="0.2">
      <c r="A841">
        <v>20190827</v>
      </c>
      <c r="B841" s="2" t="s">
        <v>2242</v>
      </c>
      <c r="C841" t="s">
        <v>10</v>
      </c>
    </row>
    <row r="842" spans="1:3" x14ac:dyDescent="0.2">
      <c r="A842">
        <v>20190827</v>
      </c>
      <c r="B842" s="2" t="s">
        <v>2243</v>
      </c>
      <c r="C842" t="s">
        <v>10</v>
      </c>
    </row>
    <row r="843" spans="1:3" x14ac:dyDescent="0.2">
      <c r="A843">
        <v>20190827</v>
      </c>
      <c r="B843" s="2" t="s">
        <v>2244</v>
      </c>
      <c r="C843" t="s">
        <v>10</v>
      </c>
    </row>
    <row r="844" spans="1:3" x14ac:dyDescent="0.2">
      <c r="A844">
        <v>20190827</v>
      </c>
      <c r="B844" s="2" t="s">
        <v>2245</v>
      </c>
      <c r="C844" t="s">
        <v>10</v>
      </c>
    </row>
    <row r="845" spans="1:3" x14ac:dyDescent="0.2">
      <c r="A845">
        <v>20190827</v>
      </c>
      <c r="B845" s="2" t="s">
        <v>2246</v>
      </c>
      <c r="C845" t="s">
        <v>10</v>
      </c>
    </row>
    <row r="846" spans="1:3" x14ac:dyDescent="0.2">
      <c r="A846">
        <v>20190827</v>
      </c>
      <c r="B846" s="2" t="s">
        <v>2247</v>
      </c>
      <c r="C846" t="s">
        <v>10</v>
      </c>
    </row>
    <row r="847" spans="1:3" x14ac:dyDescent="0.2">
      <c r="A847">
        <v>20190827</v>
      </c>
      <c r="B847" s="2" t="s">
        <v>2248</v>
      </c>
      <c r="C847" t="s">
        <v>10</v>
      </c>
    </row>
    <row r="848" spans="1:3" x14ac:dyDescent="0.2">
      <c r="A848">
        <v>20190827</v>
      </c>
      <c r="B848" s="2" t="s">
        <v>2249</v>
      </c>
      <c r="C848" t="s">
        <v>10</v>
      </c>
    </row>
    <row r="849" spans="1:3" x14ac:dyDescent="0.2">
      <c r="A849">
        <v>20190827</v>
      </c>
      <c r="B849" s="2" t="s">
        <v>2250</v>
      </c>
      <c r="C849" t="s">
        <v>10</v>
      </c>
    </row>
    <row r="850" spans="1:3" x14ac:dyDescent="0.2">
      <c r="A850">
        <v>20190827</v>
      </c>
      <c r="B850">
        <v>571.58333333333303</v>
      </c>
      <c r="C850" t="s">
        <v>10</v>
      </c>
    </row>
    <row r="851" spans="1:3" x14ac:dyDescent="0.2">
      <c r="A851">
        <v>20190827</v>
      </c>
      <c r="B851">
        <v>849.5</v>
      </c>
      <c r="C851" t="s">
        <v>10</v>
      </c>
    </row>
    <row r="852" spans="1:3" x14ac:dyDescent="0.2">
      <c r="A852">
        <v>20190827</v>
      </c>
      <c r="C852" t="s">
        <v>10</v>
      </c>
    </row>
    <row r="853" spans="1:3" x14ac:dyDescent="0.2">
      <c r="A853">
        <v>20190827</v>
      </c>
      <c r="B853" s="2" t="s">
        <v>2251</v>
      </c>
      <c r="C853" t="s">
        <v>10</v>
      </c>
    </row>
    <row r="854" spans="1:3" x14ac:dyDescent="0.2">
      <c r="A854">
        <v>20190827</v>
      </c>
      <c r="B854">
        <v>612.75</v>
      </c>
      <c r="C854" t="s">
        <v>10</v>
      </c>
    </row>
    <row r="855" spans="1:3" x14ac:dyDescent="0.2">
      <c r="A855">
        <v>20190827</v>
      </c>
      <c r="B855" s="2" t="s">
        <v>2252</v>
      </c>
      <c r="C855" t="s">
        <v>10</v>
      </c>
    </row>
    <row r="856" spans="1:3" x14ac:dyDescent="0.2">
      <c r="A856">
        <v>20190827</v>
      </c>
      <c r="B856">
        <v>575.66666666666697</v>
      </c>
      <c r="C856" t="s">
        <v>10</v>
      </c>
    </row>
    <row r="857" spans="1:3" x14ac:dyDescent="0.2">
      <c r="A857">
        <v>20190827</v>
      </c>
      <c r="B857">
        <v>639.98333333333403</v>
      </c>
      <c r="C857" t="s">
        <v>10</v>
      </c>
    </row>
    <row r="858" spans="1:3" x14ac:dyDescent="0.2">
      <c r="A858">
        <v>20190827</v>
      </c>
      <c r="B858">
        <v>682.01666666666597</v>
      </c>
      <c r="C858" t="s">
        <v>10</v>
      </c>
    </row>
    <row r="859" spans="1:3" x14ac:dyDescent="0.2">
      <c r="A859">
        <v>20190827</v>
      </c>
      <c r="B859" s="2" t="s">
        <v>2253</v>
      </c>
      <c r="C859" t="s">
        <v>10</v>
      </c>
    </row>
    <row r="860" spans="1:3" x14ac:dyDescent="0.2">
      <c r="A860">
        <v>20190827</v>
      </c>
      <c r="B860" s="2" t="s">
        <v>2254</v>
      </c>
      <c r="C860" t="s">
        <v>10</v>
      </c>
    </row>
    <row r="861" spans="1:3" x14ac:dyDescent="0.2">
      <c r="A861">
        <v>20190827</v>
      </c>
      <c r="B861" s="2" t="s">
        <v>2255</v>
      </c>
      <c r="C861" t="s">
        <v>10</v>
      </c>
    </row>
    <row r="862" spans="1:3" x14ac:dyDescent="0.2">
      <c r="A862">
        <v>20190827</v>
      </c>
      <c r="B862" s="2" t="s">
        <v>2256</v>
      </c>
      <c r="C862" t="s">
        <v>10</v>
      </c>
    </row>
    <row r="863" spans="1:3" x14ac:dyDescent="0.2">
      <c r="A863">
        <v>20190827</v>
      </c>
      <c r="B863" s="2" t="s">
        <v>2257</v>
      </c>
      <c r="C863" t="s">
        <v>10</v>
      </c>
    </row>
    <row r="864" spans="1:3" x14ac:dyDescent="0.2">
      <c r="A864">
        <v>20190827</v>
      </c>
      <c r="B864" s="2" t="s">
        <v>2258</v>
      </c>
      <c r="C864" t="s">
        <v>10</v>
      </c>
    </row>
    <row r="865" spans="1:3" x14ac:dyDescent="0.2">
      <c r="A865">
        <v>20190827</v>
      </c>
      <c r="B865" s="2" t="s">
        <v>2259</v>
      </c>
      <c r="C865" t="s">
        <v>10</v>
      </c>
    </row>
    <row r="866" spans="1:3" x14ac:dyDescent="0.2">
      <c r="A866">
        <v>20190827</v>
      </c>
      <c r="B866" s="2" t="s">
        <v>2259</v>
      </c>
      <c r="C866" t="s">
        <v>10</v>
      </c>
    </row>
    <row r="867" spans="1:3" x14ac:dyDescent="0.2">
      <c r="A867">
        <v>20190827</v>
      </c>
      <c r="B867" s="2" t="s">
        <v>2260</v>
      </c>
      <c r="C867" t="s">
        <v>10</v>
      </c>
    </row>
    <row r="868" spans="1:3" x14ac:dyDescent="0.2">
      <c r="A868">
        <v>20190827</v>
      </c>
      <c r="B868" s="2" t="s">
        <v>2260</v>
      </c>
      <c r="C868" t="s">
        <v>10</v>
      </c>
    </row>
    <row r="869" spans="1:3" x14ac:dyDescent="0.2">
      <c r="A869">
        <v>20190827</v>
      </c>
      <c r="B869" s="2" t="s">
        <v>2261</v>
      </c>
      <c r="C869" t="s">
        <v>10</v>
      </c>
    </row>
    <row r="870" spans="1:3" x14ac:dyDescent="0.2">
      <c r="A870">
        <v>20190827</v>
      </c>
      <c r="B870" s="2" t="s">
        <v>2262</v>
      </c>
      <c r="C870" t="s">
        <v>10</v>
      </c>
    </row>
    <row r="871" spans="1:3" x14ac:dyDescent="0.2">
      <c r="A871">
        <v>20190827</v>
      </c>
      <c r="B871">
        <v>521</v>
      </c>
      <c r="C871" t="s">
        <v>10</v>
      </c>
    </row>
    <row r="872" spans="1:3" x14ac:dyDescent="0.2">
      <c r="A872">
        <v>20190827</v>
      </c>
      <c r="B872" s="2" t="s">
        <v>2263</v>
      </c>
      <c r="C872" t="s">
        <v>10</v>
      </c>
    </row>
    <row r="873" spans="1:3" x14ac:dyDescent="0.2">
      <c r="A873">
        <v>20190827</v>
      </c>
      <c r="B873" s="2" t="s">
        <v>2264</v>
      </c>
      <c r="C873" t="s">
        <v>10</v>
      </c>
    </row>
    <row r="874" spans="1:3" x14ac:dyDescent="0.2">
      <c r="A874">
        <v>20190827</v>
      </c>
      <c r="B874" s="2" t="s">
        <v>2265</v>
      </c>
      <c r="C874" t="s">
        <v>10</v>
      </c>
    </row>
    <row r="875" spans="1:3" x14ac:dyDescent="0.2">
      <c r="A875">
        <v>20190827</v>
      </c>
      <c r="B875" s="2" t="s">
        <v>2266</v>
      </c>
      <c r="C875" t="s">
        <v>10</v>
      </c>
    </row>
    <row r="876" spans="1:3" x14ac:dyDescent="0.2">
      <c r="A876">
        <v>20190827</v>
      </c>
      <c r="B876" s="2" t="s">
        <v>2266</v>
      </c>
      <c r="C876" t="s">
        <v>10</v>
      </c>
    </row>
    <row r="877" spans="1:3" x14ac:dyDescent="0.2">
      <c r="A877">
        <v>20190827</v>
      </c>
      <c r="B877" s="2" t="s">
        <v>2267</v>
      </c>
      <c r="C877" t="s">
        <v>10</v>
      </c>
    </row>
    <row r="878" spans="1:3" x14ac:dyDescent="0.2">
      <c r="A878">
        <v>20190827</v>
      </c>
      <c r="B878" s="2" t="s">
        <v>2268</v>
      </c>
      <c r="C878" t="s">
        <v>10</v>
      </c>
    </row>
    <row r="879" spans="1:3" x14ac:dyDescent="0.2">
      <c r="A879">
        <v>20190827</v>
      </c>
      <c r="B879" s="2" t="s">
        <v>2269</v>
      </c>
      <c r="C879" t="s">
        <v>10</v>
      </c>
    </row>
    <row r="880" spans="1:3" x14ac:dyDescent="0.2">
      <c r="A880">
        <v>20190827</v>
      </c>
      <c r="B880" s="2" t="s">
        <v>2270</v>
      </c>
      <c r="C880" t="s">
        <v>10</v>
      </c>
    </row>
    <row r="881" spans="1:3" x14ac:dyDescent="0.2">
      <c r="A881">
        <v>20190827</v>
      </c>
      <c r="B881" s="2" t="s">
        <v>2271</v>
      </c>
      <c r="C881" t="s">
        <v>10</v>
      </c>
    </row>
    <row r="882" spans="1:3" x14ac:dyDescent="0.2">
      <c r="A882">
        <v>20190827</v>
      </c>
      <c r="B882" s="2" t="s">
        <v>2272</v>
      </c>
      <c r="C882" t="s">
        <v>10</v>
      </c>
    </row>
    <row r="883" spans="1:3" x14ac:dyDescent="0.2">
      <c r="A883">
        <v>20190827</v>
      </c>
      <c r="B883">
        <v>688.33333333333303</v>
      </c>
      <c r="C883" t="s">
        <v>10</v>
      </c>
    </row>
    <row r="884" spans="1:3" x14ac:dyDescent="0.2">
      <c r="A884">
        <v>20190827</v>
      </c>
      <c r="B884" s="2" t="s">
        <v>2273</v>
      </c>
      <c r="C884" t="s">
        <v>10</v>
      </c>
    </row>
    <row r="885" spans="1:3" x14ac:dyDescent="0.2">
      <c r="A885">
        <v>20190827</v>
      </c>
      <c r="B885">
        <v>676.33333333333303</v>
      </c>
      <c r="C885" t="s">
        <v>10</v>
      </c>
    </row>
    <row r="886" spans="1:3" x14ac:dyDescent="0.2">
      <c r="A886">
        <v>20190827</v>
      </c>
      <c r="C886" t="s">
        <v>10</v>
      </c>
    </row>
    <row r="887" spans="1:3" x14ac:dyDescent="0.2">
      <c r="A887">
        <v>20190827</v>
      </c>
      <c r="B887" s="2" t="s">
        <v>2274</v>
      </c>
      <c r="C887" t="s">
        <v>10</v>
      </c>
    </row>
    <row r="888" spans="1:3" x14ac:dyDescent="0.2">
      <c r="A888">
        <v>20190827</v>
      </c>
      <c r="B888" s="2" t="s">
        <v>2275</v>
      </c>
      <c r="C888" t="s">
        <v>10</v>
      </c>
    </row>
    <row r="889" spans="1:3" x14ac:dyDescent="0.2">
      <c r="A889">
        <v>20190827</v>
      </c>
      <c r="B889" s="2" t="s">
        <v>2276</v>
      </c>
      <c r="C889" t="s">
        <v>10</v>
      </c>
    </row>
    <row r="890" spans="1:3" x14ac:dyDescent="0.2">
      <c r="A890">
        <v>20190827</v>
      </c>
      <c r="B890">
        <v>795</v>
      </c>
      <c r="C890" t="s">
        <v>10</v>
      </c>
    </row>
    <row r="891" spans="1:3" x14ac:dyDescent="0.2">
      <c r="A891">
        <v>20190827</v>
      </c>
      <c r="B891" s="2" t="s">
        <v>2277</v>
      </c>
      <c r="C891" t="s">
        <v>10</v>
      </c>
    </row>
    <row r="892" spans="1:3" x14ac:dyDescent="0.2">
      <c r="A892">
        <v>20190827</v>
      </c>
      <c r="B892" s="2" t="s">
        <v>2278</v>
      </c>
      <c r="C892" t="s">
        <v>10</v>
      </c>
    </row>
    <row r="893" spans="1:3" x14ac:dyDescent="0.2">
      <c r="A893">
        <v>20190827</v>
      </c>
      <c r="B893" s="2" t="s">
        <v>2279</v>
      </c>
      <c r="C893" t="s">
        <v>10</v>
      </c>
    </row>
    <row r="894" spans="1:3" x14ac:dyDescent="0.2">
      <c r="A894">
        <v>20190827</v>
      </c>
      <c r="B894">
        <v>596</v>
      </c>
      <c r="C894" t="s">
        <v>10</v>
      </c>
    </row>
    <row r="895" spans="1:3" x14ac:dyDescent="0.2">
      <c r="A895">
        <v>20190827</v>
      </c>
      <c r="B895" s="2" t="s">
        <v>2280</v>
      </c>
      <c r="C895" t="s">
        <v>10</v>
      </c>
    </row>
    <row r="896" spans="1:3" x14ac:dyDescent="0.2">
      <c r="A896">
        <v>20190827</v>
      </c>
      <c r="B896" s="2" t="s">
        <v>2281</v>
      </c>
      <c r="C896" t="s">
        <v>10</v>
      </c>
    </row>
    <row r="897" spans="1:3" x14ac:dyDescent="0.2">
      <c r="A897">
        <v>20190827</v>
      </c>
      <c r="B897" s="2" t="s">
        <v>2282</v>
      </c>
      <c r="C897" t="s">
        <v>10</v>
      </c>
    </row>
    <row r="898" spans="1:3" x14ac:dyDescent="0.2">
      <c r="A898">
        <v>20190827</v>
      </c>
      <c r="B898" s="2" t="s">
        <v>2283</v>
      </c>
      <c r="C898" t="s">
        <v>10</v>
      </c>
    </row>
    <row r="899" spans="1:3" x14ac:dyDescent="0.2">
      <c r="A899">
        <v>20190827</v>
      </c>
      <c r="B899" s="2" t="s">
        <v>2284</v>
      </c>
      <c r="C899" t="s">
        <v>10</v>
      </c>
    </row>
    <row r="900" spans="1:3" x14ac:dyDescent="0.2">
      <c r="A900">
        <v>20190827</v>
      </c>
      <c r="B900" s="2" t="s">
        <v>2285</v>
      </c>
      <c r="C900" t="s">
        <v>10</v>
      </c>
    </row>
    <row r="901" spans="1:3" x14ac:dyDescent="0.2">
      <c r="A901">
        <v>20190827</v>
      </c>
      <c r="B901" s="2" t="s">
        <v>2286</v>
      </c>
      <c r="C901" t="s">
        <v>10</v>
      </c>
    </row>
    <row r="902" spans="1:3" x14ac:dyDescent="0.2">
      <c r="A902">
        <v>20190827</v>
      </c>
      <c r="B902" s="2" t="s">
        <v>2287</v>
      </c>
      <c r="C902" t="s">
        <v>10</v>
      </c>
    </row>
    <row r="903" spans="1:3" x14ac:dyDescent="0.2">
      <c r="A903">
        <v>20190827</v>
      </c>
      <c r="B903" s="2" t="s">
        <v>2288</v>
      </c>
      <c r="C903" t="s">
        <v>10</v>
      </c>
    </row>
    <row r="904" spans="1:3" x14ac:dyDescent="0.2">
      <c r="A904">
        <v>20190827</v>
      </c>
      <c r="B904" s="2" t="s">
        <v>2289</v>
      </c>
      <c r="C904" t="s">
        <v>10</v>
      </c>
    </row>
    <row r="905" spans="1:3" x14ac:dyDescent="0.2">
      <c r="A905">
        <v>20190827</v>
      </c>
      <c r="B905" s="2" t="s">
        <v>2289</v>
      </c>
      <c r="C905" t="s">
        <v>10</v>
      </c>
    </row>
    <row r="906" spans="1:3" x14ac:dyDescent="0.2">
      <c r="A906">
        <v>20190827</v>
      </c>
      <c r="B906" s="2" t="s">
        <v>2289</v>
      </c>
      <c r="C906" t="s">
        <v>10</v>
      </c>
    </row>
    <row r="907" spans="1:3" x14ac:dyDescent="0.2">
      <c r="A907">
        <v>20190827</v>
      </c>
      <c r="B907" s="2" t="s">
        <v>2290</v>
      </c>
      <c r="C907" t="s">
        <v>10</v>
      </c>
    </row>
    <row r="908" spans="1:3" x14ac:dyDescent="0.2">
      <c r="A908">
        <v>20190827</v>
      </c>
      <c r="B908" s="2" t="s">
        <v>2291</v>
      </c>
      <c r="C908" t="s">
        <v>10</v>
      </c>
    </row>
    <row r="909" spans="1:3" x14ac:dyDescent="0.2">
      <c r="A909">
        <v>20190827</v>
      </c>
      <c r="B909" s="2" t="s">
        <v>2288</v>
      </c>
      <c r="C909" t="s">
        <v>10</v>
      </c>
    </row>
    <row r="910" spans="1:3" x14ac:dyDescent="0.2">
      <c r="A910">
        <v>20190827</v>
      </c>
      <c r="B910" s="2" t="s">
        <v>2292</v>
      </c>
      <c r="C910" t="s">
        <v>10</v>
      </c>
    </row>
    <row r="911" spans="1:3" x14ac:dyDescent="0.2">
      <c r="A911">
        <v>20190827</v>
      </c>
      <c r="C911" t="s">
        <v>10</v>
      </c>
    </row>
    <row r="912" spans="1:3" x14ac:dyDescent="0.2">
      <c r="A912">
        <v>20190827</v>
      </c>
      <c r="B912" s="2" t="s">
        <v>2293</v>
      </c>
      <c r="C912" t="s">
        <v>10</v>
      </c>
    </row>
    <row r="913" spans="1:3" x14ac:dyDescent="0.2">
      <c r="A913">
        <v>20190827</v>
      </c>
      <c r="B913" s="2" t="s">
        <v>2294</v>
      </c>
      <c r="C913" t="s">
        <v>10</v>
      </c>
    </row>
    <row r="914" spans="1:3" x14ac:dyDescent="0.2">
      <c r="A914">
        <v>20190827</v>
      </c>
      <c r="B914">
        <v>576.58333333333303</v>
      </c>
      <c r="C914" t="s">
        <v>10</v>
      </c>
    </row>
    <row r="915" spans="1:3" x14ac:dyDescent="0.2">
      <c r="A915">
        <v>20190827</v>
      </c>
      <c r="B915" s="2" t="s">
        <v>2295</v>
      </c>
      <c r="C915" t="s">
        <v>10</v>
      </c>
    </row>
    <row r="916" spans="1:3" x14ac:dyDescent="0.2">
      <c r="A916">
        <v>20190827</v>
      </c>
      <c r="B916">
        <v>576.58333333333303</v>
      </c>
      <c r="C916" t="s">
        <v>10</v>
      </c>
    </row>
    <row r="917" spans="1:3" x14ac:dyDescent="0.2">
      <c r="A917">
        <v>20190827</v>
      </c>
      <c r="B917" s="2" t="s">
        <v>2296</v>
      </c>
      <c r="C917" t="s">
        <v>10</v>
      </c>
    </row>
    <row r="918" spans="1:3" x14ac:dyDescent="0.2">
      <c r="A918">
        <v>20190827</v>
      </c>
      <c r="B918">
        <v>576.58333333333303</v>
      </c>
      <c r="C918" t="s">
        <v>10</v>
      </c>
    </row>
    <row r="919" spans="1:3" x14ac:dyDescent="0.2">
      <c r="A919">
        <v>20190827</v>
      </c>
      <c r="B919" s="2" t="s">
        <v>2297</v>
      </c>
      <c r="C919" t="s">
        <v>10</v>
      </c>
    </row>
    <row r="920" spans="1:3" x14ac:dyDescent="0.2">
      <c r="A920">
        <v>20190827</v>
      </c>
      <c r="B920" s="2" t="s">
        <v>2298</v>
      </c>
      <c r="C920" t="s">
        <v>10</v>
      </c>
    </row>
    <row r="921" spans="1:3" x14ac:dyDescent="0.2">
      <c r="A921">
        <v>20190827</v>
      </c>
      <c r="B921" s="2" t="s">
        <v>2299</v>
      </c>
      <c r="C921" t="s">
        <v>10</v>
      </c>
    </row>
    <row r="922" spans="1:3" x14ac:dyDescent="0.2">
      <c r="A922">
        <v>20190827</v>
      </c>
      <c r="B922" s="2" t="s">
        <v>2300</v>
      </c>
      <c r="C922" t="s">
        <v>10</v>
      </c>
    </row>
    <row r="923" spans="1:3" x14ac:dyDescent="0.2">
      <c r="A923">
        <v>20190827</v>
      </c>
      <c r="B923" s="2" t="s">
        <v>2301</v>
      </c>
      <c r="C923" t="s">
        <v>10</v>
      </c>
    </row>
    <row r="924" spans="1:3" x14ac:dyDescent="0.2">
      <c r="A924">
        <v>20190827</v>
      </c>
      <c r="B924" s="2" t="s">
        <v>2302</v>
      </c>
      <c r="C924" t="s">
        <v>10</v>
      </c>
    </row>
    <row r="925" spans="1:3" x14ac:dyDescent="0.2">
      <c r="A925">
        <v>20190827</v>
      </c>
      <c r="B925" s="2" t="s">
        <v>2303</v>
      </c>
      <c r="C925" t="s">
        <v>10</v>
      </c>
    </row>
    <row r="926" spans="1:3" x14ac:dyDescent="0.2">
      <c r="A926">
        <v>20190827</v>
      </c>
      <c r="B926" s="2" t="s">
        <v>2304</v>
      </c>
      <c r="C926" t="s">
        <v>10</v>
      </c>
    </row>
    <row r="927" spans="1:3" x14ac:dyDescent="0.2">
      <c r="A927">
        <v>20190827</v>
      </c>
      <c r="B927" s="2" t="s">
        <v>2305</v>
      </c>
      <c r="C927" t="s">
        <v>10</v>
      </c>
    </row>
    <row r="928" spans="1:3" x14ac:dyDescent="0.2">
      <c r="A928">
        <v>20190827</v>
      </c>
      <c r="B928" s="2" t="s">
        <v>2306</v>
      </c>
      <c r="C928" t="s">
        <v>10</v>
      </c>
    </row>
    <row r="929" spans="1:3" x14ac:dyDescent="0.2">
      <c r="A929">
        <v>20190827</v>
      </c>
      <c r="B929" s="2" t="s">
        <v>2306</v>
      </c>
      <c r="C929" t="s">
        <v>10</v>
      </c>
    </row>
    <row r="930" spans="1:3" x14ac:dyDescent="0.2">
      <c r="A930">
        <v>20190827</v>
      </c>
      <c r="B930" s="2" t="s">
        <v>2307</v>
      </c>
      <c r="C930" t="s">
        <v>10</v>
      </c>
    </row>
    <row r="931" spans="1:3" x14ac:dyDescent="0.2">
      <c r="A931">
        <v>20190827</v>
      </c>
      <c r="B931" s="2" t="s">
        <v>2302</v>
      </c>
      <c r="C931" t="s">
        <v>10</v>
      </c>
    </row>
    <row r="932" spans="1:3" x14ac:dyDescent="0.2">
      <c r="A932">
        <v>20190827</v>
      </c>
      <c r="B932" s="2" t="s">
        <v>2308</v>
      </c>
      <c r="C932" t="s">
        <v>10</v>
      </c>
    </row>
    <row r="933" spans="1:3" x14ac:dyDescent="0.2">
      <c r="A933">
        <v>20190827</v>
      </c>
      <c r="B933" s="2" t="s">
        <v>2304</v>
      </c>
      <c r="C933" t="s">
        <v>10</v>
      </c>
    </row>
    <row r="934" spans="1:3" x14ac:dyDescent="0.2">
      <c r="A934">
        <v>20190827</v>
      </c>
      <c r="B934" s="2" t="s">
        <v>2309</v>
      </c>
      <c r="C934" t="s">
        <v>10</v>
      </c>
    </row>
    <row r="935" spans="1:3" x14ac:dyDescent="0.2">
      <c r="A935">
        <v>20190827</v>
      </c>
      <c r="B935" s="2" t="s">
        <v>2309</v>
      </c>
      <c r="C935" t="s">
        <v>10</v>
      </c>
    </row>
    <row r="936" spans="1:3" x14ac:dyDescent="0.2">
      <c r="A936">
        <v>20190827</v>
      </c>
      <c r="C936" t="s">
        <v>10</v>
      </c>
    </row>
    <row r="937" spans="1:3" x14ac:dyDescent="0.2">
      <c r="A937">
        <v>20190827</v>
      </c>
      <c r="B937" s="2" t="s">
        <v>2310</v>
      </c>
      <c r="C937" t="s">
        <v>10</v>
      </c>
    </row>
    <row r="938" spans="1:3" x14ac:dyDescent="0.2">
      <c r="A938">
        <v>20190827</v>
      </c>
      <c r="B938" s="2" t="s">
        <v>2311</v>
      </c>
      <c r="C938" t="s">
        <v>10</v>
      </c>
    </row>
    <row r="939" spans="1:3" x14ac:dyDescent="0.2">
      <c r="A939">
        <v>20190827</v>
      </c>
      <c r="B939" s="2" t="s">
        <v>2312</v>
      </c>
      <c r="C939" t="s">
        <v>10</v>
      </c>
    </row>
    <row r="940" spans="1:3" x14ac:dyDescent="0.2">
      <c r="A940">
        <v>20190827</v>
      </c>
      <c r="B940" s="2" t="s">
        <v>2313</v>
      </c>
      <c r="C940" t="s">
        <v>10</v>
      </c>
    </row>
    <row r="941" spans="1:3" x14ac:dyDescent="0.2">
      <c r="A941">
        <v>20190827</v>
      </c>
      <c r="B941" s="2" t="s">
        <v>2314</v>
      </c>
      <c r="C941" t="s">
        <v>10</v>
      </c>
    </row>
    <row r="942" spans="1:3" x14ac:dyDescent="0.2">
      <c r="A942">
        <v>20190827</v>
      </c>
      <c r="B942" s="2" t="s">
        <v>2315</v>
      </c>
      <c r="C942" t="s">
        <v>10</v>
      </c>
    </row>
    <row r="943" spans="1:3" x14ac:dyDescent="0.2">
      <c r="A943">
        <v>20190827</v>
      </c>
      <c r="B943" s="2" t="s">
        <v>2316</v>
      </c>
      <c r="C943" t="s">
        <v>10</v>
      </c>
    </row>
    <row r="944" spans="1:3" x14ac:dyDescent="0.2">
      <c r="A944">
        <v>20190827</v>
      </c>
      <c r="B944" s="2" t="s">
        <v>2317</v>
      </c>
      <c r="C944" t="s">
        <v>10</v>
      </c>
    </row>
    <row r="945" spans="1:3" x14ac:dyDescent="0.2">
      <c r="A945">
        <v>20190827</v>
      </c>
      <c r="B945" s="2" t="s">
        <v>2318</v>
      </c>
      <c r="C945" t="s">
        <v>10</v>
      </c>
    </row>
    <row r="946" spans="1:3" x14ac:dyDescent="0.2">
      <c r="A946">
        <v>20190827</v>
      </c>
      <c r="B946" s="2" t="s">
        <v>2319</v>
      </c>
      <c r="C946" t="s">
        <v>10</v>
      </c>
    </row>
    <row r="947" spans="1:3" x14ac:dyDescent="0.2">
      <c r="A947">
        <v>20190827</v>
      </c>
      <c r="B947" s="2" t="s">
        <v>2320</v>
      </c>
      <c r="C947" t="s">
        <v>10</v>
      </c>
    </row>
    <row r="948" spans="1:3" x14ac:dyDescent="0.2">
      <c r="A948">
        <v>20190827</v>
      </c>
      <c r="B948" s="2" t="s">
        <v>2320</v>
      </c>
      <c r="C948" t="s">
        <v>10</v>
      </c>
    </row>
    <row r="949" spans="1:3" x14ac:dyDescent="0.2">
      <c r="A949">
        <v>20190827</v>
      </c>
      <c r="B949" s="2" t="s">
        <v>2321</v>
      </c>
      <c r="C949" t="s">
        <v>10</v>
      </c>
    </row>
    <row r="950" spans="1:3" x14ac:dyDescent="0.2">
      <c r="A950">
        <v>20190827</v>
      </c>
      <c r="B950">
        <v>555.41666666666697</v>
      </c>
      <c r="C950" t="s">
        <v>10</v>
      </c>
    </row>
    <row r="951" spans="1:3" x14ac:dyDescent="0.2">
      <c r="A951">
        <v>20190827</v>
      </c>
      <c r="B951" s="2" t="s">
        <v>2322</v>
      </c>
      <c r="C951" t="s">
        <v>10</v>
      </c>
    </row>
    <row r="952" spans="1:3" x14ac:dyDescent="0.2">
      <c r="A952">
        <v>20190827</v>
      </c>
      <c r="B952">
        <v>505.75</v>
      </c>
      <c r="C952" t="s">
        <v>10</v>
      </c>
    </row>
    <row r="953" spans="1:3" x14ac:dyDescent="0.2">
      <c r="A953">
        <v>20190827</v>
      </c>
      <c r="B953" s="2" t="s">
        <v>2323</v>
      </c>
      <c r="C953" t="s">
        <v>10</v>
      </c>
    </row>
    <row r="954" spans="1:3" x14ac:dyDescent="0.2">
      <c r="A954">
        <v>20190827</v>
      </c>
      <c r="B954" s="2" t="s">
        <v>2324</v>
      </c>
      <c r="C954" t="s">
        <v>10</v>
      </c>
    </row>
    <row r="955" spans="1:3" x14ac:dyDescent="0.2">
      <c r="A955">
        <v>20190827</v>
      </c>
      <c r="B955" s="2" t="s">
        <v>2325</v>
      </c>
      <c r="C955" t="s">
        <v>10</v>
      </c>
    </row>
    <row r="956" spans="1:3" x14ac:dyDescent="0.2">
      <c r="A956">
        <v>20190827</v>
      </c>
      <c r="B956" s="2" t="s">
        <v>2326</v>
      </c>
      <c r="C956" t="s">
        <v>10</v>
      </c>
    </row>
    <row r="957" spans="1:3" x14ac:dyDescent="0.2">
      <c r="A957">
        <v>20190827</v>
      </c>
      <c r="B957" s="2" t="s">
        <v>2327</v>
      </c>
      <c r="C957" t="s">
        <v>10</v>
      </c>
    </row>
    <row r="958" spans="1:3" x14ac:dyDescent="0.2">
      <c r="A958">
        <v>20190827</v>
      </c>
      <c r="B958" s="2" t="s">
        <v>2328</v>
      </c>
      <c r="C958" t="s">
        <v>10</v>
      </c>
    </row>
    <row r="959" spans="1:3" x14ac:dyDescent="0.2">
      <c r="A959">
        <v>20190827</v>
      </c>
      <c r="B959" s="2" t="s">
        <v>2329</v>
      </c>
      <c r="C959" t="s">
        <v>10</v>
      </c>
    </row>
    <row r="960" spans="1:3" x14ac:dyDescent="0.2">
      <c r="A960">
        <v>20190827</v>
      </c>
      <c r="B960" s="2" t="s">
        <v>2330</v>
      </c>
      <c r="C960" t="s">
        <v>10</v>
      </c>
    </row>
    <row r="961" spans="1:3" x14ac:dyDescent="0.2">
      <c r="A961">
        <v>20190827</v>
      </c>
      <c r="B961">
        <v>616.66666666666697</v>
      </c>
      <c r="C961" t="s">
        <v>10</v>
      </c>
    </row>
    <row r="962" spans="1:3" x14ac:dyDescent="0.2">
      <c r="A962">
        <v>20190827</v>
      </c>
      <c r="B962" s="2" t="s">
        <v>2331</v>
      </c>
      <c r="C962" t="s">
        <v>10</v>
      </c>
    </row>
    <row r="963" spans="1:3" x14ac:dyDescent="0.2">
      <c r="A963">
        <v>20190827</v>
      </c>
      <c r="B963" s="2" t="s">
        <v>2332</v>
      </c>
      <c r="C963" t="s">
        <v>10</v>
      </c>
    </row>
    <row r="964" spans="1:3" x14ac:dyDescent="0.2">
      <c r="A964">
        <v>20190827</v>
      </c>
      <c r="B964" s="2" t="s">
        <v>2333</v>
      </c>
      <c r="C964" t="s">
        <v>10</v>
      </c>
    </row>
    <row r="965" spans="1:3" x14ac:dyDescent="0.2">
      <c r="A965">
        <v>20190827</v>
      </c>
      <c r="B965" s="2" t="s">
        <v>2334</v>
      </c>
      <c r="C965" t="s">
        <v>10</v>
      </c>
    </row>
    <row r="966" spans="1:3" x14ac:dyDescent="0.2">
      <c r="A966">
        <v>20190827</v>
      </c>
      <c r="B966" s="2" t="s">
        <v>2335</v>
      </c>
      <c r="C966" t="s">
        <v>10</v>
      </c>
    </row>
    <row r="967" spans="1:3" x14ac:dyDescent="0.2">
      <c r="A967">
        <v>20190827</v>
      </c>
      <c r="B967">
        <v>632.5</v>
      </c>
      <c r="C967" t="s">
        <v>10</v>
      </c>
    </row>
    <row r="968" spans="1:3" x14ac:dyDescent="0.2">
      <c r="A968">
        <v>20190827</v>
      </c>
      <c r="C968" t="s">
        <v>10</v>
      </c>
    </row>
    <row r="969" spans="1:3" x14ac:dyDescent="0.2">
      <c r="A969">
        <v>20190827</v>
      </c>
      <c r="B969" s="2" t="s">
        <v>2336</v>
      </c>
      <c r="C969" t="s">
        <v>10</v>
      </c>
    </row>
    <row r="970" spans="1:3" x14ac:dyDescent="0.2">
      <c r="A970">
        <v>20190827</v>
      </c>
      <c r="B970" s="2" t="s">
        <v>2337</v>
      </c>
      <c r="C970" t="s">
        <v>10</v>
      </c>
    </row>
    <row r="971" spans="1:3" x14ac:dyDescent="0.2">
      <c r="A971">
        <v>20190827</v>
      </c>
      <c r="B971" s="2" t="s">
        <v>2338</v>
      </c>
      <c r="C971" t="s">
        <v>10</v>
      </c>
    </row>
    <row r="972" spans="1:3" x14ac:dyDescent="0.2">
      <c r="A972">
        <v>20190827</v>
      </c>
      <c r="B972" s="2" t="s">
        <v>2339</v>
      </c>
      <c r="C972" t="s">
        <v>10</v>
      </c>
    </row>
    <row r="973" spans="1:3" x14ac:dyDescent="0.2">
      <c r="A973">
        <v>20190827</v>
      </c>
      <c r="C973" t="s">
        <v>10</v>
      </c>
    </row>
    <row r="974" spans="1:3" x14ac:dyDescent="0.2">
      <c r="A974">
        <v>20190827</v>
      </c>
      <c r="B974">
        <v>572.5</v>
      </c>
      <c r="C974" t="s">
        <v>10</v>
      </c>
    </row>
    <row r="975" spans="1:3" x14ac:dyDescent="0.2">
      <c r="A975">
        <v>20190827</v>
      </c>
      <c r="B975">
        <v>622.16666666666697</v>
      </c>
      <c r="C975" t="s">
        <v>10</v>
      </c>
    </row>
    <row r="976" spans="1:3" x14ac:dyDescent="0.2">
      <c r="A976">
        <v>20190827</v>
      </c>
      <c r="B976" s="2" t="s">
        <v>2273</v>
      </c>
      <c r="C976" t="s">
        <v>10</v>
      </c>
    </row>
    <row r="977" spans="1:3" x14ac:dyDescent="0.2">
      <c r="A977">
        <v>20190827</v>
      </c>
      <c r="B977">
        <v>572.5</v>
      </c>
      <c r="C977" t="s">
        <v>10</v>
      </c>
    </row>
    <row r="978" spans="1:3" x14ac:dyDescent="0.2">
      <c r="A978">
        <v>20190827</v>
      </c>
      <c r="B978" s="2" t="s">
        <v>2340</v>
      </c>
      <c r="C978" t="s">
        <v>10</v>
      </c>
    </row>
    <row r="979" spans="1:3" x14ac:dyDescent="0.2">
      <c r="A979">
        <v>20190827</v>
      </c>
      <c r="B979" s="2" t="s">
        <v>2341</v>
      </c>
      <c r="C979" t="s">
        <v>10</v>
      </c>
    </row>
    <row r="980" spans="1:3" x14ac:dyDescent="0.2">
      <c r="A980">
        <v>20190827</v>
      </c>
      <c r="B980" s="2" t="s">
        <v>2342</v>
      </c>
      <c r="C980" t="s">
        <v>10</v>
      </c>
    </row>
    <row r="981" spans="1:3" x14ac:dyDescent="0.2">
      <c r="A981">
        <v>20190827</v>
      </c>
      <c r="B981" s="2" t="s">
        <v>2343</v>
      </c>
      <c r="C981" t="s">
        <v>10</v>
      </c>
    </row>
    <row r="982" spans="1:3" x14ac:dyDescent="0.2">
      <c r="A982">
        <v>20190827</v>
      </c>
      <c r="B982" s="2" t="s">
        <v>2344</v>
      </c>
      <c r="C982" t="s">
        <v>10</v>
      </c>
    </row>
    <row r="983" spans="1:3" x14ac:dyDescent="0.2">
      <c r="A983">
        <v>20190827</v>
      </c>
      <c r="B983" s="2" t="s">
        <v>2344</v>
      </c>
      <c r="C983" t="s">
        <v>10</v>
      </c>
    </row>
    <row r="984" spans="1:3" x14ac:dyDescent="0.2">
      <c r="A984">
        <v>20190827</v>
      </c>
      <c r="B984" s="2" t="s">
        <v>2345</v>
      </c>
      <c r="C984" t="s">
        <v>10</v>
      </c>
    </row>
    <row r="985" spans="1:3" x14ac:dyDescent="0.2">
      <c r="A985">
        <v>20190827</v>
      </c>
      <c r="B985" s="2" t="s">
        <v>2346</v>
      </c>
      <c r="C985" t="s">
        <v>10</v>
      </c>
    </row>
    <row r="986" spans="1:3" x14ac:dyDescent="0.2">
      <c r="A986">
        <v>20190827</v>
      </c>
      <c r="B986" s="2" t="s">
        <v>2347</v>
      </c>
      <c r="C986" t="s">
        <v>10</v>
      </c>
    </row>
    <row r="987" spans="1:3" x14ac:dyDescent="0.2">
      <c r="A987">
        <v>20190827</v>
      </c>
      <c r="C987" t="s">
        <v>10</v>
      </c>
    </row>
    <row r="988" spans="1:3" x14ac:dyDescent="0.2">
      <c r="A988">
        <v>20190827</v>
      </c>
      <c r="B988" s="2" t="s">
        <v>2348</v>
      </c>
      <c r="C988" t="s">
        <v>10</v>
      </c>
    </row>
    <row r="989" spans="1:3" x14ac:dyDescent="0.2">
      <c r="A989">
        <v>20190827</v>
      </c>
      <c r="B989" s="2" t="s">
        <v>2349</v>
      </c>
      <c r="C989" t="s">
        <v>10</v>
      </c>
    </row>
    <row r="990" spans="1:3" x14ac:dyDescent="0.2">
      <c r="A990">
        <v>20190827</v>
      </c>
      <c r="B990" s="2" t="s">
        <v>2350</v>
      </c>
      <c r="C990" t="s">
        <v>10</v>
      </c>
    </row>
    <row r="991" spans="1:3" x14ac:dyDescent="0.2">
      <c r="A991">
        <v>20190827</v>
      </c>
      <c r="B991" s="2" t="s">
        <v>2351</v>
      </c>
      <c r="C991" t="s">
        <v>10</v>
      </c>
    </row>
    <row r="992" spans="1:3" x14ac:dyDescent="0.2">
      <c r="A992">
        <v>20190827</v>
      </c>
      <c r="B992" s="2" t="s">
        <v>2352</v>
      </c>
      <c r="C992" t="s">
        <v>10</v>
      </c>
    </row>
    <row r="993" spans="1:3" x14ac:dyDescent="0.2">
      <c r="A993">
        <v>20190827</v>
      </c>
      <c r="B993">
        <v>830.5</v>
      </c>
      <c r="C993" t="s">
        <v>10</v>
      </c>
    </row>
    <row r="994" spans="1:3" x14ac:dyDescent="0.2">
      <c r="A994">
        <v>20190827</v>
      </c>
      <c r="B994" s="2" t="s">
        <v>2353</v>
      </c>
      <c r="C994" t="s">
        <v>10</v>
      </c>
    </row>
    <row r="995" spans="1:3" x14ac:dyDescent="0.2">
      <c r="A995">
        <v>20190827</v>
      </c>
      <c r="B995" s="2" t="s">
        <v>2354</v>
      </c>
      <c r="C995" t="s">
        <v>10</v>
      </c>
    </row>
    <row r="996" spans="1:3" x14ac:dyDescent="0.2">
      <c r="A996">
        <v>20190827</v>
      </c>
      <c r="B996" s="2" t="s">
        <v>2354</v>
      </c>
      <c r="C996" t="s">
        <v>10</v>
      </c>
    </row>
    <row r="997" spans="1:3" x14ac:dyDescent="0.2">
      <c r="A997">
        <v>20190827</v>
      </c>
      <c r="B997" s="2" t="s">
        <v>2355</v>
      </c>
      <c r="C997" t="s">
        <v>10</v>
      </c>
    </row>
    <row r="998" spans="1:3" x14ac:dyDescent="0.2">
      <c r="A998">
        <v>20190827</v>
      </c>
      <c r="B998" s="2" t="s">
        <v>2356</v>
      </c>
      <c r="C998" t="s">
        <v>10</v>
      </c>
    </row>
    <row r="999" spans="1:3" x14ac:dyDescent="0.2">
      <c r="A999">
        <v>20190827</v>
      </c>
      <c r="B999" s="2" t="s">
        <v>2357</v>
      </c>
      <c r="C999" t="s">
        <v>10</v>
      </c>
    </row>
    <row r="1000" spans="1:3" x14ac:dyDescent="0.2">
      <c r="A1000">
        <v>20190827</v>
      </c>
      <c r="B1000" s="2" t="s">
        <v>2358</v>
      </c>
      <c r="C1000" t="s">
        <v>10</v>
      </c>
    </row>
    <row r="1001" spans="1:3" x14ac:dyDescent="0.2">
      <c r="A1001">
        <v>20190827</v>
      </c>
      <c r="B1001" s="2" t="s">
        <v>2359</v>
      </c>
      <c r="C1001" t="s">
        <v>10</v>
      </c>
    </row>
    <row r="1002" spans="1:3" x14ac:dyDescent="0.2">
      <c r="A1002">
        <v>20190827</v>
      </c>
      <c r="C1002" t="s">
        <v>10</v>
      </c>
    </row>
    <row r="1003" spans="1:3" x14ac:dyDescent="0.2">
      <c r="A1003">
        <v>20190827</v>
      </c>
      <c r="B1003" s="2" t="s">
        <v>2360</v>
      </c>
      <c r="C1003" t="s">
        <v>10</v>
      </c>
    </row>
    <row r="1004" spans="1:3" x14ac:dyDescent="0.2">
      <c r="A1004">
        <v>20190827</v>
      </c>
      <c r="B1004" s="2" t="s">
        <v>2361</v>
      </c>
      <c r="C1004" t="s">
        <v>10</v>
      </c>
    </row>
    <row r="1005" spans="1:3" x14ac:dyDescent="0.2">
      <c r="A1005">
        <v>20190827</v>
      </c>
      <c r="B1005" s="2" t="s">
        <v>2362</v>
      </c>
      <c r="C1005" t="s">
        <v>10</v>
      </c>
    </row>
    <row r="1006" spans="1:3" x14ac:dyDescent="0.2">
      <c r="A1006">
        <v>20190827</v>
      </c>
      <c r="B1006" s="2" t="s">
        <v>2363</v>
      </c>
      <c r="C1006" t="s">
        <v>10</v>
      </c>
    </row>
    <row r="1007" spans="1:3" x14ac:dyDescent="0.2">
      <c r="A1007">
        <v>20190827</v>
      </c>
      <c r="B1007">
        <v>713.75</v>
      </c>
      <c r="C1007" t="s">
        <v>10</v>
      </c>
    </row>
    <row r="1008" spans="1:3" x14ac:dyDescent="0.2">
      <c r="A1008">
        <v>20190827</v>
      </c>
      <c r="B1008" s="2" t="s">
        <v>2364</v>
      </c>
      <c r="C1008" t="s">
        <v>10</v>
      </c>
    </row>
    <row r="1009" spans="1:3" x14ac:dyDescent="0.2">
      <c r="A1009">
        <v>20190827</v>
      </c>
      <c r="B1009">
        <v>825.91666666666697</v>
      </c>
      <c r="C1009" t="s">
        <v>10</v>
      </c>
    </row>
    <row r="1010" spans="1:3" x14ac:dyDescent="0.2">
      <c r="A1010">
        <v>20190827</v>
      </c>
      <c r="B1010" s="2" t="s">
        <v>2365</v>
      </c>
      <c r="C1010" t="s">
        <v>10</v>
      </c>
    </row>
    <row r="1011" spans="1:3" x14ac:dyDescent="0.2">
      <c r="A1011">
        <v>20190827</v>
      </c>
      <c r="B1011" s="2" t="s">
        <v>2366</v>
      </c>
      <c r="C1011" t="s">
        <v>10</v>
      </c>
    </row>
    <row r="1012" spans="1:3" x14ac:dyDescent="0.2">
      <c r="A1012">
        <v>20190827</v>
      </c>
      <c r="B1012" s="2" t="s">
        <v>2367</v>
      </c>
      <c r="C1012" t="s">
        <v>10</v>
      </c>
    </row>
    <row r="1013" spans="1:3" x14ac:dyDescent="0.2">
      <c r="A1013">
        <v>20190827</v>
      </c>
      <c r="B1013" s="2" t="s">
        <v>2367</v>
      </c>
      <c r="C1013" t="s">
        <v>10</v>
      </c>
    </row>
    <row r="1014" spans="1:3" x14ac:dyDescent="0.2">
      <c r="A1014">
        <v>20190827</v>
      </c>
      <c r="B1014" s="2" t="s">
        <v>2368</v>
      </c>
      <c r="C1014" t="s">
        <v>10</v>
      </c>
    </row>
    <row r="1015" spans="1:3" x14ac:dyDescent="0.2">
      <c r="A1015">
        <v>20190827</v>
      </c>
      <c r="B1015">
        <v>689.25</v>
      </c>
      <c r="C1015" t="s">
        <v>10</v>
      </c>
    </row>
    <row r="1016" spans="1:3" x14ac:dyDescent="0.2">
      <c r="A1016">
        <v>20190827</v>
      </c>
      <c r="B1016" s="2" t="s">
        <v>2369</v>
      </c>
      <c r="C1016" t="s">
        <v>10</v>
      </c>
    </row>
    <row r="1017" spans="1:3" x14ac:dyDescent="0.2">
      <c r="A1017">
        <v>20190827</v>
      </c>
      <c r="B1017" s="2" t="s">
        <v>2370</v>
      </c>
      <c r="C1017" t="s">
        <v>10</v>
      </c>
    </row>
    <row r="1018" spans="1:3" x14ac:dyDescent="0.2">
      <c r="A1018">
        <v>20190827</v>
      </c>
      <c r="B1018" s="2" t="s">
        <v>2371</v>
      </c>
      <c r="C1018" t="s">
        <v>10</v>
      </c>
    </row>
    <row r="1019" spans="1:3" x14ac:dyDescent="0.2">
      <c r="A1019">
        <v>20190827</v>
      </c>
      <c r="B1019" s="2" t="s">
        <v>2372</v>
      </c>
      <c r="C1019" t="s">
        <v>10</v>
      </c>
    </row>
    <row r="1020" spans="1:3" x14ac:dyDescent="0.2">
      <c r="A1020">
        <v>20190827</v>
      </c>
      <c r="B1020" s="2" t="s">
        <v>2373</v>
      </c>
      <c r="C1020" t="s">
        <v>10</v>
      </c>
    </row>
    <row r="1021" spans="1:3" x14ac:dyDescent="0.2">
      <c r="A1021">
        <v>20190827</v>
      </c>
      <c r="B1021" s="2" t="s">
        <v>2374</v>
      </c>
      <c r="C1021" t="s">
        <v>10</v>
      </c>
    </row>
    <row r="1022" spans="1:3" x14ac:dyDescent="0.2">
      <c r="A1022">
        <v>20190827</v>
      </c>
      <c r="B1022" s="2" t="s">
        <v>2375</v>
      </c>
      <c r="C1022" t="s">
        <v>10</v>
      </c>
    </row>
    <row r="1023" spans="1:3" x14ac:dyDescent="0.2">
      <c r="A1023">
        <v>20190827</v>
      </c>
      <c r="B1023">
        <v>902</v>
      </c>
      <c r="C1023" t="s">
        <v>10</v>
      </c>
    </row>
    <row r="1024" spans="1:3" x14ac:dyDescent="0.2">
      <c r="A1024">
        <v>20190827</v>
      </c>
      <c r="B1024">
        <v>668</v>
      </c>
      <c r="C1024" t="s">
        <v>10</v>
      </c>
    </row>
    <row r="1025" spans="1:3" x14ac:dyDescent="0.2">
      <c r="A1025">
        <v>20190827</v>
      </c>
      <c r="B1025">
        <v>733.41666666666697</v>
      </c>
      <c r="C1025" t="s">
        <v>10</v>
      </c>
    </row>
    <row r="1026" spans="1:3" x14ac:dyDescent="0.2">
      <c r="A1026">
        <v>20190827</v>
      </c>
      <c r="B1026">
        <v>518.25</v>
      </c>
      <c r="C1026" t="s">
        <v>10</v>
      </c>
    </row>
    <row r="1027" spans="1:3" x14ac:dyDescent="0.2">
      <c r="A1027">
        <v>20190827</v>
      </c>
      <c r="B1027">
        <v>668</v>
      </c>
      <c r="C1027" t="s">
        <v>10</v>
      </c>
    </row>
    <row r="1028" spans="1:3" x14ac:dyDescent="0.2">
      <c r="A1028">
        <v>20190827</v>
      </c>
      <c r="B1028" s="2" t="s">
        <v>2376</v>
      </c>
      <c r="C1028" t="s">
        <v>10</v>
      </c>
    </row>
    <row r="1029" spans="1:3" x14ac:dyDescent="0.2">
      <c r="A1029">
        <v>20190827</v>
      </c>
      <c r="B1029" s="2" t="s">
        <v>2377</v>
      </c>
      <c r="C1029" t="s">
        <v>10</v>
      </c>
    </row>
    <row r="1030" spans="1:3" x14ac:dyDescent="0.2">
      <c r="A1030">
        <v>20190827</v>
      </c>
      <c r="B1030" s="2" t="s">
        <v>2378</v>
      </c>
      <c r="C1030" t="s">
        <v>10</v>
      </c>
    </row>
    <row r="1031" spans="1:3" x14ac:dyDescent="0.2">
      <c r="A1031">
        <v>20190827</v>
      </c>
      <c r="B1031" s="2" t="s">
        <v>2379</v>
      </c>
      <c r="C1031" t="s">
        <v>10</v>
      </c>
    </row>
    <row r="1032" spans="1:3" x14ac:dyDescent="0.2">
      <c r="A1032">
        <v>20190827</v>
      </c>
      <c r="B1032" s="2" t="s">
        <v>2380</v>
      </c>
      <c r="C1032" t="s">
        <v>10</v>
      </c>
    </row>
    <row r="1033" spans="1:3" x14ac:dyDescent="0.2">
      <c r="A1033">
        <v>20190827</v>
      </c>
      <c r="B1033" s="2" t="s">
        <v>2381</v>
      </c>
      <c r="C1033" t="s">
        <v>10</v>
      </c>
    </row>
    <row r="1034" spans="1:3" x14ac:dyDescent="0.2">
      <c r="A1034">
        <v>20190827</v>
      </c>
      <c r="B1034" s="2" t="s">
        <v>2382</v>
      </c>
      <c r="C1034" t="s">
        <v>10</v>
      </c>
    </row>
    <row r="1035" spans="1:3" x14ac:dyDescent="0.2">
      <c r="A1035">
        <v>20190827</v>
      </c>
      <c r="B1035" s="2" t="s">
        <v>2383</v>
      </c>
      <c r="C1035" t="s">
        <v>10</v>
      </c>
    </row>
    <row r="1036" spans="1:3" x14ac:dyDescent="0.2">
      <c r="A1036">
        <v>20190827</v>
      </c>
      <c r="B1036" s="2" t="s">
        <v>2382</v>
      </c>
      <c r="C1036" t="s">
        <v>10</v>
      </c>
    </row>
    <row r="1037" spans="1:3" x14ac:dyDescent="0.2">
      <c r="A1037">
        <v>20190827</v>
      </c>
      <c r="B1037" s="2" t="s">
        <v>2384</v>
      </c>
      <c r="C1037" t="s">
        <v>10</v>
      </c>
    </row>
    <row r="1038" spans="1:3" x14ac:dyDescent="0.2">
      <c r="A1038">
        <v>20190827</v>
      </c>
      <c r="B1038" s="2" t="s">
        <v>2385</v>
      </c>
      <c r="C1038" t="s">
        <v>10</v>
      </c>
    </row>
    <row r="1039" spans="1:3" x14ac:dyDescent="0.2">
      <c r="A1039">
        <v>20190827</v>
      </c>
      <c r="B1039" s="2" t="s">
        <v>2386</v>
      </c>
      <c r="C1039" t="s">
        <v>10</v>
      </c>
    </row>
    <row r="1040" spans="1:3" x14ac:dyDescent="0.2">
      <c r="A1040">
        <v>20190827</v>
      </c>
      <c r="B1040" s="2" t="s">
        <v>2387</v>
      </c>
      <c r="C1040" t="s">
        <v>10</v>
      </c>
    </row>
    <row r="1041" spans="1:3" x14ac:dyDescent="0.2">
      <c r="A1041">
        <v>20190827</v>
      </c>
      <c r="B1041" s="2" t="s">
        <v>1768</v>
      </c>
      <c r="C1041" t="s">
        <v>10</v>
      </c>
    </row>
    <row r="1042" spans="1:3" x14ac:dyDescent="0.2">
      <c r="A1042">
        <v>20190827</v>
      </c>
      <c r="B1042" s="2" t="s">
        <v>2388</v>
      </c>
      <c r="C1042" t="s">
        <v>10</v>
      </c>
    </row>
    <row r="1043" spans="1:3" x14ac:dyDescent="0.2">
      <c r="A1043">
        <v>20190827</v>
      </c>
      <c r="B1043" s="2" t="s">
        <v>1867</v>
      </c>
      <c r="C1043" t="s">
        <v>10</v>
      </c>
    </row>
    <row r="1044" spans="1:3" x14ac:dyDescent="0.2">
      <c r="A1044">
        <v>20190827</v>
      </c>
      <c r="B1044">
        <v>962.25</v>
      </c>
      <c r="C1044" t="s">
        <v>10</v>
      </c>
    </row>
    <row r="1045" spans="1:3" x14ac:dyDescent="0.2">
      <c r="A1045">
        <v>20190827</v>
      </c>
      <c r="B1045" s="2" t="s">
        <v>2389</v>
      </c>
      <c r="C1045" t="s">
        <v>10</v>
      </c>
    </row>
    <row r="1046" spans="1:3" x14ac:dyDescent="0.2">
      <c r="A1046">
        <v>20190827</v>
      </c>
      <c r="B1046" s="2" t="s">
        <v>2390</v>
      </c>
      <c r="C1046" t="s">
        <v>10</v>
      </c>
    </row>
    <row r="1047" spans="1:3" x14ac:dyDescent="0.2">
      <c r="A1047">
        <v>20190827</v>
      </c>
      <c r="B1047">
        <v>595.41666666666697</v>
      </c>
      <c r="C1047" t="s">
        <v>10</v>
      </c>
    </row>
    <row r="1048" spans="1:3" x14ac:dyDescent="0.2">
      <c r="A1048">
        <v>20190827</v>
      </c>
      <c r="B1048" s="2" t="s">
        <v>2391</v>
      </c>
      <c r="C1048" t="s">
        <v>10</v>
      </c>
    </row>
    <row r="1049" spans="1:3" x14ac:dyDescent="0.2">
      <c r="A1049">
        <v>20190827</v>
      </c>
      <c r="B1049" s="2" t="s">
        <v>2392</v>
      </c>
      <c r="C1049" t="s">
        <v>10</v>
      </c>
    </row>
    <row r="1050" spans="1:3" x14ac:dyDescent="0.2">
      <c r="A1050">
        <v>20190827</v>
      </c>
      <c r="B1050">
        <v>720.66666666666697</v>
      </c>
      <c r="C1050" t="s">
        <v>10</v>
      </c>
    </row>
    <row r="1051" spans="1:3" x14ac:dyDescent="0.2">
      <c r="A1051">
        <v>20190827</v>
      </c>
      <c r="B1051" s="2" t="s">
        <v>2393</v>
      </c>
      <c r="C1051" t="s">
        <v>10</v>
      </c>
    </row>
    <row r="1052" spans="1:3" x14ac:dyDescent="0.2">
      <c r="A1052">
        <v>20190827</v>
      </c>
      <c r="B1052" s="2" t="s">
        <v>2394</v>
      </c>
      <c r="C1052" t="s">
        <v>10</v>
      </c>
    </row>
    <row r="1053" spans="1:3" x14ac:dyDescent="0.2">
      <c r="A1053">
        <v>20190827</v>
      </c>
      <c r="B1053" s="2" t="s">
        <v>2395</v>
      </c>
      <c r="C1053" t="s">
        <v>10</v>
      </c>
    </row>
    <row r="1054" spans="1:3" x14ac:dyDescent="0.2">
      <c r="A1054">
        <v>20190827</v>
      </c>
      <c r="B1054">
        <v>601.66666666666697</v>
      </c>
      <c r="C1054" t="s">
        <v>10</v>
      </c>
    </row>
    <row r="1055" spans="1:3" x14ac:dyDescent="0.2">
      <c r="A1055">
        <v>20190827</v>
      </c>
      <c r="B1055" s="2" t="s">
        <v>2395</v>
      </c>
      <c r="C1055" t="s">
        <v>10</v>
      </c>
    </row>
    <row r="1056" spans="1:3" x14ac:dyDescent="0.2">
      <c r="A1056">
        <v>20190827</v>
      </c>
      <c r="B1056" s="2" t="s">
        <v>2395</v>
      </c>
      <c r="C1056" t="s">
        <v>10</v>
      </c>
    </row>
    <row r="1057" spans="1:3" x14ac:dyDescent="0.2">
      <c r="A1057">
        <v>20190827</v>
      </c>
      <c r="B1057" s="2" t="s">
        <v>2396</v>
      </c>
      <c r="C1057" t="s">
        <v>10</v>
      </c>
    </row>
    <row r="1058" spans="1:3" x14ac:dyDescent="0.2">
      <c r="A1058">
        <v>20190827</v>
      </c>
      <c r="B1058" s="2" t="s">
        <v>2397</v>
      </c>
      <c r="C1058" t="s">
        <v>10</v>
      </c>
    </row>
    <row r="1059" spans="1:3" x14ac:dyDescent="0.2">
      <c r="A1059">
        <v>20190827</v>
      </c>
      <c r="B1059" s="2" t="s">
        <v>2398</v>
      </c>
      <c r="C1059" t="s">
        <v>10</v>
      </c>
    </row>
    <row r="1060" spans="1:3" x14ac:dyDescent="0.2">
      <c r="A1060">
        <v>20190827</v>
      </c>
      <c r="B1060" s="2" t="s">
        <v>2399</v>
      </c>
      <c r="C1060" t="s">
        <v>10</v>
      </c>
    </row>
    <row r="1061" spans="1:3" x14ac:dyDescent="0.2">
      <c r="A1061">
        <v>20190827</v>
      </c>
      <c r="B1061" s="2" t="s">
        <v>2400</v>
      </c>
      <c r="C1061" t="s">
        <v>10</v>
      </c>
    </row>
    <row r="1062" spans="1:3" x14ac:dyDescent="0.2">
      <c r="A1062">
        <v>20190827</v>
      </c>
      <c r="B1062" s="2" t="s">
        <v>2401</v>
      </c>
      <c r="C1062" t="s">
        <v>10</v>
      </c>
    </row>
    <row r="1063" spans="1:3" x14ac:dyDescent="0.2">
      <c r="A1063">
        <v>20190827</v>
      </c>
      <c r="B1063" s="2" t="s">
        <v>2402</v>
      </c>
      <c r="C1063" t="s">
        <v>10</v>
      </c>
    </row>
    <row r="1064" spans="1:3" x14ac:dyDescent="0.2">
      <c r="A1064">
        <v>20190827</v>
      </c>
      <c r="B1064" s="2" t="s">
        <v>2403</v>
      </c>
      <c r="C1064" t="s">
        <v>10</v>
      </c>
    </row>
    <row r="1065" spans="1:3" x14ac:dyDescent="0.2">
      <c r="A1065">
        <v>20190827</v>
      </c>
      <c r="B1065" s="2" t="s">
        <v>2404</v>
      </c>
      <c r="C1065" t="s">
        <v>10</v>
      </c>
    </row>
    <row r="1066" spans="1:3" x14ac:dyDescent="0.2">
      <c r="A1066">
        <v>20190827</v>
      </c>
      <c r="B1066" s="2" t="s">
        <v>2405</v>
      </c>
      <c r="C1066" t="s">
        <v>10</v>
      </c>
    </row>
    <row r="1067" spans="1:3" x14ac:dyDescent="0.2">
      <c r="A1067">
        <v>20190827</v>
      </c>
      <c r="B1067" s="2" t="s">
        <v>2405</v>
      </c>
      <c r="C1067" t="s">
        <v>10</v>
      </c>
    </row>
    <row r="1068" spans="1:3" x14ac:dyDescent="0.2">
      <c r="A1068">
        <v>20190827</v>
      </c>
      <c r="B1068" s="2" t="s">
        <v>2402</v>
      </c>
      <c r="C1068" t="s">
        <v>10</v>
      </c>
    </row>
    <row r="1069" spans="1:3" x14ac:dyDescent="0.2">
      <c r="A1069">
        <v>20190827</v>
      </c>
      <c r="B1069" s="2" t="s">
        <v>2406</v>
      </c>
      <c r="C1069" t="s">
        <v>10</v>
      </c>
    </row>
    <row r="1070" spans="1:3" x14ac:dyDescent="0.2">
      <c r="A1070">
        <v>20190827</v>
      </c>
      <c r="B1070" s="2" t="s">
        <v>2407</v>
      </c>
      <c r="C1070" t="s">
        <v>10</v>
      </c>
    </row>
    <row r="1071" spans="1:3" x14ac:dyDescent="0.2">
      <c r="A1071">
        <v>20190827</v>
      </c>
      <c r="B1071" s="2" t="s">
        <v>2408</v>
      </c>
      <c r="C1071" t="s">
        <v>10</v>
      </c>
    </row>
    <row r="1072" spans="1:3" x14ac:dyDescent="0.2">
      <c r="A1072">
        <v>20190827</v>
      </c>
      <c r="B1072" s="2" t="s">
        <v>2409</v>
      </c>
      <c r="C1072" t="s">
        <v>10</v>
      </c>
    </row>
    <row r="1073" spans="1:3" x14ac:dyDescent="0.2">
      <c r="A1073">
        <v>20190827</v>
      </c>
      <c r="B1073">
        <v>663.91666666666697</v>
      </c>
      <c r="C1073" t="s">
        <v>10</v>
      </c>
    </row>
    <row r="1074" spans="1:3" x14ac:dyDescent="0.2">
      <c r="A1074">
        <v>20190827</v>
      </c>
      <c r="B1074">
        <v>685</v>
      </c>
      <c r="C1074" t="s">
        <v>10</v>
      </c>
    </row>
    <row r="1075" spans="1:3" x14ac:dyDescent="0.2">
      <c r="A1075">
        <v>20190827</v>
      </c>
      <c r="B1075" s="2" t="s">
        <v>2410</v>
      </c>
      <c r="C1075" t="s">
        <v>10</v>
      </c>
    </row>
    <row r="1076" spans="1:3" x14ac:dyDescent="0.2">
      <c r="A1076">
        <v>20190827</v>
      </c>
      <c r="B1076" s="2" t="s">
        <v>2411</v>
      </c>
      <c r="C1076" t="s">
        <v>10</v>
      </c>
    </row>
    <row r="1077" spans="1:3" x14ac:dyDescent="0.2">
      <c r="A1077">
        <v>20190827</v>
      </c>
      <c r="B1077" s="2" t="s">
        <v>2412</v>
      </c>
      <c r="C1077" t="s">
        <v>10</v>
      </c>
    </row>
    <row r="1078" spans="1:3" x14ac:dyDescent="0.2">
      <c r="A1078">
        <v>20190827</v>
      </c>
      <c r="B1078" s="2" t="s">
        <v>2413</v>
      </c>
      <c r="C1078" t="s">
        <v>10</v>
      </c>
    </row>
    <row r="1079" spans="1:3" x14ac:dyDescent="0.2">
      <c r="A1079">
        <v>20190827</v>
      </c>
      <c r="B1079" s="2" t="s">
        <v>2414</v>
      </c>
      <c r="C1079" t="s">
        <v>10</v>
      </c>
    </row>
    <row r="1080" spans="1:3" x14ac:dyDescent="0.2">
      <c r="A1080">
        <v>20190827</v>
      </c>
      <c r="B1080" s="2" t="s">
        <v>2415</v>
      </c>
      <c r="C1080" t="s">
        <v>10</v>
      </c>
    </row>
    <row r="1081" spans="1:3" x14ac:dyDescent="0.2">
      <c r="A1081">
        <v>20190827</v>
      </c>
      <c r="B1081" s="2" t="s">
        <v>2416</v>
      </c>
      <c r="C1081" t="s">
        <v>10</v>
      </c>
    </row>
    <row r="1082" spans="1:3" x14ac:dyDescent="0.2">
      <c r="A1082">
        <v>20190827</v>
      </c>
      <c r="B1082" s="2" t="s">
        <v>2417</v>
      </c>
      <c r="C1082" t="s">
        <v>10</v>
      </c>
    </row>
    <row r="1083" spans="1:3" x14ac:dyDescent="0.2">
      <c r="A1083">
        <v>20190827</v>
      </c>
      <c r="B1083" s="2" t="s">
        <v>2418</v>
      </c>
      <c r="C1083" t="s">
        <v>10</v>
      </c>
    </row>
    <row r="1084" spans="1:3" x14ac:dyDescent="0.2">
      <c r="A1084">
        <v>20190827</v>
      </c>
      <c r="B1084" s="2" t="s">
        <v>2419</v>
      </c>
      <c r="C1084" t="s">
        <v>10</v>
      </c>
    </row>
    <row r="1085" spans="1:3" x14ac:dyDescent="0.2">
      <c r="A1085">
        <v>20190827</v>
      </c>
      <c r="B1085" s="2" t="s">
        <v>2417</v>
      </c>
      <c r="C1085" t="s">
        <v>10</v>
      </c>
    </row>
    <row r="1086" spans="1:3" x14ac:dyDescent="0.2">
      <c r="A1086">
        <v>20190827</v>
      </c>
      <c r="B1086" s="2" t="s">
        <v>2420</v>
      </c>
      <c r="C1086" t="s">
        <v>10</v>
      </c>
    </row>
    <row r="1087" spans="1:3" x14ac:dyDescent="0.2">
      <c r="A1087">
        <v>20190827</v>
      </c>
      <c r="B1087" s="2" t="s">
        <v>2421</v>
      </c>
      <c r="C1087" t="s">
        <v>10</v>
      </c>
    </row>
    <row r="1088" spans="1:3" x14ac:dyDescent="0.2">
      <c r="A1088">
        <v>20190827</v>
      </c>
      <c r="B1088" s="2" t="s">
        <v>2422</v>
      </c>
      <c r="C1088" t="s">
        <v>10</v>
      </c>
    </row>
    <row r="1089" spans="1:3" x14ac:dyDescent="0.2">
      <c r="A1089">
        <v>20190827</v>
      </c>
      <c r="B1089" s="2" t="s">
        <v>2423</v>
      </c>
      <c r="C1089" t="s">
        <v>10</v>
      </c>
    </row>
    <row r="1090" spans="1:3" x14ac:dyDescent="0.2">
      <c r="A1090">
        <v>20190827</v>
      </c>
      <c r="B1090" s="2" t="s">
        <v>2424</v>
      </c>
      <c r="C1090" t="s">
        <v>10</v>
      </c>
    </row>
    <row r="1091" spans="1:3" x14ac:dyDescent="0.2">
      <c r="A1091">
        <v>20190827</v>
      </c>
      <c r="B1091" s="2" t="s">
        <v>2425</v>
      </c>
      <c r="C1091" t="s">
        <v>10</v>
      </c>
    </row>
    <row r="1092" spans="1:3" x14ac:dyDescent="0.2">
      <c r="A1092">
        <v>20190827</v>
      </c>
      <c r="B1092" s="2" t="s">
        <v>2426</v>
      </c>
      <c r="C1092" t="s">
        <v>10</v>
      </c>
    </row>
    <row r="1093" spans="1:3" x14ac:dyDescent="0.2">
      <c r="A1093">
        <v>20190827</v>
      </c>
      <c r="B1093" s="2" t="s">
        <v>2426</v>
      </c>
      <c r="C1093" t="s">
        <v>10</v>
      </c>
    </row>
    <row r="1094" spans="1:3" x14ac:dyDescent="0.2">
      <c r="A1094">
        <v>20190827</v>
      </c>
      <c r="B1094" s="2" t="s">
        <v>2427</v>
      </c>
      <c r="C1094" t="s">
        <v>10</v>
      </c>
    </row>
    <row r="1095" spans="1:3" x14ac:dyDescent="0.2">
      <c r="A1095">
        <v>20190827</v>
      </c>
      <c r="B1095" s="2" t="s">
        <v>2427</v>
      </c>
      <c r="C1095" t="s">
        <v>10</v>
      </c>
    </row>
    <row r="1096" spans="1:3" x14ac:dyDescent="0.2">
      <c r="A1096">
        <v>20190827</v>
      </c>
      <c r="B1096" s="2" t="s">
        <v>2428</v>
      </c>
      <c r="C1096" t="s">
        <v>10</v>
      </c>
    </row>
    <row r="1097" spans="1:3" x14ac:dyDescent="0.2">
      <c r="A1097">
        <v>20190827</v>
      </c>
      <c r="B1097" s="2" t="s">
        <v>2429</v>
      </c>
      <c r="C1097" t="s">
        <v>10</v>
      </c>
    </row>
    <row r="1098" spans="1:3" x14ac:dyDescent="0.2">
      <c r="A1098">
        <v>20190827</v>
      </c>
      <c r="B1098" s="2" t="s">
        <v>2429</v>
      </c>
      <c r="C1098" t="s">
        <v>10</v>
      </c>
    </row>
    <row r="1099" spans="1:3" x14ac:dyDescent="0.2">
      <c r="A1099">
        <v>20190827</v>
      </c>
      <c r="B1099" s="2" t="s">
        <v>2430</v>
      </c>
      <c r="C1099" t="s">
        <v>10</v>
      </c>
    </row>
    <row r="1100" spans="1:3" x14ac:dyDescent="0.2">
      <c r="A1100">
        <v>20190827</v>
      </c>
      <c r="B1100" s="2" t="s">
        <v>2430</v>
      </c>
      <c r="C1100" t="s">
        <v>10</v>
      </c>
    </row>
    <row r="1101" spans="1:3" x14ac:dyDescent="0.2">
      <c r="A1101">
        <v>20190827</v>
      </c>
      <c r="B1101" s="2" t="s">
        <v>2428</v>
      </c>
      <c r="C1101" t="s">
        <v>10</v>
      </c>
    </row>
    <row r="1102" spans="1:3" x14ac:dyDescent="0.2">
      <c r="A1102">
        <v>20190827</v>
      </c>
      <c r="B1102" s="2" t="s">
        <v>2430</v>
      </c>
      <c r="C1102" t="s">
        <v>10</v>
      </c>
    </row>
    <row r="1103" spans="1:3" x14ac:dyDescent="0.2">
      <c r="A1103">
        <v>20190827</v>
      </c>
      <c r="B1103" s="2" t="s">
        <v>2431</v>
      </c>
      <c r="C1103" t="s">
        <v>10</v>
      </c>
    </row>
    <row r="1104" spans="1:3" x14ac:dyDescent="0.2">
      <c r="A1104">
        <v>20190827</v>
      </c>
      <c r="B1104" s="2" t="s">
        <v>2427</v>
      </c>
      <c r="C1104" t="s">
        <v>10</v>
      </c>
    </row>
    <row r="1105" spans="1:3" x14ac:dyDescent="0.2">
      <c r="A1105">
        <v>20190827</v>
      </c>
      <c r="B1105" s="2" t="s">
        <v>2432</v>
      </c>
      <c r="C1105" t="s">
        <v>10</v>
      </c>
    </row>
    <row r="1106" spans="1:3" x14ac:dyDescent="0.2">
      <c r="A1106">
        <v>20190827</v>
      </c>
      <c r="B1106" s="2" t="s">
        <v>2433</v>
      </c>
      <c r="C1106" t="s">
        <v>10</v>
      </c>
    </row>
    <row r="1107" spans="1:3" x14ac:dyDescent="0.2">
      <c r="A1107">
        <v>20190827</v>
      </c>
      <c r="B1107" s="2" t="s">
        <v>2434</v>
      </c>
      <c r="C1107" t="s">
        <v>10</v>
      </c>
    </row>
    <row r="1108" spans="1:3" x14ac:dyDescent="0.2">
      <c r="A1108">
        <v>20190827</v>
      </c>
      <c r="B1108" s="2" t="s">
        <v>2435</v>
      </c>
      <c r="C1108" t="s">
        <v>10</v>
      </c>
    </row>
    <row r="1109" spans="1:3" x14ac:dyDescent="0.2">
      <c r="A1109">
        <v>20190827</v>
      </c>
      <c r="B1109" s="2" t="s">
        <v>2433</v>
      </c>
      <c r="C1109" t="s">
        <v>10</v>
      </c>
    </row>
    <row r="1110" spans="1:3" x14ac:dyDescent="0.2">
      <c r="A1110">
        <v>20190827</v>
      </c>
      <c r="B1110" s="2" t="s">
        <v>2433</v>
      </c>
      <c r="C1110" t="s">
        <v>10</v>
      </c>
    </row>
    <row r="1111" spans="1:3" x14ac:dyDescent="0.2">
      <c r="A1111">
        <v>20190827</v>
      </c>
      <c r="B1111" s="2" t="s">
        <v>2436</v>
      </c>
      <c r="C1111" t="s">
        <v>10</v>
      </c>
    </row>
    <row r="1112" spans="1:3" x14ac:dyDescent="0.2">
      <c r="A1112">
        <v>20190827</v>
      </c>
      <c r="B1112" s="2" t="s">
        <v>2437</v>
      </c>
      <c r="C1112" t="s">
        <v>10</v>
      </c>
    </row>
    <row r="1113" spans="1:3" x14ac:dyDescent="0.2">
      <c r="A1113">
        <v>20190827</v>
      </c>
      <c r="B1113" s="2" t="s">
        <v>2436</v>
      </c>
      <c r="C1113" t="s">
        <v>10</v>
      </c>
    </row>
    <row r="1114" spans="1:3" x14ac:dyDescent="0.2">
      <c r="A1114">
        <v>20190827</v>
      </c>
      <c r="B1114" s="2" t="s">
        <v>2438</v>
      </c>
      <c r="C1114" t="s">
        <v>10</v>
      </c>
    </row>
    <row r="1115" spans="1:3" x14ac:dyDescent="0.2">
      <c r="A1115">
        <v>20190827</v>
      </c>
      <c r="B1115" s="2" t="s">
        <v>2439</v>
      </c>
      <c r="C1115" t="s">
        <v>10</v>
      </c>
    </row>
    <row r="1116" spans="1:3" x14ac:dyDescent="0.2">
      <c r="A1116">
        <v>20200724</v>
      </c>
      <c r="C1116" t="s">
        <v>10</v>
      </c>
    </row>
    <row r="1117" spans="1:3" x14ac:dyDescent="0.2">
      <c r="A1117">
        <v>20200724</v>
      </c>
      <c r="C1117" t="s">
        <v>10</v>
      </c>
    </row>
    <row r="1118" spans="1:3" x14ac:dyDescent="0.2">
      <c r="A1118">
        <v>20200724</v>
      </c>
      <c r="C1118" t="s">
        <v>10</v>
      </c>
    </row>
    <row r="1119" spans="1:3" x14ac:dyDescent="0.2">
      <c r="A1119">
        <v>20200724</v>
      </c>
      <c r="C1119" t="s">
        <v>10</v>
      </c>
    </row>
    <row r="1120" spans="1:3" x14ac:dyDescent="0.2">
      <c r="A1120">
        <v>20200724</v>
      </c>
      <c r="C1120" t="s">
        <v>10</v>
      </c>
    </row>
    <row r="1121" spans="1:3" x14ac:dyDescent="0.2">
      <c r="A1121">
        <v>20200724</v>
      </c>
      <c r="C1121" t="s">
        <v>10</v>
      </c>
    </row>
    <row r="1122" spans="1:3" x14ac:dyDescent="0.2">
      <c r="A1122">
        <v>20200724</v>
      </c>
      <c r="C1122" t="s">
        <v>10</v>
      </c>
    </row>
    <row r="1123" spans="1:3" x14ac:dyDescent="0.2">
      <c r="A1123">
        <v>20200724</v>
      </c>
      <c r="C1123" t="s">
        <v>10</v>
      </c>
    </row>
    <row r="1124" spans="1:3" x14ac:dyDescent="0.2">
      <c r="A1124">
        <v>20200724</v>
      </c>
      <c r="C1124" t="s">
        <v>10</v>
      </c>
    </row>
    <row r="1125" spans="1:3" x14ac:dyDescent="0.2">
      <c r="A1125">
        <v>20200724</v>
      </c>
      <c r="B1125" s="2" t="s">
        <v>2440</v>
      </c>
      <c r="C1125" t="s">
        <v>10</v>
      </c>
    </row>
    <row r="1126" spans="1:3" x14ac:dyDescent="0.2">
      <c r="A1126">
        <v>20200724</v>
      </c>
      <c r="C1126" t="s">
        <v>10</v>
      </c>
    </row>
    <row r="1127" spans="1:3" x14ac:dyDescent="0.2">
      <c r="A1127">
        <v>20200724</v>
      </c>
      <c r="B1127" s="2" t="s">
        <v>2441</v>
      </c>
      <c r="C1127" t="s">
        <v>10</v>
      </c>
    </row>
    <row r="1128" spans="1:3" x14ac:dyDescent="0.2">
      <c r="A1128">
        <v>20200724</v>
      </c>
      <c r="C1128" t="s">
        <v>10</v>
      </c>
    </row>
    <row r="1129" spans="1:3" x14ac:dyDescent="0.2">
      <c r="A1129">
        <v>20200724</v>
      </c>
      <c r="C1129" t="s">
        <v>10</v>
      </c>
    </row>
    <row r="1130" spans="1:3" x14ac:dyDescent="0.2">
      <c r="A1130">
        <v>20200724</v>
      </c>
      <c r="C1130" t="s">
        <v>10</v>
      </c>
    </row>
    <row r="1131" spans="1:3" x14ac:dyDescent="0.2">
      <c r="A1131">
        <v>20200724</v>
      </c>
      <c r="B1131" s="2" t="s">
        <v>2442</v>
      </c>
      <c r="C1131" t="s">
        <v>10</v>
      </c>
    </row>
    <row r="1132" spans="1:3" x14ac:dyDescent="0.2">
      <c r="A1132">
        <v>20200724</v>
      </c>
      <c r="C1132" t="s">
        <v>10</v>
      </c>
    </row>
    <row r="1133" spans="1:3" x14ac:dyDescent="0.2">
      <c r="A1133">
        <v>20200724</v>
      </c>
      <c r="B1133" s="2" t="s">
        <v>2443</v>
      </c>
      <c r="C1133" t="s">
        <v>10</v>
      </c>
    </row>
    <row r="1134" spans="1:3" x14ac:dyDescent="0.2">
      <c r="A1134">
        <v>20200724</v>
      </c>
      <c r="B1134" s="2" t="s">
        <v>2444</v>
      </c>
      <c r="C1134" t="s">
        <v>10</v>
      </c>
    </row>
    <row r="1135" spans="1:3" x14ac:dyDescent="0.2">
      <c r="A1135">
        <v>20200724</v>
      </c>
      <c r="B1135" s="2" t="s">
        <v>2445</v>
      </c>
      <c r="C1135" t="s">
        <v>10</v>
      </c>
    </row>
    <row r="1136" spans="1:3" x14ac:dyDescent="0.2">
      <c r="A1136">
        <v>20200724</v>
      </c>
      <c r="C1136" t="s">
        <v>10</v>
      </c>
    </row>
    <row r="1137" spans="1:3" x14ac:dyDescent="0.2">
      <c r="A1137">
        <v>20200724</v>
      </c>
      <c r="C1137" t="s">
        <v>10</v>
      </c>
    </row>
    <row r="1138" spans="1:3" x14ac:dyDescent="0.2">
      <c r="A1138">
        <v>20200724</v>
      </c>
      <c r="C1138" t="s">
        <v>10</v>
      </c>
    </row>
    <row r="1139" spans="1:3" x14ac:dyDescent="0.2">
      <c r="A1139">
        <v>20200724</v>
      </c>
      <c r="C1139" t="s">
        <v>10</v>
      </c>
    </row>
    <row r="1140" spans="1:3" x14ac:dyDescent="0.2">
      <c r="A1140">
        <v>20200724</v>
      </c>
      <c r="C1140" t="s">
        <v>10</v>
      </c>
    </row>
    <row r="1141" spans="1:3" x14ac:dyDescent="0.2">
      <c r="A1141">
        <v>20200724</v>
      </c>
      <c r="C1141" t="s">
        <v>10</v>
      </c>
    </row>
    <row r="1142" spans="1:3" x14ac:dyDescent="0.2">
      <c r="A1142">
        <v>20200724</v>
      </c>
      <c r="C1142" t="s">
        <v>10</v>
      </c>
    </row>
    <row r="1143" spans="1:3" x14ac:dyDescent="0.2">
      <c r="A1143">
        <v>20200724</v>
      </c>
      <c r="C1143" t="s">
        <v>10</v>
      </c>
    </row>
    <row r="1144" spans="1:3" x14ac:dyDescent="0.2">
      <c r="A1144">
        <v>20200724</v>
      </c>
      <c r="B1144">
        <v>1449.4</v>
      </c>
      <c r="C1144" t="s">
        <v>10</v>
      </c>
    </row>
    <row r="1145" spans="1:3" x14ac:dyDescent="0.2">
      <c r="A1145">
        <v>20200724</v>
      </c>
      <c r="B1145" s="2" t="s">
        <v>2446</v>
      </c>
      <c r="C1145" t="s">
        <v>10</v>
      </c>
    </row>
    <row r="1146" spans="1:3" x14ac:dyDescent="0.2">
      <c r="A1146">
        <v>20200724</v>
      </c>
      <c r="C1146" t="s">
        <v>10</v>
      </c>
    </row>
    <row r="1147" spans="1:3" x14ac:dyDescent="0.2">
      <c r="A1147">
        <v>20200724</v>
      </c>
      <c r="C1147" t="s">
        <v>10</v>
      </c>
    </row>
    <row r="1148" spans="1:3" x14ac:dyDescent="0.2">
      <c r="A1148">
        <v>20200724</v>
      </c>
      <c r="C1148" t="s">
        <v>10</v>
      </c>
    </row>
    <row r="1149" spans="1:3" x14ac:dyDescent="0.2">
      <c r="A1149">
        <v>20200724</v>
      </c>
      <c r="B1149" s="2" t="s">
        <v>2447</v>
      </c>
      <c r="C1149" t="s">
        <v>10</v>
      </c>
    </row>
    <row r="1150" spans="1:3" x14ac:dyDescent="0.2">
      <c r="A1150">
        <v>20200724</v>
      </c>
      <c r="B1150" s="2" t="s">
        <v>2447</v>
      </c>
      <c r="C1150" t="s">
        <v>10</v>
      </c>
    </row>
    <row r="1151" spans="1:3" x14ac:dyDescent="0.2">
      <c r="A1151">
        <v>20200724</v>
      </c>
      <c r="C1151" t="s">
        <v>10</v>
      </c>
    </row>
    <row r="1152" spans="1:3" x14ac:dyDescent="0.2">
      <c r="A1152">
        <v>20200724</v>
      </c>
      <c r="C1152" t="s">
        <v>10</v>
      </c>
    </row>
    <row r="1153" spans="1:3" x14ac:dyDescent="0.2">
      <c r="A1153">
        <v>20200724</v>
      </c>
      <c r="C1153" t="s">
        <v>10</v>
      </c>
    </row>
    <row r="1154" spans="1:3" x14ac:dyDescent="0.2">
      <c r="A1154">
        <v>20200724</v>
      </c>
      <c r="C1154" t="s">
        <v>10</v>
      </c>
    </row>
    <row r="1155" spans="1:3" x14ac:dyDescent="0.2">
      <c r="A1155">
        <v>20200724</v>
      </c>
      <c r="C1155" t="s">
        <v>10</v>
      </c>
    </row>
    <row r="1156" spans="1:3" x14ac:dyDescent="0.2">
      <c r="A1156">
        <v>20200724</v>
      </c>
      <c r="B1156">
        <v>711.7</v>
      </c>
      <c r="C1156" t="s">
        <v>10</v>
      </c>
    </row>
    <row r="1157" spans="1:3" x14ac:dyDescent="0.2">
      <c r="A1157">
        <v>20200724</v>
      </c>
      <c r="B1157" s="2" t="s">
        <v>2448</v>
      </c>
      <c r="C1157" t="s">
        <v>10</v>
      </c>
    </row>
    <row r="1158" spans="1:3" x14ac:dyDescent="0.2">
      <c r="A1158">
        <v>20200724</v>
      </c>
      <c r="C1158" t="s">
        <v>10</v>
      </c>
    </row>
    <row r="1159" spans="1:3" x14ac:dyDescent="0.2">
      <c r="A1159">
        <v>20200724</v>
      </c>
      <c r="B1159" s="2" t="s">
        <v>2449</v>
      </c>
      <c r="C1159" t="s">
        <v>10</v>
      </c>
    </row>
    <row r="1160" spans="1:3" x14ac:dyDescent="0.2">
      <c r="A1160">
        <v>20200724</v>
      </c>
      <c r="C1160" t="s">
        <v>10</v>
      </c>
    </row>
    <row r="1161" spans="1:3" x14ac:dyDescent="0.2">
      <c r="A1161">
        <v>20200724</v>
      </c>
      <c r="C1161" t="s">
        <v>10</v>
      </c>
    </row>
    <row r="1162" spans="1:3" x14ac:dyDescent="0.2">
      <c r="A1162">
        <v>20200724</v>
      </c>
      <c r="B1162" s="2" t="s">
        <v>2450</v>
      </c>
      <c r="C1162" t="s">
        <v>10</v>
      </c>
    </row>
    <row r="1163" spans="1:3" x14ac:dyDescent="0.2">
      <c r="A1163">
        <v>20200724</v>
      </c>
      <c r="B1163" s="2" t="s">
        <v>2451</v>
      </c>
      <c r="C1163" t="s">
        <v>10</v>
      </c>
    </row>
    <row r="1164" spans="1:3" x14ac:dyDescent="0.2">
      <c r="A1164">
        <v>20200724</v>
      </c>
      <c r="B1164" s="2" t="s">
        <v>2452</v>
      </c>
      <c r="C1164" t="s">
        <v>10</v>
      </c>
    </row>
    <row r="1165" spans="1:3" x14ac:dyDescent="0.2">
      <c r="A1165">
        <v>20200724</v>
      </c>
      <c r="B1165" s="2" t="s">
        <v>2453</v>
      </c>
      <c r="C1165" t="s">
        <v>10</v>
      </c>
    </row>
    <row r="1166" spans="1:3" x14ac:dyDescent="0.2">
      <c r="A1166">
        <v>20200724</v>
      </c>
      <c r="B1166">
        <v>606.75</v>
      </c>
      <c r="C1166" t="s">
        <v>10</v>
      </c>
    </row>
    <row r="1167" spans="1:3" x14ac:dyDescent="0.2">
      <c r="A1167">
        <v>20200724</v>
      </c>
      <c r="B1167" s="2" t="s">
        <v>2454</v>
      </c>
      <c r="C1167" t="s">
        <v>10</v>
      </c>
    </row>
    <row r="1168" spans="1:3" x14ac:dyDescent="0.2">
      <c r="A1168">
        <v>20200724</v>
      </c>
      <c r="B1168" s="2" t="s">
        <v>2455</v>
      </c>
      <c r="C1168" t="s">
        <v>10</v>
      </c>
    </row>
    <row r="1169" spans="1:3" x14ac:dyDescent="0.2">
      <c r="A1169">
        <v>20200724</v>
      </c>
      <c r="B1169">
        <v>631.45000000000005</v>
      </c>
      <c r="C1169" t="s">
        <v>10</v>
      </c>
    </row>
    <row r="1170" spans="1:3" x14ac:dyDescent="0.2">
      <c r="A1170">
        <v>20200724</v>
      </c>
      <c r="B1170" s="2" t="s">
        <v>2456</v>
      </c>
      <c r="C1170" t="s">
        <v>10</v>
      </c>
    </row>
    <row r="1171" spans="1:3" x14ac:dyDescent="0.2">
      <c r="A1171">
        <v>20200724</v>
      </c>
      <c r="B1171" s="2" t="s">
        <v>2457</v>
      </c>
      <c r="C1171" t="s">
        <v>10</v>
      </c>
    </row>
    <row r="1172" spans="1:3" x14ac:dyDescent="0.2">
      <c r="A1172">
        <v>20200724</v>
      </c>
      <c r="B1172" s="2" t="s">
        <v>2458</v>
      </c>
      <c r="C1172" t="s">
        <v>10</v>
      </c>
    </row>
    <row r="1173" spans="1:3" x14ac:dyDescent="0.2">
      <c r="A1173">
        <v>20200724</v>
      </c>
      <c r="B1173" s="2" t="s">
        <v>2459</v>
      </c>
      <c r="C1173" t="s">
        <v>10</v>
      </c>
    </row>
    <row r="1174" spans="1:3" x14ac:dyDescent="0.2">
      <c r="A1174">
        <v>20200724</v>
      </c>
      <c r="B1174" s="2" t="s">
        <v>2460</v>
      </c>
      <c r="C1174" t="s">
        <v>10</v>
      </c>
    </row>
    <row r="1175" spans="1:3" x14ac:dyDescent="0.2">
      <c r="A1175">
        <v>20200724</v>
      </c>
      <c r="B1175" s="2" t="s">
        <v>2461</v>
      </c>
      <c r="C1175" t="s">
        <v>10</v>
      </c>
    </row>
    <row r="1176" spans="1:3" x14ac:dyDescent="0.2">
      <c r="A1176">
        <v>20200724</v>
      </c>
      <c r="B1176" s="2" t="s">
        <v>2462</v>
      </c>
      <c r="C1176" t="s">
        <v>10</v>
      </c>
    </row>
    <row r="1177" spans="1:3" x14ac:dyDescent="0.2">
      <c r="A1177">
        <v>20200724</v>
      </c>
      <c r="B1177" s="2" t="s">
        <v>2463</v>
      </c>
      <c r="C1177" t="s">
        <v>10</v>
      </c>
    </row>
    <row r="1178" spans="1:3" x14ac:dyDescent="0.2">
      <c r="A1178">
        <v>20200724</v>
      </c>
      <c r="B1178" s="2" t="s">
        <v>2464</v>
      </c>
      <c r="C1178" t="s">
        <v>10</v>
      </c>
    </row>
    <row r="1179" spans="1:3" x14ac:dyDescent="0.2">
      <c r="A1179">
        <v>20200724</v>
      </c>
      <c r="B1179" s="2" t="s">
        <v>2465</v>
      </c>
      <c r="C1179" t="s">
        <v>10</v>
      </c>
    </row>
    <row r="1180" spans="1:3" x14ac:dyDescent="0.2">
      <c r="A1180">
        <v>20200724</v>
      </c>
      <c r="B1180" s="2" t="s">
        <v>2466</v>
      </c>
      <c r="C1180" t="s">
        <v>10</v>
      </c>
    </row>
    <row r="1181" spans="1:3" x14ac:dyDescent="0.2">
      <c r="A1181">
        <v>20200724</v>
      </c>
      <c r="B1181" s="2" t="s">
        <v>2465</v>
      </c>
      <c r="C1181" t="s">
        <v>10</v>
      </c>
    </row>
    <row r="1182" spans="1:3" x14ac:dyDescent="0.2">
      <c r="A1182">
        <v>20200724</v>
      </c>
      <c r="B1182" s="2" t="s">
        <v>2467</v>
      </c>
      <c r="C1182" t="s">
        <v>10</v>
      </c>
    </row>
    <row r="1183" spans="1:3" x14ac:dyDescent="0.2">
      <c r="A1183">
        <v>20200724</v>
      </c>
      <c r="B1183" s="2" t="s">
        <v>2468</v>
      </c>
      <c r="C1183" t="s">
        <v>10</v>
      </c>
    </row>
    <row r="1184" spans="1:3" x14ac:dyDescent="0.2">
      <c r="A1184">
        <v>20200724</v>
      </c>
      <c r="B1184" s="2" t="s">
        <v>2469</v>
      </c>
      <c r="C1184" t="s">
        <v>10</v>
      </c>
    </row>
    <row r="1185" spans="1:3" x14ac:dyDescent="0.2">
      <c r="A1185">
        <v>20200724</v>
      </c>
      <c r="B1185" s="2" t="s">
        <v>2470</v>
      </c>
      <c r="C1185" t="s">
        <v>10</v>
      </c>
    </row>
    <row r="1186" spans="1:3" x14ac:dyDescent="0.2">
      <c r="A1186">
        <v>20200724</v>
      </c>
      <c r="B1186" s="2" t="s">
        <v>2471</v>
      </c>
      <c r="C1186" t="s">
        <v>10</v>
      </c>
    </row>
    <row r="1187" spans="1:3" x14ac:dyDescent="0.2">
      <c r="A1187">
        <v>20200724</v>
      </c>
      <c r="B1187" s="2" t="s">
        <v>2472</v>
      </c>
      <c r="C1187" t="s">
        <v>10</v>
      </c>
    </row>
    <row r="1188" spans="1:3" x14ac:dyDescent="0.2">
      <c r="A1188">
        <v>20200724</v>
      </c>
      <c r="B1188" s="2" t="s">
        <v>2473</v>
      </c>
      <c r="C1188" t="s">
        <v>10</v>
      </c>
    </row>
    <row r="1189" spans="1:3" x14ac:dyDescent="0.2">
      <c r="A1189">
        <v>20200724</v>
      </c>
      <c r="B1189" s="2" t="s">
        <v>2474</v>
      </c>
      <c r="C1189" t="s">
        <v>10</v>
      </c>
    </row>
    <row r="1190" spans="1:3" x14ac:dyDescent="0.2">
      <c r="A1190">
        <v>20200724</v>
      </c>
      <c r="B1190" s="2" t="s">
        <v>2475</v>
      </c>
      <c r="C1190" t="s">
        <v>10</v>
      </c>
    </row>
    <row r="1191" spans="1:3" x14ac:dyDescent="0.2">
      <c r="A1191">
        <v>20200724</v>
      </c>
      <c r="B1191" s="2" t="s">
        <v>2476</v>
      </c>
      <c r="C1191" t="s">
        <v>10</v>
      </c>
    </row>
    <row r="1192" spans="1:3" x14ac:dyDescent="0.2">
      <c r="A1192">
        <v>20200724</v>
      </c>
      <c r="B1192">
        <v>611.04999999999995</v>
      </c>
      <c r="C1192" t="s">
        <v>10</v>
      </c>
    </row>
    <row r="1193" spans="1:3" x14ac:dyDescent="0.2">
      <c r="A1193">
        <v>20200724</v>
      </c>
      <c r="B1193">
        <v>888.13333333333298</v>
      </c>
      <c r="C1193" t="s">
        <v>10</v>
      </c>
    </row>
    <row r="1194" spans="1:3" x14ac:dyDescent="0.2">
      <c r="A1194">
        <v>20200724</v>
      </c>
      <c r="B1194" s="2" t="s">
        <v>2477</v>
      </c>
      <c r="C1194" t="s">
        <v>10</v>
      </c>
    </row>
    <row r="1195" spans="1:3" x14ac:dyDescent="0.2">
      <c r="A1195">
        <v>20200724</v>
      </c>
      <c r="B1195" s="2" t="s">
        <v>2478</v>
      </c>
      <c r="C1195" t="s">
        <v>10</v>
      </c>
    </row>
    <row r="1196" spans="1:3" x14ac:dyDescent="0.2">
      <c r="A1196">
        <v>20200724</v>
      </c>
      <c r="B1196" s="2" t="s">
        <v>2479</v>
      </c>
      <c r="C1196" t="s">
        <v>10</v>
      </c>
    </row>
    <row r="1197" spans="1:3" x14ac:dyDescent="0.2">
      <c r="A1197">
        <v>20200724</v>
      </c>
      <c r="B1197" s="2" t="s">
        <v>2480</v>
      </c>
      <c r="C1197" t="s">
        <v>10</v>
      </c>
    </row>
    <row r="1198" spans="1:3" x14ac:dyDescent="0.2">
      <c r="A1198">
        <v>20200724</v>
      </c>
      <c r="C1198" t="s">
        <v>10</v>
      </c>
    </row>
    <row r="1199" spans="1:3" x14ac:dyDescent="0.2">
      <c r="A1199">
        <v>20200724</v>
      </c>
      <c r="B1199" s="2" t="s">
        <v>2481</v>
      </c>
      <c r="C1199" t="s">
        <v>10</v>
      </c>
    </row>
    <row r="1200" spans="1:3" x14ac:dyDescent="0.2">
      <c r="A1200">
        <v>20200724</v>
      </c>
      <c r="B1200" s="2" t="s">
        <v>2481</v>
      </c>
      <c r="C1200" t="s">
        <v>10</v>
      </c>
    </row>
    <row r="1201" spans="1:3" x14ac:dyDescent="0.2">
      <c r="A1201">
        <v>20200724</v>
      </c>
      <c r="C1201" t="s">
        <v>10</v>
      </c>
    </row>
    <row r="1202" spans="1:3" x14ac:dyDescent="0.2">
      <c r="A1202">
        <v>20200724</v>
      </c>
      <c r="C1202" t="s">
        <v>10</v>
      </c>
    </row>
    <row r="1203" spans="1:3" x14ac:dyDescent="0.2">
      <c r="A1203">
        <v>20200724</v>
      </c>
      <c r="C1203" t="s">
        <v>10</v>
      </c>
    </row>
    <row r="1204" spans="1:3" x14ac:dyDescent="0.2">
      <c r="A1204">
        <v>20200724</v>
      </c>
      <c r="C1204" t="s">
        <v>10</v>
      </c>
    </row>
    <row r="1205" spans="1:3" x14ac:dyDescent="0.2">
      <c r="A1205">
        <v>20200724</v>
      </c>
      <c r="C1205" t="s">
        <v>10</v>
      </c>
    </row>
    <row r="1206" spans="1:3" x14ac:dyDescent="0.2">
      <c r="A1206">
        <v>20200724</v>
      </c>
      <c r="C1206" t="s">
        <v>10</v>
      </c>
    </row>
    <row r="1207" spans="1:3" x14ac:dyDescent="0.2">
      <c r="A1207">
        <v>20200724</v>
      </c>
      <c r="C1207" t="s">
        <v>10</v>
      </c>
    </row>
    <row r="1208" spans="1:3" x14ac:dyDescent="0.2">
      <c r="A1208">
        <v>20200724</v>
      </c>
      <c r="C1208" t="s">
        <v>10</v>
      </c>
    </row>
    <row r="1209" spans="1:3" x14ac:dyDescent="0.2">
      <c r="A1209">
        <v>20200724</v>
      </c>
      <c r="C1209" t="s">
        <v>10</v>
      </c>
    </row>
    <row r="1210" spans="1:3" x14ac:dyDescent="0.2">
      <c r="A1210">
        <v>20200724</v>
      </c>
      <c r="C1210" t="s">
        <v>10</v>
      </c>
    </row>
    <row r="1211" spans="1:3" x14ac:dyDescent="0.2">
      <c r="A1211">
        <v>20200724</v>
      </c>
      <c r="C1211" t="s">
        <v>10</v>
      </c>
    </row>
    <row r="1212" spans="1:3" x14ac:dyDescent="0.2">
      <c r="A1212">
        <v>20200724</v>
      </c>
      <c r="C1212" t="s">
        <v>10</v>
      </c>
    </row>
    <row r="1213" spans="1:3" x14ac:dyDescent="0.2">
      <c r="A1213">
        <v>20200724</v>
      </c>
      <c r="C1213" t="s">
        <v>10</v>
      </c>
    </row>
    <row r="1214" spans="1:3" x14ac:dyDescent="0.2">
      <c r="A1214">
        <v>20200724</v>
      </c>
      <c r="C1214" t="s">
        <v>10</v>
      </c>
    </row>
    <row r="1215" spans="1:3" x14ac:dyDescent="0.2">
      <c r="A1215">
        <v>20200724</v>
      </c>
      <c r="C1215" t="s">
        <v>10</v>
      </c>
    </row>
    <row r="1216" spans="1:3" x14ac:dyDescent="0.2">
      <c r="A1216">
        <v>20200724</v>
      </c>
      <c r="C1216" t="s">
        <v>10</v>
      </c>
    </row>
    <row r="1217" spans="1:3" x14ac:dyDescent="0.2">
      <c r="A1217">
        <v>20200724</v>
      </c>
      <c r="C1217" t="s">
        <v>10</v>
      </c>
    </row>
    <row r="1218" spans="1:3" x14ac:dyDescent="0.2">
      <c r="A1218">
        <v>20200724</v>
      </c>
      <c r="B1218" s="2" t="s">
        <v>2482</v>
      </c>
      <c r="C1218" t="s">
        <v>10</v>
      </c>
    </row>
    <row r="1219" spans="1:3" x14ac:dyDescent="0.2">
      <c r="A1219">
        <v>20200724</v>
      </c>
      <c r="C1219" t="s">
        <v>10</v>
      </c>
    </row>
    <row r="1220" spans="1:3" x14ac:dyDescent="0.2">
      <c r="A1220">
        <v>20200724</v>
      </c>
      <c r="C1220" t="s">
        <v>10</v>
      </c>
    </row>
    <row r="1221" spans="1:3" x14ac:dyDescent="0.2">
      <c r="A1221">
        <v>20200724</v>
      </c>
      <c r="C1221" t="s">
        <v>10</v>
      </c>
    </row>
    <row r="1222" spans="1:3" x14ac:dyDescent="0.2">
      <c r="A1222">
        <v>20200724</v>
      </c>
      <c r="C1222" t="s">
        <v>10</v>
      </c>
    </row>
    <row r="1223" spans="1:3" x14ac:dyDescent="0.2">
      <c r="A1223">
        <v>20200724</v>
      </c>
      <c r="C1223" t="s">
        <v>10</v>
      </c>
    </row>
    <row r="1224" spans="1:3" x14ac:dyDescent="0.2">
      <c r="A1224">
        <v>20200724</v>
      </c>
      <c r="C1224" t="s">
        <v>10</v>
      </c>
    </row>
    <row r="1225" spans="1:3" x14ac:dyDescent="0.2">
      <c r="A1225">
        <v>20200724</v>
      </c>
      <c r="C1225" t="s">
        <v>10</v>
      </c>
    </row>
    <row r="1226" spans="1:3" x14ac:dyDescent="0.2">
      <c r="A1226">
        <v>20200724</v>
      </c>
      <c r="C1226" t="s">
        <v>10</v>
      </c>
    </row>
    <row r="1227" spans="1:3" x14ac:dyDescent="0.2">
      <c r="A1227">
        <v>20200724</v>
      </c>
      <c r="C1227" t="s">
        <v>10</v>
      </c>
    </row>
    <row r="1228" spans="1:3" x14ac:dyDescent="0.2">
      <c r="A1228">
        <v>20200724</v>
      </c>
      <c r="C1228" t="s">
        <v>10</v>
      </c>
    </row>
    <row r="1229" spans="1:3" x14ac:dyDescent="0.2">
      <c r="A1229">
        <v>20200724</v>
      </c>
      <c r="C1229" t="s">
        <v>10</v>
      </c>
    </row>
    <row r="1230" spans="1:3" x14ac:dyDescent="0.2">
      <c r="A1230">
        <v>20200724</v>
      </c>
      <c r="C1230" t="s">
        <v>10</v>
      </c>
    </row>
    <row r="1231" spans="1:3" x14ac:dyDescent="0.2">
      <c r="A1231">
        <v>20200724</v>
      </c>
      <c r="C1231" t="s">
        <v>10</v>
      </c>
    </row>
    <row r="1232" spans="1:3" x14ac:dyDescent="0.2">
      <c r="A1232">
        <v>20200724</v>
      </c>
      <c r="C1232" t="s">
        <v>10</v>
      </c>
    </row>
    <row r="1233" spans="1:3" x14ac:dyDescent="0.2">
      <c r="A1233">
        <v>20200724</v>
      </c>
      <c r="C1233" t="s">
        <v>10</v>
      </c>
    </row>
    <row r="1234" spans="1:3" x14ac:dyDescent="0.2">
      <c r="A1234">
        <v>20200724</v>
      </c>
      <c r="C1234" t="s">
        <v>10</v>
      </c>
    </row>
    <row r="1235" spans="1:3" x14ac:dyDescent="0.2">
      <c r="A1235">
        <v>20200724</v>
      </c>
      <c r="C1235" t="s">
        <v>10</v>
      </c>
    </row>
    <row r="1236" spans="1:3" x14ac:dyDescent="0.2">
      <c r="A1236">
        <v>20200724</v>
      </c>
      <c r="C1236" t="s">
        <v>10</v>
      </c>
    </row>
    <row r="1237" spans="1:3" x14ac:dyDescent="0.2">
      <c r="A1237">
        <v>20200724</v>
      </c>
      <c r="C1237" t="s">
        <v>10</v>
      </c>
    </row>
    <row r="1238" spans="1:3" x14ac:dyDescent="0.2">
      <c r="A1238">
        <v>20200724</v>
      </c>
      <c r="C1238" t="s">
        <v>10</v>
      </c>
    </row>
    <row r="1239" spans="1:3" x14ac:dyDescent="0.2">
      <c r="A1239">
        <v>20200724</v>
      </c>
      <c r="C1239" t="s">
        <v>10</v>
      </c>
    </row>
    <row r="1240" spans="1:3" x14ac:dyDescent="0.2">
      <c r="A1240">
        <v>20200724</v>
      </c>
      <c r="C1240" t="s">
        <v>10</v>
      </c>
    </row>
    <row r="1241" spans="1:3" x14ac:dyDescent="0.2">
      <c r="A1241">
        <v>20200724</v>
      </c>
      <c r="C1241" t="s">
        <v>10</v>
      </c>
    </row>
    <row r="1242" spans="1:3" x14ac:dyDescent="0.2">
      <c r="A1242">
        <v>20200724</v>
      </c>
      <c r="C1242" t="s">
        <v>10</v>
      </c>
    </row>
    <row r="1243" spans="1:3" x14ac:dyDescent="0.2">
      <c r="A1243">
        <v>20200724</v>
      </c>
      <c r="C1243" t="s">
        <v>10</v>
      </c>
    </row>
    <row r="1244" spans="1:3" x14ac:dyDescent="0.2">
      <c r="A1244">
        <v>20200724</v>
      </c>
      <c r="C1244" t="s">
        <v>10</v>
      </c>
    </row>
    <row r="1245" spans="1:3" x14ac:dyDescent="0.2">
      <c r="A1245">
        <v>20200724</v>
      </c>
      <c r="C1245" t="s">
        <v>10</v>
      </c>
    </row>
    <row r="1246" spans="1:3" x14ac:dyDescent="0.2">
      <c r="A1246">
        <v>20200724</v>
      </c>
      <c r="B1246" s="2" t="s">
        <v>2483</v>
      </c>
      <c r="C1246" t="s">
        <v>10</v>
      </c>
    </row>
    <row r="1247" spans="1:3" x14ac:dyDescent="0.2">
      <c r="A1247">
        <v>20200724</v>
      </c>
      <c r="C1247" t="s">
        <v>10</v>
      </c>
    </row>
    <row r="1248" spans="1:3" x14ac:dyDescent="0.2">
      <c r="A1248">
        <v>20200724</v>
      </c>
      <c r="B1248" s="2" t="s">
        <v>2484</v>
      </c>
      <c r="C1248" t="s">
        <v>10</v>
      </c>
    </row>
    <row r="1249" spans="1:3" x14ac:dyDescent="0.2">
      <c r="A1249">
        <v>20200724</v>
      </c>
      <c r="C1249" t="s">
        <v>10</v>
      </c>
    </row>
    <row r="1250" spans="1:3" x14ac:dyDescent="0.2">
      <c r="A1250">
        <v>20200724</v>
      </c>
      <c r="C1250" t="s">
        <v>10</v>
      </c>
    </row>
    <row r="1251" spans="1:3" x14ac:dyDescent="0.2">
      <c r="A1251">
        <v>20200724</v>
      </c>
      <c r="C1251" t="s">
        <v>10</v>
      </c>
    </row>
    <row r="1252" spans="1:3" x14ac:dyDescent="0.2">
      <c r="A1252">
        <v>20200724</v>
      </c>
      <c r="C1252" t="s">
        <v>10</v>
      </c>
    </row>
    <row r="1253" spans="1:3" x14ac:dyDescent="0.2">
      <c r="A1253">
        <v>20200724</v>
      </c>
      <c r="C1253" t="s">
        <v>10</v>
      </c>
    </row>
    <row r="1254" spans="1:3" x14ac:dyDescent="0.2">
      <c r="A1254">
        <v>20200724</v>
      </c>
      <c r="C1254" t="s">
        <v>10</v>
      </c>
    </row>
    <row r="1255" spans="1:3" x14ac:dyDescent="0.2">
      <c r="A1255">
        <v>20200724</v>
      </c>
      <c r="C1255" t="s">
        <v>10</v>
      </c>
    </row>
    <row r="1256" spans="1:3" x14ac:dyDescent="0.2">
      <c r="A1256">
        <v>20200724</v>
      </c>
      <c r="C1256" t="s">
        <v>10</v>
      </c>
    </row>
    <row r="1257" spans="1:3" x14ac:dyDescent="0.2">
      <c r="A1257">
        <v>20200724</v>
      </c>
      <c r="C1257" t="s">
        <v>10</v>
      </c>
    </row>
    <row r="1258" spans="1:3" x14ac:dyDescent="0.2">
      <c r="A1258">
        <v>20200724</v>
      </c>
      <c r="C1258" t="s">
        <v>10</v>
      </c>
    </row>
    <row r="1259" spans="1:3" x14ac:dyDescent="0.2">
      <c r="A1259">
        <v>20200724</v>
      </c>
      <c r="C1259" t="s">
        <v>10</v>
      </c>
    </row>
    <row r="1260" spans="1:3" x14ac:dyDescent="0.2">
      <c r="A1260">
        <v>20200724</v>
      </c>
      <c r="C1260" t="s">
        <v>10</v>
      </c>
    </row>
    <row r="1261" spans="1:3" x14ac:dyDescent="0.2">
      <c r="A1261">
        <v>20200724</v>
      </c>
      <c r="C1261" t="s">
        <v>10</v>
      </c>
    </row>
    <row r="1262" spans="1:3" x14ac:dyDescent="0.2">
      <c r="A1262">
        <v>20200724</v>
      </c>
      <c r="C1262" t="s">
        <v>10</v>
      </c>
    </row>
    <row r="1263" spans="1:3" x14ac:dyDescent="0.2">
      <c r="A1263">
        <v>20200724</v>
      </c>
      <c r="C1263" t="s">
        <v>10</v>
      </c>
    </row>
    <row r="1264" spans="1:3" x14ac:dyDescent="0.2">
      <c r="A1264">
        <v>20200724</v>
      </c>
      <c r="C1264" t="s">
        <v>10</v>
      </c>
    </row>
    <row r="1265" spans="1:3" x14ac:dyDescent="0.2">
      <c r="A1265">
        <v>20200724</v>
      </c>
      <c r="C1265" t="s">
        <v>10</v>
      </c>
    </row>
    <row r="1266" spans="1:3" x14ac:dyDescent="0.2">
      <c r="A1266">
        <v>20200724</v>
      </c>
      <c r="C1266" t="s">
        <v>10</v>
      </c>
    </row>
    <row r="1267" spans="1:3" x14ac:dyDescent="0.2">
      <c r="A1267">
        <v>20200724</v>
      </c>
      <c r="C1267" t="s">
        <v>10</v>
      </c>
    </row>
    <row r="1268" spans="1:3" x14ac:dyDescent="0.2">
      <c r="A1268">
        <v>20200724</v>
      </c>
      <c r="C1268" t="s">
        <v>10</v>
      </c>
    </row>
    <row r="1269" spans="1:3" x14ac:dyDescent="0.2">
      <c r="A1269">
        <v>20200724</v>
      </c>
      <c r="C1269" t="s">
        <v>10</v>
      </c>
    </row>
    <row r="1270" spans="1:3" x14ac:dyDescent="0.2">
      <c r="A1270">
        <v>20200724</v>
      </c>
      <c r="C1270" t="s">
        <v>10</v>
      </c>
    </row>
    <row r="1271" spans="1:3" x14ac:dyDescent="0.2">
      <c r="A1271">
        <v>20200724</v>
      </c>
      <c r="C1271" t="s">
        <v>10</v>
      </c>
    </row>
    <row r="1272" spans="1:3" x14ac:dyDescent="0.2">
      <c r="A1272">
        <v>20200724</v>
      </c>
      <c r="C1272" t="s">
        <v>10</v>
      </c>
    </row>
    <row r="1273" spans="1:3" x14ac:dyDescent="0.2">
      <c r="A1273">
        <v>20200724</v>
      </c>
      <c r="C1273" t="s">
        <v>10</v>
      </c>
    </row>
    <row r="1274" spans="1:3" x14ac:dyDescent="0.2">
      <c r="A1274">
        <v>20200724</v>
      </c>
      <c r="C1274" t="s">
        <v>10</v>
      </c>
    </row>
    <row r="1275" spans="1:3" x14ac:dyDescent="0.2">
      <c r="A1275">
        <v>20200724</v>
      </c>
      <c r="C1275" t="s">
        <v>10</v>
      </c>
    </row>
    <row r="1276" spans="1:3" x14ac:dyDescent="0.2">
      <c r="A1276">
        <v>20200724</v>
      </c>
      <c r="C1276" t="s">
        <v>10</v>
      </c>
    </row>
    <row r="1277" spans="1:3" x14ac:dyDescent="0.2">
      <c r="A1277">
        <v>20200724</v>
      </c>
      <c r="C1277" t="s">
        <v>10</v>
      </c>
    </row>
    <row r="1278" spans="1:3" x14ac:dyDescent="0.2">
      <c r="A1278">
        <v>20200724</v>
      </c>
      <c r="C1278" t="s">
        <v>10</v>
      </c>
    </row>
    <row r="1279" spans="1:3" x14ac:dyDescent="0.2">
      <c r="A1279">
        <v>20200724</v>
      </c>
      <c r="C1279" t="s">
        <v>10</v>
      </c>
    </row>
    <row r="1280" spans="1:3" x14ac:dyDescent="0.2">
      <c r="A1280">
        <v>20200724</v>
      </c>
      <c r="B1280" s="2" t="s">
        <v>2485</v>
      </c>
      <c r="C1280" t="s">
        <v>10</v>
      </c>
    </row>
    <row r="1281" spans="1:3" x14ac:dyDescent="0.2">
      <c r="A1281">
        <v>20200724</v>
      </c>
      <c r="C1281" t="s">
        <v>10</v>
      </c>
    </row>
    <row r="1282" spans="1:3" x14ac:dyDescent="0.2">
      <c r="A1282">
        <v>20200724</v>
      </c>
      <c r="C1282" t="s">
        <v>10</v>
      </c>
    </row>
    <row r="1283" spans="1:3" x14ac:dyDescent="0.2">
      <c r="A1283">
        <v>20200724</v>
      </c>
      <c r="C1283" t="s">
        <v>10</v>
      </c>
    </row>
    <row r="1284" spans="1:3" x14ac:dyDescent="0.2">
      <c r="A1284">
        <v>20200724</v>
      </c>
      <c r="C1284" t="s">
        <v>10</v>
      </c>
    </row>
    <row r="1285" spans="1:3" x14ac:dyDescent="0.2">
      <c r="A1285">
        <v>20200724</v>
      </c>
      <c r="C1285" t="s">
        <v>10</v>
      </c>
    </row>
    <row r="1286" spans="1:3" x14ac:dyDescent="0.2">
      <c r="A1286">
        <v>20200724</v>
      </c>
      <c r="B1286" s="2" t="s">
        <v>2486</v>
      </c>
      <c r="C1286" t="s">
        <v>10</v>
      </c>
    </row>
    <row r="1287" spans="1:3" x14ac:dyDescent="0.2">
      <c r="A1287">
        <v>20200724</v>
      </c>
      <c r="B1287" s="2" t="s">
        <v>2487</v>
      </c>
      <c r="C1287" t="s">
        <v>10</v>
      </c>
    </row>
    <row r="1288" spans="1:3" x14ac:dyDescent="0.2">
      <c r="A1288">
        <v>20200724</v>
      </c>
      <c r="C1288" t="s">
        <v>10</v>
      </c>
    </row>
    <row r="1289" spans="1:3" x14ac:dyDescent="0.2">
      <c r="A1289">
        <v>20200724</v>
      </c>
      <c r="C1289" t="s">
        <v>10</v>
      </c>
    </row>
    <row r="1290" spans="1:3" x14ac:dyDescent="0.2">
      <c r="A1290">
        <v>20200724</v>
      </c>
      <c r="C1290" t="s">
        <v>10</v>
      </c>
    </row>
    <row r="1291" spans="1:3" x14ac:dyDescent="0.2">
      <c r="A1291">
        <v>20200724</v>
      </c>
      <c r="B1291" s="2" t="s">
        <v>2488</v>
      </c>
      <c r="C1291" t="s">
        <v>10</v>
      </c>
    </row>
    <row r="1292" spans="1:3" x14ac:dyDescent="0.2">
      <c r="A1292">
        <v>20200724</v>
      </c>
      <c r="C1292" t="s">
        <v>10</v>
      </c>
    </row>
    <row r="1293" spans="1:3" x14ac:dyDescent="0.2">
      <c r="A1293">
        <v>20200724</v>
      </c>
      <c r="B1293" s="2" t="s">
        <v>2489</v>
      </c>
      <c r="C1293" t="s">
        <v>10</v>
      </c>
    </row>
    <row r="1294" spans="1:3" x14ac:dyDescent="0.2">
      <c r="A1294">
        <v>20200724</v>
      </c>
      <c r="B1294" s="2" t="s">
        <v>2489</v>
      </c>
      <c r="C1294" t="s">
        <v>10</v>
      </c>
    </row>
    <row r="1295" spans="1:3" x14ac:dyDescent="0.2">
      <c r="A1295">
        <v>20200724</v>
      </c>
      <c r="C1295" t="s">
        <v>10</v>
      </c>
    </row>
    <row r="1296" spans="1:3" x14ac:dyDescent="0.2">
      <c r="A1296">
        <v>20200724</v>
      </c>
      <c r="C1296" t="s">
        <v>10</v>
      </c>
    </row>
    <row r="1297" spans="1:3" x14ac:dyDescent="0.2">
      <c r="A1297">
        <v>20200724</v>
      </c>
      <c r="C1297" t="s">
        <v>10</v>
      </c>
    </row>
    <row r="1298" spans="1:3" x14ac:dyDescent="0.2">
      <c r="A1298">
        <v>20200724</v>
      </c>
      <c r="C1298" t="s">
        <v>10</v>
      </c>
    </row>
    <row r="1299" spans="1:3" x14ac:dyDescent="0.2">
      <c r="A1299">
        <v>20200724</v>
      </c>
      <c r="B1299">
        <v>1071.9000000000001</v>
      </c>
      <c r="C1299" t="s">
        <v>10</v>
      </c>
    </row>
    <row r="1300" spans="1:3" x14ac:dyDescent="0.2">
      <c r="A1300">
        <v>20200724</v>
      </c>
      <c r="B1300">
        <v>1082.5</v>
      </c>
      <c r="C1300" t="s">
        <v>10</v>
      </c>
    </row>
    <row r="1301" spans="1:3" x14ac:dyDescent="0.2">
      <c r="A1301">
        <v>20200724</v>
      </c>
      <c r="B1301" s="2" t="s">
        <v>2490</v>
      </c>
      <c r="C1301" t="s">
        <v>10</v>
      </c>
    </row>
    <row r="1302" spans="1:3" x14ac:dyDescent="0.2">
      <c r="A1302">
        <v>20200724</v>
      </c>
      <c r="C1302" t="s">
        <v>10</v>
      </c>
    </row>
    <row r="1303" spans="1:3" x14ac:dyDescent="0.2">
      <c r="A1303">
        <v>20200724</v>
      </c>
      <c r="C1303" t="s">
        <v>10</v>
      </c>
    </row>
    <row r="1304" spans="1:3" x14ac:dyDescent="0.2">
      <c r="A1304">
        <v>20200724</v>
      </c>
      <c r="C1304" t="s">
        <v>10</v>
      </c>
    </row>
    <row r="1305" spans="1:3" x14ac:dyDescent="0.2">
      <c r="A1305">
        <v>20200724</v>
      </c>
      <c r="C1305" t="s">
        <v>10</v>
      </c>
    </row>
    <row r="1306" spans="1:3" x14ac:dyDescent="0.2">
      <c r="A1306">
        <v>20200724</v>
      </c>
      <c r="B1306" s="2" t="s">
        <v>2491</v>
      </c>
      <c r="C1306" t="s">
        <v>10</v>
      </c>
    </row>
    <row r="1307" spans="1:3" x14ac:dyDescent="0.2">
      <c r="A1307">
        <v>20200724</v>
      </c>
      <c r="C1307" t="s">
        <v>10</v>
      </c>
    </row>
    <row r="1308" spans="1:3" x14ac:dyDescent="0.2">
      <c r="A1308">
        <v>20200724</v>
      </c>
      <c r="C1308" t="s">
        <v>10</v>
      </c>
    </row>
    <row r="1309" spans="1:3" x14ac:dyDescent="0.2">
      <c r="A1309">
        <v>20200724</v>
      </c>
      <c r="B1309" s="2" t="s">
        <v>2492</v>
      </c>
      <c r="C1309" t="s">
        <v>10</v>
      </c>
    </row>
    <row r="1310" spans="1:3" x14ac:dyDescent="0.2">
      <c r="A1310">
        <v>20200724</v>
      </c>
      <c r="C1310" t="s">
        <v>10</v>
      </c>
    </row>
    <row r="1311" spans="1:3" x14ac:dyDescent="0.2">
      <c r="A1311">
        <v>20200724</v>
      </c>
      <c r="C1311" t="s">
        <v>10</v>
      </c>
    </row>
    <row r="1312" spans="1:3" x14ac:dyDescent="0.2">
      <c r="A1312">
        <v>20200724</v>
      </c>
      <c r="B1312" s="2" t="s">
        <v>2493</v>
      </c>
      <c r="C1312" t="s">
        <v>10</v>
      </c>
    </row>
    <row r="1313" spans="1:3" x14ac:dyDescent="0.2">
      <c r="A1313">
        <v>20200724</v>
      </c>
      <c r="C1313" t="s">
        <v>10</v>
      </c>
    </row>
    <row r="1314" spans="1:3" x14ac:dyDescent="0.2">
      <c r="A1314">
        <v>20200724</v>
      </c>
      <c r="B1314" s="2" t="s">
        <v>2494</v>
      </c>
      <c r="C1314" t="s">
        <v>10</v>
      </c>
    </row>
    <row r="1315" spans="1:3" x14ac:dyDescent="0.2">
      <c r="A1315">
        <v>20200724</v>
      </c>
      <c r="C1315" t="s">
        <v>10</v>
      </c>
    </row>
    <row r="1316" spans="1:3" x14ac:dyDescent="0.2">
      <c r="A1316">
        <v>20200724</v>
      </c>
      <c r="B1316" s="2" t="s">
        <v>2495</v>
      </c>
      <c r="C1316" t="s">
        <v>10</v>
      </c>
    </row>
    <row r="1317" spans="1:3" x14ac:dyDescent="0.2">
      <c r="A1317">
        <v>20200724</v>
      </c>
      <c r="C1317" t="s">
        <v>10</v>
      </c>
    </row>
    <row r="1318" spans="1:3" x14ac:dyDescent="0.2">
      <c r="A1318">
        <v>20200724</v>
      </c>
      <c r="B1318" s="2" t="s">
        <v>2496</v>
      </c>
      <c r="C1318" t="s">
        <v>10</v>
      </c>
    </row>
    <row r="1319" spans="1:3" x14ac:dyDescent="0.2">
      <c r="A1319">
        <v>20200724</v>
      </c>
      <c r="B1319" s="2" t="s">
        <v>2497</v>
      </c>
      <c r="C1319" t="s">
        <v>10</v>
      </c>
    </row>
    <row r="1320" spans="1:3" x14ac:dyDescent="0.2">
      <c r="A1320">
        <v>20200724</v>
      </c>
      <c r="B1320" s="2" t="s">
        <v>2498</v>
      </c>
      <c r="C1320" t="s">
        <v>10</v>
      </c>
    </row>
    <row r="1321" spans="1:3" x14ac:dyDescent="0.2">
      <c r="A1321">
        <v>20200724</v>
      </c>
      <c r="B1321" s="2" t="s">
        <v>2499</v>
      </c>
      <c r="C1321" t="s">
        <v>10</v>
      </c>
    </row>
    <row r="1322" spans="1:3" x14ac:dyDescent="0.2">
      <c r="A1322">
        <v>20200724</v>
      </c>
      <c r="B1322" s="2" t="s">
        <v>2500</v>
      </c>
      <c r="C1322" t="s">
        <v>10</v>
      </c>
    </row>
    <row r="1323" spans="1:3" x14ac:dyDescent="0.2">
      <c r="A1323">
        <v>20200724</v>
      </c>
      <c r="B1323" s="2" t="s">
        <v>2501</v>
      </c>
      <c r="C1323" t="s">
        <v>10</v>
      </c>
    </row>
    <row r="1324" spans="1:3" x14ac:dyDescent="0.2">
      <c r="A1324">
        <v>20200724</v>
      </c>
      <c r="B1324" s="2" t="s">
        <v>2502</v>
      </c>
      <c r="C1324" t="s">
        <v>10</v>
      </c>
    </row>
    <row r="1325" spans="1:3" x14ac:dyDescent="0.2">
      <c r="A1325">
        <v>20200724</v>
      </c>
      <c r="B1325">
        <v>639.66666666666697</v>
      </c>
      <c r="C1325" t="s">
        <v>10</v>
      </c>
    </row>
    <row r="1326" spans="1:3" x14ac:dyDescent="0.2">
      <c r="A1326">
        <v>20200724</v>
      </c>
      <c r="B1326" s="2" t="s">
        <v>2503</v>
      </c>
      <c r="C1326" t="s">
        <v>10</v>
      </c>
    </row>
    <row r="1327" spans="1:3" x14ac:dyDescent="0.2">
      <c r="A1327">
        <v>20200724</v>
      </c>
      <c r="B1327" s="2" t="s">
        <v>2504</v>
      </c>
      <c r="C1327" t="s">
        <v>10</v>
      </c>
    </row>
    <row r="1328" spans="1:3" x14ac:dyDescent="0.2">
      <c r="A1328">
        <v>20200724</v>
      </c>
      <c r="B1328" s="2" t="s">
        <v>2505</v>
      </c>
      <c r="C1328" t="s">
        <v>10</v>
      </c>
    </row>
    <row r="1329" spans="1:3" x14ac:dyDescent="0.2">
      <c r="A1329">
        <v>20200724</v>
      </c>
      <c r="B1329" s="2" t="s">
        <v>2506</v>
      </c>
      <c r="C1329" t="s">
        <v>10</v>
      </c>
    </row>
    <row r="1330" spans="1:3" x14ac:dyDescent="0.2">
      <c r="A1330">
        <v>20200724</v>
      </c>
      <c r="B1330" s="2" t="s">
        <v>2507</v>
      </c>
      <c r="C1330" t="s">
        <v>10</v>
      </c>
    </row>
    <row r="1331" spans="1:3" x14ac:dyDescent="0.2">
      <c r="A1331">
        <v>20200724</v>
      </c>
      <c r="B1331" s="2" t="s">
        <v>2507</v>
      </c>
      <c r="C1331" t="s">
        <v>10</v>
      </c>
    </row>
    <row r="1332" spans="1:3" x14ac:dyDescent="0.2">
      <c r="A1332">
        <v>20200724</v>
      </c>
      <c r="B1332" s="2" t="s">
        <v>2508</v>
      </c>
      <c r="C1332" t="s">
        <v>10</v>
      </c>
    </row>
    <row r="1333" spans="1:3" x14ac:dyDescent="0.2">
      <c r="A1333">
        <v>20200724</v>
      </c>
      <c r="C1333" t="s">
        <v>10</v>
      </c>
    </row>
    <row r="1334" spans="1:3" x14ac:dyDescent="0.2">
      <c r="A1334">
        <v>20200724</v>
      </c>
      <c r="B1334" s="2" t="s">
        <v>2509</v>
      </c>
      <c r="C1334" t="s">
        <v>10</v>
      </c>
    </row>
    <row r="1335" spans="1:3" x14ac:dyDescent="0.2">
      <c r="A1335">
        <v>20200724</v>
      </c>
      <c r="C1335" t="s">
        <v>10</v>
      </c>
    </row>
    <row r="1336" spans="1:3" x14ac:dyDescent="0.2">
      <c r="A1336">
        <v>20200724</v>
      </c>
      <c r="B1336" s="2" t="s">
        <v>2510</v>
      </c>
      <c r="C1336" t="s">
        <v>10</v>
      </c>
    </row>
    <row r="1337" spans="1:3" x14ac:dyDescent="0.2">
      <c r="A1337">
        <v>20200724</v>
      </c>
      <c r="B1337" s="2" t="s">
        <v>2511</v>
      </c>
      <c r="C1337" t="s">
        <v>10</v>
      </c>
    </row>
    <row r="1338" spans="1:3" x14ac:dyDescent="0.2">
      <c r="A1338">
        <v>20200724</v>
      </c>
      <c r="B1338" s="2" t="s">
        <v>2512</v>
      </c>
      <c r="C1338" t="s">
        <v>10</v>
      </c>
    </row>
    <row r="1339" spans="1:3" x14ac:dyDescent="0.2">
      <c r="A1339">
        <v>20200724</v>
      </c>
      <c r="B1339" s="2" t="s">
        <v>2513</v>
      </c>
      <c r="C1339" t="s">
        <v>10</v>
      </c>
    </row>
    <row r="1340" spans="1:3" x14ac:dyDescent="0.2">
      <c r="A1340">
        <v>20200724</v>
      </c>
      <c r="B1340" s="2" t="s">
        <v>2514</v>
      </c>
      <c r="C1340" t="s">
        <v>10</v>
      </c>
    </row>
    <row r="1341" spans="1:3" x14ac:dyDescent="0.2">
      <c r="A1341">
        <v>20200724</v>
      </c>
      <c r="C1341" t="s">
        <v>10</v>
      </c>
    </row>
    <row r="1342" spans="1:3" x14ac:dyDescent="0.2">
      <c r="A1342">
        <v>20200724</v>
      </c>
      <c r="B1342" s="2" t="s">
        <v>2515</v>
      </c>
      <c r="C1342" t="s">
        <v>10</v>
      </c>
    </row>
    <row r="1343" spans="1:3" x14ac:dyDescent="0.2">
      <c r="A1343">
        <v>20200724</v>
      </c>
      <c r="B1343" s="2" t="s">
        <v>2515</v>
      </c>
      <c r="C1343" t="s">
        <v>10</v>
      </c>
    </row>
    <row r="1344" spans="1:3" x14ac:dyDescent="0.2">
      <c r="A1344">
        <v>20200724</v>
      </c>
      <c r="B1344" s="2" t="s">
        <v>2514</v>
      </c>
      <c r="C1344" t="s">
        <v>10</v>
      </c>
    </row>
    <row r="1345" spans="1:3" x14ac:dyDescent="0.2">
      <c r="A1345">
        <v>20200724</v>
      </c>
      <c r="B1345" s="2" t="s">
        <v>2514</v>
      </c>
      <c r="C1345" t="s">
        <v>10</v>
      </c>
    </row>
    <row r="1346" spans="1:3" x14ac:dyDescent="0.2">
      <c r="A1346">
        <v>20200724</v>
      </c>
      <c r="B1346" s="2" t="s">
        <v>2516</v>
      </c>
      <c r="C1346" t="s">
        <v>10</v>
      </c>
    </row>
    <row r="1347" spans="1:3" x14ac:dyDescent="0.2">
      <c r="A1347">
        <v>20200724</v>
      </c>
      <c r="B1347">
        <v>736.5</v>
      </c>
      <c r="C1347" t="s">
        <v>10</v>
      </c>
    </row>
    <row r="1348" spans="1:3" x14ac:dyDescent="0.2">
      <c r="A1348">
        <v>20200724</v>
      </c>
      <c r="B1348" s="2" t="s">
        <v>2517</v>
      </c>
      <c r="C1348" t="s">
        <v>10</v>
      </c>
    </row>
    <row r="1349" spans="1:3" x14ac:dyDescent="0.2">
      <c r="A1349">
        <v>20200724</v>
      </c>
      <c r="B1349" s="2" t="s">
        <v>2518</v>
      </c>
      <c r="C1349" t="s">
        <v>10</v>
      </c>
    </row>
    <row r="1350" spans="1:3" x14ac:dyDescent="0.2">
      <c r="A1350">
        <v>20200724</v>
      </c>
      <c r="B1350" s="2" t="s">
        <v>2519</v>
      </c>
      <c r="C1350" t="s">
        <v>10</v>
      </c>
    </row>
    <row r="1351" spans="1:3" x14ac:dyDescent="0.2">
      <c r="A1351">
        <v>20200724</v>
      </c>
      <c r="B1351" s="2" t="s">
        <v>2520</v>
      </c>
      <c r="C1351" t="s">
        <v>10</v>
      </c>
    </row>
    <row r="1352" spans="1:3" x14ac:dyDescent="0.2">
      <c r="A1352">
        <v>20200724</v>
      </c>
      <c r="B1352" s="2" t="s">
        <v>2520</v>
      </c>
      <c r="C1352" t="s">
        <v>10</v>
      </c>
    </row>
    <row r="1353" spans="1:3" x14ac:dyDescent="0.2">
      <c r="A1353">
        <v>20200724</v>
      </c>
      <c r="B1353" s="2" t="s">
        <v>2521</v>
      </c>
      <c r="C1353" t="s">
        <v>10</v>
      </c>
    </row>
    <row r="1354" spans="1:3" x14ac:dyDescent="0.2">
      <c r="A1354">
        <v>20200724</v>
      </c>
      <c r="B1354" s="2" t="s">
        <v>2522</v>
      </c>
      <c r="C1354" t="s">
        <v>10</v>
      </c>
    </row>
    <row r="1355" spans="1:3" x14ac:dyDescent="0.2">
      <c r="A1355">
        <v>20200724</v>
      </c>
      <c r="B1355" s="2" t="s">
        <v>2523</v>
      </c>
      <c r="C1355" t="s">
        <v>10</v>
      </c>
    </row>
    <row r="1356" spans="1:3" x14ac:dyDescent="0.2">
      <c r="A1356">
        <v>20200724</v>
      </c>
      <c r="B1356" s="2" t="s">
        <v>2522</v>
      </c>
      <c r="C1356" t="s">
        <v>10</v>
      </c>
    </row>
    <row r="1357" spans="1:3" x14ac:dyDescent="0.2">
      <c r="A1357">
        <v>20200724</v>
      </c>
      <c r="C1357" t="s">
        <v>10</v>
      </c>
    </row>
    <row r="1358" spans="1:3" x14ac:dyDescent="0.2">
      <c r="A1358">
        <v>20200724</v>
      </c>
      <c r="B1358" s="2" t="s">
        <v>2524</v>
      </c>
      <c r="C1358" t="s">
        <v>10</v>
      </c>
    </row>
    <row r="1359" spans="1:3" x14ac:dyDescent="0.2">
      <c r="A1359">
        <v>20200724</v>
      </c>
      <c r="C1359" t="s">
        <v>10</v>
      </c>
    </row>
    <row r="1360" spans="1:3" x14ac:dyDescent="0.2">
      <c r="A1360">
        <v>20200724</v>
      </c>
      <c r="B1360">
        <v>744.650000000001</v>
      </c>
      <c r="C1360" t="s">
        <v>10</v>
      </c>
    </row>
    <row r="1361" spans="1:3" x14ac:dyDescent="0.2">
      <c r="A1361">
        <v>20200724</v>
      </c>
      <c r="B1361" s="2" t="s">
        <v>2525</v>
      </c>
      <c r="C1361" t="s">
        <v>10</v>
      </c>
    </row>
    <row r="1362" spans="1:3" x14ac:dyDescent="0.2">
      <c r="A1362">
        <v>20200724</v>
      </c>
      <c r="B1362" s="2" t="s">
        <v>2526</v>
      </c>
      <c r="C1362" t="s">
        <v>10</v>
      </c>
    </row>
    <row r="1363" spans="1:3" x14ac:dyDescent="0.2">
      <c r="A1363">
        <v>20200724</v>
      </c>
      <c r="B1363" s="2" t="s">
        <v>2527</v>
      </c>
      <c r="C1363" t="s">
        <v>10</v>
      </c>
    </row>
    <row r="1364" spans="1:3" x14ac:dyDescent="0.2">
      <c r="A1364">
        <v>20200724</v>
      </c>
      <c r="B1364" s="2" t="s">
        <v>2528</v>
      </c>
      <c r="C1364" t="s">
        <v>10</v>
      </c>
    </row>
    <row r="1365" spans="1:3" x14ac:dyDescent="0.2">
      <c r="A1365">
        <v>20200724</v>
      </c>
      <c r="B1365" s="2" t="s">
        <v>2529</v>
      </c>
      <c r="C1365" t="s">
        <v>10</v>
      </c>
    </row>
    <row r="1366" spans="1:3" x14ac:dyDescent="0.2">
      <c r="A1366">
        <v>20200724</v>
      </c>
      <c r="B1366" s="2" t="s">
        <v>2530</v>
      </c>
      <c r="C1366" t="s">
        <v>10</v>
      </c>
    </row>
    <row r="1367" spans="1:3" x14ac:dyDescent="0.2">
      <c r="A1367">
        <v>20200724</v>
      </c>
      <c r="B1367">
        <v>616.33333333333303</v>
      </c>
      <c r="C1367" t="s">
        <v>10</v>
      </c>
    </row>
    <row r="1368" spans="1:3" x14ac:dyDescent="0.2">
      <c r="A1368">
        <v>20200724</v>
      </c>
      <c r="B1368" s="2" t="s">
        <v>2531</v>
      </c>
      <c r="C1368" t="s">
        <v>10</v>
      </c>
    </row>
    <row r="1369" spans="1:3" x14ac:dyDescent="0.2">
      <c r="A1369">
        <v>20200724</v>
      </c>
      <c r="B1369" s="2" t="s">
        <v>2532</v>
      </c>
      <c r="C1369" t="s">
        <v>10</v>
      </c>
    </row>
    <row r="1370" spans="1:3" x14ac:dyDescent="0.2">
      <c r="A1370">
        <v>20200724</v>
      </c>
      <c r="B1370" s="2" t="s">
        <v>2533</v>
      </c>
      <c r="C1370" t="s">
        <v>10</v>
      </c>
    </row>
    <row r="1371" spans="1:3" x14ac:dyDescent="0.2">
      <c r="A1371">
        <v>20200724</v>
      </c>
      <c r="B1371" s="2" t="s">
        <v>2534</v>
      </c>
      <c r="C1371" t="s">
        <v>10</v>
      </c>
    </row>
    <row r="1372" spans="1:3" x14ac:dyDescent="0.2">
      <c r="A1372">
        <v>20200724</v>
      </c>
      <c r="C1372" t="s">
        <v>10</v>
      </c>
    </row>
    <row r="1373" spans="1:3" x14ac:dyDescent="0.2">
      <c r="A1373">
        <v>20200724</v>
      </c>
      <c r="B1373" s="2" t="s">
        <v>2535</v>
      </c>
      <c r="C1373" t="s">
        <v>10</v>
      </c>
    </row>
    <row r="1374" spans="1:3" x14ac:dyDescent="0.2">
      <c r="A1374">
        <v>20200724</v>
      </c>
      <c r="C1374" t="s">
        <v>10</v>
      </c>
    </row>
    <row r="1375" spans="1:3" x14ac:dyDescent="0.2">
      <c r="A1375">
        <v>20200724</v>
      </c>
      <c r="B1375" s="2" t="s">
        <v>2536</v>
      </c>
      <c r="C1375" t="s">
        <v>10</v>
      </c>
    </row>
    <row r="1376" spans="1:3" x14ac:dyDescent="0.2">
      <c r="A1376">
        <v>20200724</v>
      </c>
      <c r="B1376" s="2" t="s">
        <v>2537</v>
      </c>
      <c r="C1376" t="s">
        <v>10</v>
      </c>
    </row>
    <row r="1377" spans="1:3" x14ac:dyDescent="0.2">
      <c r="A1377">
        <v>20200724</v>
      </c>
      <c r="B1377" s="2" t="s">
        <v>2538</v>
      </c>
      <c r="C1377" t="s">
        <v>10</v>
      </c>
    </row>
    <row r="1378" spans="1:3" x14ac:dyDescent="0.2">
      <c r="A1378">
        <v>20200724</v>
      </c>
      <c r="B1378" s="2" t="s">
        <v>2539</v>
      </c>
      <c r="C1378" t="s">
        <v>10</v>
      </c>
    </row>
    <row r="1379" spans="1:3" x14ac:dyDescent="0.2">
      <c r="A1379">
        <v>20200724</v>
      </c>
      <c r="B1379" s="2" t="s">
        <v>2540</v>
      </c>
      <c r="C1379" t="s">
        <v>10</v>
      </c>
    </row>
    <row r="1380" spans="1:3" x14ac:dyDescent="0.2">
      <c r="A1380">
        <v>20200724</v>
      </c>
      <c r="B1380" s="2" t="s">
        <v>2541</v>
      </c>
      <c r="C1380" t="s">
        <v>10</v>
      </c>
    </row>
    <row r="1381" spans="1:3" x14ac:dyDescent="0.2">
      <c r="A1381">
        <v>20200724</v>
      </c>
      <c r="B1381">
        <v>718.83333333333303</v>
      </c>
      <c r="C1381" t="s">
        <v>10</v>
      </c>
    </row>
    <row r="1382" spans="1:3" x14ac:dyDescent="0.2">
      <c r="A1382">
        <v>20200724</v>
      </c>
      <c r="B1382" s="2" t="s">
        <v>2542</v>
      </c>
      <c r="C1382" t="s">
        <v>10</v>
      </c>
    </row>
    <row r="1383" spans="1:3" x14ac:dyDescent="0.2">
      <c r="A1383">
        <v>20200724</v>
      </c>
      <c r="B1383" s="2" t="s">
        <v>2543</v>
      </c>
      <c r="C1383" t="s">
        <v>10</v>
      </c>
    </row>
    <row r="1384" spans="1:3" x14ac:dyDescent="0.2">
      <c r="A1384">
        <v>20200724</v>
      </c>
      <c r="B1384" s="2" t="s">
        <v>2544</v>
      </c>
      <c r="C1384" t="s">
        <v>10</v>
      </c>
    </row>
    <row r="1385" spans="1:3" x14ac:dyDescent="0.2">
      <c r="A1385">
        <v>20200724</v>
      </c>
      <c r="C1385" t="s">
        <v>10</v>
      </c>
    </row>
    <row r="1386" spans="1:3" x14ac:dyDescent="0.2">
      <c r="A1386">
        <v>20200724</v>
      </c>
      <c r="B1386" s="2" t="s">
        <v>2545</v>
      </c>
      <c r="C1386" t="s">
        <v>10</v>
      </c>
    </row>
    <row r="1387" spans="1:3" x14ac:dyDescent="0.2">
      <c r="A1387">
        <v>20200724</v>
      </c>
      <c r="B1387" s="2" t="s">
        <v>2546</v>
      </c>
      <c r="C1387" t="s">
        <v>10</v>
      </c>
    </row>
    <row r="1388" spans="1:3" x14ac:dyDescent="0.2">
      <c r="A1388">
        <v>20200724</v>
      </c>
      <c r="B1388" s="2" t="s">
        <v>2547</v>
      </c>
      <c r="C1388" t="s">
        <v>10</v>
      </c>
    </row>
    <row r="1389" spans="1:3" x14ac:dyDescent="0.2">
      <c r="A1389">
        <v>20200724</v>
      </c>
      <c r="B1389" s="2" t="s">
        <v>2545</v>
      </c>
      <c r="C1389" t="s">
        <v>10</v>
      </c>
    </row>
    <row r="1390" spans="1:3" x14ac:dyDescent="0.2">
      <c r="A1390">
        <v>20200724</v>
      </c>
      <c r="B1390">
        <v>724.41666666666697</v>
      </c>
      <c r="C1390" t="s">
        <v>10</v>
      </c>
    </row>
    <row r="1391" spans="1:3" x14ac:dyDescent="0.2">
      <c r="A1391">
        <v>20200724</v>
      </c>
      <c r="B1391" s="2" t="s">
        <v>2548</v>
      </c>
      <c r="C1391" t="s">
        <v>10</v>
      </c>
    </row>
    <row r="1392" spans="1:3" x14ac:dyDescent="0.2">
      <c r="A1392">
        <v>20200724</v>
      </c>
      <c r="B1392">
        <v>736.5</v>
      </c>
      <c r="C1392" t="s">
        <v>10</v>
      </c>
    </row>
    <row r="1393" spans="1:3" x14ac:dyDescent="0.2">
      <c r="A1393">
        <v>20200724</v>
      </c>
      <c r="B1393" s="2" t="s">
        <v>2549</v>
      </c>
      <c r="C1393" t="s">
        <v>10</v>
      </c>
    </row>
    <row r="1394" spans="1:3" x14ac:dyDescent="0.2">
      <c r="A1394">
        <v>20200724</v>
      </c>
      <c r="B1394" s="2" t="s">
        <v>2550</v>
      </c>
      <c r="C1394" t="s">
        <v>10</v>
      </c>
    </row>
    <row r="1395" spans="1:3" x14ac:dyDescent="0.2">
      <c r="A1395">
        <v>20200724</v>
      </c>
      <c r="B1395">
        <v>688.66666666666697</v>
      </c>
      <c r="C1395" t="s">
        <v>10</v>
      </c>
    </row>
    <row r="1396" spans="1:3" x14ac:dyDescent="0.2">
      <c r="A1396">
        <v>20200724</v>
      </c>
      <c r="B1396" s="2" t="s">
        <v>2551</v>
      </c>
      <c r="C1396" t="s">
        <v>10</v>
      </c>
    </row>
    <row r="1397" spans="1:3" x14ac:dyDescent="0.2">
      <c r="A1397">
        <v>20200724</v>
      </c>
      <c r="B1397" s="2" t="s">
        <v>2552</v>
      </c>
      <c r="C1397" t="s">
        <v>10</v>
      </c>
    </row>
    <row r="1398" spans="1:3" x14ac:dyDescent="0.2">
      <c r="A1398">
        <v>20200724</v>
      </c>
      <c r="B1398" s="2" t="s">
        <v>2553</v>
      </c>
      <c r="C1398" t="s">
        <v>10</v>
      </c>
    </row>
    <row r="1399" spans="1:3" x14ac:dyDescent="0.2">
      <c r="A1399">
        <v>20200724</v>
      </c>
      <c r="B1399" s="2" t="s">
        <v>2554</v>
      </c>
      <c r="C1399" t="s">
        <v>10</v>
      </c>
    </row>
    <row r="1400" spans="1:3" x14ac:dyDescent="0.2">
      <c r="A1400">
        <v>20200724</v>
      </c>
      <c r="C1400" t="s">
        <v>10</v>
      </c>
    </row>
    <row r="1401" spans="1:3" x14ac:dyDescent="0.2">
      <c r="A1401">
        <v>20200724</v>
      </c>
      <c r="B1401" s="2" t="s">
        <v>2555</v>
      </c>
      <c r="C1401" t="s">
        <v>10</v>
      </c>
    </row>
    <row r="1402" spans="1:3" x14ac:dyDescent="0.2">
      <c r="A1402">
        <v>20200724</v>
      </c>
      <c r="B1402">
        <v>835.41666666666697</v>
      </c>
      <c r="C1402" t="s">
        <v>10</v>
      </c>
    </row>
    <row r="1403" spans="1:3" x14ac:dyDescent="0.2">
      <c r="A1403">
        <v>20200724</v>
      </c>
      <c r="B1403" s="2" t="s">
        <v>2556</v>
      </c>
      <c r="C1403" t="s">
        <v>10</v>
      </c>
    </row>
    <row r="1404" spans="1:3" x14ac:dyDescent="0.2">
      <c r="A1404">
        <v>20200724</v>
      </c>
      <c r="B1404" s="2" t="s">
        <v>2557</v>
      </c>
      <c r="C1404" t="s">
        <v>10</v>
      </c>
    </row>
    <row r="1405" spans="1:3" x14ac:dyDescent="0.2">
      <c r="A1405">
        <v>20200724</v>
      </c>
      <c r="B1405" s="2" t="s">
        <v>2558</v>
      </c>
      <c r="C1405" t="s">
        <v>10</v>
      </c>
    </row>
    <row r="1406" spans="1:3" x14ac:dyDescent="0.2">
      <c r="A1406">
        <v>20200724</v>
      </c>
      <c r="B1406" s="2" t="s">
        <v>2559</v>
      </c>
      <c r="C1406" t="s">
        <v>10</v>
      </c>
    </row>
    <row r="1407" spans="1:3" x14ac:dyDescent="0.2">
      <c r="A1407">
        <v>20200724</v>
      </c>
      <c r="B1407" s="2" t="s">
        <v>2560</v>
      </c>
      <c r="C1407" t="s">
        <v>10</v>
      </c>
    </row>
    <row r="1408" spans="1:3" x14ac:dyDescent="0.2">
      <c r="A1408">
        <v>20200724</v>
      </c>
      <c r="B1408" s="2" t="s">
        <v>2561</v>
      </c>
      <c r="C1408" t="s">
        <v>10</v>
      </c>
    </row>
    <row r="1409" spans="1:3" x14ac:dyDescent="0.2">
      <c r="A1409">
        <v>20200724</v>
      </c>
      <c r="B1409" s="2" t="s">
        <v>2562</v>
      </c>
      <c r="C1409" t="s">
        <v>10</v>
      </c>
    </row>
    <row r="1410" spans="1:3" x14ac:dyDescent="0.2">
      <c r="A1410">
        <v>20200724</v>
      </c>
      <c r="B1410" s="2" t="s">
        <v>2563</v>
      </c>
      <c r="C1410" t="s">
        <v>10</v>
      </c>
    </row>
    <row r="1411" spans="1:3" x14ac:dyDescent="0.2">
      <c r="A1411">
        <v>20200724</v>
      </c>
      <c r="B1411">
        <v>876.91666666666697</v>
      </c>
      <c r="C1411" t="s">
        <v>10</v>
      </c>
    </row>
    <row r="1412" spans="1:3" x14ac:dyDescent="0.2">
      <c r="A1412">
        <v>20200724</v>
      </c>
      <c r="B1412" s="2" t="s">
        <v>2564</v>
      </c>
      <c r="C1412" t="s">
        <v>10</v>
      </c>
    </row>
    <row r="1413" spans="1:3" x14ac:dyDescent="0.2">
      <c r="A1413">
        <v>20200724</v>
      </c>
      <c r="B1413" s="2" t="s">
        <v>2565</v>
      </c>
      <c r="C1413" t="s">
        <v>10</v>
      </c>
    </row>
    <row r="1414" spans="1:3" x14ac:dyDescent="0.2">
      <c r="A1414">
        <v>20200724</v>
      </c>
      <c r="B1414" s="2" t="s">
        <v>2566</v>
      </c>
      <c r="C1414" t="s">
        <v>10</v>
      </c>
    </row>
    <row r="1415" spans="1:3" x14ac:dyDescent="0.2">
      <c r="A1415">
        <v>20200724</v>
      </c>
      <c r="B1415" s="2" t="s">
        <v>2567</v>
      </c>
      <c r="C1415" t="s">
        <v>10</v>
      </c>
    </row>
    <row r="1416" spans="1:3" x14ac:dyDescent="0.2">
      <c r="A1416">
        <v>20200724</v>
      </c>
      <c r="B1416" s="2" t="s">
        <v>2568</v>
      </c>
      <c r="C1416" t="s">
        <v>10</v>
      </c>
    </row>
    <row r="1417" spans="1:3" x14ac:dyDescent="0.2">
      <c r="A1417">
        <v>20200724</v>
      </c>
      <c r="B1417" s="2" t="s">
        <v>2569</v>
      </c>
      <c r="C1417" t="s">
        <v>10</v>
      </c>
    </row>
    <row r="1418" spans="1:3" x14ac:dyDescent="0.2">
      <c r="A1418">
        <v>20200724</v>
      </c>
      <c r="B1418" s="2" t="s">
        <v>2570</v>
      </c>
      <c r="C1418" t="s">
        <v>10</v>
      </c>
    </row>
    <row r="1419" spans="1:3" x14ac:dyDescent="0.2">
      <c r="A1419">
        <v>20200724</v>
      </c>
      <c r="B1419" s="2" t="s">
        <v>2571</v>
      </c>
      <c r="C1419" t="s">
        <v>10</v>
      </c>
    </row>
    <row r="1420" spans="1:3" x14ac:dyDescent="0.2">
      <c r="A1420">
        <v>20200724</v>
      </c>
      <c r="B1420" s="2" t="s">
        <v>2572</v>
      </c>
      <c r="C1420" t="s">
        <v>10</v>
      </c>
    </row>
    <row r="1421" spans="1:3" x14ac:dyDescent="0.2">
      <c r="A1421">
        <v>20200724</v>
      </c>
      <c r="B1421" s="2" t="s">
        <v>2573</v>
      </c>
      <c r="C1421" t="s">
        <v>10</v>
      </c>
    </row>
    <row r="1422" spans="1:3" x14ac:dyDescent="0.2">
      <c r="A1422">
        <v>20200724</v>
      </c>
      <c r="B1422" s="2" t="s">
        <v>2574</v>
      </c>
      <c r="C1422" t="s">
        <v>10</v>
      </c>
    </row>
    <row r="1423" spans="1:3" x14ac:dyDescent="0.2">
      <c r="A1423">
        <v>20200724</v>
      </c>
      <c r="B1423" s="2" t="s">
        <v>2575</v>
      </c>
      <c r="C1423" t="s">
        <v>10</v>
      </c>
    </row>
    <row r="1424" spans="1:3" x14ac:dyDescent="0.2">
      <c r="A1424">
        <v>20200724</v>
      </c>
      <c r="B1424" s="2" t="s">
        <v>2576</v>
      </c>
      <c r="C1424" t="s">
        <v>10</v>
      </c>
    </row>
    <row r="1425" spans="1:3" x14ac:dyDescent="0.2">
      <c r="A1425">
        <v>20200724</v>
      </c>
      <c r="B1425" s="2" t="s">
        <v>2577</v>
      </c>
      <c r="C1425" t="s">
        <v>10</v>
      </c>
    </row>
    <row r="1426" spans="1:3" x14ac:dyDescent="0.2">
      <c r="A1426">
        <v>20200724</v>
      </c>
      <c r="B1426" s="2" t="s">
        <v>2578</v>
      </c>
      <c r="C1426" t="s">
        <v>10</v>
      </c>
    </row>
    <row r="1427" spans="1:3" x14ac:dyDescent="0.2">
      <c r="A1427">
        <v>20200724</v>
      </c>
      <c r="B1427" s="2" t="s">
        <v>2579</v>
      </c>
      <c r="C1427" t="s">
        <v>10</v>
      </c>
    </row>
    <row r="1428" spans="1:3" x14ac:dyDescent="0.2">
      <c r="A1428">
        <v>20200724</v>
      </c>
      <c r="B1428" s="2" t="s">
        <v>2580</v>
      </c>
      <c r="C1428" t="s">
        <v>10</v>
      </c>
    </row>
    <row r="1429" spans="1:3" x14ac:dyDescent="0.2">
      <c r="A1429">
        <v>20200724</v>
      </c>
      <c r="B1429" s="2" t="s">
        <v>2581</v>
      </c>
      <c r="C1429" t="s">
        <v>10</v>
      </c>
    </row>
    <row r="1430" spans="1:3" x14ac:dyDescent="0.2">
      <c r="A1430">
        <v>20200724</v>
      </c>
      <c r="B1430" s="2" t="s">
        <v>2582</v>
      </c>
      <c r="C1430" t="s">
        <v>10</v>
      </c>
    </row>
    <row r="1431" spans="1:3" x14ac:dyDescent="0.2">
      <c r="A1431">
        <v>20200724</v>
      </c>
      <c r="B1431" s="2" t="s">
        <v>2583</v>
      </c>
      <c r="C1431" t="s">
        <v>10</v>
      </c>
    </row>
    <row r="1432" spans="1:3" x14ac:dyDescent="0.2">
      <c r="A1432">
        <v>20200724</v>
      </c>
      <c r="B1432" s="2" t="s">
        <v>2584</v>
      </c>
      <c r="C1432" t="s">
        <v>10</v>
      </c>
    </row>
    <row r="1433" spans="1:3" x14ac:dyDescent="0.2">
      <c r="A1433">
        <v>20200724</v>
      </c>
      <c r="B1433" s="2" t="s">
        <v>2585</v>
      </c>
      <c r="C1433" t="s">
        <v>10</v>
      </c>
    </row>
    <row r="1434" spans="1:3" x14ac:dyDescent="0.2">
      <c r="A1434">
        <v>20200724</v>
      </c>
      <c r="B1434" s="2" t="s">
        <v>2586</v>
      </c>
      <c r="C1434" t="s">
        <v>10</v>
      </c>
    </row>
    <row r="1435" spans="1:3" x14ac:dyDescent="0.2">
      <c r="A1435">
        <v>20200724</v>
      </c>
      <c r="B1435" s="2" t="s">
        <v>2587</v>
      </c>
      <c r="C1435" t="s">
        <v>10</v>
      </c>
    </row>
    <row r="1436" spans="1:3" x14ac:dyDescent="0.2">
      <c r="A1436">
        <v>20200724</v>
      </c>
      <c r="B1436" s="2" t="s">
        <v>2588</v>
      </c>
      <c r="C1436" t="s">
        <v>10</v>
      </c>
    </row>
    <row r="1437" spans="1:3" x14ac:dyDescent="0.2">
      <c r="A1437">
        <v>20200724</v>
      </c>
      <c r="B1437" s="2" t="s">
        <v>2589</v>
      </c>
      <c r="C1437" t="s">
        <v>10</v>
      </c>
    </row>
    <row r="1438" spans="1:3" x14ac:dyDescent="0.2">
      <c r="A1438">
        <v>20200724</v>
      </c>
      <c r="B1438" s="2" t="s">
        <v>2590</v>
      </c>
      <c r="C1438" t="s">
        <v>10</v>
      </c>
    </row>
    <row r="1439" spans="1:3" x14ac:dyDescent="0.2">
      <c r="A1439">
        <v>20200724</v>
      </c>
      <c r="B1439">
        <v>839.41666666666697</v>
      </c>
      <c r="C1439" t="s">
        <v>10</v>
      </c>
    </row>
    <row r="1440" spans="1:3" x14ac:dyDescent="0.2">
      <c r="A1440">
        <v>20200724</v>
      </c>
      <c r="B1440" s="2" t="s">
        <v>2591</v>
      </c>
      <c r="C1440" t="s">
        <v>10</v>
      </c>
    </row>
    <row r="1441" spans="1:3" x14ac:dyDescent="0.2">
      <c r="A1441">
        <v>20200724</v>
      </c>
      <c r="B1441" s="2" t="s">
        <v>2592</v>
      </c>
      <c r="C1441" t="s">
        <v>10</v>
      </c>
    </row>
    <row r="1442" spans="1:3" x14ac:dyDescent="0.2">
      <c r="A1442">
        <v>20200724</v>
      </c>
      <c r="B1442" s="2" t="s">
        <v>2593</v>
      </c>
      <c r="C1442" t="s">
        <v>10</v>
      </c>
    </row>
    <row r="1443" spans="1:3" x14ac:dyDescent="0.2">
      <c r="A1443">
        <v>20200724</v>
      </c>
      <c r="B1443" s="2" t="s">
        <v>2594</v>
      </c>
      <c r="C1443" t="s">
        <v>10</v>
      </c>
    </row>
    <row r="1444" spans="1:3" x14ac:dyDescent="0.2">
      <c r="A1444">
        <v>20200724</v>
      </c>
      <c r="B1444" s="2" t="s">
        <v>2595</v>
      </c>
      <c r="C1444" t="s">
        <v>10</v>
      </c>
    </row>
    <row r="1445" spans="1:3" x14ac:dyDescent="0.2">
      <c r="A1445">
        <v>20200724</v>
      </c>
      <c r="B1445" s="2" t="s">
        <v>2592</v>
      </c>
      <c r="C1445" t="s">
        <v>10</v>
      </c>
    </row>
    <row r="1446" spans="1:3" x14ac:dyDescent="0.2">
      <c r="A1446">
        <v>20200724</v>
      </c>
      <c r="B1446" s="2" t="s">
        <v>2596</v>
      </c>
      <c r="C1446" t="s">
        <v>10</v>
      </c>
    </row>
    <row r="1447" spans="1:3" x14ac:dyDescent="0.2">
      <c r="A1447">
        <v>20200724</v>
      </c>
      <c r="B1447" s="2" t="s">
        <v>2597</v>
      </c>
      <c r="C1447" t="s">
        <v>10</v>
      </c>
    </row>
    <row r="1448" spans="1:3" x14ac:dyDescent="0.2">
      <c r="A1448">
        <v>20200724</v>
      </c>
      <c r="B1448" s="2" t="s">
        <v>2598</v>
      </c>
      <c r="C1448" t="s">
        <v>10</v>
      </c>
    </row>
    <row r="1449" spans="1:3" x14ac:dyDescent="0.2">
      <c r="A1449">
        <v>20200724</v>
      </c>
      <c r="B1449" s="2" t="s">
        <v>2599</v>
      </c>
      <c r="C1449" t="s">
        <v>10</v>
      </c>
    </row>
    <row r="1450" spans="1:3" x14ac:dyDescent="0.2">
      <c r="A1450">
        <v>20200724</v>
      </c>
      <c r="B1450" s="2" t="s">
        <v>2600</v>
      </c>
      <c r="C1450" t="s">
        <v>10</v>
      </c>
    </row>
    <row r="1451" spans="1:3" x14ac:dyDescent="0.2">
      <c r="A1451">
        <v>20200724</v>
      </c>
      <c r="B1451" s="2" t="s">
        <v>2601</v>
      </c>
      <c r="C1451" t="s">
        <v>10</v>
      </c>
    </row>
    <row r="1452" spans="1:3" x14ac:dyDescent="0.2">
      <c r="A1452">
        <v>20200724</v>
      </c>
      <c r="B1452" s="2" t="s">
        <v>2602</v>
      </c>
      <c r="C1452" t="s">
        <v>10</v>
      </c>
    </row>
    <row r="1453" spans="1:3" x14ac:dyDescent="0.2">
      <c r="A1453">
        <v>20200724</v>
      </c>
      <c r="B1453" s="2" t="s">
        <v>2599</v>
      </c>
      <c r="C1453" t="s">
        <v>10</v>
      </c>
    </row>
    <row r="1454" spans="1:3" x14ac:dyDescent="0.2">
      <c r="A1454">
        <v>20200724</v>
      </c>
      <c r="B1454" s="2" t="s">
        <v>2603</v>
      </c>
      <c r="C1454" t="s">
        <v>10</v>
      </c>
    </row>
    <row r="1455" spans="1:3" x14ac:dyDescent="0.2">
      <c r="A1455">
        <v>20200724</v>
      </c>
      <c r="B1455" s="2" t="s">
        <v>2190</v>
      </c>
      <c r="C1455" t="s">
        <v>10</v>
      </c>
    </row>
    <row r="1456" spans="1:3" x14ac:dyDescent="0.2">
      <c r="A1456">
        <v>20200724</v>
      </c>
      <c r="B1456" s="2" t="s">
        <v>2604</v>
      </c>
      <c r="C1456" t="s">
        <v>10</v>
      </c>
    </row>
    <row r="1457" spans="1:3" x14ac:dyDescent="0.2">
      <c r="A1457">
        <v>20200724</v>
      </c>
      <c r="B1457" s="2" t="s">
        <v>2604</v>
      </c>
      <c r="C1457" t="s">
        <v>10</v>
      </c>
    </row>
    <row r="1458" spans="1:3" x14ac:dyDescent="0.2">
      <c r="A1458">
        <v>20200724</v>
      </c>
      <c r="B1458" s="2" t="s">
        <v>1988</v>
      </c>
      <c r="C1458" t="s">
        <v>10</v>
      </c>
    </row>
    <row r="1459" spans="1:3" x14ac:dyDescent="0.2">
      <c r="A1459">
        <v>20200724</v>
      </c>
      <c r="B1459" s="2" t="s">
        <v>2605</v>
      </c>
      <c r="C1459" t="s">
        <v>10</v>
      </c>
    </row>
    <row r="1460" spans="1:3" x14ac:dyDescent="0.2">
      <c r="A1460">
        <v>20200724</v>
      </c>
      <c r="B1460" s="2" t="s">
        <v>2605</v>
      </c>
      <c r="C1460" t="s">
        <v>10</v>
      </c>
    </row>
    <row r="1461" spans="1:3" x14ac:dyDescent="0.2">
      <c r="A1461">
        <v>20200724</v>
      </c>
      <c r="B1461" s="2" t="s">
        <v>2604</v>
      </c>
      <c r="C1461" t="s">
        <v>10</v>
      </c>
    </row>
    <row r="1462" spans="1:3" x14ac:dyDescent="0.2">
      <c r="A1462">
        <v>20200724</v>
      </c>
      <c r="B1462" s="2" t="s">
        <v>2606</v>
      </c>
      <c r="C1462" t="s">
        <v>10</v>
      </c>
    </row>
    <row r="1463" spans="1:3" x14ac:dyDescent="0.2">
      <c r="A1463">
        <v>20200724</v>
      </c>
      <c r="B1463" s="2" t="s">
        <v>2607</v>
      </c>
      <c r="C1463" t="s">
        <v>10</v>
      </c>
    </row>
    <row r="1464" spans="1:3" x14ac:dyDescent="0.2">
      <c r="A1464">
        <v>20200724</v>
      </c>
      <c r="B1464" s="2" t="s">
        <v>2607</v>
      </c>
      <c r="C1464" t="s">
        <v>10</v>
      </c>
    </row>
    <row r="1465" spans="1:3" x14ac:dyDescent="0.2">
      <c r="A1465">
        <v>20200724</v>
      </c>
      <c r="B1465" s="2" t="s">
        <v>2608</v>
      </c>
      <c r="C1465" t="s">
        <v>10</v>
      </c>
    </row>
    <row r="1466" spans="1:3" x14ac:dyDescent="0.2">
      <c r="A1466">
        <v>20200724</v>
      </c>
      <c r="B1466" s="2" t="s">
        <v>2609</v>
      </c>
      <c r="C1466" t="s">
        <v>10</v>
      </c>
    </row>
    <row r="1467" spans="1:3" x14ac:dyDescent="0.2">
      <c r="A1467">
        <v>20200724</v>
      </c>
      <c r="B1467" s="2" t="s">
        <v>2610</v>
      </c>
      <c r="C1467" t="s">
        <v>10</v>
      </c>
    </row>
    <row r="1468" spans="1:3" x14ac:dyDescent="0.2">
      <c r="A1468">
        <v>20200724</v>
      </c>
      <c r="B1468" s="2" t="s">
        <v>2611</v>
      </c>
      <c r="C1468" t="s">
        <v>10</v>
      </c>
    </row>
    <row r="1469" spans="1:3" x14ac:dyDescent="0.2">
      <c r="A1469">
        <v>20200724</v>
      </c>
      <c r="B1469" s="2" t="s">
        <v>2609</v>
      </c>
      <c r="C1469" t="s">
        <v>10</v>
      </c>
    </row>
    <row r="1470" spans="1:3" x14ac:dyDescent="0.2">
      <c r="A1470">
        <v>20200724</v>
      </c>
      <c r="B1470" s="2" t="s">
        <v>2612</v>
      </c>
      <c r="C1470" t="s">
        <v>10</v>
      </c>
    </row>
    <row r="1471" spans="1:3" x14ac:dyDescent="0.2">
      <c r="A1471">
        <v>20200724</v>
      </c>
      <c r="B1471" s="2" t="s">
        <v>2613</v>
      </c>
      <c r="C1471" t="s">
        <v>10</v>
      </c>
    </row>
    <row r="1472" spans="1:3" x14ac:dyDescent="0.2">
      <c r="A1472">
        <v>20200724</v>
      </c>
      <c r="B1472" s="2" t="s">
        <v>2614</v>
      </c>
      <c r="C1472" t="s">
        <v>10</v>
      </c>
    </row>
    <row r="1473" spans="1:3" x14ac:dyDescent="0.2">
      <c r="A1473">
        <v>20200724</v>
      </c>
      <c r="B1473" s="2" t="s">
        <v>2615</v>
      </c>
      <c r="C1473" t="s">
        <v>10</v>
      </c>
    </row>
    <row r="1474" spans="1:3" x14ac:dyDescent="0.2">
      <c r="A1474">
        <v>20200724</v>
      </c>
      <c r="B1474" s="2" t="s">
        <v>2616</v>
      </c>
      <c r="C1474" t="s">
        <v>10</v>
      </c>
    </row>
    <row r="1475" spans="1:3" x14ac:dyDescent="0.2">
      <c r="A1475">
        <v>20200724</v>
      </c>
      <c r="B1475" s="2" t="s">
        <v>2616</v>
      </c>
      <c r="C1475" t="s">
        <v>10</v>
      </c>
    </row>
    <row r="1476" spans="1:3" x14ac:dyDescent="0.2">
      <c r="A1476">
        <v>20200724</v>
      </c>
      <c r="B1476" s="2" t="s">
        <v>2617</v>
      </c>
      <c r="C1476" t="s">
        <v>10</v>
      </c>
    </row>
    <row r="1477" spans="1:3" x14ac:dyDescent="0.2">
      <c r="A1477">
        <v>20200724</v>
      </c>
      <c r="B1477" s="2" t="s">
        <v>2618</v>
      </c>
      <c r="C1477" t="s">
        <v>10</v>
      </c>
    </row>
    <row r="1478" spans="1:3" x14ac:dyDescent="0.2">
      <c r="A1478">
        <v>20200724</v>
      </c>
      <c r="B1478" s="2" t="s">
        <v>2618</v>
      </c>
      <c r="C1478" t="s">
        <v>10</v>
      </c>
    </row>
    <row r="1479" spans="1:3" x14ac:dyDescent="0.2">
      <c r="A1479">
        <v>20200724</v>
      </c>
      <c r="B1479" s="2" t="s">
        <v>2619</v>
      </c>
      <c r="C1479" t="s">
        <v>10</v>
      </c>
    </row>
    <row r="1480" spans="1:3" x14ac:dyDescent="0.2">
      <c r="A1480">
        <v>20200724</v>
      </c>
      <c r="B1480" s="2" t="s">
        <v>2620</v>
      </c>
      <c r="C1480" t="s">
        <v>10</v>
      </c>
    </row>
    <row r="1481" spans="1:3" x14ac:dyDescent="0.2">
      <c r="A1481">
        <v>20200724</v>
      </c>
      <c r="B1481" s="2" t="s">
        <v>2621</v>
      </c>
      <c r="C1481" t="s">
        <v>10</v>
      </c>
    </row>
    <row r="1482" spans="1:3" x14ac:dyDescent="0.2">
      <c r="A1482">
        <v>20200724</v>
      </c>
      <c r="B1482" s="2" t="s">
        <v>2622</v>
      </c>
      <c r="C1482" t="s">
        <v>10</v>
      </c>
    </row>
    <row r="1483" spans="1:3" x14ac:dyDescent="0.2">
      <c r="A1483">
        <v>20200724</v>
      </c>
      <c r="B1483" s="2" t="s">
        <v>2623</v>
      </c>
      <c r="C1483" t="s">
        <v>10</v>
      </c>
    </row>
    <row r="1484" spans="1:3" x14ac:dyDescent="0.2">
      <c r="A1484">
        <v>20200724</v>
      </c>
      <c r="B1484" s="2" t="s">
        <v>2624</v>
      </c>
      <c r="C1484" t="s">
        <v>10</v>
      </c>
    </row>
    <row r="1485" spans="1:3" x14ac:dyDescent="0.2">
      <c r="A1485">
        <v>20200724</v>
      </c>
      <c r="B1485" s="2" t="s">
        <v>2625</v>
      </c>
      <c r="C1485" t="s">
        <v>10</v>
      </c>
    </row>
    <row r="1486" spans="1:3" x14ac:dyDescent="0.2">
      <c r="A1486">
        <v>20200724</v>
      </c>
      <c r="B1486" s="2" t="s">
        <v>2626</v>
      </c>
      <c r="C1486" t="s">
        <v>10</v>
      </c>
    </row>
    <row r="1487" spans="1:3" x14ac:dyDescent="0.2">
      <c r="A1487">
        <v>20200724</v>
      </c>
      <c r="B1487" s="2" t="s">
        <v>2627</v>
      </c>
      <c r="C1487" t="s">
        <v>10</v>
      </c>
    </row>
    <row r="1488" spans="1:3" x14ac:dyDescent="0.2">
      <c r="A1488">
        <v>20200724</v>
      </c>
      <c r="B1488" s="2" t="s">
        <v>2628</v>
      </c>
      <c r="C1488" t="s">
        <v>10</v>
      </c>
    </row>
    <row r="1489" spans="1:3" x14ac:dyDescent="0.2">
      <c r="A1489">
        <v>20200724</v>
      </c>
      <c r="B1489" s="2" t="s">
        <v>2629</v>
      </c>
      <c r="C1489" t="s">
        <v>10</v>
      </c>
    </row>
    <row r="1490" spans="1:3" x14ac:dyDescent="0.2">
      <c r="A1490">
        <v>20200724</v>
      </c>
      <c r="B1490" s="2" t="s">
        <v>2630</v>
      </c>
      <c r="C1490" t="s">
        <v>10</v>
      </c>
    </row>
    <row r="1491" spans="1:3" x14ac:dyDescent="0.2">
      <c r="A1491">
        <v>20200724</v>
      </c>
      <c r="B1491" s="2" t="s">
        <v>2631</v>
      </c>
      <c r="C1491" t="s">
        <v>10</v>
      </c>
    </row>
    <row r="1492" spans="1:3" x14ac:dyDescent="0.2">
      <c r="A1492">
        <v>20200724</v>
      </c>
      <c r="B1492" s="2" t="s">
        <v>2632</v>
      </c>
      <c r="C1492" t="s">
        <v>10</v>
      </c>
    </row>
    <row r="1493" spans="1:3" x14ac:dyDescent="0.2">
      <c r="A1493">
        <v>20200724</v>
      </c>
      <c r="B1493" s="2" t="s">
        <v>2631</v>
      </c>
      <c r="C1493" t="s">
        <v>10</v>
      </c>
    </row>
    <row r="1494" spans="1:3" x14ac:dyDescent="0.2">
      <c r="A1494">
        <v>20200724</v>
      </c>
      <c r="B1494" s="2" t="s">
        <v>2630</v>
      </c>
      <c r="C1494" t="s">
        <v>10</v>
      </c>
    </row>
    <row r="1495" spans="1:3" x14ac:dyDescent="0.2">
      <c r="A1495">
        <v>20200724</v>
      </c>
      <c r="B1495" s="2" t="s">
        <v>2633</v>
      </c>
      <c r="C1495" t="s">
        <v>10</v>
      </c>
    </row>
    <row r="1496" spans="1:3" x14ac:dyDescent="0.2">
      <c r="A1496">
        <v>20200724</v>
      </c>
      <c r="B1496" s="2" t="s">
        <v>2634</v>
      </c>
      <c r="C1496" t="s">
        <v>10</v>
      </c>
    </row>
    <row r="1497" spans="1:3" x14ac:dyDescent="0.2">
      <c r="A1497">
        <v>20200724</v>
      </c>
      <c r="B1497">
        <v>680.98333333333403</v>
      </c>
      <c r="C1497" t="s">
        <v>10</v>
      </c>
    </row>
    <row r="1498" spans="1:3" x14ac:dyDescent="0.2">
      <c r="A1498">
        <v>20200724</v>
      </c>
      <c r="B1498" s="2" t="s">
        <v>2635</v>
      </c>
      <c r="C1498" t="s">
        <v>10</v>
      </c>
    </row>
    <row r="1499" spans="1:3" x14ac:dyDescent="0.2">
      <c r="A1499">
        <v>20200724</v>
      </c>
      <c r="B1499">
        <v>680.98333333333403</v>
      </c>
      <c r="C1499" t="s">
        <v>10</v>
      </c>
    </row>
    <row r="1500" spans="1:3" x14ac:dyDescent="0.2">
      <c r="A1500">
        <v>20200724</v>
      </c>
      <c r="B1500" s="2" t="s">
        <v>2636</v>
      </c>
      <c r="C1500" t="s">
        <v>10</v>
      </c>
    </row>
    <row r="1501" spans="1:3" x14ac:dyDescent="0.2">
      <c r="A1501">
        <v>20200724</v>
      </c>
      <c r="B1501">
        <v>694.41666666666697</v>
      </c>
      <c r="C1501" t="s">
        <v>10</v>
      </c>
    </row>
    <row r="1502" spans="1:3" x14ac:dyDescent="0.2">
      <c r="A1502">
        <v>20200724</v>
      </c>
      <c r="B1502">
        <v>694.41666666666697</v>
      </c>
      <c r="C1502" t="s">
        <v>10</v>
      </c>
    </row>
    <row r="1503" spans="1:3" x14ac:dyDescent="0.2">
      <c r="A1503">
        <v>20200724</v>
      </c>
      <c r="B1503" s="2" t="s">
        <v>2637</v>
      </c>
      <c r="C1503" t="s">
        <v>10</v>
      </c>
    </row>
    <row r="1504" spans="1:3" x14ac:dyDescent="0.2">
      <c r="A1504">
        <v>20200724</v>
      </c>
      <c r="B1504" s="2" t="s">
        <v>2638</v>
      </c>
      <c r="C1504" t="s">
        <v>10</v>
      </c>
    </row>
    <row r="1505" spans="1:3" x14ac:dyDescent="0.2">
      <c r="A1505">
        <v>20200724</v>
      </c>
      <c r="B1505" s="2" t="s">
        <v>2637</v>
      </c>
      <c r="C1505" t="s">
        <v>10</v>
      </c>
    </row>
    <row r="1506" spans="1:3" x14ac:dyDescent="0.2">
      <c r="A1506">
        <v>20200724</v>
      </c>
      <c r="B1506">
        <v>673.5</v>
      </c>
      <c r="C1506" t="s">
        <v>10</v>
      </c>
    </row>
    <row r="1507" spans="1:3" x14ac:dyDescent="0.2">
      <c r="A1507">
        <v>20200724</v>
      </c>
      <c r="B1507" s="2" t="s">
        <v>2639</v>
      </c>
      <c r="C1507" t="s">
        <v>10</v>
      </c>
    </row>
    <row r="1508" spans="1:3" x14ac:dyDescent="0.2">
      <c r="A1508">
        <v>20200724</v>
      </c>
      <c r="B1508" s="2" t="s">
        <v>2640</v>
      </c>
      <c r="C1508" t="s">
        <v>10</v>
      </c>
    </row>
    <row r="1509" spans="1:3" x14ac:dyDescent="0.2">
      <c r="A1509">
        <v>20200724</v>
      </c>
      <c r="B1509" s="2" t="s">
        <v>2641</v>
      </c>
      <c r="C1509" t="s">
        <v>10</v>
      </c>
    </row>
    <row r="1510" spans="1:3" x14ac:dyDescent="0.2">
      <c r="A1510">
        <v>20200724</v>
      </c>
      <c r="B1510" s="2" t="s">
        <v>2640</v>
      </c>
      <c r="C1510" t="s">
        <v>10</v>
      </c>
    </row>
    <row r="1511" spans="1:3" x14ac:dyDescent="0.2">
      <c r="A1511">
        <v>20200724</v>
      </c>
      <c r="B1511" s="2" t="s">
        <v>2642</v>
      </c>
      <c r="C1511" t="s">
        <v>10</v>
      </c>
    </row>
    <row r="1512" spans="1:3" x14ac:dyDescent="0.2">
      <c r="A1512">
        <v>20200724</v>
      </c>
      <c r="B1512" s="2" t="s">
        <v>2643</v>
      </c>
      <c r="C1512" t="s">
        <v>10</v>
      </c>
    </row>
    <row r="1513" spans="1:3" x14ac:dyDescent="0.2">
      <c r="A1513">
        <v>20200724</v>
      </c>
      <c r="B1513" s="2" t="s">
        <v>2643</v>
      </c>
      <c r="C1513" t="s">
        <v>10</v>
      </c>
    </row>
    <row r="1514" spans="1:3" x14ac:dyDescent="0.2">
      <c r="A1514">
        <v>20200724</v>
      </c>
      <c r="B1514" s="2" t="s">
        <v>2644</v>
      </c>
      <c r="C1514" t="s">
        <v>10</v>
      </c>
    </row>
    <row r="1515" spans="1:3" x14ac:dyDescent="0.2">
      <c r="A1515">
        <v>20200724</v>
      </c>
      <c r="B1515" s="2" t="s">
        <v>2645</v>
      </c>
      <c r="C1515" t="s">
        <v>10</v>
      </c>
    </row>
    <row r="1516" spans="1:3" x14ac:dyDescent="0.2">
      <c r="A1516">
        <v>20200724</v>
      </c>
      <c r="B1516" s="2" t="s">
        <v>2646</v>
      </c>
      <c r="C1516" t="s">
        <v>10</v>
      </c>
    </row>
    <row r="1517" spans="1:3" x14ac:dyDescent="0.2">
      <c r="A1517">
        <v>20200724</v>
      </c>
      <c r="B1517" s="2" t="s">
        <v>2646</v>
      </c>
      <c r="C1517" t="s">
        <v>10</v>
      </c>
    </row>
    <row r="1518" spans="1:3" x14ac:dyDescent="0.2">
      <c r="A1518">
        <v>20200724</v>
      </c>
      <c r="B1518" s="2" t="s">
        <v>2647</v>
      </c>
      <c r="C1518" t="s">
        <v>10</v>
      </c>
    </row>
    <row r="1519" spans="1:3" x14ac:dyDescent="0.2">
      <c r="A1519">
        <v>20200724</v>
      </c>
      <c r="B1519" s="2" t="s">
        <v>2648</v>
      </c>
      <c r="C1519" t="s">
        <v>10</v>
      </c>
    </row>
    <row r="1520" spans="1:3" x14ac:dyDescent="0.2">
      <c r="A1520">
        <v>20200724</v>
      </c>
      <c r="B1520" s="2" t="s">
        <v>2649</v>
      </c>
      <c r="C1520" t="s">
        <v>10</v>
      </c>
    </row>
    <row r="1521" spans="1:3" x14ac:dyDescent="0.2">
      <c r="A1521">
        <v>20200724</v>
      </c>
      <c r="B1521" s="2" t="s">
        <v>2650</v>
      </c>
      <c r="C1521" t="s">
        <v>10</v>
      </c>
    </row>
    <row r="1522" spans="1:3" x14ac:dyDescent="0.2">
      <c r="A1522">
        <v>20200724</v>
      </c>
      <c r="B1522" s="2" t="s">
        <v>2650</v>
      </c>
      <c r="C1522" t="s">
        <v>10</v>
      </c>
    </row>
    <row r="1523" spans="1:3" x14ac:dyDescent="0.2">
      <c r="A1523">
        <v>20200724</v>
      </c>
      <c r="B1523">
        <v>731.41666666666697</v>
      </c>
      <c r="C1523" t="s">
        <v>10</v>
      </c>
    </row>
    <row r="1524" spans="1:3" x14ac:dyDescent="0.2">
      <c r="A1524">
        <v>20200724</v>
      </c>
      <c r="B1524">
        <v>731.41666666666697</v>
      </c>
      <c r="C1524" t="s">
        <v>10</v>
      </c>
    </row>
    <row r="1525" spans="1:3" x14ac:dyDescent="0.2">
      <c r="A1525">
        <v>20200724</v>
      </c>
      <c r="B1525" s="2" t="s">
        <v>2651</v>
      </c>
      <c r="C1525" t="s">
        <v>10</v>
      </c>
    </row>
    <row r="1526" spans="1:3" x14ac:dyDescent="0.2">
      <c r="A1526">
        <v>20200724</v>
      </c>
      <c r="B1526" s="2" t="s">
        <v>2652</v>
      </c>
      <c r="C1526" t="s">
        <v>10</v>
      </c>
    </row>
    <row r="1527" spans="1:3" x14ac:dyDescent="0.2">
      <c r="A1527">
        <v>20200724</v>
      </c>
      <c r="B1527" s="2" t="s">
        <v>2653</v>
      </c>
      <c r="C1527" t="s">
        <v>10</v>
      </c>
    </row>
    <row r="1528" spans="1:3" x14ac:dyDescent="0.2">
      <c r="A1528">
        <v>20200724</v>
      </c>
      <c r="B1528" s="2" t="s">
        <v>2654</v>
      </c>
      <c r="C1528" t="s">
        <v>10</v>
      </c>
    </row>
    <row r="1529" spans="1:3" x14ac:dyDescent="0.2">
      <c r="A1529">
        <v>20200724</v>
      </c>
      <c r="B1529" s="2" t="s">
        <v>2655</v>
      </c>
      <c r="C1529" t="s">
        <v>10</v>
      </c>
    </row>
    <row r="1530" spans="1:3" x14ac:dyDescent="0.2">
      <c r="A1530">
        <v>20200724</v>
      </c>
      <c r="B1530" s="2" t="s">
        <v>2187</v>
      </c>
      <c r="C1530" t="s">
        <v>10</v>
      </c>
    </row>
    <row r="1531" spans="1:3" x14ac:dyDescent="0.2">
      <c r="A1531">
        <v>20200724</v>
      </c>
      <c r="B1531" s="2" t="s">
        <v>2656</v>
      </c>
      <c r="C1531" t="s">
        <v>10</v>
      </c>
    </row>
    <row r="1532" spans="1:3" x14ac:dyDescent="0.2">
      <c r="A1532">
        <v>20200724</v>
      </c>
      <c r="B1532">
        <v>771.25</v>
      </c>
      <c r="C1532" t="s">
        <v>10</v>
      </c>
    </row>
    <row r="1533" spans="1:3" x14ac:dyDescent="0.2">
      <c r="A1533">
        <v>20200724</v>
      </c>
      <c r="B1533" s="2" t="s">
        <v>2657</v>
      </c>
      <c r="C1533" t="s">
        <v>10</v>
      </c>
    </row>
    <row r="1534" spans="1:3" x14ac:dyDescent="0.2">
      <c r="A1534">
        <v>20200724</v>
      </c>
      <c r="B1534" s="2" t="s">
        <v>2658</v>
      </c>
      <c r="C1534" t="s">
        <v>10</v>
      </c>
    </row>
    <row r="1535" spans="1:3" x14ac:dyDescent="0.2">
      <c r="A1535">
        <v>20200724</v>
      </c>
      <c r="B1535" s="2" t="s">
        <v>2659</v>
      </c>
      <c r="C1535" t="s">
        <v>10</v>
      </c>
    </row>
    <row r="1536" spans="1:3" x14ac:dyDescent="0.2">
      <c r="A1536">
        <v>20200724</v>
      </c>
      <c r="B1536" s="2" t="s">
        <v>2660</v>
      </c>
      <c r="C1536" t="s">
        <v>10</v>
      </c>
    </row>
    <row r="1537" spans="1:3" x14ac:dyDescent="0.2">
      <c r="A1537">
        <v>20200724</v>
      </c>
      <c r="B1537" s="2" t="s">
        <v>2661</v>
      </c>
      <c r="C1537" t="s">
        <v>10</v>
      </c>
    </row>
    <row r="1538" spans="1:3" x14ac:dyDescent="0.2">
      <c r="A1538">
        <v>20200724</v>
      </c>
      <c r="B1538" s="2" t="s">
        <v>2662</v>
      </c>
      <c r="C1538" t="s">
        <v>10</v>
      </c>
    </row>
    <row r="1539" spans="1:3" x14ac:dyDescent="0.2">
      <c r="A1539">
        <v>20200724</v>
      </c>
      <c r="B1539" s="2" t="s">
        <v>2663</v>
      </c>
      <c r="C1539" t="s">
        <v>10</v>
      </c>
    </row>
    <row r="1540" spans="1:3" x14ac:dyDescent="0.2">
      <c r="A1540">
        <v>20200724</v>
      </c>
      <c r="B1540" s="2" t="s">
        <v>2664</v>
      </c>
      <c r="C1540" t="s">
        <v>10</v>
      </c>
    </row>
    <row r="1541" spans="1:3" x14ac:dyDescent="0.2">
      <c r="A1541">
        <v>20200724</v>
      </c>
      <c r="B1541" s="2" t="s">
        <v>2664</v>
      </c>
      <c r="C1541" t="s">
        <v>10</v>
      </c>
    </row>
    <row r="1542" spans="1:3" x14ac:dyDescent="0.2">
      <c r="A1542">
        <v>20200724</v>
      </c>
      <c r="B1542" s="2" t="s">
        <v>2665</v>
      </c>
      <c r="C1542" t="s">
        <v>10</v>
      </c>
    </row>
    <row r="1543" spans="1:3" x14ac:dyDescent="0.2">
      <c r="A1543">
        <v>20200724</v>
      </c>
      <c r="B1543" s="2" t="s">
        <v>2666</v>
      </c>
      <c r="C1543" t="s">
        <v>10</v>
      </c>
    </row>
    <row r="1544" spans="1:3" x14ac:dyDescent="0.2">
      <c r="A1544">
        <v>20200724</v>
      </c>
      <c r="B1544" s="2" t="s">
        <v>2667</v>
      </c>
      <c r="C1544" t="s">
        <v>10</v>
      </c>
    </row>
    <row r="1545" spans="1:3" x14ac:dyDescent="0.2">
      <c r="A1545">
        <v>20200724</v>
      </c>
      <c r="B1545" s="2" t="s">
        <v>2668</v>
      </c>
      <c r="C1545" t="s">
        <v>10</v>
      </c>
    </row>
    <row r="1546" spans="1:3" x14ac:dyDescent="0.2">
      <c r="A1546">
        <v>20200724</v>
      </c>
      <c r="B1546" s="2" t="s">
        <v>2669</v>
      </c>
      <c r="C1546" t="s">
        <v>10</v>
      </c>
    </row>
    <row r="1547" spans="1:3" x14ac:dyDescent="0.2">
      <c r="A1547">
        <v>20200724</v>
      </c>
      <c r="B1547" s="2" t="s">
        <v>2670</v>
      </c>
      <c r="C1547" t="s">
        <v>10</v>
      </c>
    </row>
    <row r="1548" spans="1:3" x14ac:dyDescent="0.2">
      <c r="A1548">
        <v>20200724</v>
      </c>
      <c r="B1548" s="2" t="s">
        <v>2671</v>
      </c>
      <c r="C1548" t="s">
        <v>10</v>
      </c>
    </row>
    <row r="1549" spans="1:3" x14ac:dyDescent="0.2">
      <c r="A1549">
        <v>20200724</v>
      </c>
      <c r="B1549" s="2" t="s">
        <v>2672</v>
      </c>
      <c r="C1549" t="s">
        <v>10</v>
      </c>
    </row>
    <row r="1550" spans="1:3" x14ac:dyDescent="0.2">
      <c r="A1550">
        <v>20200724</v>
      </c>
      <c r="B1550" s="2" t="s">
        <v>2669</v>
      </c>
      <c r="C1550" t="s">
        <v>10</v>
      </c>
    </row>
    <row r="1551" spans="1:3" x14ac:dyDescent="0.2">
      <c r="A1551">
        <v>20200724</v>
      </c>
      <c r="B1551" s="2" t="s">
        <v>2673</v>
      </c>
      <c r="C1551" t="s">
        <v>10</v>
      </c>
    </row>
    <row r="1552" spans="1:3" x14ac:dyDescent="0.2">
      <c r="A1552">
        <v>20200724</v>
      </c>
      <c r="B1552" s="2" t="s">
        <v>2674</v>
      </c>
      <c r="C1552" t="s">
        <v>10</v>
      </c>
    </row>
    <row r="1553" spans="1:3" x14ac:dyDescent="0.2">
      <c r="A1553">
        <v>20200724</v>
      </c>
      <c r="B1553">
        <v>1201.25</v>
      </c>
      <c r="C1553" t="s">
        <v>10</v>
      </c>
    </row>
    <row r="1554" spans="1:3" x14ac:dyDescent="0.2">
      <c r="A1554">
        <v>20200724</v>
      </c>
      <c r="B1554" s="2" t="s">
        <v>2675</v>
      </c>
      <c r="C1554" t="s">
        <v>10</v>
      </c>
    </row>
    <row r="1555" spans="1:3" x14ac:dyDescent="0.2">
      <c r="A1555">
        <v>20200724</v>
      </c>
      <c r="B1555" s="2" t="s">
        <v>2676</v>
      </c>
      <c r="C1555" t="s">
        <v>10</v>
      </c>
    </row>
    <row r="1556" spans="1:3" x14ac:dyDescent="0.2">
      <c r="A1556">
        <v>20200724</v>
      </c>
      <c r="B1556" s="2" t="s">
        <v>2677</v>
      </c>
      <c r="C1556" t="s">
        <v>10</v>
      </c>
    </row>
    <row r="1557" spans="1:3" x14ac:dyDescent="0.2">
      <c r="A1557">
        <v>20200724</v>
      </c>
      <c r="B1557" s="2" t="s">
        <v>2676</v>
      </c>
      <c r="C1557" t="s">
        <v>10</v>
      </c>
    </row>
    <row r="1558" spans="1:3" x14ac:dyDescent="0.2">
      <c r="A1558">
        <v>20200724</v>
      </c>
      <c r="B1558" s="2" t="s">
        <v>2678</v>
      </c>
      <c r="C1558" t="s">
        <v>10</v>
      </c>
    </row>
    <row r="1559" spans="1:3" x14ac:dyDescent="0.2">
      <c r="A1559">
        <v>20200724</v>
      </c>
      <c r="B1559" s="2" t="s">
        <v>2679</v>
      </c>
      <c r="C1559" t="s">
        <v>10</v>
      </c>
    </row>
    <row r="1560" spans="1:3" x14ac:dyDescent="0.2">
      <c r="A1560">
        <v>20200724</v>
      </c>
      <c r="B1560" s="2" t="s">
        <v>2680</v>
      </c>
      <c r="C1560" t="s">
        <v>10</v>
      </c>
    </row>
    <row r="1561" spans="1:3" x14ac:dyDescent="0.2">
      <c r="A1561">
        <v>20200724</v>
      </c>
      <c r="B1561" s="2" t="s">
        <v>2677</v>
      </c>
      <c r="C1561" t="s">
        <v>10</v>
      </c>
    </row>
    <row r="1562" spans="1:3" x14ac:dyDescent="0.2">
      <c r="A1562">
        <v>20200724</v>
      </c>
      <c r="B1562" s="2" t="s">
        <v>2681</v>
      </c>
      <c r="C1562" t="s">
        <v>10</v>
      </c>
    </row>
    <row r="1563" spans="1:3" x14ac:dyDescent="0.2">
      <c r="A1563">
        <v>20200724</v>
      </c>
      <c r="B1563" s="2" t="s">
        <v>2682</v>
      </c>
      <c r="C1563" t="s">
        <v>10</v>
      </c>
    </row>
    <row r="1564" spans="1:3" x14ac:dyDescent="0.2">
      <c r="A1564">
        <v>20200724</v>
      </c>
      <c r="B1564" s="2" t="s">
        <v>2683</v>
      </c>
      <c r="C1564" t="s">
        <v>10</v>
      </c>
    </row>
    <row r="1565" spans="1:3" x14ac:dyDescent="0.2">
      <c r="A1565">
        <v>20200724</v>
      </c>
      <c r="B1565" s="2" t="s">
        <v>2684</v>
      </c>
      <c r="C1565" t="s">
        <v>10</v>
      </c>
    </row>
    <row r="1566" spans="1:3" x14ac:dyDescent="0.2">
      <c r="A1566">
        <v>20200724</v>
      </c>
      <c r="B1566" s="2" t="s">
        <v>2685</v>
      </c>
      <c r="C1566" t="s">
        <v>10</v>
      </c>
    </row>
    <row r="1567" spans="1:3" x14ac:dyDescent="0.2">
      <c r="A1567">
        <v>20200724</v>
      </c>
      <c r="B1567" s="2" t="s">
        <v>2686</v>
      </c>
      <c r="C1567" t="s">
        <v>10</v>
      </c>
    </row>
    <row r="1568" spans="1:3" x14ac:dyDescent="0.2">
      <c r="A1568">
        <v>20200724</v>
      </c>
      <c r="B1568" s="2" t="s">
        <v>2687</v>
      </c>
      <c r="C1568" t="s">
        <v>10</v>
      </c>
    </row>
    <row r="1569" spans="1:3" x14ac:dyDescent="0.2">
      <c r="A1569">
        <v>20200724</v>
      </c>
      <c r="B1569" s="2" t="s">
        <v>2688</v>
      </c>
      <c r="C1569" t="s">
        <v>10</v>
      </c>
    </row>
    <row r="1570" spans="1:3" x14ac:dyDescent="0.2">
      <c r="A1570">
        <v>20200724</v>
      </c>
      <c r="B1570" s="2" t="s">
        <v>2689</v>
      </c>
      <c r="C1570" t="s">
        <v>10</v>
      </c>
    </row>
    <row r="1571" spans="1:3" x14ac:dyDescent="0.2">
      <c r="A1571">
        <v>20200724</v>
      </c>
      <c r="B1571" s="2" t="s">
        <v>2690</v>
      </c>
      <c r="C1571" t="s">
        <v>10</v>
      </c>
    </row>
    <row r="1572" spans="1:3" x14ac:dyDescent="0.2">
      <c r="A1572">
        <v>20200724</v>
      </c>
      <c r="B1572" s="2" t="s">
        <v>2691</v>
      </c>
      <c r="C1572" t="s">
        <v>10</v>
      </c>
    </row>
    <row r="1573" spans="1:3" x14ac:dyDescent="0.2">
      <c r="A1573">
        <v>20200724</v>
      </c>
      <c r="B1573" s="2" t="s">
        <v>2692</v>
      </c>
      <c r="C1573" t="s">
        <v>10</v>
      </c>
    </row>
    <row r="1574" spans="1:3" x14ac:dyDescent="0.2">
      <c r="A1574">
        <v>20200724</v>
      </c>
      <c r="B1574" s="2" t="s">
        <v>2693</v>
      </c>
      <c r="C1574" t="s">
        <v>10</v>
      </c>
    </row>
    <row r="1575" spans="1:3" x14ac:dyDescent="0.2">
      <c r="A1575">
        <v>20200724</v>
      </c>
      <c r="B1575" s="2" t="s">
        <v>2694</v>
      </c>
      <c r="C1575" t="s">
        <v>10</v>
      </c>
    </row>
    <row r="1576" spans="1:3" x14ac:dyDescent="0.2">
      <c r="A1576">
        <v>20200724</v>
      </c>
      <c r="B1576" s="2" t="s">
        <v>2695</v>
      </c>
      <c r="C1576" t="s">
        <v>10</v>
      </c>
    </row>
    <row r="1577" spans="1:3" x14ac:dyDescent="0.2">
      <c r="A1577">
        <v>20200724</v>
      </c>
      <c r="B1577" s="2" t="s">
        <v>2696</v>
      </c>
      <c r="C1577" t="s">
        <v>10</v>
      </c>
    </row>
    <row r="1578" spans="1:3" x14ac:dyDescent="0.2">
      <c r="A1578">
        <v>20200724</v>
      </c>
      <c r="B1578" s="2" t="s">
        <v>2697</v>
      </c>
      <c r="C1578" t="s">
        <v>10</v>
      </c>
    </row>
    <row r="1579" spans="1:3" x14ac:dyDescent="0.2">
      <c r="A1579">
        <v>20200724</v>
      </c>
      <c r="B1579" s="2" t="s">
        <v>2698</v>
      </c>
      <c r="C1579" t="s">
        <v>10</v>
      </c>
    </row>
    <row r="1580" spans="1:3" x14ac:dyDescent="0.2">
      <c r="A1580">
        <v>20200724</v>
      </c>
      <c r="B1580" s="2" t="s">
        <v>2699</v>
      </c>
      <c r="C1580" t="s">
        <v>10</v>
      </c>
    </row>
    <row r="1581" spans="1:3" x14ac:dyDescent="0.2">
      <c r="A1581">
        <v>20200724</v>
      </c>
      <c r="B1581" s="2" t="s">
        <v>2700</v>
      </c>
      <c r="C1581" t="s">
        <v>10</v>
      </c>
    </row>
    <row r="1582" spans="1:3" x14ac:dyDescent="0.2">
      <c r="A1582">
        <v>20200724</v>
      </c>
      <c r="B1582" s="2" t="s">
        <v>2701</v>
      </c>
      <c r="C1582" t="s">
        <v>10</v>
      </c>
    </row>
    <row r="1583" spans="1:3" x14ac:dyDescent="0.2">
      <c r="A1583">
        <v>20200724</v>
      </c>
      <c r="B1583" s="2" t="s">
        <v>2702</v>
      </c>
      <c r="C1583" t="s">
        <v>10</v>
      </c>
    </row>
    <row r="1584" spans="1:3" x14ac:dyDescent="0.2">
      <c r="A1584">
        <v>20200724</v>
      </c>
      <c r="B1584" s="2" t="s">
        <v>2702</v>
      </c>
      <c r="C1584" t="s">
        <v>10</v>
      </c>
    </row>
    <row r="1585" spans="1:3" x14ac:dyDescent="0.2">
      <c r="A1585">
        <v>20200724</v>
      </c>
      <c r="B1585" s="2" t="s">
        <v>2703</v>
      </c>
      <c r="C1585" t="s">
        <v>10</v>
      </c>
    </row>
    <row r="1586" spans="1:3" x14ac:dyDescent="0.2">
      <c r="A1586">
        <v>20200724</v>
      </c>
      <c r="B1586" s="2" t="s">
        <v>2703</v>
      </c>
      <c r="C1586" t="s">
        <v>10</v>
      </c>
    </row>
    <row r="1587" spans="1:3" x14ac:dyDescent="0.2">
      <c r="A1587">
        <v>20200724</v>
      </c>
      <c r="B1587" s="2" t="s">
        <v>2704</v>
      </c>
      <c r="C1587" t="s">
        <v>10</v>
      </c>
    </row>
    <row r="1588" spans="1:3" x14ac:dyDescent="0.2">
      <c r="A1588">
        <v>20200724</v>
      </c>
      <c r="B1588" s="2" t="s">
        <v>2705</v>
      </c>
      <c r="C1588" t="s">
        <v>10</v>
      </c>
    </row>
    <row r="1589" spans="1:3" x14ac:dyDescent="0.2">
      <c r="A1589">
        <v>20200724</v>
      </c>
      <c r="B1589">
        <v>716.83333333333303</v>
      </c>
      <c r="C1589" t="s">
        <v>10</v>
      </c>
    </row>
    <row r="1590" spans="1:3" x14ac:dyDescent="0.2">
      <c r="A1590">
        <v>20200724</v>
      </c>
      <c r="B1590" s="2" t="s">
        <v>2706</v>
      </c>
      <c r="C1590" t="s">
        <v>10</v>
      </c>
    </row>
    <row r="1591" spans="1:3" x14ac:dyDescent="0.2">
      <c r="A1591">
        <v>20200724</v>
      </c>
      <c r="B1591" s="2" t="s">
        <v>2707</v>
      </c>
      <c r="C1591" t="s">
        <v>10</v>
      </c>
    </row>
    <row r="1592" spans="1:3" x14ac:dyDescent="0.2">
      <c r="A1592">
        <v>20200724</v>
      </c>
      <c r="B1592" s="2" t="s">
        <v>2708</v>
      </c>
      <c r="C1592" t="s">
        <v>10</v>
      </c>
    </row>
    <row r="1593" spans="1:3" x14ac:dyDescent="0.2">
      <c r="A1593">
        <v>20200724</v>
      </c>
      <c r="B1593" s="2" t="s">
        <v>1761</v>
      </c>
      <c r="C1593" t="s">
        <v>10</v>
      </c>
    </row>
    <row r="1594" spans="1:3" x14ac:dyDescent="0.2">
      <c r="A1594">
        <v>20200724</v>
      </c>
      <c r="B1594" s="2" t="s">
        <v>2709</v>
      </c>
      <c r="C1594" t="s">
        <v>10</v>
      </c>
    </row>
    <row r="1595" spans="1:3" x14ac:dyDescent="0.2">
      <c r="A1595">
        <v>20200724</v>
      </c>
      <c r="B1595" s="2" t="s">
        <v>2709</v>
      </c>
      <c r="C1595" t="s">
        <v>10</v>
      </c>
    </row>
    <row r="1596" spans="1:3" x14ac:dyDescent="0.2">
      <c r="A1596">
        <v>20200724</v>
      </c>
      <c r="B1596" s="2" t="s">
        <v>2710</v>
      </c>
      <c r="C1596" t="s">
        <v>10</v>
      </c>
    </row>
    <row r="1597" spans="1:3" x14ac:dyDescent="0.2">
      <c r="A1597">
        <v>20200724</v>
      </c>
      <c r="B1597" s="2" t="s">
        <v>2711</v>
      </c>
      <c r="C1597" t="s">
        <v>10</v>
      </c>
    </row>
    <row r="1598" spans="1:3" x14ac:dyDescent="0.2">
      <c r="A1598">
        <v>20200724</v>
      </c>
      <c r="B1598" s="2" t="s">
        <v>2712</v>
      </c>
      <c r="C1598" t="s">
        <v>10</v>
      </c>
    </row>
    <row r="1599" spans="1:3" x14ac:dyDescent="0.2">
      <c r="A1599">
        <v>20200724</v>
      </c>
      <c r="B1599" s="2" t="s">
        <v>2713</v>
      </c>
      <c r="C1599" t="s">
        <v>10</v>
      </c>
    </row>
    <row r="1600" spans="1:3" x14ac:dyDescent="0.2">
      <c r="A1600">
        <v>20200724</v>
      </c>
      <c r="B1600" s="2" t="s">
        <v>2714</v>
      </c>
      <c r="C1600" t="s">
        <v>10</v>
      </c>
    </row>
    <row r="1601" spans="1:3" x14ac:dyDescent="0.2">
      <c r="A1601">
        <v>20200724</v>
      </c>
      <c r="B1601" s="2" t="s">
        <v>2715</v>
      </c>
      <c r="C1601" t="s">
        <v>10</v>
      </c>
    </row>
    <row r="1602" spans="1:3" x14ac:dyDescent="0.2">
      <c r="A1602">
        <v>20200724</v>
      </c>
      <c r="B1602" s="2" t="s">
        <v>2716</v>
      </c>
      <c r="C1602" t="s">
        <v>10</v>
      </c>
    </row>
    <row r="1603" spans="1:3" x14ac:dyDescent="0.2">
      <c r="A1603">
        <v>20200724</v>
      </c>
      <c r="B1603">
        <v>654.58333333333303</v>
      </c>
      <c r="C1603" t="s">
        <v>10</v>
      </c>
    </row>
    <row r="1604" spans="1:3" x14ac:dyDescent="0.2">
      <c r="A1604">
        <v>20200724</v>
      </c>
      <c r="B1604" s="2" t="s">
        <v>2717</v>
      </c>
      <c r="C1604" t="s">
        <v>10</v>
      </c>
    </row>
    <row r="1605" spans="1:3" x14ac:dyDescent="0.2">
      <c r="A1605">
        <v>20200724</v>
      </c>
      <c r="B1605" s="2" t="s">
        <v>2718</v>
      </c>
      <c r="C1605" t="s">
        <v>10</v>
      </c>
    </row>
    <row r="1606" spans="1:3" x14ac:dyDescent="0.2">
      <c r="A1606">
        <v>20200724</v>
      </c>
      <c r="B1606" s="2" t="s">
        <v>2719</v>
      </c>
      <c r="C1606" t="s">
        <v>10</v>
      </c>
    </row>
    <row r="1607" spans="1:3" x14ac:dyDescent="0.2">
      <c r="A1607">
        <v>20200724</v>
      </c>
      <c r="B1607" s="2" t="s">
        <v>2720</v>
      </c>
      <c r="C1607" t="s">
        <v>10</v>
      </c>
    </row>
    <row r="1608" spans="1:3" x14ac:dyDescent="0.2">
      <c r="A1608">
        <v>20200724</v>
      </c>
      <c r="B1608" s="2" t="s">
        <v>2721</v>
      </c>
      <c r="C1608" t="s">
        <v>10</v>
      </c>
    </row>
    <row r="1609" spans="1:3" x14ac:dyDescent="0.2">
      <c r="A1609">
        <v>20200724</v>
      </c>
      <c r="B1609" s="2" t="s">
        <v>2722</v>
      </c>
      <c r="C1609" t="s">
        <v>10</v>
      </c>
    </row>
    <row r="1610" spans="1:3" x14ac:dyDescent="0.2">
      <c r="A1610">
        <v>20200724</v>
      </c>
      <c r="B1610" s="2" t="s">
        <v>2723</v>
      </c>
      <c r="C1610" t="s">
        <v>10</v>
      </c>
    </row>
    <row r="1611" spans="1:3" x14ac:dyDescent="0.2">
      <c r="A1611">
        <v>20200724</v>
      </c>
      <c r="B1611" s="2" t="s">
        <v>2724</v>
      </c>
      <c r="C1611" t="s">
        <v>10</v>
      </c>
    </row>
    <row r="1612" spans="1:3" x14ac:dyDescent="0.2">
      <c r="A1612">
        <v>20200724</v>
      </c>
      <c r="B1612" s="2" t="s">
        <v>2725</v>
      </c>
      <c r="C1612" t="s">
        <v>10</v>
      </c>
    </row>
    <row r="1613" spans="1:3" x14ac:dyDescent="0.2">
      <c r="A1613">
        <v>20200724</v>
      </c>
      <c r="B1613">
        <v>873.75</v>
      </c>
      <c r="C1613" t="s">
        <v>10</v>
      </c>
    </row>
    <row r="1614" spans="1:3" x14ac:dyDescent="0.2">
      <c r="A1614">
        <v>20200724</v>
      </c>
      <c r="B1614" s="2" t="s">
        <v>2726</v>
      </c>
      <c r="C1614" t="s">
        <v>10</v>
      </c>
    </row>
    <row r="1615" spans="1:3" x14ac:dyDescent="0.2">
      <c r="A1615">
        <v>20200724</v>
      </c>
      <c r="B1615" s="2" t="s">
        <v>2727</v>
      </c>
      <c r="C1615" t="s">
        <v>10</v>
      </c>
    </row>
    <row r="1616" spans="1:3" x14ac:dyDescent="0.2">
      <c r="A1616">
        <v>20200724</v>
      </c>
      <c r="B1616">
        <v>618.83333333333303</v>
      </c>
      <c r="C1616" t="s">
        <v>10</v>
      </c>
    </row>
    <row r="1617" spans="1:3" x14ac:dyDescent="0.2">
      <c r="A1617">
        <v>20200724</v>
      </c>
      <c r="B1617" s="2" t="s">
        <v>2728</v>
      </c>
      <c r="C1617" t="s">
        <v>10</v>
      </c>
    </row>
    <row r="1618" spans="1:3" x14ac:dyDescent="0.2">
      <c r="A1618">
        <v>20200724</v>
      </c>
      <c r="B1618" s="2" t="s">
        <v>2727</v>
      </c>
      <c r="C1618" t="s">
        <v>10</v>
      </c>
    </row>
    <row r="1619" spans="1:3" x14ac:dyDescent="0.2">
      <c r="A1619">
        <v>20200724</v>
      </c>
      <c r="B1619" s="2" t="s">
        <v>2729</v>
      </c>
      <c r="C1619" t="s">
        <v>10</v>
      </c>
    </row>
    <row r="1620" spans="1:3" x14ac:dyDescent="0.2">
      <c r="A1620">
        <v>20200724</v>
      </c>
      <c r="B1620" s="2" t="s">
        <v>2730</v>
      </c>
      <c r="C1620" t="s">
        <v>10</v>
      </c>
    </row>
    <row r="1621" spans="1:3" x14ac:dyDescent="0.2">
      <c r="A1621">
        <v>20200724</v>
      </c>
      <c r="B1621">
        <v>786.58333333333303</v>
      </c>
      <c r="C1621" t="s">
        <v>10</v>
      </c>
    </row>
    <row r="1622" spans="1:3" x14ac:dyDescent="0.2">
      <c r="A1622">
        <v>20200724</v>
      </c>
      <c r="B1622" s="2" t="s">
        <v>2731</v>
      </c>
      <c r="C1622" t="s">
        <v>10</v>
      </c>
    </row>
    <row r="1623" spans="1:3" x14ac:dyDescent="0.2">
      <c r="A1623">
        <v>20200724</v>
      </c>
      <c r="B1623" s="2" t="s">
        <v>2732</v>
      </c>
      <c r="C1623" t="s">
        <v>10</v>
      </c>
    </row>
    <row r="1624" spans="1:3" x14ac:dyDescent="0.2">
      <c r="A1624">
        <v>20200724</v>
      </c>
      <c r="B1624" s="2" t="s">
        <v>2733</v>
      </c>
      <c r="C1624" t="s">
        <v>10</v>
      </c>
    </row>
    <row r="1625" spans="1:3" x14ac:dyDescent="0.2">
      <c r="A1625">
        <v>20200724</v>
      </c>
      <c r="B1625" s="2" t="s">
        <v>2734</v>
      </c>
      <c r="C1625" t="s">
        <v>10</v>
      </c>
    </row>
    <row r="1626" spans="1:3" x14ac:dyDescent="0.2">
      <c r="A1626">
        <v>20200724</v>
      </c>
      <c r="B1626" s="2" t="s">
        <v>2735</v>
      </c>
      <c r="C1626" t="s">
        <v>10</v>
      </c>
    </row>
    <row r="1627" spans="1:3" x14ac:dyDescent="0.2">
      <c r="A1627">
        <v>20200724</v>
      </c>
      <c r="B1627" s="2" t="s">
        <v>2736</v>
      </c>
      <c r="C1627" t="s">
        <v>10</v>
      </c>
    </row>
    <row r="1628" spans="1:3" x14ac:dyDescent="0.2">
      <c r="A1628">
        <v>20200724</v>
      </c>
      <c r="B1628" s="2" t="s">
        <v>2737</v>
      </c>
      <c r="C1628" t="s">
        <v>10</v>
      </c>
    </row>
    <row r="1629" spans="1:3" x14ac:dyDescent="0.2">
      <c r="A1629">
        <v>20200724</v>
      </c>
      <c r="B1629">
        <v>789.5</v>
      </c>
      <c r="C1629" t="s">
        <v>10</v>
      </c>
    </row>
    <row r="1630" spans="1:3" x14ac:dyDescent="0.2">
      <c r="A1630">
        <v>20200724</v>
      </c>
      <c r="B1630" s="2" t="s">
        <v>2738</v>
      </c>
      <c r="C1630" t="s">
        <v>10</v>
      </c>
    </row>
    <row r="1631" spans="1:3" x14ac:dyDescent="0.2">
      <c r="A1631">
        <v>20200724</v>
      </c>
      <c r="B1631" s="2" t="s">
        <v>2739</v>
      </c>
      <c r="C1631" t="s">
        <v>10</v>
      </c>
    </row>
    <row r="1632" spans="1:3" x14ac:dyDescent="0.2">
      <c r="A1632">
        <v>20200724</v>
      </c>
      <c r="B1632" s="2" t="s">
        <v>2740</v>
      </c>
      <c r="C1632" t="s">
        <v>10</v>
      </c>
    </row>
    <row r="1633" spans="1:3" x14ac:dyDescent="0.2">
      <c r="A1633">
        <v>20200724</v>
      </c>
      <c r="B1633" s="2" t="s">
        <v>2741</v>
      </c>
      <c r="C1633" t="s">
        <v>10</v>
      </c>
    </row>
    <row r="1634" spans="1:3" x14ac:dyDescent="0.2">
      <c r="A1634">
        <v>20200724</v>
      </c>
      <c r="B1634" s="2" t="s">
        <v>2742</v>
      </c>
      <c r="C1634" t="s">
        <v>10</v>
      </c>
    </row>
    <row r="1635" spans="1:3" x14ac:dyDescent="0.2">
      <c r="A1635">
        <v>20200724</v>
      </c>
      <c r="B1635" s="2" t="s">
        <v>2743</v>
      </c>
      <c r="C1635" t="s">
        <v>10</v>
      </c>
    </row>
    <row r="1636" spans="1:3" x14ac:dyDescent="0.2">
      <c r="A1636">
        <v>20200724</v>
      </c>
      <c r="B1636" s="2" t="s">
        <v>2744</v>
      </c>
      <c r="C1636" t="s">
        <v>10</v>
      </c>
    </row>
    <row r="1637" spans="1:3" x14ac:dyDescent="0.2">
      <c r="A1637">
        <v>20200724</v>
      </c>
      <c r="B1637">
        <v>775.25</v>
      </c>
      <c r="C1637" t="s">
        <v>10</v>
      </c>
    </row>
    <row r="1638" spans="1:3" x14ac:dyDescent="0.2">
      <c r="A1638">
        <v>20200724</v>
      </c>
      <c r="B1638" s="2" t="s">
        <v>2745</v>
      </c>
      <c r="C1638" t="s">
        <v>10</v>
      </c>
    </row>
    <row r="1639" spans="1:3" x14ac:dyDescent="0.2">
      <c r="A1639">
        <v>20200730</v>
      </c>
      <c r="C1639" t="s">
        <v>10</v>
      </c>
    </row>
    <row r="1640" spans="1:3" x14ac:dyDescent="0.2">
      <c r="A1640">
        <v>20200730</v>
      </c>
      <c r="C1640" t="s">
        <v>10</v>
      </c>
    </row>
    <row r="1641" spans="1:3" x14ac:dyDescent="0.2">
      <c r="A1641">
        <v>20200730</v>
      </c>
      <c r="C1641" t="s">
        <v>10</v>
      </c>
    </row>
    <row r="1642" spans="1:3" x14ac:dyDescent="0.2">
      <c r="A1642">
        <v>20200730</v>
      </c>
      <c r="C1642" t="s">
        <v>10</v>
      </c>
    </row>
    <row r="1643" spans="1:3" x14ac:dyDescent="0.2">
      <c r="A1643">
        <v>20200730</v>
      </c>
      <c r="C1643" t="s">
        <v>10</v>
      </c>
    </row>
    <row r="1644" spans="1:3" x14ac:dyDescent="0.2">
      <c r="A1644">
        <v>20200730</v>
      </c>
      <c r="C1644" t="s">
        <v>10</v>
      </c>
    </row>
    <row r="1645" spans="1:3" x14ac:dyDescent="0.2">
      <c r="A1645">
        <v>20200730</v>
      </c>
      <c r="C1645" t="s">
        <v>10</v>
      </c>
    </row>
    <row r="1646" spans="1:3" x14ac:dyDescent="0.2">
      <c r="A1646">
        <v>20200730</v>
      </c>
      <c r="C1646" t="s">
        <v>10</v>
      </c>
    </row>
    <row r="1647" spans="1:3" x14ac:dyDescent="0.2">
      <c r="A1647">
        <v>20200730</v>
      </c>
      <c r="C1647" t="s">
        <v>10</v>
      </c>
    </row>
    <row r="1648" spans="1:3" x14ac:dyDescent="0.2">
      <c r="A1648">
        <v>20200730</v>
      </c>
      <c r="C1648" t="s">
        <v>10</v>
      </c>
    </row>
    <row r="1649" spans="1:3" x14ac:dyDescent="0.2">
      <c r="A1649">
        <v>20200730</v>
      </c>
      <c r="C1649" t="s">
        <v>10</v>
      </c>
    </row>
    <row r="1650" spans="1:3" x14ac:dyDescent="0.2">
      <c r="A1650">
        <v>20200730</v>
      </c>
      <c r="C1650" t="s">
        <v>10</v>
      </c>
    </row>
    <row r="1651" spans="1:3" x14ac:dyDescent="0.2">
      <c r="A1651">
        <v>20200730</v>
      </c>
      <c r="C1651" t="s">
        <v>10</v>
      </c>
    </row>
    <row r="1652" spans="1:3" x14ac:dyDescent="0.2">
      <c r="A1652">
        <v>20200730</v>
      </c>
      <c r="C1652" t="s">
        <v>10</v>
      </c>
    </row>
    <row r="1653" spans="1:3" x14ac:dyDescent="0.2">
      <c r="A1653">
        <v>20200730</v>
      </c>
      <c r="C1653" t="s">
        <v>10</v>
      </c>
    </row>
    <row r="1654" spans="1:3" x14ac:dyDescent="0.2">
      <c r="A1654">
        <v>20200730</v>
      </c>
      <c r="C1654" t="s">
        <v>10</v>
      </c>
    </row>
    <row r="1655" spans="1:3" x14ac:dyDescent="0.2">
      <c r="A1655">
        <v>20200730</v>
      </c>
      <c r="C1655" t="s">
        <v>10</v>
      </c>
    </row>
    <row r="1656" spans="1:3" x14ac:dyDescent="0.2">
      <c r="A1656">
        <v>20200730</v>
      </c>
      <c r="C1656" t="s">
        <v>10</v>
      </c>
    </row>
    <row r="1657" spans="1:3" x14ac:dyDescent="0.2">
      <c r="A1657">
        <v>20200730</v>
      </c>
      <c r="C1657" t="s">
        <v>10</v>
      </c>
    </row>
    <row r="1658" spans="1:3" x14ac:dyDescent="0.2">
      <c r="A1658">
        <v>20200730</v>
      </c>
      <c r="C1658" t="s">
        <v>10</v>
      </c>
    </row>
    <row r="1659" spans="1:3" x14ac:dyDescent="0.2">
      <c r="A1659">
        <v>20200730</v>
      </c>
      <c r="C1659" t="s">
        <v>10</v>
      </c>
    </row>
    <row r="1660" spans="1:3" x14ac:dyDescent="0.2">
      <c r="A1660">
        <v>20200730</v>
      </c>
      <c r="C1660" t="s">
        <v>10</v>
      </c>
    </row>
    <row r="1661" spans="1:3" x14ac:dyDescent="0.2">
      <c r="A1661">
        <v>20200730</v>
      </c>
      <c r="C1661" t="s">
        <v>10</v>
      </c>
    </row>
    <row r="1662" spans="1:3" x14ac:dyDescent="0.2">
      <c r="A1662">
        <v>20200730</v>
      </c>
      <c r="C1662" t="s">
        <v>10</v>
      </c>
    </row>
    <row r="1663" spans="1:3" x14ac:dyDescent="0.2">
      <c r="A1663">
        <v>20200730</v>
      </c>
      <c r="C1663" t="s">
        <v>10</v>
      </c>
    </row>
    <row r="1664" spans="1:3" x14ac:dyDescent="0.2">
      <c r="A1664">
        <v>20200730</v>
      </c>
      <c r="C1664" t="s">
        <v>10</v>
      </c>
    </row>
    <row r="1665" spans="1:3" x14ac:dyDescent="0.2">
      <c r="A1665">
        <v>20200730</v>
      </c>
      <c r="C1665" t="s">
        <v>10</v>
      </c>
    </row>
    <row r="1666" spans="1:3" x14ac:dyDescent="0.2">
      <c r="A1666">
        <v>20200730</v>
      </c>
      <c r="C1666" t="s">
        <v>10</v>
      </c>
    </row>
    <row r="1667" spans="1:3" x14ac:dyDescent="0.2">
      <c r="A1667">
        <v>20200730</v>
      </c>
      <c r="C1667" t="s">
        <v>10</v>
      </c>
    </row>
    <row r="1668" spans="1:3" x14ac:dyDescent="0.2">
      <c r="A1668">
        <v>20200730</v>
      </c>
      <c r="C1668" t="s">
        <v>10</v>
      </c>
    </row>
    <row r="1669" spans="1:3" x14ac:dyDescent="0.2">
      <c r="A1669">
        <v>20200730</v>
      </c>
      <c r="C1669" t="s">
        <v>10</v>
      </c>
    </row>
    <row r="1670" spans="1:3" x14ac:dyDescent="0.2">
      <c r="A1670">
        <v>20200730</v>
      </c>
      <c r="C1670" t="s">
        <v>10</v>
      </c>
    </row>
    <row r="1671" spans="1:3" x14ac:dyDescent="0.2">
      <c r="A1671">
        <v>20200730</v>
      </c>
      <c r="C1671" t="s">
        <v>10</v>
      </c>
    </row>
    <row r="1672" spans="1:3" x14ac:dyDescent="0.2">
      <c r="A1672">
        <v>20200730</v>
      </c>
      <c r="C1672" t="s">
        <v>10</v>
      </c>
    </row>
    <row r="1673" spans="1:3" x14ac:dyDescent="0.2">
      <c r="A1673">
        <v>20200730</v>
      </c>
      <c r="C1673" t="s">
        <v>10</v>
      </c>
    </row>
    <row r="1674" spans="1:3" x14ac:dyDescent="0.2">
      <c r="A1674">
        <v>20200730</v>
      </c>
      <c r="C1674" t="s">
        <v>10</v>
      </c>
    </row>
    <row r="1675" spans="1:3" x14ac:dyDescent="0.2">
      <c r="A1675">
        <v>20200730</v>
      </c>
      <c r="C1675" t="s">
        <v>10</v>
      </c>
    </row>
    <row r="1676" spans="1:3" x14ac:dyDescent="0.2">
      <c r="A1676">
        <v>20200730</v>
      </c>
      <c r="C1676" t="s">
        <v>10</v>
      </c>
    </row>
    <row r="1677" spans="1:3" x14ac:dyDescent="0.2">
      <c r="A1677">
        <v>20200730</v>
      </c>
      <c r="C1677" t="s">
        <v>10</v>
      </c>
    </row>
    <row r="1678" spans="1:3" x14ac:dyDescent="0.2">
      <c r="A1678">
        <v>20200730</v>
      </c>
      <c r="C1678" t="s">
        <v>10</v>
      </c>
    </row>
    <row r="1679" spans="1:3" x14ac:dyDescent="0.2">
      <c r="A1679">
        <v>20200730</v>
      </c>
      <c r="C1679" t="s">
        <v>10</v>
      </c>
    </row>
    <row r="1680" spans="1:3" x14ac:dyDescent="0.2">
      <c r="A1680">
        <v>20200730</v>
      </c>
      <c r="C1680" t="s">
        <v>10</v>
      </c>
    </row>
    <row r="1681" spans="1:3" x14ac:dyDescent="0.2">
      <c r="A1681">
        <v>20200730</v>
      </c>
      <c r="C1681" t="s">
        <v>10</v>
      </c>
    </row>
    <row r="1682" spans="1:3" x14ac:dyDescent="0.2">
      <c r="A1682">
        <v>20200730</v>
      </c>
      <c r="C1682" t="s">
        <v>10</v>
      </c>
    </row>
    <row r="1683" spans="1:3" x14ac:dyDescent="0.2">
      <c r="A1683">
        <v>20200730</v>
      </c>
      <c r="C1683" t="s">
        <v>10</v>
      </c>
    </row>
    <row r="1684" spans="1:3" x14ac:dyDescent="0.2">
      <c r="A1684">
        <v>20200730</v>
      </c>
      <c r="C1684" t="s">
        <v>10</v>
      </c>
    </row>
    <row r="1685" spans="1:3" x14ac:dyDescent="0.2">
      <c r="A1685">
        <v>20200730</v>
      </c>
      <c r="C1685" t="s">
        <v>10</v>
      </c>
    </row>
    <row r="1686" spans="1:3" x14ac:dyDescent="0.2">
      <c r="A1686">
        <v>20200730</v>
      </c>
      <c r="C1686" t="s">
        <v>10</v>
      </c>
    </row>
    <row r="1687" spans="1:3" x14ac:dyDescent="0.2">
      <c r="A1687">
        <v>20200730</v>
      </c>
      <c r="C1687" t="s">
        <v>10</v>
      </c>
    </row>
    <row r="1688" spans="1:3" x14ac:dyDescent="0.2">
      <c r="A1688">
        <v>20200730</v>
      </c>
      <c r="C1688" t="s">
        <v>10</v>
      </c>
    </row>
    <row r="1689" spans="1:3" x14ac:dyDescent="0.2">
      <c r="A1689">
        <v>20200730</v>
      </c>
      <c r="C1689" t="s">
        <v>10</v>
      </c>
    </row>
    <row r="1690" spans="1:3" x14ac:dyDescent="0.2">
      <c r="A1690">
        <v>20200730</v>
      </c>
      <c r="C1690" t="s">
        <v>10</v>
      </c>
    </row>
    <row r="1691" spans="1:3" x14ac:dyDescent="0.2">
      <c r="A1691">
        <v>20200730</v>
      </c>
      <c r="C1691" t="s">
        <v>10</v>
      </c>
    </row>
    <row r="1692" spans="1:3" x14ac:dyDescent="0.2">
      <c r="A1692">
        <v>20200730</v>
      </c>
      <c r="C1692" t="s">
        <v>10</v>
      </c>
    </row>
    <row r="1693" spans="1:3" x14ac:dyDescent="0.2">
      <c r="A1693">
        <v>20200730</v>
      </c>
      <c r="C1693" t="s">
        <v>10</v>
      </c>
    </row>
    <row r="1694" spans="1:3" x14ac:dyDescent="0.2">
      <c r="A1694">
        <v>20200730</v>
      </c>
      <c r="C1694" t="s">
        <v>10</v>
      </c>
    </row>
    <row r="1695" spans="1:3" x14ac:dyDescent="0.2">
      <c r="A1695">
        <v>20200730</v>
      </c>
      <c r="C1695" t="s">
        <v>10</v>
      </c>
    </row>
    <row r="1696" spans="1:3" x14ac:dyDescent="0.2">
      <c r="A1696">
        <v>20200730</v>
      </c>
      <c r="C1696" t="s">
        <v>10</v>
      </c>
    </row>
    <row r="1697" spans="1:3" x14ac:dyDescent="0.2">
      <c r="A1697">
        <v>20200730</v>
      </c>
      <c r="C1697" t="s">
        <v>10</v>
      </c>
    </row>
    <row r="1698" spans="1:3" x14ac:dyDescent="0.2">
      <c r="A1698">
        <v>20200730</v>
      </c>
      <c r="C1698" t="s">
        <v>10</v>
      </c>
    </row>
    <row r="1699" spans="1:3" x14ac:dyDescent="0.2">
      <c r="A1699">
        <v>20200730</v>
      </c>
      <c r="C1699" t="s">
        <v>10</v>
      </c>
    </row>
    <row r="1700" spans="1:3" x14ac:dyDescent="0.2">
      <c r="A1700">
        <v>20200730</v>
      </c>
      <c r="C1700" t="s">
        <v>10</v>
      </c>
    </row>
    <row r="1701" spans="1:3" x14ac:dyDescent="0.2">
      <c r="A1701">
        <v>20200730</v>
      </c>
      <c r="C1701" t="s">
        <v>10</v>
      </c>
    </row>
    <row r="1702" spans="1:3" x14ac:dyDescent="0.2">
      <c r="A1702">
        <v>20200730</v>
      </c>
      <c r="C1702" t="s">
        <v>10</v>
      </c>
    </row>
    <row r="1703" spans="1:3" x14ac:dyDescent="0.2">
      <c r="A1703">
        <v>20200730</v>
      </c>
      <c r="C1703" t="s">
        <v>10</v>
      </c>
    </row>
    <row r="1704" spans="1:3" x14ac:dyDescent="0.2">
      <c r="A1704">
        <v>20200730</v>
      </c>
      <c r="C1704" t="s">
        <v>10</v>
      </c>
    </row>
    <row r="1705" spans="1:3" x14ac:dyDescent="0.2">
      <c r="A1705">
        <v>20200730</v>
      </c>
      <c r="C1705" t="s">
        <v>10</v>
      </c>
    </row>
    <row r="1706" spans="1:3" x14ac:dyDescent="0.2">
      <c r="A1706">
        <v>20200730</v>
      </c>
      <c r="C1706" t="s">
        <v>10</v>
      </c>
    </row>
    <row r="1707" spans="1:3" x14ac:dyDescent="0.2">
      <c r="A1707">
        <v>20200730</v>
      </c>
      <c r="C1707" t="s">
        <v>10</v>
      </c>
    </row>
    <row r="1708" spans="1:3" x14ac:dyDescent="0.2">
      <c r="A1708">
        <v>20200730</v>
      </c>
      <c r="C1708" t="s">
        <v>10</v>
      </c>
    </row>
    <row r="1709" spans="1:3" x14ac:dyDescent="0.2">
      <c r="A1709">
        <v>20200730</v>
      </c>
      <c r="C1709" t="s">
        <v>10</v>
      </c>
    </row>
    <row r="1710" spans="1:3" x14ac:dyDescent="0.2">
      <c r="A1710">
        <v>20200730</v>
      </c>
      <c r="C1710" t="s">
        <v>10</v>
      </c>
    </row>
    <row r="1711" spans="1:3" x14ac:dyDescent="0.2">
      <c r="A1711">
        <v>20200730</v>
      </c>
      <c r="C1711" t="s">
        <v>10</v>
      </c>
    </row>
    <row r="1712" spans="1:3" x14ac:dyDescent="0.2">
      <c r="A1712">
        <v>20200730</v>
      </c>
      <c r="C1712" t="s">
        <v>10</v>
      </c>
    </row>
    <row r="1713" spans="1:3" x14ac:dyDescent="0.2">
      <c r="A1713">
        <v>20200730</v>
      </c>
      <c r="C1713" t="s">
        <v>10</v>
      </c>
    </row>
    <row r="1714" spans="1:3" x14ac:dyDescent="0.2">
      <c r="A1714">
        <v>20200730</v>
      </c>
      <c r="C1714" t="s">
        <v>10</v>
      </c>
    </row>
    <row r="1715" spans="1:3" x14ac:dyDescent="0.2">
      <c r="A1715">
        <v>20200730</v>
      </c>
      <c r="C1715" t="s">
        <v>10</v>
      </c>
    </row>
    <row r="1716" spans="1:3" x14ac:dyDescent="0.2">
      <c r="A1716">
        <v>20200730</v>
      </c>
      <c r="C1716" t="s">
        <v>10</v>
      </c>
    </row>
    <row r="1717" spans="1:3" x14ac:dyDescent="0.2">
      <c r="A1717">
        <v>20200730</v>
      </c>
      <c r="C1717" t="s">
        <v>10</v>
      </c>
    </row>
    <row r="1718" spans="1:3" x14ac:dyDescent="0.2">
      <c r="A1718">
        <v>20200730</v>
      </c>
      <c r="C1718" t="s">
        <v>10</v>
      </c>
    </row>
    <row r="1719" spans="1:3" x14ac:dyDescent="0.2">
      <c r="A1719">
        <v>20200730</v>
      </c>
      <c r="C1719" t="s">
        <v>10</v>
      </c>
    </row>
    <row r="1720" spans="1:3" x14ac:dyDescent="0.2">
      <c r="A1720">
        <v>20200730</v>
      </c>
      <c r="C1720" t="s">
        <v>10</v>
      </c>
    </row>
    <row r="1721" spans="1:3" x14ac:dyDescent="0.2">
      <c r="A1721">
        <v>20200730</v>
      </c>
      <c r="C1721" t="s">
        <v>10</v>
      </c>
    </row>
    <row r="1722" spans="1:3" x14ac:dyDescent="0.2">
      <c r="A1722">
        <v>20200730</v>
      </c>
      <c r="C1722" t="s">
        <v>10</v>
      </c>
    </row>
    <row r="1723" spans="1:3" x14ac:dyDescent="0.2">
      <c r="A1723">
        <v>20200730</v>
      </c>
      <c r="C1723" t="s">
        <v>10</v>
      </c>
    </row>
    <row r="1724" spans="1:3" x14ac:dyDescent="0.2">
      <c r="A1724">
        <v>20200730</v>
      </c>
      <c r="C1724" t="s">
        <v>10</v>
      </c>
    </row>
    <row r="1725" spans="1:3" x14ac:dyDescent="0.2">
      <c r="A1725">
        <v>20200730</v>
      </c>
      <c r="C1725" t="s">
        <v>10</v>
      </c>
    </row>
    <row r="1726" spans="1:3" x14ac:dyDescent="0.2">
      <c r="A1726">
        <v>20200730</v>
      </c>
      <c r="C1726" t="s">
        <v>10</v>
      </c>
    </row>
    <row r="1727" spans="1:3" x14ac:dyDescent="0.2">
      <c r="A1727">
        <v>20200730</v>
      </c>
      <c r="C1727" t="s">
        <v>10</v>
      </c>
    </row>
    <row r="1728" spans="1:3" x14ac:dyDescent="0.2">
      <c r="A1728">
        <v>20200730</v>
      </c>
      <c r="B1728" s="2" t="s">
        <v>2746</v>
      </c>
      <c r="C1728" t="s">
        <v>10</v>
      </c>
    </row>
    <row r="1729" spans="1:3" x14ac:dyDescent="0.2">
      <c r="A1729">
        <v>20200730</v>
      </c>
      <c r="C1729" t="s">
        <v>10</v>
      </c>
    </row>
    <row r="1730" spans="1:3" x14ac:dyDescent="0.2">
      <c r="A1730">
        <v>20200730</v>
      </c>
      <c r="C1730" t="s">
        <v>10</v>
      </c>
    </row>
    <row r="1731" spans="1:3" x14ac:dyDescent="0.2">
      <c r="A1731">
        <v>20200730</v>
      </c>
      <c r="C1731" t="s">
        <v>10</v>
      </c>
    </row>
    <row r="1732" spans="1:3" x14ac:dyDescent="0.2">
      <c r="A1732">
        <v>20200730</v>
      </c>
      <c r="C1732" t="s">
        <v>10</v>
      </c>
    </row>
    <row r="1733" spans="1:3" x14ac:dyDescent="0.2">
      <c r="A1733">
        <v>20200730</v>
      </c>
      <c r="C1733" t="s">
        <v>10</v>
      </c>
    </row>
    <row r="1734" spans="1:3" x14ac:dyDescent="0.2">
      <c r="A1734">
        <v>20200730</v>
      </c>
      <c r="B1734">
        <v>676.35</v>
      </c>
      <c r="C1734" t="s">
        <v>10</v>
      </c>
    </row>
    <row r="1735" spans="1:3" x14ac:dyDescent="0.2">
      <c r="A1735">
        <v>20200730</v>
      </c>
      <c r="C1735" t="s">
        <v>10</v>
      </c>
    </row>
    <row r="1736" spans="1:3" x14ac:dyDescent="0.2">
      <c r="A1736">
        <v>20200730</v>
      </c>
      <c r="C1736" t="s">
        <v>10</v>
      </c>
    </row>
    <row r="1737" spans="1:3" x14ac:dyDescent="0.2">
      <c r="A1737">
        <v>20200730</v>
      </c>
      <c r="C1737" t="s">
        <v>10</v>
      </c>
    </row>
    <row r="1738" spans="1:3" x14ac:dyDescent="0.2">
      <c r="A1738">
        <v>20200730</v>
      </c>
      <c r="B1738">
        <v>697.8</v>
      </c>
      <c r="C1738" t="s">
        <v>10</v>
      </c>
    </row>
    <row r="1739" spans="1:3" x14ac:dyDescent="0.2">
      <c r="A1739">
        <v>20200730</v>
      </c>
      <c r="B1739">
        <v>697.8</v>
      </c>
      <c r="C1739" t="s">
        <v>10</v>
      </c>
    </row>
    <row r="1740" spans="1:3" x14ac:dyDescent="0.2">
      <c r="A1740">
        <v>20200730</v>
      </c>
      <c r="C1740" t="s">
        <v>10</v>
      </c>
    </row>
    <row r="1741" spans="1:3" x14ac:dyDescent="0.2">
      <c r="A1741">
        <v>20200730</v>
      </c>
      <c r="B1741" s="2" t="s">
        <v>2747</v>
      </c>
      <c r="C1741" t="s">
        <v>10</v>
      </c>
    </row>
    <row r="1742" spans="1:3" x14ac:dyDescent="0.2">
      <c r="A1742">
        <v>20200730</v>
      </c>
      <c r="B1742" s="2" t="s">
        <v>2748</v>
      </c>
      <c r="C1742" t="s">
        <v>10</v>
      </c>
    </row>
    <row r="1743" spans="1:3" x14ac:dyDescent="0.2">
      <c r="A1743">
        <v>20200730</v>
      </c>
      <c r="B1743" s="2" t="s">
        <v>2749</v>
      </c>
      <c r="C1743" t="s">
        <v>10</v>
      </c>
    </row>
    <row r="1744" spans="1:3" x14ac:dyDescent="0.2">
      <c r="A1744">
        <v>20200730</v>
      </c>
      <c r="C1744" t="s">
        <v>10</v>
      </c>
    </row>
    <row r="1745" spans="1:3" x14ac:dyDescent="0.2">
      <c r="A1745">
        <v>20200730</v>
      </c>
      <c r="B1745" s="2" t="s">
        <v>2750</v>
      </c>
      <c r="C1745" t="s">
        <v>10</v>
      </c>
    </row>
    <row r="1746" spans="1:3" x14ac:dyDescent="0.2">
      <c r="A1746">
        <v>20200730</v>
      </c>
      <c r="C1746" t="s">
        <v>10</v>
      </c>
    </row>
    <row r="1747" spans="1:3" x14ac:dyDescent="0.2">
      <c r="A1747">
        <v>20200730</v>
      </c>
      <c r="C1747" t="s">
        <v>10</v>
      </c>
    </row>
    <row r="1748" spans="1:3" x14ac:dyDescent="0.2">
      <c r="A1748">
        <v>20200730</v>
      </c>
      <c r="C1748" t="s">
        <v>10</v>
      </c>
    </row>
    <row r="1749" spans="1:3" x14ac:dyDescent="0.2">
      <c r="A1749">
        <v>20200730</v>
      </c>
      <c r="C1749" t="s">
        <v>10</v>
      </c>
    </row>
    <row r="1750" spans="1:3" x14ac:dyDescent="0.2">
      <c r="A1750">
        <v>20200730</v>
      </c>
      <c r="B1750" s="2" t="s">
        <v>2751</v>
      </c>
      <c r="C1750" t="s">
        <v>10</v>
      </c>
    </row>
    <row r="1751" spans="1:3" x14ac:dyDescent="0.2">
      <c r="A1751">
        <v>20200730</v>
      </c>
      <c r="B1751" s="2" t="s">
        <v>2752</v>
      </c>
      <c r="C1751" t="s">
        <v>10</v>
      </c>
    </row>
    <row r="1752" spans="1:3" x14ac:dyDescent="0.2">
      <c r="A1752">
        <v>20200730</v>
      </c>
      <c r="C1752" t="s">
        <v>10</v>
      </c>
    </row>
    <row r="1753" spans="1:3" x14ac:dyDescent="0.2">
      <c r="A1753">
        <v>20200730</v>
      </c>
      <c r="C1753" t="s">
        <v>10</v>
      </c>
    </row>
    <row r="1754" spans="1:3" x14ac:dyDescent="0.2">
      <c r="A1754">
        <v>20200730</v>
      </c>
      <c r="C1754" t="s">
        <v>10</v>
      </c>
    </row>
    <row r="1755" spans="1:3" x14ac:dyDescent="0.2">
      <c r="A1755">
        <v>20200730</v>
      </c>
      <c r="B1755" s="2" t="s">
        <v>2753</v>
      </c>
      <c r="C1755" t="s">
        <v>10</v>
      </c>
    </row>
    <row r="1756" spans="1:3" x14ac:dyDescent="0.2">
      <c r="A1756">
        <v>20200730</v>
      </c>
      <c r="B1756">
        <v>771.35</v>
      </c>
      <c r="C1756" t="s">
        <v>10</v>
      </c>
    </row>
    <row r="1757" spans="1:3" x14ac:dyDescent="0.2">
      <c r="A1757">
        <v>20200730</v>
      </c>
      <c r="B1757">
        <v>771.35</v>
      </c>
      <c r="C1757" t="s">
        <v>10</v>
      </c>
    </row>
    <row r="1758" spans="1:3" x14ac:dyDescent="0.2">
      <c r="A1758">
        <v>20200730</v>
      </c>
      <c r="B1758">
        <v>771.35</v>
      </c>
      <c r="C1758" t="s">
        <v>10</v>
      </c>
    </row>
    <row r="1759" spans="1:3" x14ac:dyDescent="0.2">
      <c r="A1759">
        <v>20200730</v>
      </c>
      <c r="C1759" t="s">
        <v>10</v>
      </c>
    </row>
    <row r="1760" spans="1:3" x14ac:dyDescent="0.2">
      <c r="A1760">
        <v>20200730</v>
      </c>
      <c r="B1760" s="2" t="s">
        <v>2754</v>
      </c>
      <c r="C1760" t="s">
        <v>10</v>
      </c>
    </row>
    <row r="1761" spans="1:3" x14ac:dyDescent="0.2">
      <c r="A1761">
        <v>20200730</v>
      </c>
      <c r="B1761" s="2" t="s">
        <v>2754</v>
      </c>
      <c r="C1761" t="s">
        <v>10</v>
      </c>
    </row>
    <row r="1762" spans="1:3" x14ac:dyDescent="0.2">
      <c r="A1762">
        <v>20200730</v>
      </c>
      <c r="C1762" t="s">
        <v>10</v>
      </c>
    </row>
    <row r="1763" spans="1:3" x14ac:dyDescent="0.2">
      <c r="A1763">
        <v>20200730</v>
      </c>
      <c r="C1763" t="s">
        <v>10</v>
      </c>
    </row>
    <row r="1764" spans="1:3" x14ac:dyDescent="0.2">
      <c r="A1764">
        <v>20200730</v>
      </c>
      <c r="B1764" s="2" t="s">
        <v>2755</v>
      </c>
      <c r="C1764" t="s">
        <v>10</v>
      </c>
    </row>
    <row r="1765" spans="1:3" x14ac:dyDescent="0.2">
      <c r="A1765">
        <v>20200730</v>
      </c>
      <c r="C1765" t="s">
        <v>10</v>
      </c>
    </row>
    <row r="1766" spans="1:3" x14ac:dyDescent="0.2">
      <c r="A1766">
        <v>20200730</v>
      </c>
      <c r="B1766" s="2" t="s">
        <v>2756</v>
      </c>
      <c r="C1766" t="s">
        <v>10</v>
      </c>
    </row>
    <row r="1767" spans="1:3" x14ac:dyDescent="0.2">
      <c r="A1767">
        <v>20200730</v>
      </c>
      <c r="B1767" s="2" t="s">
        <v>2757</v>
      </c>
      <c r="C1767" t="s">
        <v>10</v>
      </c>
    </row>
    <row r="1768" spans="1:3" x14ac:dyDescent="0.2">
      <c r="A1768">
        <v>20200730</v>
      </c>
      <c r="B1768" s="2" t="s">
        <v>2758</v>
      </c>
      <c r="C1768" t="s">
        <v>10</v>
      </c>
    </row>
    <row r="1769" spans="1:3" x14ac:dyDescent="0.2">
      <c r="A1769">
        <v>20200730</v>
      </c>
      <c r="B1769" s="2" t="s">
        <v>2759</v>
      </c>
      <c r="C1769" t="s">
        <v>10</v>
      </c>
    </row>
    <row r="1770" spans="1:3" x14ac:dyDescent="0.2">
      <c r="A1770">
        <v>20200730</v>
      </c>
      <c r="B1770" s="2" t="s">
        <v>2760</v>
      </c>
      <c r="C1770" t="s">
        <v>10</v>
      </c>
    </row>
    <row r="1771" spans="1:3" x14ac:dyDescent="0.2">
      <c r="A1771">
        <v>20200730</v>
      </c>
      <c r="B1771">
        <v>720.4</v>
      </c>
      <c r="C1771" t="s">
        <v>10</v>
      </c>
    </row>
    <row r="1772" spans="1:3" x14ac:dyDescent="0.2">
      <c r="A1772">
        <v>20200730</v>
      </c>
      <c r="B1772" s="2" t="s">
        <v>2761</v>
      </c>
      <c r="C1772" t="s">
        <v>10</v>
      </c>
    </row>
    <row r="1773" spans="1:3" x14ac:dyDescent="0.2">
      <c r="A1773">
        <v>20200731</v>
      </c>
      <c r="C1773" t="s">
        <v>10</v>
      </c>
    </row>
    <row r="1774" spans="1:3" x14ac:dyDescent="0.2">
      <c r="A1774">
        <v>20200731</v>
      </c>
      <c r="C1774" t="s">
        <v>10</v>
      </c>
    </row>
    <row r="1775" spans="1:3" x14ac:dyDescent="0.2">
      <c r="A1775">
        <v>20200731</v>
      </c>
      <c r="C1775" t="s">
        <v>10</v>
      </c>
    </row>
    <row r="1776" spans="1:3" x14ac:dyDescent="0.2">
      <c r="A1776">
        <v>20200731</v>
      </c>
      <c r="C1776" t="s">
        <v>10</v>
      </c>
    </row>
    <row r="1777" spans="1:3" x14ac:dyDescent="0.2">
      <c r="A1777">
        <v>20200731</v>
      </c>
      <c r="C1777" t="s">
        <v>10</v>
      </c>
    </row>
    <row r="1778" spans="1:3" x14ac:dyDescent="0.2">
      <c r="A1778">
        <v>20200731</v>
      </c>
      <c r="C1778" t="s">
        <v>10</v>
      </c>
    </row>
    <row r="1779" spans="1:3" x14ac:dyDescent="0.2">
      <c r="A1779">
        <v>20200731</v>
      </c>
      <c r="C1779" t="s">
        <v>10</v>
      </c>
    </row>
    <row r="1780" spans="1:3" x14ac:dyDescent="0.2">
      <c r="A1780">
        <v>20200731</v>
      </c>
      <c r="C1780" t="s">
        <v>10</v>
      </c>
    </row>
    <row r="1781" spans="1:3" x14ac:dyDescent="0.2">
      <c r="A1781">
        <v>20200731</v>
      </c>
      <c r="C1781" t="s">
        <v>10</v>
      </c>
    </row>
    <row r="1782" spans="1:3" x14ac:dyDescent="0.2">
      <c r="A1782">
        <v>20200731</v>
      </c>
      <c r="C1782" t="s">
        <v>10</v>
      </c>
    </row>
    <row r="1783" spans="1:3" x14ac:dyDescent="0.2">
      <c r="A1783">
        <v>20200731</v>
      </c>
      <c r="B1783" s="2" t="s">
        <v>2762</v>
      </c>
      <c r="C1783" t="s">
        <v>10</v>
      </c>
    </row>
    <row r="1784" spans="1:3" x14ac:dyDescent="0.2">
      <c r="A1784">
        <v>20200731</v>
      </c>
      <c r="C1784" t="s">
        <v>10</v>
      </c>
    </row>
    <row r="1785" spans="1:3" x14ac:dyDescent="0.2">
      <c r="A1785">
        <v>20200731</v>
      </c>
      <c r="C1785" t="s">
        <v>10</v>
      </c>
    </row>
    <row r="1786" spans="1:3" x14ac:dyDescent="0.2">
      <c r="A1786">
        <v>20200731</v>
      </c>
      <c r="C1786" t="s">
        <v>10</v>
      </c>
    </row>
    <row r="1787" spans="1:3" x14ac:dyDescent="0.2">
      <c r="A1787">
        <v>20200731</v>
      </c>
      <c r="B1787">
        <v>650.54999999999995</v>
      </c>
      <c r="C1787" t="s">
        <v>10</v>
      </c>
    </row>
    <row r="1788" spans="1:3" x14ac:dyDescent="0.2">
      <c r="A1788">
        <v>20200731</v>
      </c>
      <c r="C1788" t="s">
        <v>10</v>
      </c>
    </row>
    <row r="1789" spans="1:3" x14ac:dyDescent="0.2">
      <c r="A1789">
        <v>20200731</v>
      </c>
      <c r="B1789" s="2" t="s">
        <v>2763</v>
      </c>
      <c r="C1789" t="s">
        <v>10</v>
      </c>
    </row>
    <row r="1790" spans="1:3" x14ac:dyDescent="0.2">
      <c r="A1790">
        <v>20200731</v>
      </c>
      <c r="B1790" s="2" t="s">
        <v>2763</v>
      </c>
      <c r="C1790" t="s">
        <v>10</v>
      </c>
    </row>
    <row r="1791" spans="1:3" x14ac:dyDescent="0.2">
      <c r="A1791">
        <v>20200731</v>
      </c>
      <c r="B1791" s="2" t="s">
        <v>2764</v>
      </c>
      <c r="C1791" t="s">
        <v>10</v>
      </c>
    </row>
    <row r="1792" spans="1:3" x14ac:dyDescent="0.2">
      <c r="A1792">
        <v>20200731</v>
      </c>
      <c r="B1792" s="2" t="s">
        <v>2765</v>
      </c>
      <c r="C1792" t="s">
        <v>10</v>
      </c>
    </row>
    <row r="1793" spans="1:3" x14ac:dyDescent="0.2">
      <c r="A1793">
        <v>20200731</v>
      </c>
      <c r="B1793" s="2" t="s">
        <v>2766</v>
      </c>
      <c r="C1793" t="s">
        <v>10</v>
      </c>
    </row>
    <row r="1794" spans="1:3" x14ac:dyDescent="0.2">
      <c r="A1794">
        <v>20200731</v>
      </c>
      <c r="B1794" s="2" t="s">
        <v>2767</v>
      </c>
      <c r="C1794" t="s">
        <v>10</v>
      </c>
    </row>
    <row r="1795" spans="1:3" x14ac:dyDescent="0.2">
      <c r="A1795">
        <v>20200731</v>
      </c>
      <c r="B1795" s="2" t="s">
        <v>2768</v>
      </c>
      <c r="C1795" t="s">
        <v>10</v>
      </c>
    </row>
    <row r="1796" spans="1:3" x14ac:dyDescent="0.2">
      <c r="A1796">
        <v>20200731</v>
      </c>
      <c r="B1796" s="2" t="s">
        <v>2769</v>
      </c>
      <c r="C1796" t="s">
        <v>10</v>
      </c>
    </row>
    <row r="1797" spans="1:3" x14ac:dyDescent="0.2">
      <c r="A1797">
        <v>20200731</v>
      </c>
      <c r="B1797" s="2" t="s">
        <v>2770</v>
      </c>
      <c r="C1797" t="s">
        <v>10</v>
      </c>
    </row>
    <row r="1798" spans="1:3" x14ac:dyDescent="0.2">
      <c r="A1798">
        <v>20200731</v>
      </c>
      <c r="B1798">
        <v>1051.3499999999999</v>
      </c>
      <c r="C1798" t="s">
        <v>10</v>
      </c>
    </row>
    <row r="1799" spans="1:3" x14ac:dyDescent="0.2">
      <c r="A1799">
        <v>20200731</v>
      </c>
      <c r="B1799">
        <v>683.8</v>
      </c>
      <c r="C1799" t="s">
        <v>10</v>
      </c>
    </row>
    <row r="1800" spans="1:3" x14ac:dyDescent="0.2">
      <c r="A1800">
        <v>20200731</v>
      </c>
      <c r="B1800" s="2" t="s">
        <v>2771</v>
      </c>
      <c r="C1800" t="s">
        <v>10</v>
      </c>
    </row>
    <row r="1801" spans="1:3" x14ac:dyDescent="0.2">
      <c r="A1801">
        <v>20200731</v>
      </c>
      <c r="B1801">
        <v>604.54999999999995</v>
      </c>
      <c r="C1801" t="s">
        <v>10</v>
      </c>
    </row>
    <row r="1802" spans="1:3" x14ac:dyDescent="0.2">
      <c r="A1802">
        <v>20200731</v>
      </c>
      <c r="B1802">
        <v>625.5</v>
      </c>
      <c r="C1802" t="s">
        <v>10</v>
      </c>
    </row>
    <row r="1803" spans="1:3" x14ac:dyDescent="0.2">
      <c r="A1803">
        <v>20200731</v>
      </c>
      <c r="B1803">
        <v>615.5</v>
      </c>
      <c r="C1803" t="s">
        <v>10</v>
      </c>
    </row>
    <row r="1804" spans="1:3" x14ac:dyDescent="0.2">
      <c r="A1804">
        <v>20200731</v>
      </c>
      <c r="C1804" t="s">
        <v>10</v>
      </c>
    </row>
    <row r="1805" spans="1:3" x14ac:dyDescent="0.2">
      <c r="A1805">
        <v>20200731</v>
      </c>
      <c r="B1805" s="2" t="s">
        <v>2772</v>
      </c>
      <c r="C1805" t="s">
        <v>10</v>
      </c>
    </row>
    <row r="1806" spans="1:3" x14ac:dyDescent="0.2">
      <c r="A1806">
        <v>20200731</v>
      </c>
      <c r="B1806" s="2" t="s">
        <v>2773</v>
      </c>
      <c r="C1806" t="s">
        <v>10</v>
      </c>
    </row>
    <row r="1807" spans="1:3" x14ac:dyDescent="0.2">
      <c r="A1807">
        <v>20200731</v>
      </c>
      <c r="B1807" s="2" t="s">
        <v>2773</v>
      </c>
      <c r="C1807" t="s">
        <v>10</v>
      </c>
    </row>
    <row r="1808" spans="1:3" x14ac:dyDescent="0.2">
      <c r="A1808">
        <v>20200731</v>
      </c>
      <c r="B1808" s="2" t="s">
        <v>2774</v>
      </c>
      <c r="C1808" t="s">
        <v>10</v>
      </c>
    </row>
    <row r="1809" spans="1:3" x14ac:dyDescent="0.2">
      <c r="A1809">
        <v>20200731</v>
      </c>
      <c r="B1809" s="2" t="s">
        <v>2775</v>
      </c>
      <c r="C1809" t="s">
        <v>10</v>
      </c>
    </row>
    <row r="1810" spans="1:3" x14ac:dyDescent="0.2">
      <c r="A1810">
        <v>20200731</v>
      </c>
      <c r="B1810" s="2" t="s">
        <v>2776</v>
      </c>
      <c r="C1810" t="s">
        <v>10</v>
      </c>
    </row>
    <row r="1811" spans="1:3" x14ac:dyDescent="0.2">
      <c r="A1811">
        <v>20200731</v>
      </c>
      <c r="B1811" s="2" t="s">
        <v>2777</v>
      </c>
      <c r="C1811" t="s">
        <v>10</v>
      </c>
    </row>
    <row r="1812" spans="1:3" x14ac:dyDescent="0.2">
      <c r="A1812">
        <v>20200731</v>
      </c>
      <c r="B1812" s="2" t="s">
        <v>2778</v>
      </c>
      <c r="C1812" t="s">
        <v>10</v>
      </c>
    </row>
    <row r="1813" spans="1:3" x14ac:dyDescent="0.2">
      <c r="A1813">
        <v>20200731</v>
      </c>
      <c r="B1813" s="2" t="s">
        <v>2779</v>
      </c>
      <c r="C1813" t="s">
        <v>10</v>
      </c>
    </row>
    <row r="1814" spans="1:3" x14ac:dyDescent="0.2">
      <c r="A1814">
        <v>20200731</v>
      </c>
      <c r="B1814" s="2" t="s">
        <v>2780</v>
      </c>
      <c r="C1814" t="s">
        <v>10</v>
      </c>
    </row>
    <row r="1815" spans="1:3" x14ac:dyDescent="0.2">
      <c r="A1815">
        <v>20200731</v>
      </c>
      <c r="B1815" s="2" t="s">
        <v>2780</v>
      </c>
      <c r="C1815" t="s">
        <v>10</v>
      </c>
    </row>
    <row r="1816" spans="1:3" x14ac:dyDescent="0.2">
      <c r="A1816">
        <v>20200731</v>
      </c>
      <c r="B1816" s="2" t="s">
        <v>2781</v>
      </c>
      <c r="C1816" t="s">
        <v>10</v>
      </c>
    </row>
    <row r="1817" spans="1:3" x14ac:dyDescent="0.2">
      <c r="A1817">
        <v>20200731</v>
      </c>
      <c r="B1817" s="2" t="s">
        <v>2782</v>
      </c>
      <c r="C1817" t="s">
        <v>10</v>
      </c>
    </row>
    <row r="1818" spans="1:3" x14ac:dyDescent="0.2">
      <c r="A1818">
        <v>20200731</v>
      </c>
      <c r="B1818" s="2" t="s">
        <v>2783</v>
      </c>
      <c r="C1818" t="s">
        <v>10</v>
      </c>
    </row>
    <row r="1819" spans="1:3" x14ac:dyDescent="0.2">
      <c r="A1819">
        <v>20200731</v>
      </c>
      <c r="B1819" s="2" t="s">
        <v>2784</v>
      </c>
      <c r="C1819" t="s">
        <v>10</v>
      </c>
    </row>
    <row r="1820" spans="1:3" x14ac:dyDescent="0.2">
      <c r="A1820">
        <v>20200731</v>
      </c>
      <c r="B1820" s="2" t="s">
        <v>2785</v>
      </c>
      <c r="C1820" t="s">
        <v>10</v>
      </c>
    </row>
    <row r="1821" spans="1:3" x14ac:dyDescent="0.2">
      <c r="A1821">
        <v>20200731</v>
      </c>
      <c r="B1821" s="2" t="s">
        <v>2786</v>
      </c>
      <c r="C1821" t="s">
        <v>10</v>
      </c>
    </row>
    <row r="1822" spans="1:3" x14ac:dyDescent="0.2">
      <c r="A1822">
        <v>20200731</v>
      </c>
      <c r="B1822">
        <v>583.15</v>
      </c>
      <c r="C1822" t="s">
        <v>10</v>
      </c>
    </row>
    <row r="1823" spans="1:3" x14ac:dyDescent="0.2">
      <c r="A1823">
        <v>20200731</v>
      </c>
      <c r="B1823" s="2" t="s">
        <v>2787</v>
      </c>
      <c r="C1823" t="s">
        <v>10</v>
      </c>
    </row>
    <row r="1824" spans="1:3" x14ac:dyDescent="0.2">
      <c r="A1824">
        <v>20200731</v>
      </c>
      <c r="B1824" s="2" t="s">
        <v>2788</v>
      </c>
      <c r="C1824" t="s">
        <v>10</v>
      </c>
    </row>
    <row r="1825" spans="1:3" x14ac:dyDescent="0.2">
      <c r="A1825">
        <v>20200731</v>
      </c>
      <c r="B1825" s="2" t="s">
        <v>2789</v>
      </c>
      <c r="C1825" t="s">
        <v>10</v>
      </c>
    </row>
    <row r="1826" spans="1:3" x14ac:dyDescent="0.2">
      <c r="A1826">
        <v>20200731</v>
      </c>
      <c r="B1826" s="2" t="s">
        <v>2790</v>
      </c>
      <c r="C1826" t="s">
        <v>10</v>
      </c>
    </row>
    <row r="1827" spans="1:3" x14ac:dyDescent="0.2">
      <c r="A1827">
        <v>20200731</v>
      </c>
      <c r="B1827" s="2" t="s">
        <v>2791</v>
      </c>
      <c r="C1827" t="s">
        <v>10</v>
      </c>
    </row>
    <row r="1828" spans="1:3" x14ac:dyDescent="0.2">
      <c r="A1828">
        <v>20200731</v>
      </c>
      <c r="C1828" t="s">
        <v>10</v>
      </c>
    </row>
    <row r="1829" spans="1:3" x14ac:dyDescent="0.2">
      <c r="A1829">
        <v>20200731</v>
      </c>
      <c r="B1829">
        <v>674.23333333333301</v>
      </c>
      <c r="C1829" t="s">
        <v>10</v>
      </c>
    </row>
    <row r="1830" spans="1:3" x14ac:dyDescent="0.2">
      <c r="A1830">
        <v>20200731</v>
      </c>
      <c r="B1830" s="2" t="s">
        <v>2792</v>
      </c>
      <c r="C1830" t="s">
        <v>10</v>
      </c>
    </row>
    <row r="1831" spans="1:3" x14ac:dyDescent="0.2">
      <c r="A1831">
        <v>20200731</v>
      </c>
      <c r="B1831" s="2" t="s">
        <v>2793</v>
      </c>
      <c r="C1831" t="s">
        <v>10</v>
      </c>
    </row>
    <row r="1832" spans="1:3" x14ac:dyDescent="0.2">
      <c r="A1832">
        <v>20200731</v>
      </c>
      <c r="B1832" s="2" t="s">
        <v>2221</v>
      </c>
      <c r="C1832" t="s">
        <v>10</v>
      </c>
    </row>
    <row r="1833" spans="1:3" x14ac:dyDescent="0.2">
      <c r="A1833">
        <v>20200731</v>
      </c>
      <c r="B1833" s="2" t="s">
        <v>2794</v>
      </c>
      <c r="C1833" t="s">
        <v>10</v>
      </c>
    </row>
    <row r="1834" spans="1:3" x14ac:dyDescent="0.2">
      <c r="A1834">
        <v>20200731</v>
      </c>
      <c r="B1834" s="2" t="s">
        <v>2795</v>
      </c>
      <c r="C1834" t="s">
        <v>10</v>
      </c>
    </row>
    <row r="1835" spans="1:3" x14ac:dyDescent="0.2">
      <c r="A1835">
        <v>20200731</v>
      </c>
      <c r="B1835" s="2" t="s">
        <v>2796</v>
      </c>
      <c r="C1835" t="s">
        <v>10</v>
      </c>
    </row>
    <row r="1836" spans="1:3" x14ac:dyDescent="0.2">
      <c r="A1836">
        <v>20200731</v>
      </c>
      <c r="B1836" s="2" t="s">
        <v>2797</v>
      </c>
      <c r="C1836" t="s">
        <v>10</v>
      </c>
    </row>
    <row r="1837" spans="1:3" x14ac:dyDescent="0.2">
      <c r="A1837">
        <v>20200731</v>
      </c>
      <c r="B1837" s="2" t="s">
        <v>2798</v>
      </c>
      <c r="C1837" t="s">
        <v>10</v>
      </c>
    </row>
    <row r="1838" spans="1:3" x14ac:dyDescent="0.2">
      <c r="A1838">
        <v>20200731</v>
      </c>
      <c r="B1838">
        <v>612.79999999999995</v>
      </c>
      <c r="C1838" t="s">
        <v>10</v>
      </c>
    </row>
    <row r="1839" spans="1:3" x14ac:dyDescent="0.2">
      <c r="A1839">
        <v>20200731</v>
      </c>
      <c r="B1839" s="2" t="s">
        <v>2799</v>
      </c>
      <c r="C1839" t="s">
        <v>10</v>
      </c>
    </row>
    <row r="1840" spans="1:3" x14ac:dyDescent="0.2">
      <c r="A1840">
        <v>20200731</v>
      </c>
      <c r="B1840">
        <v>837.5</v>
      </c>
      <c r="C1840" t="s">
        <v>10</v>
      </c>
    </row>
    <row r="1841" spans="1:3" x14ac:dyDescent="0.2">
      <c r="A1841">
        <v>20200731</v>
      </c>
      <c r="C1841" t="s">
        <v>10</v>
      </c>
    </row>
    <row r="1842" spans="1:3" x14ac:dyDescent="0.2">
      <c r="A1842">
        <v>20200731</v>
      </c>
      <c r="B1842" s="2" t="s">
        <v>2800</v>
      </c>
      <c r="C1842" t="s">
        <v>10</v>
      </c>
    </row>
    <row r="1843" spans="1:3" x14ac:dyDescent="0.2">
      <c r="A1843">
        <v>20200731</v>
      </c>
      <c r="B1843" s="2" t="s">
        <v>2801</v>
      </c>
      <c r="C1843" t="s">
        <v>10</v>
      </c>
    </row>
    <row r="1844" spans="1:3" x14ac:dyDescent="0.2">
      <c r="A1844">
        <v>20200731</v>
      </c>
      <c r="B1844" s="2" t="s">
        <v>2801</v>
      </c>
      <c r="C1844" t="s">
        <v>10</v>
      </c>
    </row>
    <row r="1845" spans="1:3" x14ac:dyDescent="0.2">
      <c r="A1845">
        <v>20200731</v>
      </c>
      <c r="B1845" s="2" t="s">
        <v>2802</v>
      </c>
      <c r="C1845" t="s">
        <v>10</v>
      </c>
    </row>
    <row r="1846" spans="1:3" x14ac:dyDescent="0.2">
      <c r="A1846">
        <v>20200731</v>
      </c>
      <c r="B1846" s="2" t="s">
        <v>2803</v>
      </c>
      <c r="C1846" t="s">
        <v>10</v>
      </c>
    </row>
    <row r="1847" spans="1:3" x14ac:dyDescent="0.2">
      <c r="A1847">
        <v>20200731</v>
      </c>
      <c r="B1847" s="2" t="s">
        <v>2804</v>
      </c>
      <c r="C1847" t="s">
        <v>10</v>
      </c>
    </row>
    <row r="1848" spans="1:3" x14ac:dyDescent="0.2">
      <c r="A1848">
        <v>20200731</v>
      </c>
      <c r="B1848" s="2" t="s">
        <v>2805</v>
      </c>
      <c r="C1848" t="s">
        <v>10</v>
      </c>
    </row>
    <row r="1849" spans="1:3" x14ac:dyDescent="0.2">
      <c r="A1849">
        <v>20200731</v>
      </c>
      <c r="B1849">
        <v>833.38333333333298</v>
      </c>
      <c r="C1849" t="s">
        <v>10</v>
      </c>
    </row>
    <row r="1850" spans="1:3" x14ac:dyDescent="0.2">
      <c r="A1850">
        <v>20200731</v>
      </c>
      <c r="B1850" s="2" t="s">
        <v>2806</v>
      </c>
      <c r="C1850" t="s">
        <v>10</v>
      </c>
    </row>
    <row r="1851" spans="1:3" x14ac:dyDescent="0.2">
      <c r="A1851">
        <v>20200731</v>
      </c>
      <c r="B1851" s="2" t="s">
        <v>2807</v>
      </c>
      <c r="C1851" t="s">
        <v>10</v>
      </c>
    </row>
    <row r="1852" spans="1:3" x14ac:dyDescent="0.2">
      <c r="A1852">
        <v>20200731</v>
      </c>
      <c r="B1852" s="2" t="s">
        <v>2808</v>
      </c>
      <c r="C1852" t="s">
        <v>10</v>
      </c>
    </row>
    <row r="1853" spans="1:3" x14ac:dyDescent="0.2">
      <c r="A1853">
        <v>20200731</v>
      </c>
      <c r="B1853" s="2" t="s">
        <v>2809</v>
      </c>
      <c r="C1853" t="s">
        <v>10</v>
      </c>
    </row>
    <row r="1854" spans="1:3" x14ac:dyDescent="0.2">
      <c r="A1854">
        <v>20200731</v>
      </c>
      <c r="B1854" s="2" t="s">
        <v>2810</v>
      </c>
      <c r="C1854" t="s">
        <v>10</v>
      </c>
    </row>
    <row r="1855" spans="1:3" x14ac:dyDescent="0.2">
      <c r="A1855">
        <v>20200731</v>
      </c>
      <c r="B1855" s="2" t="s">
        <v>2811</v>
      </c>
      <c r="C1855" t="s">
        <v>10</v>
      </c>
    </row>
    <row r="1856" spans="1:3" x14ac:dyDescent="0.2">
      <c r="A1856">
        <v>20200731</v>
      </c>
      <c r="B1856" s="2" t="s">
        <v>2812</v>
      </c>
      <c r="C1856" t="s">
        <v>10</v>
      </c>
    </row>
    <row r="1857" spans="1:3" x14ac:dyDescent="0.2">
      <c r="A1857">
        <v>20200731</v>
      </c>
      <c r="B1857" s="2" t="s">
        <v>2813</v>
      </c>
      <c r="C1857" t="s">
        <v>10</v>
      </c>
    </row>
    <row r="1858" spans="1:3" x14ac:dyDescent="0.2">
      <c r="A1858">
        <v>20200731</v>
      </c>
      <c r="B1858" s="2" t="s">
        <v>2814</v>
      </c>
      <c r="C1858" t="s">
        <v>10</v>
      </c>
    </row>
    <row r="1859" spans="1:3" x14ac:dyDescent="0.2">
      <c r="A1859">
        <v>20200731</v>
      </c>
      <c r="B1859" s="2" t="s">
        <v>2815</v>
      </c>
      <c r="C1859" t="s">
        <v>10</v>
      </c>
    </row>
    <row r="1860" spans="1:3" x14ac:dyDescent="0.2">
      <c r="A1860">
        <v>20200731</v>
      </c>
      <c r="B1860" s="2" t="s">
        <v>2816</v>
      </c>
      <c r="C1860" t="s">
        <v>10</v>
      </c>
    </row>
    <row r="1861" spans="1:3" x14ac:dyDescent="0.2">
      <c r="A1861">
        <v>20200731</v>
      </c>
      <c r="B1861" s="2" t="s">
        <v>2817</v>
      </c>
      <c r="C1861" t="s">
        <v>10</v>
      </c>
    </row>
    <row r="1862" spans="1:3" x14ac:dyDescent="0.2">
      <c r="A1862">
        <v>20200731</v>
      </c>
      <c r="B1862" s="2" t="s">
        <v>2818</v>
      </c>
      <c r="C1862" t="s">
        <v>10</v>
      </c>
    </row>
    <row r="1863" spans="1:3" x14ac:dyDescent="0.2">
      <c r="A1863">
        <v>20200731</v>
      </c>
      <c r="B1863">
        <v>734.38333333333298</v>
      </c>
      <c r="C1863" t="s">
        <v>10</v>
      </c>
    </row>
    <row r="1864" spans="1:3" x14ac:dyDescent="0.2">
      <c r="A1864">
        <v>20200731</v>
      </c>
      <c r="B1864" s="2" t="s">
        <v>2819</v>
      </c>
      <c r="C1864" t="s">
        <v>10</v>
      </c>
    </row>
    <row r="1865" spans="1:3" x14ac:dyDescent="0.2">
      <c r="A1865">
        <v>20200731</v>
      </c>
      <c r="B1865" s="2" t="s">
        <v>2820</v>
      </c>
      <c r="C1865" t="s">
        <v>10</v>
      </c>
    </row>
    <row r="1866" spans="1:3" x14ac:dyDescent="0.2">
      <c r="A1866">
        <v>20200731</v>
      </c>
      <c r="B1866" s="2" t="s">
        <v>2821</v>
      </c>
      <c r="C1866" t="s">
        <v>10</v>
      </c>
    </row>
    <row r="1867" spans="1:3" x14ac:dyDescent="0.2">
      <c r="A1867">
        <v>20200731</v>
      </c>
      <c r="B1867" s="2" t="s">
        <v>2822</v>
      </c>
      <c r="C1867" t="s">
        <v>10</v>
      </c>
    </row>
    <row r="1868" spans="1:3" x14ac:dyDescent="0.2">
      <c r="A1868">
        <v>20200731</v>
      </c>
      <c r="B1868" s="2" t="s">
        <v>2823</v>
      </c>
      <c r="C1868" t="s">
        <v>10</v>
      </c>
    </row>
    <row r="1869" spans="1:3" x14ac:dyDescent="0.2">
      <c r="A1869">
        <v>20200731</v>
      </c>
      <c r="B1869" s="2" t="s">
        <v>2824</v>
      </c>
      <c r="C1869" t="s">
        <v>10</v>
      </c>
    </row>
    <row r="1870" spans="1:3" x14ac:dyDescent="0.2">
      <c r="A1870">
        <v>20200731</v>
      </c>
      <c r="B1870" s="2" t="s">
        <v>2825</v>
      </c>
      <c r="C1870" t="s">
        <v>10</v>
      </c>
    </row>
    <row r="1871" spans="1:3" x14ac:dyDescent="0.2">
      <c r="A1871">
        <v>20200731</v>
      </c>
      <c r="B1871">
        <v>672.21666666666601</v>
      </c>
      <c r="C1871" t="s">
        <v>10</v>
      </c>
    </row>
    <row r="1872" spans="1:3" x14ac:dyDescent="0.2">
      <c r="A1872">
        <v>20200731</v>
      </c>
      <c r="B1872" s="2" t="s">
        <v>2826</v>
      </c>
      <c r="C1872" t="s">
        <v>10</v>
      </c>
    </row>
    <row r="1873" spans="1:3" x14ac:dyDescent="0.2">
      <c r="A1873">
        <v>20200731</v>
      </c>
      <c r="B1873" s="2" t="s">
        <v>2827</v>
      </c>
      <c r="C1873" t="s">
        <v>10</v>
      </c>
    </row>
    <row r="1874" spans="1:3" x14ac:dyDescent="0.2">
      <c r="A1874">
        <v>20200731</v>
      </c>
      <c r="B1874" s="2" t="s">
        <v>2828</v>
      </c>
      <c r="C1874" t="s">
        <v>10</v>
      </c>
    </row>
    <row r="1875" spans="1:3" x14ac:dyDescent="0.2">
      <c r="A1875">
        <v>20200731</v>
      </c>
      <c r="B1875" s="2" t="s">
        <v>2829</v>
      </c>
      <c r="C1875" t="s">
        <v>10</v>
      </c>
    </row>
    <row r="1876" spans="1:3" x14ac:dyDescent="0.2">
      <c r="A1876">
        <v>20200731</v>
      </c>
      <c r="B1876">
        <v>783.08333333333303</v>
      </c>
      <c r="C1876" t="s">
        <v>10</v>
      </c>
    </row>
    <row r="1877" spans="1:3" x14ac:dyDescent="0.2">
      <c r="A1877">
        <v>20200731</v>
      </c>
      <c r="B1877" s="2" t="s">
        <v>2830</v>
      </c>
      <c r="C1877" t="s">
        <v>10</v>
      </c>
    </row>
    <row r="1878" spans="1:3" x14ac:dyDescent="0.2">
      <c r="A1878">
        <v>20200731</v>
      </c>
      <c r="B1878" s="2" t="s">
        <v>2831</v>
      </c>
      <c r="C1878" t="s">
        <v>10</v>
      </c>
    </row>
    <row r="1879" spans="1:3" x14ac:dyDescent="0.2">
      <c r="A1879">
        <v>20200731</v>
      </c>
      <c r="B1879">
        <v>604</v>
      </c>
      <c r="C1879" t="s">
        <v>10</v>
      </c>
    </row>
    <row r="1880" spans="1:3" x14ac:dyDescent="0.2">
      <c r="A1880">
        <v>20200731</v>
      </c>
      <c r="B1880" s="2" t="s">
        <v>2832</v>
      </c>
      <c r="C1880" t="s">
        <v>10</v>
      </c>
    </row>
    <row r="1881" spans="1:3" x14ac:dyDescent="0.2">
      <c r="A1881">
        <v>20200731</v>
      </c>
      <c r="B1881">
        <v>785.05</v>
      </c>
      <c r="C1881" t="s">
        <v>10</v>
      </c>
    </row>
    <row r="1882" spans="1:3" x14ac:dyDescent="0.2">
      <c r="A1882">
        <v>20200731</v>
      </c>
      <c r="B1882" s="2" t="s">
        <v>2833</v>
      </c>
      <c r="C1882" t="s">
        <v>10</v>
      </c>
    </row>
    <row r="1883" spans="1:3" x14ac:dyDescent="0.2">
      <c r="A1883">
        <v>20200731</v>
      </c>
      <c r="B1883" s="2" t="s">
        <v>2834</v>
      </c>
      <c r="C1883" t="s">
        <v>10</v>
      </c>
    </row>
    <row r="1884" spans="1:3" x14ac:dyDescent="0.2">
      <c r="A1884">
        <v>20200731</v>
      </c>
      <c r="B1884" s="2" t="s">
        <v>2835</v>
      </c>
      <c r="C1884" t="s">
        <v>10</v>
      </c>
    </row>
    <row r="1885" spans="1:3" x14ac:dyDescent="0.2">
      <c r="A1885">
        <v>20200731</v>
      </c>
      <c r="B1885">
        <v>816.55</v>
      </c>
      <c r="C1885" t="s">
        <v>10</v>
      </c>
    </row>
    <row r="1886" spans="1:3" x14ac:dyDescent="0.2">
      <c r="A1886">
        <v>20200731</v>
      </c>
      <c r="B1886">
        <v>1062.55</v>
      </c>
      <c r="C1886" t="s">
        <v>10</v>
      </c>
    </row>
    <row r="1887" spans="1:3" x14ac:dyDescent="0.2">
      <c r="A1887">
        <v>20200731</v>
      </c>
      <c r="B1887" s="2" t="s">
        <v>2836</v>
      </c>
      <c r="C1887" t="s">
        <v>10</v>
      </c>
    </row>
    <row r="1888" spans="1:3" x14ac:dyDescent="0.2">
      <c r="A1888">
        <v>20200731</v>
      </c>
      <c r="B1888" s="2" t="s">
        <v>2837</v>
      </c>
      <c r="C1888" t="s">
        <v>10</v>
      </c>
    </row>
    <row r="1889" spans="1:3" x14ac:dyDescent="0.2">
      <c r="A1889">
        <v>20200731</v>
      </c>
      <c r="B1889" s="2" t="s">
        <v>2838</v>
      </c>
      <c r="C1889" t="s">
        <v>10</v>
      </c>
    </row>
    <row r="1890" spans="1:3" x14ac:dyDescent="0.2">
      <c r="A1890">
        <v>20200731</v>
      </c>
      <c r="B1890" s="2" t="s">
        <v>2839</v>
      </c>
      <c r="C1890" t="s">
        <v>10</v>
      </c>
    </row>
    <row r="1891" spans="1:3" x14ac:dyDescent="0.2">
      <c r="A1891">
        <v>20200731</v>
      </c>
      <c r="B1891" s="2" t="s">
        <v>2840</v>
      </c>
      <c r="C1891" t="s">
        <v>10</v>
      </c>
    </row>
    <row r="1892" spans="1:3" x14ac:dyDescent="0.2">
      <c r="A1892">
        <v>20200731</v>
      </c>
      <c r="B1892" s="2" t="s">
        <v>2841</v>
      </c>
      <c r="C1892" t="s">
        <v>10</v>
      </c>
    </row>
    <row r="1893" spans="1:3" x14ac:dyDescent="0.2">
      <c r="A1893">
        <v>20200731</v>
      </c>
      <c r="B1893">
        <v>856.71666666666601</v>
      </c>
      <c r="C1893" t="s">
        <v>10</v>
      </c>
    </row>
    <row r="1894" spans="1:3" x14ac:dyDescent="0.2">
      <c r="A1894">
        <v>20200731</v>
      </c>
      <c r="B1894" s="2" t="s">
        <v>2842</v>
      </c>
      <c r="C1894" t="s">
        <v>10</v>
      </c>
    </row>
    <row r="1895" spans="1:3" x14ac:dyDescent="0.2">
      <c r="A1895">
        <v>20200731</v>
      </c>
      <c r="B1895" s="2" t="s">
        <v>2843</v>
      </c>
      <c r="C1895" t="s">
        <v>10</v>
      </c>
    </row>
    <row r="1896" spans="1:3" x14ac:dyDescent="0.2">
      <c r="A1896">
        <v>20200731</v>
      </c>
      <c r="B1896" s="2" t="s">
        <v>2827</v>
      </c>
      <c r="C1896" t="s">
        <v>10</v>
      </c>
    </row>
    <row r="1897" spans="1:3" x14ac:dyDescent="0.2">
      <c r="A1897">
        <v>20200731</v>
      </c>
      <c r="B1897" s="2" t="s">
        <v>2844</v>
      </c>
      <c r="C1897" t="s">
        <v>10</v>
      </c>
    </row>
    <row r="1898" spans="1:3" x14ac:dyDescent="0.2">
      <c r="A1898">
        <v>20200731</v>
      </c>
      <c r="B1898" s="2" t="s">
        <v>2845</v>
      </c>
      <c r="C1898" t="s">
        <v>10</v>
      </c>
    </row>
    <row r="1899" spans="1:3" x14ac:dyDescent="0.2">
      <c r="A1899">
        <v>20200731</v>
      </c>
      <c r="B1899" s="2" t="s">
        <v>2846</v>
      </c>
      <c r="C1899" t="s">
        <v>10</v>
      </c>
    </row>
    <row r="1900" spans="1:3" x14ac:dyDescent="0.2">
      <c r="A1900">
        <v>20200731</v>
      </c>
      <c r="C1900" t="s">
        <v>10</v>
      </c>
    </row>
    <row r="1901" spans="1:3" x14ac:dyDescent="0.2">
      <c r="A1901">
        <v>20200731</v>
      </c>
      <c r="C1901" t="s">
        <v>10</v>
      </c>
    </row>
    <row r="1902" spans="1:3" x14ac:dyDescent="0.2">
      <c r="A1902">
        <v>20200731</v>
      </c>
      <c r="B1902" s="2" t="s">
        <v>2847</v>
      </c>
      <c r="C1902" t="s">
        <v>10</v>
      </c>
    </row>
    <row r="1903" spans="1:3" x14ac:dyDescent="0.2">
      <c r="A1903">
        <v>20200731</v>
      </c>
      <c r="B1903" s="2" t="s">
        <v>1703</v>
      </c>
      <c r="C1903" t="s">
        <v>10</v>
      </c>
    </row>
    <row r="1904" spans="1:3" x14ac:dyDescent="0.2">
      <c r="A1904">
        <v>20200731</v>
      </c>
      <c r="B1904" s="2" t="s">
        <v>2848</v>
      </c>
      <c r="C1904" t="s">
        <v>10</v>
      </c>
    </row>
    <row r="1905" spans="1:3" x14ac:dyDescent="0.2">
      <c r="A1905">
        <v>20200731</v>
      </c>
      <c r="B1905" s="2" t="s">
        <v>2849</v>
      </c>
      <c r="C1905" t="s">
        <v>10</v>
      </c>
    </row>
    <row r="1906" spans="1:3" x14ac:dyDescent="0.2">
      <c r="A1906">
        <v>20200731</v>
      </c>
      <c r="B1906" s="2" t="s">
        <v>2850</v>
      </c>
      <c r="C1906" t="s">
        <v>10</v>
      </c>
    </row>
    <row r="1907" spans="1:3" x14ac:dyDescent="0.2">
      <c r="A1907">
        <v>20200731</v>
      </c>
      <c r="B1907" s="2" t="s">
        <v>2851</v>
      </c>
      <c r="C1907" t="s">
        <v>10</v>
      </c>
    </row>
    <row r="1908" spans="1:3" x14ac:dyDescent="0.2">
      <c r="A1908">
        <v>20200731</v>
      </c>
      <c r="B1908" s="2" t="s">
        <v>2852</v>
      </c>
      <c r="C1908" t="s">
        <v>10</v>
      </c>
    </row>
    <row r="1909" spans="1:3" x14ac:dyDescent="0.2">
      <c r="A1909">
        <v>20200731</v>
      </c>
      <c r="B1909" s="2" t="s">
        <v>2853</v>
      </c>
      <c r="C1909" t="s">
        <v>10</v>
      </c>
    </row>
    <row r="1910" spans="1:3" x14ac:dyDescent="0.2">
      <c r="A1910">
        <v>20200731</v>
      </c>
      <c r="B1910" s="2" t="s">
        <v>2854</v>
      </c>
      <c r="C1910" t="s">
        <v>10</v>
      </c>
    </row>
    <row r="1911" spans="1:3" x14ac:dyDescent="0.2">
      <c r="A1911">
        <v>20200731</v>
      </c>
      <c r="B1911" s="2" t="s">
        <v>2855</v>
      </c>
      <c r="C1911" t="s">
        <v>10</v>
      </c>
    </row>
    <row r="1912" spans="1:3" x14ac:dyDescent="0.2">
      <c r="A1912">
        <v>20200731</v>
      </c>
      <c r="B1912" s="2" t="s">
        <v>2856</v>
      </c>
      <c r="C1912" t="s">
        <v>10</v>
      </c>
    </row>
    <row r="1913" spans="1:3" x14ac:dyDescent="0.2">
      <c r="A1913">
        <v>20200731</v>
      </c>
      <c r="C1913" t="s">
        <v>10</v>
      </c>
    </row>
    <row r="1914" spans="1:3" x14ac:dyDescent="0.2">
      <c r="A1914">
        <v>20200731</v>
      </c>
      <c r="B1914" s="2" t="s">
        <v>2857</v>
      </c>
      <c r="C1914" t="s">
        <v>10</v>
      </c>
    </row>
    <row r="1915" spans="1:3" x14ac:dyDescent="0.2">
      <c r="A1915">
        <v>20200731</v>
      </c>
      <c r="B1915" s="2" t="s">
        <v>2858</v>
      </c>
      <c r="C1915" t="s">
        <v>10</v>
      </c>
    </row>
    <row r="1916" spans="1:3" x14ac:dyDescent="0.2">
      <c r="A1916">
        <v>20200731</v>
      </c>
      <c r="B1916" s="2" t="s">
        <v>2859</v>
      </c>
      <c r="C1916" t="s">
        <v>10</v>
      </c>
    </row>
    <row r="1917" spans="1:3" x14ac:dyDescent="0.2">
      <c r="A1917">
        <v>20200731</v>
      </c>
      <c r="B1917" s="2" t="s">
        <v>2860</v>
      </c>
      <c r="C1917" t="s">
        <v>10</v>
      </c>
    </row>
    <row r="1918" spans="1:3" x14ac:dyDescent="0.2">
      <c r="A1918">
        <v>20200731</v>
      </c>
      <c r="B1918" s="2" t="s">
        <v>2861</v>
      </c>
      <c r="C1918" t="s">
        <v>10</v>
      </c>
    </row>
    <row r="1919" spans="1:3" x14ac:dyDescent="0.2">
      <c r="A1919">
        <v>20200731</v>
      </c>
      <c r="B1919" s="2" t="s">
        <v>2861</v>
      </c>
      <c r="C1919" t="s">
        <v>10</v>
      </c>
    </row>
    <row r="1920" spans="1:3" x14ac:dyDescent="0.2">
      <c r="A1920">
        <v>20200731</v>
      </c>
      <c r="B1920">
        <v>731.76666666666597</v>
      </c>
      <c r="C1920" t="s">
        <v>10</v>
      </c>
    </row>
    <row r="1921" spans="1:3" x14ac:dyDescent="0.2">
      <c r="A1921">
        <v>20200731</v>
      </c>
      <c r="B1921" s="2" t="s">
        <v>2862</v>
      </c>
      <c r="C1921" t="s">
        <v>10</v>
      </c>
    </row>
    <row r="1922" spans="1:3" x14ac:dyDescent="0.2">
      <c r="A1922">
        <v>20200731</v>
      </c>
      <c r="B1922">
        <v>786.25</v>
      </c>
      <c r="C1922" t="s">
        <v>10</v>
      </c>
    </row>
    <row r="1923" spans="1:3" x14ac:dyDescent="0.2">
      <c r="A1923">
        <v>20200731</v>
      </c>
      <c r="B1923" s="2" t="s">
        <v>2863</v>
      </c>
      <c r="C1923" t="s">
        <v>10</v>
      </c>
    </row>
    <row r="1924" spans="1:3" x14ac:dyDescent="0.2">
      <c r="A1924">
        <v>20200731</v>
      </c>
      <c r="B1924" s="2" t="s">
        <v>2864</v>
      </c>
      <c r="C1924" t="s">
        <v>10</v>
      </c>
    </row>
    <row r="1925" spans="1:3" x14ac:dyDescent="0.2">
      <c r="A1925">
        <v>20200731</v>
      </c>
      <c r="B1925" s="2" t="s">
        <v>2865</v>
      </c>
      <c r="C1925" t="s">
        <v>10</v>
      </c>
    </row>
    <row r="1926" spans="1:3" x14ac:dyDescent="0.2">
      <c r="A1926">
        <v>20200731</v>
      </c>
      <c r="B1926" s="2" t="s">
        <v>2866</v>
      </c>
      <c r="C1926" t="s">
        <v>10</v>
      </c>
    </row>
    <row r="1927" spans="1:3" x14ac:dyDescent="0.2">
      <c r="A1927">
        <v>20200731</v>
      </c>
      <c r="B1927" s="2" t="s">
        <v>2867</v>
      </c>
      <c r="C1927" t="s">
        <v>10</v>
      </c>
    </row>
    <row r="1928" spans="1:3" x14ac:dyDescent="0.2">
      <c r="A1928">
        <v>20200731</v>
      </c>
      <c r="B1928" s="2" t="s">
        <v>2868</v>
      </c>
      <c r="C1928" t="s">
        <v>10</v>
      </c>
    </row>
    <row r="1929" spans="1:3" x14ac:dyDescent="0.2">
      <c r="A1929">
        <v>20200731</v>
      </c>
      <c r="B1929" s="2" t="s">
        <v>2869</v>
      </c>
      <c r="C1929" t="s">
        <v>10</v>
      </c>
    </row>
    <row r="1930" spans="1:3" x14ac:dyDescent="0.2">
      <c r="A1930">
        <v>20200731</v>
      </c>
      <c r="B1930" s="2" t="s">
        <v>2870</v>
      </c>
      <c r="C1930" t="s">
        <v>10</v>
      </c>
    </row>
    <row r="1931" spans="1:3" x14ac:dyDescent="0.2">
      <c r="A1931">
        <v>20200731</v>
      </c>
      <c r="B1931" s="2" t="s">
        <v>2871</v>
      </c>
      <c r="C1931" t="s">
        <v>10</v>
      </c>
    </row>
    <row r="1932" spans="1:3" x14ac:dyDescent="0.2">
      <c r="A1932">
        <v>20200731</v>
      </c>
      <c r="B1932" s="2" t="s">
        <v>2872</v>
      </c>
      <c r="C1932" t="s">
        <v>10</v>
      </c>
    </row>
    <row r="1933" spans="1:3" x14ac:dyDescent="0.2">
      <c r="A1933">
        <v>20200731</v>
      </c>
      <c r="B1933" s="2" t="s">
        <v>2873</v>
      </c>
      <c r="C1933" t="s">
        <v>10</v>
      </c>
    </row>
    <row r="1934" spans="1:3" x14ac:dyDescent="0.2">
      <c r="A1934">
        <v>20200731</v>
      </c>
      <c r="B1934" s="2" t="s">
        <v>2874</v>
      </c>
      <c r="C1934" t="s">
        <v>10</v>
      </c>
    </row>
    <row r="1935" spans="1:3" x14ac:dyDescent="0.2">
      <c r="A1935">
        <v>20200731</v>
      </c>
      <c r="B1935">
        <v>555.5</v>
      </c>
      <c r="C1935" t="s">
        <v>10</v>
      </c>
    </row>
    <row r="1936" spans="1:3" x14ac:dyDescent="0.2">
      <c r="A1936">
        <v>20200731</v>
      </c>
      <c r="B1936" s="2" t="s">
        <v>2875</v>
      </c>
      <c r="C1936" t="s">
        <v>10</v>
      </c>
    </row>
    <row r="1937" spans="1:3" x14ac:dyDescent="0.2">
      <c r="A1937">
        <v>20200731</v>
      </c>
      <c r="B1937" s="2" t="s">
        <v>2876</v>
      </c>
      <c r="C1937" t="s">
        <v>10</v>
      </c>
    </row>
    <row r="1938" spans="1:3" x14ac:dyDescent="0.2">
      <c r="A1938">
        <v>20200731</v>
      </c>
      <c r="B1938" s="2" t="s">
        <v>2877</v>
      </c>
      <c r="C1938" t="s">
        <v>10</v>
      </c>
    </row>
    <row r="1939" spans="1:3" x14ac:dyDescent="0.2">
      <c r="A1939">
        <v>20200731</v>
      </c>
      <c r="B1939" s="2" t="s">
        <v>2878</v>
      </c>
      <c r="C1939" t="s">
        <v>10</v>
      </c>
    </row>
    <row r="1940" spans="1:3" x14ac:dyDescent="0.2">
      <c r="A1940">
        <v>20200731</v>
      </c>
      <c r="B1940" s="2" t="s">
        <v>2879</v>
      </c>
      <c r="C1940" t="s">
        <v>10</v>
      </c>
    </row>
    <row r="1941" spans="1:3" x14ac:dyDescent="0.2">
      <c r="A1941">
        <v>20200731</v>
      </c>
      <c r="B1941" s="2" t="s">
        <v>2880</v>
      </c>
      <c r="C1941" t="s">
        <v>10</v>
      </c>
    </row>
    <row r="1942" spans="1:3" x14ac:dyDescent="0.2">
      <c r="A1942">
        <v>20200731</v>
      </c>
      <c r="B1942" s="2" t="s">
        <v>2881</v>
      </c>
      <c r="C1942" t="s">
        <v>10</v>
      </c>
    </row>
    <row r="1943" spans="1:3" x14ac:dyDescent="0.2">
      <c r="A1943">
        <v>20200731</v>
      </c>
      <c r="B1943" s="2" t="s">
        <v>2882</v>
      </c>
      <c r="C1943" t="s">
        <v>10</v>
      </c>
    </row>
    <row r="1944" spans="1:3" x14ac:dyDescent="0.2">
      <c r="A1944">
        <v>20200731</v>
      </c>
      <c r="B1944" s="2" t="s">
        <v>2882</v>
      </c>
      <c r="C1944" t="s">
        <v>10</v>
      </c>
    </row>
    <row r="1945" spans="1:3" x14ac:dyDescent="0.2">
      <c r="A1945">
        <v>20200731</v>
      </c>
      <c r="B1945" s="2" t="s">
        <v>2883</v>
      </c>
      <c r="C1945" t="s">
        <v>10</v>
      </c>
    </row>
    <row r="1946" spans="1:3" x14ac:dyDescent="0.2">
      <c r="A1946">
        <v>20200731</v>
      </c>
      <c r="B1946" s="2" t="s">
        <v>2884</v>
      </c>
      <c r="C1946" t="s">
        <v>10</v>
      </c>
    </row>
    <row r="1947" spans="1:3" x14ac:dyDescent="0.2">
      <c r="A1947">
        <v>20200731</v>
      </c>
      <c r="B1947" s="2" t="s">
        <v>2885</v>
      </c>
      <c r="C1947" t="s">
        <v>10</v>
      </c>
    </row>
    <row r="1948" spans="1:3" x14ac:dyDescent="0.2">
      <c r="A1948">
        <v>20200731</v>
      </c>
      <c r="B1948" s="2" t="s">
        <v>2886</v>
      </c>
      <c r="C1948" t="s">
        <v>10</v>
      </c>
    </row>
    <row r="1949" spans="1:3" x14ac:dyDescent="0.2">
      <c r="A1949">
        <v>20200731</v>
      </c>
      <c r="B1949" s="2" t="s">
        <v>2887</v>
      </c>
      <c r="C1949" t="s">
        <v>10</v>
      </c>
    </row>
    <row r="1950" spans="1:3" x14ac:dyDescent="0.2">
      <c r="A1950">
        <v>20200731</v>
      </c>
      <c r="B1950" s="2" t="s">
        <v>2888</v>
      </c>
      <c r="C1950" t="s">
        <v>10</v>
      </c>
    </row>
    <row r="1951" spans="1:3" x14ac:dyDescent="0.2">
      <c r="A1951">
        <v>20200731</v>
      </c>
      <c r="B1951" s="2" t="s">
        <v>2888</v>
      </c>
      <c r="C1951" t="s">
        <v>10</v>
      </c>
    </row>
    <row r="1952" spans="1:3" x14ac:dyDescent="0.2">
      <c r="A1952">
        <v>20200731</v>
      </c>
      <c r="B1952" s="2" t="s">
        <v>2889</v>
      </c>
      <c r="C1952" t="s">
        <v>10</v>
      </c>
    </row>
    <row r="1953" spans="1:3" x14ac:dyDescent="0.2">
      <c r="A1953">
        <v>20200731</v>
      </c>
      <c r="B1953" s="2" t="s">
        <v>2890</v>
      </c>
      <c r="C1953" t="s">
        <v>10</v>
      </c>
    </row>
    <row r="1954" spans="1:3" x14ac:dyDescent="0.2">
      <c r="A1954">
        <v>20200731</v>
      </c>
      <c r="B1954" s="2" t="s">
        <v>2891</v>
      </c>
      <c r="C1954" t="s">
        <v>10</v>
      </c>
    </row>
    <row r="1955" spans="1:3" x14ac:dyDescent="0.2">
      <c r="A1955">
        <v>20200731</v>
      </c>
      <c r="B1955" s="2" t="s">
        <v>2892</v>
      </c>
      <c r="C1955" t="s">
        <v>10</v>
      </c>
    </row>
    <row r="1956" spans="1:3" x14ac:dyDescent="0.2">
      <c r="A1956">
        <v>20200731</v>
      </c>
      <c r="B1956">
        <v>674.33333333333303</v>
      </c>
      <c r="C1956" t="s">
        <v>10</v>
      </c>
    </row>
    <row r="1957" spans="1:3" x14ac:dyDescent="0.2">
      <c r="A1957">
        <v>20200731</v>
      </c>
      <c r="B1957">
        <v>817.01666666666597</v>
      </c>
      <c r="C1957" t="s">
        <v>10</v>
      </c>
    </row>
    <row r="1958" spans="1:3" x14ac:dyDescent="0.2">
      <c r="A1958">
        <v>20200731</v>
      </c>
      <c r="B1958" s="2" t="s">
        <v>2893</v>
      </c>
      <c r="C1958" t="s">
        <v>10</v>
      </c>
    </row>
    <row r="1959" spans="1:3" x14ac:dyDescent="0.2">
      <c r="A1959">
        <v>20200731</v>
      </c>
      <c r="B1959" s="2" t="s">
        <v>2894</v>
      </c>
      <c r="C1959" t="s">
        <v>10</v>
      </c>
    </row>
    <row r="1960" spans="1:3" x14ac:dyDescent="0.2">
      <c r="A1960">
        <v>20200731</v>
      </c>
      <c r="B1960" s="2" t="s">
        <v>2895</v>
      </c>
      <c r="C1960" t="s">
        <v>10</v>
      </c>
    </row>
    <row r="1961" spans="1:3" x14ac:dyDescent="0.2">
      <c r="A1961">
        <v>20200731</v>
      </c>
      <c r="B1961" s="2" t="s">
        <v>2896</v>
      </c>
      <c r="C1961" t="s">
        <v>10</v>
      </c>
    </row>
    <row r="1962" spans="1:3" x14ac:dyDescent="0.2">
      <c r="A1962">
        <v>20200731</v>
      </c>
      <c r="B1962" s="2" t="s">
        <v>2897</v>
      </c>
      <c r="C1962" t="s">
        <v>10</v>
      </c>
    </row>
    <row r="1963" spans="1:3" x14ac:dyDescent="0.2">
      <c r="A1963">
        <v>20200731</v>
      </c>
      <c r="B1963" s="2" t="s">
        <v>2898</v>
      </c>
      <c r="C1963" t="s">
        <v>10</v>
      </c>
    </row>
    <row r="1964" spans="1:3" x14ac:dyDescent="0.2">
      <c r="A1964">
        <v>20200731</v>
      </c>
      <c r="B1964">
        <v>810.75</v>
      </c>
      <c r="C1964" t="s">
        <v>10</v>
      </c>
    </row>
    <row r="1965" spans="1:3" x14ac:dyDescent="0.2">
      <c r="A1965">
        <v>20200731</v>
      </c>
      <c r="B1965">
        <v>695.16666666666697</v>
      </c>
      <c r="C1965" t="s">
        <v>10</v>
      </c>
    </row>
    <row r="1966" spans="1:3" x14ac:dyDescent="0.2">
      <c r="A1966">
        <v>20200731</v>
      </c>
      <c r="B1966">
        <v>1153.4000000000001</v>
      </c>
      <c r="C1966" t="s">
        <v>10</v>
      </c>
    </row>
    <row r="1967" spans="1:3" x14ac:dyDescent="0.2">
      <c r="A1967">
        <v>20200731</v>
      </c>
      <c r="B1967">
        <v>717.91666666666697</v>
      </c>
      <c r="C1967" t="s">
        <v>10</v>
      </c>
    </row>
    <row r="1968" spans="1:3" x14ac:dyDescent="0.2">
      <c r="A1968">
        <v>20200731</v>
      </c>
      <c r="B1968" s="2" t="s">
        <v>2899</v>
      </c>
      <c r="C1968" t="s">
        <v>10</v>
      </c>
    </row>
    <row r="1969" spans="1:3" x14ac:dyDescent="0.2">
      <c r="A1969">
        <v>20200731</v>
      </c>
      <c r="B1969" s="2" t="s">
        <v>2900</v>
      </c>
      <c r="C1969" t="s">
        <v>10</v>
      </c>
    </row>
    <row r="1970" spans="1:3" x14ac:dyDescent="0.2">
      <c r="A1970">
        <v>20200731</v>
      </c>
      <c r="B1970" s="2" t="s">
        <v>2724</v>
      </c>
      <c r="C1970" t="s">
        <v>10</v>
      </c>
    </row>
    <row r="1971" spans="1:3" x14ac:dyDescent="0.2">
      <c r="A1971">
        <v>20200731</v>
      </c>
      <c r="B1971" s="2" t="s">
        <v>2901</v>
      </c>
      <c r="C1971" t="s">
        <v>10</v>
      </c>
    </row>
    <row r="1972" spans="1:3" x14ac:dyDescent="0.2">
      <c r="A1972">
        <v>20200731</v>
      </c>
      <c r="B1972" s="2" t="s">
        <v>2902</v>
      </c>
      <c r="C1972" t="s">
        <v>10</v>
      </c>
    </row>
    <row r="1973" spans="1:3" x14ac:dyDescent="0.2">
      <c r="A1973">
        <v>20200731</v>
      </c>
      <c r="B1973" s="2" t="s">
        <v>2903</v>
      </c>
      <c r="C1973" t="s">
        <v>10</v>
      </c>
    </row>
    <row r="1974" spans="1:3" x14ac:dyDescent="0.2">
      <c r="A1974">
        <v>20200731</v>
      </c>
      <c r="B1974" s="2" t="s">
        <v>2904</v>
      </c>
      <c r="C1974" t="s">
        <v>10</v>
      </c>
    </row>
    <row r="1975" spans="1:3" x14ac:dyDescent="0.2">
      <c r="A1975">
        <v>20200731</v>
      </c>
      <c r="B1975" s="2" t="s">
        <v>2905</v>
      </c>
      <c r="C1975" t="s">
        <v>10</v>
      </c>
    </row>
    <row r="1976" spans="1:3" x14ac:dyDescent="0.2">
      <c r="A1976">
        <v>20200731</v>
      </c>
      <c r="B1976" s="2" t="s">
        <v>2906</v>
      </c>
      <c r="C1976" t="s">
        <v>10</v>
      </c>
    </row>
    <row r="1977" spans="1:3" x14ac:dyDescent="0.2">
      <c r="A1977">
        <v>20200731</v>
      </c>
      <c r="B1977" s="2" t="s">
        <v>2907</v>
      </c>
      <c r="C1977" t="s">
        <v>10</v>
      </c>
    </row>
    <row r="1978" spans="1:3" x14ac:dyDescent="0.2">
      <c r="A1978">
        <v>20200731</v>
      </c>
      <c r="B1978" s="2" t="s">
        <v>2908</v>
      </c>
      <c r="C1978" t="s">
        <v>10</v>
      </c>
    </row>
    <row r="1979" spans="1:3" x14ac:dyDescent="0.2">
      <c r="A1979">
        <v>20200731</v>
      </c>
      <c r="B1979" s="2" t="s">
        <v>2909</v>
      </c>
      <c r="C1979" t="s">
        <v>10</v>
      </c>
    </row>
    <row r="1980" spans="1:3" x14ac:dyDescent="0.2">
      <c r="A1980">
        <v>20200731</v>
      </c>
      <c r="B1980" s="2" t="s">
        <v>2910</v>
      </c>
      <c r="C1980" t="s">
        <v>10</v>
      </c>
    </row>
    <row r="1981" spans="1:3" x14ac:dyDescent="0.2">
      <c r="A1981">
        <v>20200731</v>
      </c>
      <c r="B1981" s="2" t="s">
        <v>2911</v>
      </c>
      <c r="C1981" t="s">
        <v>10</v>
      </c>
    </row>
    <row r="1982" spans="1:3" x14ac:dyDescent="0.2">
      <c r="A1982">
        <v>20200731</v>
      </c>
      <c r="B1982" s="2" t="s">
        <v>2911</v>
      </c>
      <c r="C1982" t="s">
        <v>10</v>
      </c>
    </row>
    <row r="1983" spans="1:3" x14ac:dyDescent="0.2">
      <c r="A1983">
        <v>20200731</v>
      </c>
      <c r="B1983" s="2" t="s">
        <v>2912</v>
      </c>
      <c r="C1983" t="s">
        <v>10</v>
      </c>
    </row>
    <row r="1984" spans="1:3" x14ac:dyDescent="0.2">
      <c r="A1984">
        <v>20200731</v>
      </c>
      <c r="B1984" s="2" t="s">
        <v>2913</v>
      </c>
      <c r="C1984" t="s">
        <v>10</v>
      </c>
    </row>
    <row r="1985" spans="1:3" x14ac:dyDescent="0.2">
      <c r="A1985">
        <v>20200731</v>
      </c>
      <c r="B1985" s="2" t="s">
        <v>2914</v>
      </c>
      <c r="C1985" t="s">
        <v>10</v>
      </c>
    </row>
    <row r="1986" spans="1:3" x14ac:dyDescent="0.2">
      <c r="A1986">
        <v>20200731</v>
      </c>
      <c r="B1986" s="2" t="s">
        <v>2915</v>
      </c>
      <c r="C1986" t="s">
        <v>10</v>
      </c>
    </row>
    <row r="1987" spans="1:3" x14ac:dyDescent="0.2">
      <c r="A1987">
        <v>20200731</v>
      </c>
      <c r="B1987" s="2" t="s">
        <v>2916</v>
      </c>
      <c r="C1987" t="s">
        <v>10</v>
      </c>
    </row>
    <row r="1988" spans="1:3" x14ac:dyDescent="0.2">
      <c r="A1988">
        <v>20200731</v>
      </c>
      <c r="B1988" s="2" t="s">
        <v>2917</v>
      </c>
      <c r="C1988" t="s">
        <v>10</v>
      </c>
    </row>
    <row r="1989" spans="1:3" x14ac:dyDescent="0.2">
      <c r="A1989">
        <v>20200731</v>
      </c>
      <c r="B1989" s="2" t="s">
        <v>2918</v>
      </c>
      <c r="C1989" t="s">
        <v>10</v>
      </c>
    </row>
    <row r="1990" spans="1:3" x14ac:dyDescent="0.2">
      <c r="A1990">
        <v>20200731</v>
      </c>
      <c r="B1990" s="2" t="s">
        <v>2919</v>
      </c>
      <c r="C1990" t="s">
        <v>10</v>
      </c>
    </row>
    <row r="1991" spans="1:3" x14ac:dyDescent="0.2">
      <c r="A1991">
        <v>20200731</v>
      </c>
      <c r="B1991" s="2" t="s">
        <v>2920</v>
      </c>
      <c r="C1991" t="s">
        <v>10</v>
      </c>
    </row>
    <row r="1992" spans="1:3" x14ac:dyDescent="0.2">
      <c r="A1992">
        <v>20200731</v>
      </c>
      <c r="B1992" s="2" t="s">
        <v>2921</v>
      </c>
      <c r="C1992" t="s">
        <v>10</v>
      </c>
    </row>
    <row r="1993" spans="1:3" x14ac:dyDescent="0.2">
      <c r="A1993">
        <v>20200731</v>
      </c>
      <c r="B1993" s="2" t="s">
        <v>2922</v>
      </c>
      <c r="C1993" t="s">
        <v>10</v>
      </c>
    </row>
    <row r="1994" spans="1:3" x14ac:dyDescent="0.2">
      <c r="A1994">
        <v>20200731</v>
      </c>
      <c r="B1994" s="2" t="s">
        <v>2923</v>
      </c>
      <c r="C1994" t="s">
        <v>10</v>
      </c>
    </row>
    <row r="1995" spans="1:3" x14ac:dyDescent="0.2">
      <c r="A1995">
        <v>20200731</v>
      </c>
      <c r="B1995" s="2" t="s">
        <v>2924</v>
      </c>
      <c r="C1995" t="s">
        <v>10</v>
      </c>
    </row>
    <row r="1996" spans="1:3" x14ac:dyDescent="0.2">
      <c r="A1996">
        <v>20200731</v>
      </c>
      <c r="B1996" s="2" t="s">
        <v>2925</v>
      </c>
      <c r="C1996" t="s">
        <v>10</v>
      </c>
    </row>
    <row r="1997" spans="1:3" x14ac:dyDescent="0.2">
      <c r="A1997">
        <v>20200731</v>
      </c>
      <c r="B1997" s="2" t="s">
        <v>2926</v>
      </c>
      <c r="C1997" t="s">
        <v>10</v>
      </c>
    </row>
    <row r="1998" spans="1:3" x14ac:dyDescent="0.2">
      <c r="A1998">
        <v>20200731</v>
      </c>
      <c r="B1998" s="2" t="s">
        <v>2927</v>
      </c>
      <c r="C1998" t="s">
        <v>10</v>
      </c>
    </row>
    <row r="1999" spans="1:3" x14ac:dyDescent="0.2">
      <c r="A1999">
        <v>20200731</v>
      </c>
      <c r="B1999" s="2" t="s">
        <v>2928</v>
      </c>
      <c r="C1999" t="s">
        <v>10</v>
      </c>
    </row>
    <row r="2000" spans="1:3" x14ac:dyDescent="0.2">
      <c r="A2000">
        <v>20200731</v>
      </c>
      <c r="B2000" s="2" t="s">
        <v>2929</v>
      </c>
      <c r="C2000" t="s">
        <v>10</v>
      </c>
    </row>
    <row r="2001" spans="1:3" x14ac:dyDescent="0.2">
      <c r="A2001">
        <v>20200731</v>
      </c>
      <c r="B2001" s="2" t="s">
        <v>2930</v>
      </c>
      <c r="C2001" t="s">
        <v>10</v>
      </c>
    </row>
    <row r="2002" spans="1:3" x14ac:dyDescent="0.2">
      <c r="A2002">
        <v>20200731</v>
      </c>
      <c r="B2002" s="2" t="s">
        <v>2931</v>
      </c>
      <c r="C2002" t="s">
        <v>10</v>
      </c>
    </row>
    <row r="2003" spans="1:3" x14ac:dyDescent="0.2">
      <c r="A2003">
        <v>20200731</v>
      </c>
      <c r="B2003">
        <v>542.41666666666697</v>
      </c>
      <c r="C2003" t="s">
        <v>10</v>
      </c>
    </row>
    <row r="2004" spans="1:3" x14ac:dyDescent="0.2">
      <c r="A2004">
        <v>20200731</v>
      </c>
      <c r="B2004" s="2" t="s">
        <v>2932</v>
      </c>
      <c r="C2004" t="s">
        <v>10</v>
      </c>
    </row>
    <row r="2005" spans="1:3" x14ac:dyDescent="0.2">
      <c r="A2005">
        <v>20200731</v>
      </c>
      <c r="B2005" s="2" t="s">
        <v>2933</v>
      </c>
      <c r="C2005" t="s">
        <v>10</v>
      </c>
    </row>
    <row r="2006" spans="1:3" x14ac:dyDescent="0.2">
      <c r="A2006">
        <v>20200731</v>
      </c>
      <c r="B2006" s="2" t="s">
        <v>2934</v>
      </c>
      <c r="C2006" t="s">
        <v>10</v>
      </c>
    </row>
    <row r="2007" spans="1:3" x14ac:dyDescent="0.2">
      <c r="A2007">
        <v>20200731</v>
      </c>
      <c r="B2007" s="2" t="s">
        <v>2935</v>
      </c>
      <c r="C2007" t="s">
        <v>10</v>
      </c>
    </row>
    <row r="2008" spans="1:3" x14ac:dyDescent="0.2">
      <c r="A2008">
        <v>20200731</v>
      </c>
      <c r="B2008" s="2" t="s">
        <v>2936</v>
      </c>
      <c r="C2008" t="s">
        <v>10</v>
      </c>
    </row>
    <row r="2009" spans="1:3" x14ac:dyDescent="0.2">
      <c r="A2009">
        <v>20200731</v>
      </c>
      <c r="B2009" s="2" t="s">
        <v>2937</v>
      </c>
      <c r="C2009" t="s">
        <v>10</v>
      </c>
    </row>
    <row r="2010" spans="1:3" x14ac:dyDescent="0.2">
      <c r="A2010">
        <v>20200731</v>
      </c>
      <c r="B2010" s="2" t="s">
        <v>2938</v>
      </c>
      <c r="C2010" t="s">
        <v>10</v>
      </c>
    </row>
    <row r="2011" spans="1:3" x14ac:dyDescent="0.2">
      <c r="A2011">
        <v>20200731</v>
      </c>
      <c r="B2011">
        <v>846.41666666666697</v>
      </c>
      <c r="C2011" t="s">
        <v>10</v>
      </c>
    </row>
    <row r="2012" spans="1:3" x14ac:dyDescent="0.2">
      <c r="A2012">
        <v>20200731</v>
      </c>
      <c r="B2012" s="2" t="s">
        <v>2939</v>
      </c>
      <c r="C2012" t="s">
        <v>10</v>
      </c>
    </row>
    <row r="2013" spans="1:3" x14ac:dyDescent="0.2">
      <c r="A2013">
        <v>20200731</v>
      </c>
      <c r="B2013" s="2" t="s">
        <v>2940</v>
      </c>
      <c r="C2013" t="s">
        <v>10</v>
      </c>
    </row>
    <row r="2014" spans="1:3" x14ac:dyDescent="0.2">
      <c r="A2014">
        <v>20200731</v>
      </c>
      <c r="B2014" s="2" t="s">
        <v>2941</v>
      </c>
      <c r="C2014" t="s">
        <v>10</v>
      </c>
    </row>
    <row r="2015" spans="1:3" x14ac:dyDescent="0.2">
      <c r="A2015">
        <v>20200731</v>
      </c>
      <c r="B2015" s="2" t="s">
        <v>2942</v>
      </c>
      <c r="C2015" t="s">
        <v>10</v>
      </c>
    </row>
    <row r="2016" spans="1:3" x14ac:dyDescent="0.2">
      <c r="A2016">
        <v>20200731</v>
      </c>
      <c r="B2016" s="2" t="s">
        <v>2943</v>
      </c>
      <c r="C2016" t="s">
        <v>10</v>
      </c>
    </row>
    <row r="2017" spans="1:3" x14ac:dyDescent="0.2">
      <c r="A2017">
        <v>20200731</v>
      </c>
      <c r="B2017" s="2" t="s">
        <v>2944</v>
      </c>
      <c r="C2017" t="s">
        <v>10</v>
      </c>
    </row>
    <row r="2018" spans="1:3" x14ac:dyDescent="0.2">
      <c r="A2018">
        <v>20200731</v>
      </c>
      <c r="B2018" s="2" t="s">
        <v>2945</v>
      </c>
      <c r="C2018" t="s">
        <v>10</v>
      </c>
    </row>
    <row r="2019" spans="1:3" x14ac:dyDescent="0.2">
      <c r="A2019">
        <v>20200731</v>
      </c>
      <c r="B2019" s="2" t="s">
        <v>2946</v>
      </c>
      <c r="C2019" t="s">
        <v>10</v>
      </c>
    </row>
    <row r="2020" spans="1:3" x14ac:dyDescent="0.2">
      <c r="A2020">
        <v>20200731</v>
      </c>
      <c r="B2020" s="2" t="s">
        <v>2947</v>
      </c>
      <c r="C2020" t="s">
        <v>10</v>
      </c>
    </row>
    <row r="2021" spans="1:3" x14ac:dyDescent="0.2">
      <c r="A2021">
        <v>20200731</v>
      </c>
      <c r="B2021" s="2" t="s">
        <v>2948</v>
      </c>
      <c r="C2021" t="s">
        <v>10</v>
      </c>
    </row>
    <row r="2022" spans="1:3" x14ac:dyDescent="0.2">
      <c r="A2022">
        <v>20200731</v>
      </c>
      <c r="B2022" s="2" t="s">
        <v>2949</v>
      </c>
      <c r="C2022" t="s">
        <v>10</v>
      </c>
    </row>
    <row r="2023" spans="1:3" x14ac:dyDescent="0.2">
      <c r="A2023">
        <v>20200731</v>
      </c>
      <c r="B2023" s="2" t="s">
        <v>2950</v>
      </c>
      <c r="C2023" t="s">
        <v>10</v>
      </c>
    </row>
    <row r="2024" spans="1:3" x14ac:dyDescent="0.2">
      <c r="A2024">
        <v>20200731</v>
      </c>
      <c r="B2024" s="2" t="s">
        <v>2951</v>
      </c>
      <c r="C2024" t="s">
        <v>10</v>
      </c>
    </row>
    <row r="2025" spans="1:3" x14ac:dyDescent="0.2">
      <c r="A2025">
        <v>20200731</v>
      </c>
      <c r="B2025" s="2" t="s">
        <v>2952</v>
      </c>
      <c r="C2025" t="s">
        <v>10</v>
      </c>
    </row>
    <row r="2026" spans="1:3" x14ac:dyDescent="0.2">
      <c r="A2026">
        <v>20200731</v>
      </c>
      <c r="B2026" s="2" t="s">
        <v>2953</v>
      </c>
      <c r="C2026" t="s">
        <v>10</v>
      </c>
    </row>
    <row r="2027" spans="1:3" x14ac:dyDescent="0.2">
      <c r="A2027">
        <v>20200731</v>
      </c>
      <c r="B2027" s="2" t="s">
        <v>2954</v>
      </c>
      <c r="C2027" t="s">
        <v>10</v>
      </c>
    </row>
    <row r="2028" spans="1:3" x14ac:dyDescent="0.2">
      <c r="A2028">
        <v>20200731</v>
      </c>
      <c r="B2028">
        <v>959.66666666666697</v>
      </c>
      <c r="C2028" t="s">
        <v>10</v>
      </c>
    </row>
    <row r="2029" spans="1:3" x14ac:dyDescent="0.2">
      <c r="A2029">
        <v>20200731</v>
      </c>
      <c r="B2029">
        <v>708.75</v>
      </c>
      <c r="C2029" t="s">
        <v>10</v>
      </c>
    </row>
    <row r="2030" spans="1:3" x14ac:dyDescent="0.2">
      <c r="A2030">
        <v>20200731</v>
      </c>
      <c r="B2030" s="2" t="s">
        <v>2955</v>
      </c>
      <c r="C2030" t="s">
        <v>10</v>
      </c>
    </row>
    <row r="2031" spans="1:3" x14ac:dyDescent="0.2">
      <c r="A2031">
        <v>20200731</v>
      </c>
      <c r="B2031">
        <v>949.66666666666697</v>
      </c>
      <c r="C2031" t="s">
        <v>10</v>
      </c>
    </row>
    <row r="2032" spans="1:3" x14ac:dyDescent="0.2">
      <c r="A2032">
        <v>20200731</v>
      </c>
      <c r="B2032">
        <v>949.66666666666697</v>
      </c>
      <c r="C2032" t="s">
        <v>10</v>
      </c>
    </row>
    <row r="2033" spans="1:3" x14ac:dyDescent="0.2">
      <c r="A2033">
        <v>20200731</v>
      </c>
      <c r="B2033" s="2" t="s">
        <v>2956</v>
      </c>
      <c r="C2033" t="s">
        <v>10</v>
      </c>
    </row>
    <row r="2034" spans="1:3" x14ac:dyDescent="0.2">
      <c r="A2034">
        <v>20200731</v>
      </c>
      <c r="B2034" s="2" t="s">
        <v>2957</v>
      </c>
      <c r="C2034" t="s">
        <v>10</v>
      </c>
    </row>
    <row r="2035" spans="1:3" x14ac:dyDescent="0.2">
      <c r="A2035">
        <v>20200731</v>
      </c>
      <c r="B2035" s="2" t="s">
        <v>2958</v>
      </c>
      <c r="C2035" t="s">
        <v>10</v>
      </c>
    </row>
    <row r="2036" spans="1:3" x14ac:dyDescent="0.2">
      <c r="A2036">
        <v>20200731</v>
      </c>
      <c r="B2036">
        <v>774</v>
      </c>
      <c r="C2036" t="s">
        <v>10</v>
      </c>
    </row>
    <row r="2037" spans="1:3" x14ac:dyDescent="0.2">
      <c r="A2037">
        <v>20200731</v>
      </c>
      <c r="B2037" s="2" t="s">
        <v>2959</v>
      </c>
      <c r="C2037" t="s">
        <v>10</v>
      </c>
    </row>
    <row r="2038" spans="1:3" x14ac:dyDescent="0.2">
      <c r="A2038">
        <v>20200731</v>
      </c>
      <c r="B2038" s="2" t="s">
        <v>2960</v>
      </c>
      <c r="C2038" t="s">
        <v>10</v>
      </c>
    </row>
    <row r="2039" spans="1:3" x14ac:dyDescent="0.2">
      <c r="A2039">
        <v>20200731</v>
      </c>
      <c r="B2039" s="2" t="s">
        <v>2961</v>
      </c>
      <c r="C2039" t="s">
        <v>10</v>
      </c>
    </row>
    <row r="2040" spans="1:3" x14ac:dyDescent="0.2">
      <c r="A2040">
        <v>20200731</v>
      </c>
      <c r="B2040">
        <v>565.75</v>
      </c>
      <c r="C2040" t="s">
        <v>10</v>
      </c>
    </row>
    <row r="2041" spans="1:3" x14ac:dyDescent="0.2">
      <c r="A2041">
        <v>20200731</v>
      </c>
      <c r="B2041" s="2" t="s">
        <v>2962</v>
      </c>
      <c r="C2041" t="s">
        <v>10</v>
      </c>
    </row>
    <row r="2042" spans="1:3" x14ac:dyDescent="0.2">
      <c r="A2042">
        <v>20200731</v>
      </c>
      <c r="B2042" s="2" t="s">
        <v>2963</v>
      </c>
      <c r="C2042" t="s">
        <v>10</v>
      </c>
    </row>
    <row r="2043" spans="1:3" x14ac:dyDescent="0.2">
      <c r="A2043">
        <v>20200731</v>
      </c>
      <c r="B2043" s="2" t="s">
        <v>2964</v>
      </c>
      <c r="C2043" t="s">
        <v>10</v>
      </c>
    </row>
    <row r="2044" spans="1:3" x14ac:dyDescent="0.2">
      <c r="A2044">
        <v>20200731</v>
      </c>
      <c r="B2044" s="2" t="s">
        <v>2965</v>
      </c>
      <c r="C2044" t="s">
        <v>10</v>
      </c>
    </row>
    <row r="2045" spans="1:3" x14ac:dyDescent="0.2">
      <c r="A2045">
        <v>20200731</v>
      </c>
      <c r="B2045" s="2" t="s">
        <v>2966</v>
      </c>
      <c r="C2045" t="s">
        <v>10</v>
      </c>
    </row>
    <row r="2046" spans="1:3" x14ac:dyDescent="0.2">
      <c r="A2046">
        <v>20200731</v>
      </c>
      <c r="B2046" s="2" t="s">
        <v>2967</v>
      </c>
      <c r="C2046" t="s">
        <v>10</v>
      </c>
    </row>
    <row r="2047" spans="1:3" x14ac:dyDescent="0.2">
      <c r="A2047">
        <v>20200731</v>
      </c>
      <c r="B2047" s="2" t="s">
        <v>2968</v>
      </c>
      <c r="C2047" t="s">
        <v>10</v>
      </c>
    </row>
    <row r="2048" spans="1:3" x14ac:dyDescent="0.2">
      <c r="A2048">
        <v>20200731</v>
      </c>
      <c r="B2048" s="2" t="s">
        <v>2969</v>
      </c>
      <c r="C2048" t="s">
        <v>10</v>
      </c>
    </row>
    <row r="2049" spans="1:3" x14ac:dyDescent="0.2">
      <c r="A2049">
        <v>20200731</v>
      </c>
      <c r="B2049" s="2" t="s">
        <v>2970</v>
      </c>
      <c r="C2049" t="s">
        <v>10</v>
      </c>
    </row>
    <row r="2050" spans="1:3" x14ac:dyDescent="0.2">
      <c r="A2050">
        <v>20200731</v>
      </c>
      <c r="B2050" s="2" t="s">
        <v>2971</v>
      </c>
      <c r="C2050" t="s">
        <v>10</v>
      </c>
    </row>
    <row r="2051" spans="1:3" x14ac:dyDescent="0.2">
      <c r="A2051">
        <v>20200731</v>
      </c>
      <c r="B2051" s="2" t="s">
        <v>2972</v>
      </c>
      <c r="C2051" t="s">
        <v>10</v>
      </c>
    </row>
    <row r="2052" spans="1:3" x14ac:dyDescent="0.2">
      <c r="A2052">
        <v>20200731</v>
      </c>
      <c r="B2052" s="2" t="s">
        <v>2973</v>
      </c>
      <c r="C2052" t="s">
        <v>10</v>
      </c>
    </row>
    <row r="2053" spans="1:3" x14ac:dyDescent="0.2">
      <c r="A2053">
        <v>20200731</v>
      </c>
      <c r="B2053" s="2" t="s">
        <v>2974</v>
      </c>
      <c r="C2053" t="s">
        <v>10</v>
      </c>
    </row>
    <row r="2054" spans="1:3" x14ac:dyDescent="0.2">
      <c r="A2054">
        <v>20200731</v>
      </c>
      <c r="B2054" s="2" t="s">
        <v>2975</v>
      </c>
      <c r="C2054" t="s">
        <v>10</v>
      </c>
    </row>
    <row r="2055" spans="1:3" x14ac:dyDescent="0.2">
      <c r="A2055">
        <v>20200731</v>
      </c>
      <c r="B2055">
        <v>690.83333333333303</v>
      </c>
      <c r="C2055" t="s">
        <v>10</v>
      </c>
    </row>
    <row r="2056" spans="1:3" x14ac:dyDescent="0.2">
      <c r="A2056">
        <v>20200731</v>
      </c>
      <c r="B2056" s="2" t="s">
        <v>2976</v>
      </c>
      <c r="C2056" t="s">
        <v>10</v>
      </c>
    </row>
    <row r="2057" spans="1:3" x14ac:dyDescent="0.2">
      <c r="A2057">
        <v>20200731</v>
      </c>
      <c r="B2057" s="2" t="s">
        <v>2977</v>
      </c>
      <c r="C2057" t="s">
        <v>10</v>
      </c>
    </row>
    <row r="2058" spans="1:3" x14ac:dyDescent="0.2">
      <c r="A2058">
        <v>20200731</v>
      </c>
      <c r="B2058" s="2" t="s">
        <v>2978</v>
      </c>
      <c r="C2058" t="s">
        <v>10</v>
      </c>
    </row>
    <row r="2059" spans="1:3" x14ac:dyDescent="0.2">
      <c r="A2059">
        <v>20200731</v>
      </c>
      <c r="B2059">
        <v>774.51666666666597</v>
      </c>
      <c r="C2059" t="s">
        <v>10</v>
      </c>
    </row>
    <row r="2060" spans="1:3" x14ac:dyDescent="0.2">
      <c r="A2060">
        <v>20200731</v>
      </c>
      <c r="B2060" s="2" t="s">
        <v>2979</v>
      </c>
      <c r="C2060" t="s">
        <v>10</v>
      </c>
    </row>
    <row r="2061" spans="1:3" x14ac:dyDescent="0.2">
      <c r="A2061">
        <v>20200731</v>
      </c>
      <c r="B2061" s="2" t="s">
        <v>2980</v>
      </c>
      <c r="C2061" t="s">
        <v>10</v>
      </c>
    </row>
    <row r="2062" spans="1:3" x14ac:dyDescent="0.2">
      <c r="A2062">
        <v>20200731</v>
      </c>
      <c r="B2062" s="2" t="s">
        <v>2981</v>
      </c>
      <c r="C2062" t="s">
        <v>10</v>
      </c>
    </row>
    <row r="2063" spans="1:3" x14ac:dyDescent="0.2">
      <c r="A2063">
        <v>20200731</v>
      </c>
      <c r="B2063" s="2" t="s">
        <v>2982</v>
      </c>
      <c r="C2063" t="s">
        <v>10</v>
      </c>
    </row>
    <row r="2064" spans="1:3" x14ac:dyDescent="0.2">
      <c r="A2064">
        <v>20200731</v>
      </c>
      <c r="B2064" s="2" t="s">
        <v>2982</v>
      </c>
      <c r="C2064" t="s">
        <v>10</v>
      </c>
    </row>
    <row r="2065" spans="1:3" x14ac:dyDescent="0.2">
      <c r="A2065">
        <v>20200731</v>
      </c>
      <c r="B2065" s="2" t="s">
        <v>2983</v>
      </c>
      <c r="C2065" t="s">
        <v>10</v>
      </c>
    </row>
    <row r="2066" spans="1:3" x14ac:dyDescent="0.2">
      <c r="A2066">
        <v>20200731</v>
      </c>
      <c r="B2066" s="2" t="s">
        <v>2984</v>
      </c>
      <c r="C2066" t="s">
        <v>10</v>
      </c>
    </row>
    <row r="2067" spans="1:3" x14ac:dyDescent="0.2">
      <c r="A2067">
        <v>20200731</v>
      </c>
      <c r="B2067" s="2" t="s">
        <v>2985</v>
      </c>
      <c r="C2067" t="s">
        <v>10</v>
      </c>
    </row>
    <row r="2068" spans="1:3" x14ac:dyDescent="0.2">
      <c r="A2068">
        <v>20200731</v>
      </c>
      <c r="B2068" s="2" t="s">
        <v>2985</v>
      </c>
      <c r="C2068" t="s">
        <v>10</v>
      </c>
    </row>
    <row r="2069" spans="1:3" x14ac:dyDescent="0.2">
      <c r="A2069">
        <v>20200731</v>
      </c>
      <c r="B2069" s="2" t="s">
        <v>2986</v>
      </c>
      <c r="C2069" t="s">
        <v>10</v>
      </c>
    </row>
    <row r="2070" spans="1:3" x14ac:dyDescent="0.2">
      <c r="A2070">
        <v>20200731</v>
      </c>
      <c r="B2070" s="2" t="s">
        <v>2982</v>
      </c>
      <c r="C2070" t="s">
        <v>10</v>
      </c>
    </row>
    <row r="2071" spans="1:3" x14ac:dyDescent="0.2">
      <c r="A2071">
        <v>20200731</v>
      </c>
      <c r="B2071" s="2" t="s">
        <v>2987</v>
      </c>
      <c r="C2071" t="s">
        <v>10</v>
      </c>
    </row>
    <row r="2072" spans="1:3" x14ac:dyDescent="0.2">
      <c r="A2072">
        <v>20200731</v>
      </c>
      <c r="B2072" s="2" t="s">
        <v>2988</v>
      </c>
      <c r="C2072" t="s">
        <v>10</v>
      </c>
    </row>
    <row r="2073" spans="1:3" x14ac:dyDescent="0.2">
      <c r="A2073">
        <v>20200731</v>
      </c>
      <c r="B2073" s="2" t="s">
        <v>2988</v>
      </c>
      <c r="C2073" t="s">
        <v>10</v>
      </c>
    </row>
    <row r="2074" spans="1:3" x14ac:dyDescent="0.2">
      <c r="A2074">
        <v>20200731</v>
      </c>
      <c r="B2074" s="2" t="s">
        <v>2989</v>
      </c>
      <c r="C2074" t="s">
        <v>10</v>
      </c>
    </row>
    <row r="2075" spans="1:3" x14ac:dyDescent="0.2">
      <c r="A2075">
        <v>20200731</v>
      </c>
      <c r="B2075" s="2" t="s">
        <v>2990</v>
      </c>
      <c r="C2075" t="s">
        <v>10</v>
      </c>
    </row>
    <row r="2076" spans="1:3" x14ac:dyDescent="0.2">
      <c r="A2076">
        <v>20200731</v>
      </c>
      <c r="B2076" s="2" t="s">
        <v>2991</v>
      </c>
      <c r="C2076" t="s">
        <v>10</v>
      </c>
    </row>
    <row r="2077" spans="1:3" x14ac:dyDescent="0.2">
      <c r="A2077">
        <v>20200731</v>
      </c>
      <c r="B2077" s="2" t="s">
        <v>2992</v>
      </c>
      <c r="C2077" t="s">
        <v>10</v>
      </c>
    </row>
    <row r="2078" spans="1:3" x14ac:dyDescent="0.2">
      <c r="A2078">
        <v>20200731</v>
      </c>
      <c r="B2078" s="2" t="s">
        <v>2993</v>
      </c>
      <c r="C2078" t="s">
        <v>10</v>
      </c>
    </row>
    <row r="2079" spans="1:3" x14ac:dyDescent="0.2">
      <c r="A2079">
        <v>20200731</v>
      </c>
      <c r="B2079">
        <v>710.16666666666697</v>
      </c>
      <c r="C2079" t="s">
        <v>10</v>
      </c>
    </row>
    <row r="2080" spans="1:3" x14ac:dyDescent="0.2">
      <c r="A2080">
        <v>20200731</v>
      </c>
      <c r="B2080">
        <v>765.73333333333403</v>
      </c>
      <c r="C2080" t="s">
        <v>10</v>
      </c>
    </row>
    <row r="2081" spans="1:3" x14ac:dyDescent="0.2">
      <c r="A2081">
        <v>20200731</v>
      </c>
      <c r="B2081" s="2" t="s">
        <v>2994</v>
      </c>
      <c r="C2081" t="s">
        <v>10</v>
      </c>
    </row>
    <row r="2082" spans="1:3" x14ac:dyDescent="0.2">
      <c r="A2082">
        <v>20200731</v>
      </c>
      <c r="B2082" s="2" t="s">
        <v>2995</v>
      </c>
      <c r="C2082" t="s">
        <v>10</v>
      </c>
    </row>
    <row r="2083" spans="1:3" x14ac:dyDescent="0.2">
      <c r="A2083">
        <v>20200731</v>
      </c>
      <c r="B2083">
        <v>847.25</v>
      </c>
      <c r="C2083" t="s">
        <v>10</v>
      </c>
    </row>
    <row r="2084" spans="1:3" x14ac:dyDescent="0.2">
      <c r="A2084">
        <v>20200731</v>
      </c>
      <c r="B2084" s="2" t="s">
        <v>2996</v>
      </c>
      <c r="C2084" t="s">
        <v>10</v>
      </c>
    </row>
    <row r="2085" spans="1:3" x14ac:dyDescent="0.2">
      <c r="A2085">
        <v>20200731</v>
      </c>
      <c r="B2085" s="2" t="s">
        <v>2997</v>
      </c>
      <c r="C2085" t="s">
        <v>10</v>
      </c>
    </row>
    <row r="2086" spans="1:3" x14ac:dyDescent="0.2">
      <c r="A2086">
        <v>20200731</v>
      </c>
      <c r="B2086" s="2" t="s">
        <v>2998</v>
      </c>
      <c r="C2086" t="s">
        <v>10</v>
      </c>
    </row>
    <row r="2087" spans="1:3" x14ac:dyDescent="0.2">
      <c r="A2087">
        <v>20200731</v>
      </c>
      <c r="B2087" s="2" t="s">
        <v>2999</v>
      </c>
      <c r="C2087" t="s">
        <v>10</v>
      </c>
    </row>
    <row r="2088" spans="1:3" x14ac:dyDescent="0.2">
      <c r="A2088">
        <v>20200731</v>
      </c>
      <c r="B2088" s="2" t="s">
        <v>3000</v>
      </c>
      <c r="C2088" t="s">
        <v>10</v>
      </c>
    </row>
    <row r="2089" spans="1:3" x14ac:dyDescent="0.2">
      <c r="A2089">
        <v>20200731</v>
      </c>
      <c r="B2089" s="2" t="s">
        <v>3001</v>
      </c>
      <c r="C2089" t="s">
        <v>10</v>
      </c>
    </row>
    <row r="2090" spans="1:3" x14ac:dyDescent="0.2">
      <c r="A2090">
        <v>20200731</v>
      </c>
      <c r="B2090" s="2" t="s">
        <v>3002</v>
      </c>
      <c r="C2090" t="s">
        <v>10</v>
      </c>
    </row>
    <row r="2091" spans="1:3" x14ac:dyDescent="0.2">
      <c r="A2091">
        <v>20200731</v>
      </c>
      <c r="B2091">
        <v>920.73333333333403</v>
      </c>
      <c r="C2091" t="s">
        <v>10</v>
      </c>
    </row>
    <row r="2092" spans="1:3" x14ac:dyDescent="0.2">
      <c r="A2092">
        <v>20200731</v>
      </c>
      <c r="B2092" s="2" t="s">
        <v>3003</v>
      </c>
      <c r="C2092" t="s">
        <v>10</v>
      </c>
    </row>
    <row r="2093" spans="1:3" x14ac:dyDescent="0.2">
      <c r="A2093">
        <v>20200731</v>
      </c>
      <c r="B2093" s="2" t="s">
        <v>3004</v>
      </c>
      <c r="C2093" t="s">
        <v>10</v>
      </c>
    </row>
    <row r="2094" spans="1:3" x14ac:dyDescent="0.2">
      <c r="A2094">
        <v>20200731</v>
      </c>
      <c r="B2094" s="2" t="s">
        <v>3005</v>
      </c>
      <c r="C2094" t="s">
        <v>10</v>
      </c>
    </row>
    <row r="2095" spans="1:3" x14ac:dyDescent="0.2">
      <c r="A2095">
        <v>20200731</v>
      </c>
      <c r="B2095" s="2" t="s">
        <v>3005</v>
      </c>
      <c r="C2095" t="s">
        <v>10</v>
      </c>
    </row>
    <row r="2096" spans="1:3" x14ac:dyDescent="0.2">
      <c r="A2096">
        <v>20200731</v>
      </c>
      <c r="B2096" s="2" t="s">
        <v>3006</v>
      </c>
      <c r="C2096" t="s">
        <v>10</v>
      </c>
    </row>
    <row r="2097" spans="1:3" x14ac:dyDescent="0.2">
      <c r="A2097">
        <v>20200731</v>
      </c>
      <c r="B2097" s="2" t="s">
        <v>3007</v>
      </c>
      <c r="C2097" t="s">
        <v>10</v>
      </c>
    </row>
    <row r="2098" spans="1:3" x14ac:dyDescent="0.2">
      <c r="A2098">
        <v>20200731</v>
      </c>
      <c r="B2098" s="2" t="s">
        <v>3008</v>
      </c>
      <c r="C2098" t="s">
        <v>10</v>
      </c>
    </row>
    <row r="2099" spans="1:3" x14ac:dyDescent="0.2">
      <c r="A2099">
        <v>20200731</v>
      </c>
      <c r="B2099">
        <v>620.91666666666697</v>
      </c>
      <c r="C2099" t="s">
        <v>10</v>
      </c>
    </row>
    <row r="2100" spans="1:3" x14ac:dyDescent="0.2">
      <c r="A2100">
        <v>20200731</v>
      </c>
      <c r="B2100" s="2" t="s">
        <v>3009</v>
      </c>
      <c r="C2100" t="s">
        <v>10</v>
      </c>
    </row>
    <row r="2101" spans="1:3" x14ac:dyDescent="0.2">
      <c r="A2101">
        <v>20200731</v>
      </c>
      <c r="B2101">
        <v>1031.75</v>
      </c>
      <c r="C2101" t="s">
        <v>10</v>
      </c>
    </row>
    <row r="2102" spans="1:3" x14ac:dyDescent="0.2">
      <c r="A2102">
        <v>20200731</v>
      </c>
      <c r="B2102" s="2" t="s">
        <v>3010</v>
      </c>
      <c r="C2102" t="s">
        <v>10</v>
      </c>
    </row>
    <row r="2103" spans="1:3" x14ac:dyDescent="0.2">
      <c r="A2103">
        <v>20200731</v>
      </c>
      <c r="B2103">
        <v>646.66666666666697</v>
      </c>
      <c r="C2103" t="s">
        <v>10</v>
      </c>
    </row>
    <row r="2104" spans="1:3" x14ac:dyDescent="0.2">
      <c r="A2104">
        <v>20200731</v>
      </c>
      <c r="B2104">
        <v>950.75</v>
      </c>
      <c r="C2104" t="s">
        <v>10</v>
      </c>
    </row>
    <row r="2105" spans="1:3" x14ac:dyDescent="0.2">
      <c r="A2105">
        <v>20200731</v>
      </c>
      <c r="B2105">
        <v>691.41666666666697</v>
      </c>
      <c r="C2105" t="s">
        <v>10</v>
      </c>
    </row>
    <row r="2106" spans="1:3" x14ac:dyDescent="0.2">
      <c r="A2106">
        <v>20200731</v>
      </c>
      <c r="B2106" s="2" t="s">
        <v>3011</v>
      </c>
      <c r="C2106" t="s">
        <v>10</v>
      </c>
    </row>
    <row r="2107" spans="1:3" x14ac:dyDescent="0.2">
      <c r="A2107">
        <v>20200731</v>
      </c>
      <c r="B2107" s="2" t="s">
        <v>3012</v>
      </c>
      <c r="C2107" t="s">
        <v>10</v>
      </c>
    </row>
    <row r="2108" spans="1:3" x14ac:dyDescent="0.2">
      <c r="A2108">
        <v>20200731</v>
      </c>
      <c r="B2108">
        <v>987.25</v>
      </c>
      <c r="C2108" t="s">
        <v>10</v>
      </c>
    </row>
    <row r="2109" spans="1:3" x14ac:dyDescent="0.2">
      <c r="A2109">
        <v>20200731</v>
      </c>
      <c r="B2109" s="2" t="s">
        <v>3013</v>
      </c>
      <c r="C2109" t="s">
        <v>10</v>
      </c>
    </row>
    <row r="2110" spans="1:3" x14ac:dyDescent="0.2">
      <c r="A2110">
        <v>20200731</v>
      </c>
      <c r="B2110" s="2" t="s">
        <v>3013</v>
      </c>
      <c r="C2110" t="s">
        <v>10</v>
      </c>
    </row>
    <row r="2111" spans="1:3" x14ac:dyDescent="0.2">
      <c r="A2111">
        <v>20200731</v>
      </c>
      <c r="B2111" s="2" t="s">
        <v>3014</v>
      </c>
      <c r="C2111" t="s">
        <v>10</v>
      </c>
    </row>
    <row r="2112" spans="1:3" x14ac:dyDescent="0.2">
      <c r="A2112">
        <v>20200731</v>
      </c>
      <c r="B2112" s="2" t="s">
        <v>3015</v>
      </c>
      <c r="C2112" t="s">
        <v>10</v>
      </c>
    </row>
    <row r="2113" spans="1:3" x14ac:dyDescent="0.2">
      <c r="A2113">
        <v>20200731</v>
      </c>
      <c r="B2113" s="2" t="s">
        <v>3015</v>
      </c>
      <c r="C2113" t="s">
        <v>10</v>
      </c>
    </row>
    <row r="2114" spans="1:3" x14ac:dyDescent="0.2">
      <c r="A2114">
        <v>20200731</v>
      </c>
      <c r="B2114">
        <v>522.75</v>
      </c>
      <c r="C2114" t="s">
        <v>10</v>
      </c>
    </row>
    <row r="2115" spans="1:3" x14ac:dyDescent="0.2">
      <c r="A2115">
        <v>20200731</v>
      </c>
      <c r="B2115" s="2" t="s">
        <v>3016</v>
      </c>
      <c r="C2115" t="s">
        <v>10</v>
      </c>
    </row>
    <row r="2116" spans="1:3" x14ac:dyDescent="0.2">
      <c r="A2116">
        <v>20200731</v>
      </c>
      <c r="B2116" s="2" t="s">
        <v>3017</v>
      </c>
      <c r="C2116" t="s">
        <v>10</v>
      </c>
    </row>
    <row r="2117" spans="1:3" x14ac:dyDescent="0.2">
      <c r="A2117">
        <v>20200731</v>
      </c>
      <c r="B2117" s="2" t="s">
        <v>3016</v>
      </c>
      <c r="C2117" t="s">
        <v>10</v>
      </c>
    </row>
    <row r="2118" spans="1:3" x14ac:dyDescent="0.2">
      <c r="A2118">
        <v>20200731</v>
      </c>
      <c r="B2118" s="2" t="s">
        <v>3016</v>
      </c>
      <c r="C2118" t="s">
        <v>10</v>
      </c>
    </row>
    <row r="2119" spans="1:3" x14ac:dyDescent="0.2">
      <c r="A2119">
        <v>20200731</v>
      </c>
      <c r="B2119" s="2" t="s">
        <v>3018</v>
      </c>
      <c r="C2119" t="s">
        <v>10</v>
      </c>
    </row>
    <row r="2120" spans="1:3" x14ac:dyDescent="0.2">
      <c r="A2120">
        <v>20200731</v>
      </c>
      <c r="B2120" s="2" t="s">
        <v>3019</v>
      </c>
      <c r="C2120" t="s">
        <v>10</v>
      </c>
    </row>
    <row r="2121" spans="1:3" x14ac:dyDescent="0.2">
      <c r="A2121">
        <v>20200731</v>
      </c>
      <c r="B2121" s="2" t="s">
        <v>3020</v>
      </c>
      <c r="C2121" t="s">
        <v>10</v>
      </c>
    </row>
    <row r="2122" spans="1:3" x14ac:dyDescent="0.2">
      <c r="A2122">
        <v>20200731</v>
      </c>
      <c r="B2122">
        <v>601.33333333333303</v>
      </c>
      <c r="C2122" t="s">
        <v>10</v>
      </c>
    </row>
    <row r="2123" spans="1:3" x14ac:dyDescent="0.2">
      <c r="A2123">
        <v>20200731</v>
      </c>
      <c r="B2123" s="2" t="s">
        <v>3021</v>
      </c>
      <c r="C2123" t="s">
        <v>10</v>
      </c>
    </row>
    <row r="2124" spans="1:3" x14ac:dyDescent="0.2">
      <c r="A2124">
        <v>20200731</v>
      </c>
      <c r="B2124" s="2" t="s">
        <v>3022</v>
      </c>
      <c r="C2124" t="s">
        <v>10</v>
      </c>
    </row>
    <row r="2125" spans="1:3" x14ac:dyDescent="0.2">
      <c r="A2125">
        <v>20200731</v>
      </c>
      <c r="B2125" s="2" t="s">
        <v>3023</v>
      </c>
      <c r="C2125" t="s">
        <v>10</v>
      </c>
    </row>
    <row r="2126" spans="1:3" x14ac:dyDescent="0.2">
      <c r="A2126">
        <v>20200731</v>
      </c>
      <c r="B2126" s="2" t="s">
        <v>3024</v>
      </c>
      <c r="C2126" t="s">
        <v>10</v>
      </c>
    </row>
    <row r="2127" spans="1:3" x14ac:dyDescent="0.2">
      <c r="A2127">
        <v>20200731</v>
      </c>
      <c r="B2127" s="2" t="s">
        <v>3025</v>
      </c>
      <c r="C2127" t="s">
        <v>10</v>
      </c>
    </row>
    <row r="2128" spans="1:3" x14ac:dyDescent="0.2">
      <c r="A2128">
        <v>20200731</v>
      </c>
      <c r="B2128" s="2" t="s">
        <v>3026</v>
      </c>
      <c r="C2128" t="s">
        <v>10</v>
      </c>
    </row>
    <row r="2129" spans="1:3" x14ac:dyDescent="0.2">
      <c r="A2129">
        <v>20200731</v>
      </c>
      <c r="B2129" s="2" t="s">
        <v>3027</v>
      </c>
      <c r="C2129" t="s">
        <v>10</v>
      </c>
    </row>
    <row r="2130" spans="1:3" x14ac:dyDescent="0.2">
      <c r="A2130">
        <v>20200731</v>
      </c>
      <c r="B2130" s="2" t="s">
        <v>3028</v>
      </c>
      <c r="C2130" t="s">
        <v>10</v>
      </c>
    </row>
    <row r="2131" spans="1:3" x14ac:dyDescent="0.2">
      <c r="A2131">
        <v>20200731</v>
      </c>
      <c r="B2131">
        <v>900</v>
      </c>
      <c r="C2131" t="s">
        <v>10</v>
      </c>
    </row>
    <row r="2132" spans="1:3" x14ac:dyDescent="0.2">
      <c r="A2132">
        <v>20200731</v>
      </c>
      <c r="B2132" s="2" t="s">
        <v>3029</v>
      </c>
      <c r="C2132" t="s">
        <v>10</v>
      </c>
    </row>
    <row r="2133" spans="1:3" x14ac:dyDescent="0.2">
      <c r="A2133">
        <v>20200731</v>
      </c>
      <c r="B2133">
        <v>585.08333333333303</v>
      </c>
      <c r="C2133" t="s">
        <v>10</v>
      </c>
    </row>
    <row r="2134" spans="1:3" x14ac:dyDescent="0.2">
      <c r="A2134">
        <v>20200731</v>
      </c>
      <c r="B2134" s="2" t="s">
        <v>3030</v>
      </c>
      <c r="C2134" t="s">
        <v>10</v>
      </c>
    </row>
    <row r="2135" spans="1:3" x14ac:dyDescent="0.2">
      <c r="A2135">
        <v>20200731</v>
      </c>
      <c r="B2135" s="2" t="s">
        <v>3031</v>
      </c>
      <c r="C2135" t="s">
        <v>10</v>
      </c>
    </row>
    <row r="2136" spans="1:3" x14ac:dyDescent="0.2">
      <c r="A2136">
        <v>20200731</v>
      </c>
      <c r="B2136">
        <v>729.5</v>
      </c>
      <c r="C2136" t="s">
        <v>10</v>
      </c>
    </row>
    <row r="2137" spans="1:3" x14ac:dyDescent="0.2">
      <c r="A2137">
        <v>20200731</v>
      </c>
      <c r="B2137" s="2" t="s">
        <v>3032</v>
      </c>
      <c r="C2137" t="s">
        <v>10</v>
      </c>
    </row>
    <row r="2138" spans="1:3" x14ac:dyDescent="0.2">
      <c r="A2138">
        <v>20200731</v>
      </c>
      <c r="B2138" s="2" t="s">
        <v>3033</v>
      </c>
      <c r="C2138" t="s">
        <v>10</v>
      </c>
    </row>
    <row r="2139" spans="1:3" x14ac:dyDescent="0.2">
      <c r="A2139">
        <v>20200731</v>
      </c>
      <c r="B2139" s="2" t="s">
        <v>3034</v>
      </c>
      <c r="C2139" t="s">
        <v>10</v>
      </c>
    </row>
    <row r="2140" spans="1:3" x14ac:dyDescent="0.2">
      <c r="A2140">
        <v>20200731</v>
      </c>
      <c r="B2140" s="2" t="s">
        <v>3035</v>
      </c>
      <c r="C2140" t="s">
        <v>10</v>
      </c>
    </row>
    <row r="2141" spans="1:3" x14ac:dyDescent="0.2">
      <c r="A2141">
        <v>20200731</v>
      </c>
      <c r="B2141" s="2" t="s">
        <v>3036</v>
      </c>
      <c r="C2141" t="s">
        <v>10</v>
      </c>
    </row>
    <row r="2142" spans="1:3" x14ac:dyDescent="0.2">
      <c r="A2142">
        <v>20200731</v>
      </c>
      <c r="B2142" s="2" t="s">
        <v>3037</v>
      </c>
      <c r="C2142" t="s">
        <v>10</v>
      </c>
    </row>
    <row r="2143" spans="1:3" x14ac:dyDescent="0.2">
      <c r="A2143">
        <v>20200731</v>
      </c>
      <c r="B2143" s="2" t="s">
        <v>3038</v>
      </c>
      <c r="C2143" t="s">
        <v>10</v>
      </c>
    </row>
    <row r="2144" spans="1:3" x14ac:dyDescent="0.2">
      <c r="A2144">
        <v>20200731</v>
      </c>
      <c r="B2144" s="2" t="s">
        <v>3039</v>
      </c>
      <c r="C2144" t="s">
        <v>10</v>
      </c>
    </row>
    <row r="2145" spans="1:3" x14ac:dyDescent="0.2">
      <c r="A2145">
        <v>20200731</v>
      </c>
      <c r="B2145" s="2" t="s">
        <v>3040</v>
      </c>
      <c r="C2145" t="s">
        <v>10</v>
      </c>
    </row>
    <row r="2146" spans="1:3" x14ac:dyDescent="0.2">
      <c r="A2146">
        <v>20200731</v>
      </c>
      <c r="B2146" s="2" t="s">
        <v>3041</v>
      </c>
      <c r="C2146" t="s">
        <v>10</v>
      </c>
    </row>
    <row r="2147" spans="1:3" x14ac:dyDescent="0.2">
      <c r="A2147">
        <v>20200731</v>
      </c>
      <c r="B2147" s="2" t="s">
        <v>3039</v>
      </c>
      <c r="C2147" t="s">
        <v>10</v>
      </c>
    </row>
    <row r="2148" spans="1:3" x14ac:dyDescent="0.2">
      <c r="A2148">
        <v>20200731</v>
      </c>
      <c r="B2148" s="2" t="s">
        <v>3039</v>
      </c>
      <c r="C2148" t="s">
        <v>10</v>
      </c>
    </row>
    <row r="2149" spans="1:3" x14ac:dyDescent="0.2">
      <c r="A2149">
        <v>20200731</v>
      </c>
      <c r="B2149" s="2" t="s">
        <v>3042</v>
      </c>
      <c r="C2149" t="s">
        <v>10</v>
      </c>
    </row>
    <row r="2150" spans="1:3" x14ac:dyDescent="0.2">
      <c r="A2150">
        <v>20200731</v>
      </c>
      <c r="B2150" s="2" t="s">
        <v>3043</v>
      </c>
      <c r="C2150" t="s">
        <v>10</v>
      </c>
    </row>
    <row r="2151" spans="1:3" x14ac:dyDescent="0.2">
      <c r="A2151">
        <v>20200731</v>
      </c>
      <c r="B2151" s="2" t="s">
        <v>3044</v>
      </c>
      <c r="C2151" t="s">
        <v>10</v>
      </c>
    </row>
    <row r="2152" spans="1:3" x14ac:dyDescent="0.2">
      <c r="A2152">
        <v>20200731</v>
      </c>
      <c r="B2152">
        <v>636.41666666666697</v>
      </c>
      <c r="C2152" t="s">
        <v>10</v>
      </c>
    </row>
    <row r="2153" spans="1:3" x14ac:dyDescent="0.2">
      <c r="A2153">
        <v>20200731</v>
      </c>
      <c r="B2153" s="2" t="s">
        <v>3045</v>
      </c>
      <c r="C2153" t="s">
        <v>10</v>
      </c>
    </row>
    <row r="2154" spans="1:3" x14ac:dyDescent="0.2">
      <c r="A2154">
        <v>20200731</v>
      </c>
      <c r="B2154" s="2" t="s">
        <v>3046</v>
      </c>
      <c r="C2154" t="s">
        <v>10</v>
      </c>
    </row>
    <row r="2155" spans="1:3" x14ac:dyDescent="0.2">
      <c r="A2155">
        <v>20200731</v>
      </c>
      <c r="B2155" s="2" t="s">
        <v>3047</v>
      </c>
      <c r="C2155" t="s">
        <v>10</v>
      </c>
    </row>
    <row r="2156" spans="1:3" x14ac:dyDescent="0.2">
      <c r="A2156">
        <v>20200731</v>
      </c>
      <c r="B2156" s="2" t="s">
        <v>3047</v>
      </c>
      <c r="C2156" t="s">
        <v>10</v>
      </c>
    </row>
    <row r="2157" spans="1:3" x14ac:dyDescent="0.2">
      <c r="A2157">
        <v>20200731</v>
      </c>
      <c r="B2157" s="2" t="s">
        <v>3047</v>
      </c>
      <c r="C2157" t="s">
        <v>10</v>
      </c>
    </row>
    <row r="2158" spans="1:3" x14ac:dyDescent="0.2">
      <c r="A2158">
        <v>20200731</v>
      </c>
      <c r="B2158" s="2" t="s">
        <v>3047</v>
      </c>
      <c r="C2158" t="s">
        <v>10</v>
      </c>
    </row>
    <row r="2159" spans="1:3" x14ac:dyDescent="0.2">
      <c r="A2159">
        <v>20200731</v>
      </c>
      <c r="B2159" s="2" t="s">
        <v>3048</v>
      </c>
      <c r="C2159" t="s">
        <v>10</v>
      </c>
    </row>
    <row r="2160" spans="1:3" x14ac:dyDescent="0.2">
      <c r="A2160">
        <v>20200731</v>
      </c>
      <c r="B2160">
        <v>668.16666666666697</v>
      </c>
      <c r="C2160" t="s">
        <v>10</v>
      </c>
    </row>
    <row r="2161" spans="1:3" x14ac:dyDescent="0.2">
      <c r="A2161">
        <v>20200731</v>
      </c>
      <c r="B2161" s="2" t="s">
        <v>3049</v>
      </c>
      <c r="C2161" t="s">
        <v>10</v>
      </c>
    </row>
    <row r="2162" spans="1:3" x14ac:dyDescent="0.2">
      <c r="A2162">
        <v>20200731</v>
      </c>
      <c r="B2162" s="2" t="s">
        <v>3050</v>
      </c>
      <c r="C2162" t="s">
        <v>10</v>
      </c>
    </row>
    <row r="2163" spans="1:3" x14ac:dyDescent="0.2">
      <c r="A2163">
        <v>20200731</v>
      </c>
      <c r="B2163" s="2" t="s">
        <v>3051</v>
      </c>
      <c r="C2163" t="s">
        <v>10</v>
      </c>
    </row>
    <row r="2164" spans="1:3" x14ac:dyDescent="0.2">
      <c r="A2164">
        <v>20200731</v>
      </c>
      <c r="B2164" s="2" t="s">
        <v>3052</v>
      </c>
      <c r="C2164" t="s">
        <v>10</v>
      </c>
    </row>
    <row r="2165" spans="1:3" x14ac:dyDescent="0.2">
      <c r="A2165">
        <v>20200731</v>
      </c>
      <c r="B2165" s="2" t="s">
        <v>3053</v>
      </c>
      <c r="C2165" t="s">
        <v>10</v>
      </c>
    </row>
    <row r="2166" spans="1:3" x14ac:dyDescent="0.2">
      <c r="A2166">
        <v>20200731</v>
      </c>
      <c r="B2166" s="2" t="s">
        <v>3054</v>
      </c>
      <c r="C2166" t="s">
        <v>10</v>
      </c>
    </row>
    <row r="2167" spans="1:3" x14ac:dyDescent="0.2">
      <c r="A2167">
        <v>20200731</v>
      </c>
      <c r="B2167" s="2" t="s">
        <v>3054</v>
      </c>
      <c r="C2167" t="s">
        <v>10</v>
      </c>
    </row>
    <row r="2168" spans="1:3" x14ac:dyDescent="0.2">
      <c r="A2168">
        <v>20200731</v>
      </c>
      <c r="B2168" s="2" t="s">
        <v>3055</v>
      </c>
      <c r="C2168" t="s">
        <v>10</v>
      </c>
    </row>
    <row r="2169" spans="1:3" x14ac:dyDescent="0.2">
      <c r="A2169">
        <v>20200731</v>
      </c>
      <c r="B2169" s="2" t="s">
        <v>3056</v>
      </c>
      <c r="C2169" t="s">
        <v>10</v>
      </c>
    </row>
    <row r="2170" spans="1:3" x14ac:dyDescent="0.2">
      <c r="A2170">
        <v>20200731</v>
      </c>
      <c r="B2170" s="2" t="s">
        <v>3057</v>
      </c>
      <c r="C2170" t="s">
        <v>10</v>
      </c>
    </row>
    <row r="2171" spans="1:3" x14ac:dyDescent="0.2">
      <c r="A2171">
        <v>20200731</v>
      </c>
      <c r="B2171" s="2" t="s">
        <v>3058</v>
      </c>
      <c r="C2171" t="s">
        <v>10</v>
      </c>
    </row>
    <row r="2172" spans="1:3" x14ac:dyDescent="0.2">
      <c r="A2172">
        <v>20200731</v>
      </c>
      <c r="B2172" s="2" t="s">
        <v>3059</v>
      </c>
      <c r="C2172" t="s">
        <v>10</v>
      </c>
    </row>
    <row r="2173" spans="1:3" x14ac:dyDescent="0.2">
      <c r="A2173">
        <v>20200731</v>
      </c>
      <c r="B2173" s="2" t="s">
        <v>3060</v>
      </c>
      <c r="C2173" t="s">
        <v>10</v>
      </c>
    </row>
    <row r="2174" spans="1:3" x14ac:dyDescent="0.2">
      <c r="A2174">
        <v>20200731</v>
      </c>
      <c r="B2174" s="2" t="s">
        <v>3061</v>
      </c>
      <c r="C2174" t="s">
        <v>10</v>
      </c>
    </row>
    <row r="2175" spans="1:3" x14ac:dyDescent="0.2">
      <c r="A2175">
        <v>20200731</v>
      </c>
      <c r="B2175" s="2" t="s">
        <v>3062</v>
      </c>
      <c r="C2175" t="s">
        <v>10</v>
      </c>
    </row>
    <row r="2176" spans="1:3" x14ac:dyDescent="0.2">
      <c r="A2176">
        <v>20200731</v>
      </c>
      <c r="B2176" s="2" t="s">
        <v>3063</v>
      </c>
      <c r="C2176" t="s">
        <v>10</v>
      </c>
    </row>
    <row r="2177" spans="1:3" x14ac:dyDescent="0.2">
      <c r="A2177">
        <v>20200731</v>
      </c>
      <c r="B2177" s="2" t="s">
        <v>3064</v>
      </c>
      <c r="C2177" t="s">
        <v>10</v>
      </c>
    </row>
    <row r="2178" spans="1:3" x14ac:dyDescent="0.2">
      <c r="A2178">
        <v>20200731</v>
      </c>
      <c r="B2178" s="2" t="s">
        <v>3065</v>
      </c>
      <c r="C2178" t="s">
        <v>10</v>
      </c>
    </row>
    <row r="2179" spans="1:3" x14ac:dyDescent="0.2">
      <c r="A2179">
        <v>20200731</v>
      </c>
      <c r="B2179" s="2" t="s">
        <v>3066</v>
      </c>
      <c r="C2179" t="s">
        <v>10</v>
      </c>
    </row>
    <row r="2180" spans="1:3" x14ac:dyDescent="0.2">
      <c r="A2180">
        <v>20200731</v>
      </c>
      <c r="B2180" s="2" t="s">
        <v>3067</v>
      </c>
      <c r="C2180" t="s">
        <v>10</v>
      </c>
    </row>
    <row r="2181" spans="1:3" x14ac:dyDescent="0.2">
      <c r="A2181">
        <v>20200731</v>
      </c>
      <c r="B2181" s="2" t="s">
        <v>3068</v>
      </c>
      <c r="C2181" t="s">
        <v>10</v>
      </c>
    </row>
    <row r="2182" spans="1:3" x14ac:dyDescent="0.2">
      <c r="A2182">
        <v>20200731</v>
      </c>
      <c r="B2182" s="2" t="s">
        <v>3069</v>
      </c>
      <c r="C2182" t="s">
        <v>10</v>
      </c>
    </row>
    <row r="2183" spans="1:3" x14ac:dyDescent="0.2">
      <c r="A2183">
        <v>20200731</v>
      </c>
      <c r="B2183" s="2" t="s">
        <v>3070</v>
      </c>
      <c r="C2183" t="s">
        <v>10</v>
      </c>
    </row>
    <row r="2184" spans="1:3" x14ac:dyDescent="0.2">
      <c r="A2184">
        <v>20200731</v>
      </c>
      <c r="B2184" s="2" t="s">
        <v>3071</v>
      </c>
      <c r="C2184" t="s">
        <v>10</v>
      </c>
    </row>
    <row r="2185" spans="1:3" x14ac:dyDescent="0.2">
      <c r="A2185">
        <v>20200731</v>
      </c>
      <c r="B2185" s="2" t="s">
        <v>3072</v>
      </c>
      <c r="C2185" t="s">
        <v>10</v>
      </c>
    </row>
    <row r="2186" spans="1:3" x14ac:dyDescent="0.2">
      <c r="A2186">
        <v>20200731</v>
      </c>
      <c r="B2186" s="2" t="s">
        <v>3073</v>
      </c>
      <c r="C2186" t="s">
        <v>10</v>
      </c>
    </row>
    <row r="2187" spans="1:3" x14ac:dyDescent="0.2">
      <c r="A2187">
        <v>20200731</v>
      </c>
      <c r="B2187" s="2" t="s">
        <v>3074</v>
      </c>
      <c r="C2187" t="s">
        <v>10</v>
      </c>
    </row>
    <row r="2188" spans="1:3" x14ac:dyDescent="0.2">
      <c r="A2188">
        <v>20200731</v>
      </c>
      <c r="B2188" s="2" t="s">
        <v>3075</v>
      </c>
      <c r="C2188" t="s">
        <v>10</v>
      </c>
    </row>
    <row r="2189" spans="1:3" x14ac:dyDescent="0.2">
      <c r="A2189">
        <v>20200731</v>
      </c>
      <c r="B2189" s="2" t="s">
        <v>3076</v>
      </c>
      <c r="C2189" t="s">
        <v>10</v>
      </c>
    </row>
    <row r="2190" spans="1:3" x14ac:dyDescent="0.2">
      <c r="A2190">
        <v>20200731</v>
      </c>
      <c r="B2190" s="2" t="s">
        <v>3077</v>
      </c>
      <c r="C2190" t="s">
        <v>10</v>
      </c>
    </row>
    <row r="2191" spans="1:3" x14ac:dyDescent="0.2">
      <c r="A2191">
        <v>20200731</v>
      </c>
      <c r="B2191" s="2" t="s">
        <v>3078</v>
      </c>
      <c r="C2191" t="s">
        <v>10</v>
      </c>
    </row>
    <row r="2192" spans="1:3" x14ac:dyDescent="0.2">
      <c r="A2192">
        <v>20200731</v>
      </c>
      <c r="B2192" s="2" t="s">
        <v>3078</v>
      </c>
      <c r="C2192" t="s">
        <v>10</v>
      </c>
    </row>
    <row r="2193" spans="1:3" x14ac:dyDescent="0.2">
      <c r="A2193">
        <v>20200731</v>
      </c>
      <c r="B2193" s="2" t="s">
        <v>3079</v>
      </c>
      <c r="C2193" t="s">
        <v>10</v>
      </c>
    </row>
    <row r="2194" spans="1:3" x14ac:dyDescent="0.2">
      <c r="A2194">
        <v>20200731</v>
      </c>
      <c r="B2194" s="2" t="s">
        <v>3080</v>
      </c>
      <c r="C2194" t="s">
        <v>10</v>
      </c>
    </row>
    <row r="2195" spans="1:3" x14ac:dyDescent="0.2">
      <c r="A2195">
        <v>20200731</v>
      </c>
      <c r="B2195" s="2" t="s">
        <v>3081</v>
      </c>
      <c r="C2195" t="s">
        <v>10</v>
      </c>
    </row>
    <row r="2196" spans="1:3" x14ac:dyDescent="0.2">
      <c r="A2196">
        <v>20200731</v>
      </c>
      <c r="B2196" s="2" t="s">
        <v>3082</v>
      </c>
      <c r="C2196" t="s">
        <v>10</v>
      </c>
    </row>
    <row r="2197" spans="1:3" x14ac:dyDescent="0.2">
      <c r="A2197">
        <v>20200731</v>
      </c>
      <c r="B2197" s="2" t="s">
        <v>3083</v>
      </c>
      <c r="C2197" t="s">
        <v>10</v>
      </c>
    </row>
    <row r="2198" spans="1:3" x14ac:dyDescent="0.2">
      <c r="A2198">
        <v>20200731</v>
      </c>
      <c r="B2198" s="2" t="s">
        <v>3084</v>
      </c>
      <c r="C2198" t="s">
        <v>10</v>
      </c>
    </row>
    <row r="2199" spans="1:3" x14ac:dyDescent="0.2">
      <c r="A2199">
        <v>20200731</v>
      </c>
      <c r="B2199" s="2" t="s">
        <v>3085</v>
      </c>
      <c r="C2199" t="s">
        <v>10</v>
      </c>
    </row>
    <row r="2200" spans="1:3" x14ac:dyDescent="0.2">
      <c r="A2200">
        <v>20200731</v>
      </c>
      <c r="B2200">
        <v>1043</v>
      </c>
      <c r="C2200" t="s">
        <v>10</v>
      </c>
    </row>
    <row r="2201" spans="1:3" x14ac:dyDescent="0.2">
      <c r="A2201">
        <v>20200731</v>
      </c>
      <c r="B2201" s="2" t="s">
        <v>3086</v>
      </c>
      <c r="C2201" t="s">
        <v>10</v>
      </c>
    </row>
    <row r="2202" spans="1:3" x14ac:dyDescent="0.2">
      <c r="A2202">
        <v>20200731</v>
      </c>
      <c r="B2202" s="2" t="s">
        <v>3087</v>
      </c>
      <c r="C2202" t="s">
        <v>10</v>
      </c>
    </row>
    <row r="2203" spans="1:3" x14ac:dyDescent="0.2">
      <c r="A2203">
        <v>20200731</v>
      </c>
      <c r="B2203" s="2" t="s">
        <v>3087</v>
      </c>
      <c r="C2203" t="s">
        <v>10</v>
      </c>
    </row>
    <row r="2204" spans="1:3" x14ac:dyDescent="0.2">
      <c r="A2204">
        <v>20200731</v>
      </c>
      <c r="B2204" s="2" t="s">
        <v>3088</v>
      </c>
      <c r="C2204" t="s">
        <v>10</v>
      </c>
    </row>
    <row r="2205" spans="1:3" x14ac:dyDescent="0.2">
      <c r="A2205">
        <v>20200731</v>
      </c>
      <c r="B2205" s="2" t="s">
        <v>3089</v>
      </c>
      <c r="C2205" t="s">
        <v>10</v>
      </c>
    </row>
    <row r="2206" spans="1:3" x14ac:dyDescent="0.2">
      <c r="A2206">
        <v>20200731</v>
      </c>
      <c r="B2206" s="2" t="s">
        <v>3090</v>
      </c>
      <c r="C2206" t="s">
        <v>10</v>
      </c>
    </row>
    <row r="2207" spans="1:3" x14ac:dyDescent="0.2">
      <c r="A2207">
        <v>20200731</v>
      </c>
      <c r="B2207" s="2" t="s">
        <v>3091</v>
      </c>
      <c r="C2207" t="s">
        <v>10</v>
      </c>
    </row>
    <row r="2208" spans="1:3" x14ac:dyDescent="0.2">
      <c r="A2208">
        <v>20200731</v>
      </c>
      <c r="B2208" s="2" t="s">
        <v>3091</v>
      </c>
      <c r="C2208" t="s">
        <v>10</v>
      </c>
    </row>
    <row r="2209" spans="1:3" x14ac:dyDescent="0.2">
      <c r="A2209">
        <v>20200731</v>
      </c>
      <c r="B2209" s="2" t="s">
        <v>3091</v>
      </c>
      <c r="C2209" t="s">
        <v>10</v>
      </c>
    </row>
    <row r="2210" spans="1:3" x14ac:dyDescent="0.2">
      <c r="A2210">
        <v>20200731</v>
      </c>
      <c r="B2210" s="2" t="s">
        <v>3092</v>
      </c>
      <c r="C2210" t="s">
        <v>10</v>
      </c>
    </row>
    <row r="2211" spans="1:3" x14ac:dyDescent="0.2">
      <c r="A2211">
        <v>20200731</v>
      </c>
      <c r="B2211" s="2" t="s">
        <v>3092</v>
      </c>
      <c r="C2211" t="s">
        <v>10</v>
      </c>
    </row>
    <row r="2212" spans="1:3" x14ac:dyDescent="0.2">
      <c r="A2212">
        <v>20200731</v>
      </c>
      <c r="B2212" s="2" t="s">
        <v>3092</v>
      </c>
      <c r="C2212" t="s">
        <v>10</v>
      </c>
    </row>
    <row r="2213" spans="1:3" x14ac:dyDescent="0.2">
      <c r="A2213">
        <v>20200731</v>
      </c>
      <c r="B2213" s="2" t="s">
        <v>3093</v>
      </c>
      <c r="C2213" t="s">
        <v>10</v>
      </c>
    </row>
    <row r="2214" spans="1:3" x14ac:dyDescent="0.2">
      <c r="A2214">
        <v>20200731</v>
      </c>
      <c r="B2214" s="2" t="s">
        <v>3094</v>
      </c>
      <c r="C2214" t="s">
        <v>10</v>
      </c>
    </row>
    <row r="2215" spans="1:3" x14ac:dyDescent="0.2">
      <c r="A2215">
        <v>20200731</v>
      </c>
      <c r="B2215" s="2" t="s">
        <v>3095</v>
      </c>
      <c r="C2215" t="s">
        <v>10</v>
      </c>
    </row>
    <row r="2216" spans="1:3" x14ac:dyDescent="0.2">
      <c r="A2216">
        <v>20200731</v>
      </c>
      <c r="B2216" s="2" t="s">
        <v>3096</v>
      </c>
      <c r="C2216" t="s">
        <v>10</v>
      </c>
    </row>
    <row r="2217" spans="1:3" x14ac:dyDescent="0.2">
      <c r="A2217">
        <v>20200731</v>
      </c>
      <c r="B2217" s="2" t="s">
        <v>3097</v>
      </c>
      <c r="C2217" t="s">
        <v>10</v>
      </c>
    </row>
    <row r="2218" spans="1:3" x14ac:dyDescent="0.2">
      <c r="A2218">
        <v>20200731</v>
      </c>
      <c r="B2218" s="2" t="s">
        <v>3098</v>
      </c>
      <c r="C2218" t="s">
        <v>10</v>
      </c>
    </row>
    <row r="2219" spans="1:3" x14ac:dyDescent="0.2">
      <c r="A2219">
        <v>20200731</v>
      </c>
      <c r="B2219" s="2" t="s">
        <v>3099</v>
      </c>
      <c r="C2219" t="s">
        <v>10</v>
      </c>
    </row>
    <row r="2220" spans="1:3" x14ac:dyDescent="0.2">
      <c r="A2220">
        <v>20200731</v>
      </c>
      <c r="B2220" s="2" t="s">
        <v>3100</v>
      </c>
      <c r="C2220" t="s">
        <v>10</v>
      </c>
    </row>
    <row r="2221" spans="1:3" x14ac:dyDescent="0.2">
      <c r="A2221">
        <v>20200731</v>
      </c>
      <c r="B2221" s="2" t="s">
        <v>3101</v>
      </c>
      <c r="C2221" t="s">
        <v>10</v>
      </c>
    </row>
    <row r="2222" spans="1:3" x14ac:dyDescent="0.2">
      <c r="A2222">
        <v>20200731</v>
      </c>
      <c r="B2222" s="2" t="s">
        <v>2686</v>
      </c>
      <c r="C2222" t="s">
        <v>10</v>
      </c>
    </row>
    <row r="2223" spans="1:3" x14ac:dyDescent="0.2">
      <c r="A2223">
        <v>20200731</v>
      </c>
      <c r="B2223" s="2" t="s">
        <v>3102</v>
      </c>
      <c r="C2223" t="s">
        <v>10</v>
      </c>
    </row>
    <row r="2224" spans="1:3" x14ac:dyDescent="0.2">
      <c r="A2224">
        <v>20200731</v>
      </c>
      <c r="B2224">
        <v>772.5</v>
      </c>
      <c r="C2224" t="s">
        <v>10</v>
      </c>
    </row>
    <row r="2225" spans="1:3" x14ac:dyDescent="0.2">
      <c r="A2225">
        <v>20200731</v>
      </c>
      <c r="B2225" s="2" t="s">
        <v>3103</v>
      </c>
      <c r="C2225" t="s">
        <v>10</v>
      </c>
    </row>
    <row r="2226" spans="1:3" x14ac:dyDescent="0.2">
      <c r="A2226">
        <v>20200731</v>
      </c>
      <c r="B2226" s="2" t="s">
        <v>3104</v>
      </c>
      <c r="C2226" t="s">
        <v>10</v>
      </c>
    </row>
    <row r="2227" spans="1:3" x14ac:dyDescent="0.2">
      <c r="A2227">
        <v>20200731</v>
      </c>
      <c r="B2227" s="2" t="s">
        <v>2430</v>
      </c>
      <c r="C2227" t="s">
        <v>10</v>
      </c>
    </row>
    <row r="2228" spans="1:3" x14ac:dyDescent="0.2">
      <c r="A2228">
        <v>20200731</v>
      </c>
      <c r="B2228" s="2" t="s">
        <v>3105</v>
      </c>
      <c r="C2228" t="s">
        <v>10</v>
      </c>
    </row>
    <row r="2229" spans="1:3" x14ac:dyDescent="0.2">
      <c r="A2229">
        <v>20200731</v>
      </c>
      <c r="B2229" s="2" t="s">
        <v>3106</v>
      </c>
      <c r="C2229" t="s">
        <v>10</v>
      </c>
    </row>
    <row r="2230" spans="1:3" x14ac:dyDescent="0.2">
      <c r="A2230">
        <v>20200731</v>
      </c>
      <c r="B2230" s="2" t="s">
        <v>3107</v>
      </c>
      <c r="C2230" t="s">
        <v>10</v>
      </c>
    </row>
    <row r="2231" spans="1:3" x14ac:dyDescent="0.2">
      <c r="A2231">
        <v>20200731</v>
      </c>
      <c r="B2231" s="2" t="s">
        <v>3108</v>
      </c>
      <c r="C2231" t="s">
        <v>10</v>
      </c>
    </row>
    <row r="2232" spans="1:3" x14ac:dyDescent="0.2">
      <c r="A2232">
        <v>20200731</v>
      </c>
      <c r="B2232" s="2" t="s">
        <v>3108</v>
      </c>
      <c r="C2232" t="s">
        <v>10</v>
      </c>
    </row>
    <row r="2233" spans="1:3" x14ac:dyDescent="0.2">
      <c r="A2233">
        <v>20200731</v>
      </c>
      <c r="B2233" s="2" t="s">
        <v>3109</v>
      </c>
      <c r="C2233" t="s">
        <v>10</v>
      </c>
    </row>
    <row r="2234" spans="1:3" x14ac:dyDescent="0.2">
      <c r="A2234">
        <v>20200731</v>
      </c>
      <c r="B2234" s="2" t="s">
        <v>3110</v>
      </c>
      <c r="C2234" t="s">
        <v>10</v>
      </c>
    </row>
    <row r="2235" spans="1:3" x14ac:dyDescent="0.2">
      <c r="A2235">
        <v>20200731</v>
      </c>
      <c r="B2235" s="2" t="s">
        <v>3111</v>
      </c>
      <c r="C2235" t="s">
        <v>10</v>
      </c>
    </row>
    <row r="2236" spans="1:3" x14ac:dyDescent="0.2">
      <c r="A2236">
        <v>20200731</v>
      </c>
      <c r="B2236" s="2" t="s">
        <v>3112</v>
      </c>
      <c r="C2236" t="s">
        <v>10</v>
      </c>
    </row>
    <row r="2237" spans="1:3" x14ac:dyDescent="0.2">
      <c r="A2237">
        <v>20200731</v>
      </c>
      <c r="B2237" s="2" t="s">
        <v>3113</v>
      </c>
      <c r="C2237" t="s">
        <v>10</v>
      </c>
    </row>
    <row r="2238" spans="1:3" x14ac:dyDescent="0.2">
      <c r="A2238">
        <v>20200731</v>
      </c>
      <c r="B2238" s="2" t="s">
        <v>3114</v>
      </c>
      <c r="C2238" t="s">
        <v>10</v>
      </c>
    </row>
    <row r="2239" spans="1:3" x14ac:dyDescent="0.2">
      <c r="A2239">
        <v>20200731</v>
      </c>
      <c r="B2239" s="2" t="s">
        <v>3115</v>
      </c>
      <c r="C2239" t="s">
        <v>10</v>
      </c>
    </row>
    <row r="2240" spans="1:3" x14ac:dyDescent="0.2">
      <c r="A2240">
        <v>20200731</v>
      </c>
      <c r="B2240" s="2" t="s">
        <v>3116</v>
      </c>
      <c r="C2240" t="s">
        <v>10</v>
      </c>
    </row>
    <row r="2241" spans="1:3" x14ac:dyDescent="0.2">
      <c r="A2241">
        <v>20200731</v>
      </c>
      <c r="B2241" s="2" t="s">
        <v>3117</v>
      </c>
      <c r="C2241" t="s">
        <v>10</v>
      </c>
    </row>
    <row r="2242" spans="1:3" x14ac:dyDescent="0.2">
      <c r="A2242">
        <v>20200731</v>
      </c>
      <c r="B2242" s="2" t="s">
        <v>3118</v>
      </c>
      <c r="C2242" t="s">
        <v>10</v>
      </c>
    </row>
    <row r="2243" spans="1:3" x14ac:dyDescent="0.2">
      <c r="A2243">
        <v>20200731</v>
      </c>
      <c r="B2243" s="2" t="s">
        <v>3119</v>
      </c>
      <c r="C2243" t="s">
        <v>10</v>
      </c>
    </row>
    <row r="2244" spans="1:3" x14ac:dyDescent="0.2">
      <c r="A2244">
        <v>20200731</v>
      </c>
      <c r="B2244" s="2" t="s">
        <v>3119</v>
      </c>
      <c r="C2244" t="s">
        <v>10</v>
      </c>
    </row>
    <row r="2245" spans="1:3" x14ac:dyDescent="0.2">
      <c r="A2245">
        <v>20200731</v>
      </c>
      <c r="B2245" s="2" t="s">
        <v>3120</v>
      </c>
      <c r="C2245" t="s">
        <v>10</v>
      </c>
    </row>
    <row r="2246" spans="1:3" x14ac:dyDescent="0.2">
      <c r="A2246">
        <v>20200731</v>
      </c>
      <c r="B2246" s="2" t="s">
        <v>3121</v>
      </c>
      <c r="C2246" t="s">
        <v>10</v>
      </c>
    </row>
    <row r="2247" spans="1:3" x14ac:dyDescent="0.2">
      <c r="A2247">
        <v>20200731</v>
      </c>
      <c r="B2247" s="2" t="s">
        <v>1639</v>
      </c>
      <c r="C2247" t="s">
        <v>10</v>
      </c>
    </row>
    <row r="2248" spans="1:3" x14ac:dyDescent="0.2">
      <c r="A2248">
        <v>20200731</v>
      </c>
      <c r="B2248" s="2" t="s">
        <v>3122</v>
      </c>
      <c r="C2248" t="s">
        <v>10</v>
      </c>
    </row>
    <row r="2249" spans="1:3" x14ac:dyDescent="0.2">
      <c r="A2249">
        <v>20200731</v>
      </c>
      <c r="B2249" s="2" t="s">
        <v>3123</v>
      </c>
      <c r="C2249" t="s">
        <v>10</v>
      </c>
    </row>
    <row r="2250" spans="1:3" x14ac:dyDescent="0.2">
      <c r="A2250">
        <v>20200731</v>
      </c>
      <c r="B2250" s="2" t="s">
        <v>3124</v>
      </c>
      <c r="C2250" t="s">
        <v>10</v>
      </c>
    </row>
    <row r="2251" spans="1:3" x14ac:dyDescent="0.2">
      <c r="A2251">
        <v>20200731</v>
      </c>
      <c r="B2251" s="2" t="s">
        <v>3125</v>
      </c>
      <c r="C2251" t="s">
        <v>10</v>
      </c>
    </row>
    <row r="2252" spans="1:3" x14ac:dyDescent="0.2">
      <c r="A2252">
        <v>20200731</v>
      </c>
      <c r="B2252" s="2" t="s">
        <v>3126</v>
      </c>
      <c r="C2252" t="s">
        <v>10</v>
      </c>
    </row>
    <row r="2253" spans="1:3" x14ac:dyDescent="0.2">
      <c r="A2253">
        <v>20200731</v>
      </c>
      <c r="B2253" s="2" t="s">
        <v>1849</v>
      </c>
      <c r="C2253" t="s">
        <v>10</v>
      </c>
    </row>
    <row r="2254" spans="1:3" x14ac:dyDescent="0.2">
      <c r="A2254">
        <v>20200731</v>
      </c>
      <c r="B2254" s="2" t="s">
        <v>3127</v>
      </c>
      <c r="C2254" t="s">
        <v>10</v>
      </c>
    </row>
    <row r="2255" spans="1:3" x14ac:dyDescent="0.2">
      <c r="A2255">
        <v>20200731</v>
      </c>
      <c r="B2255" s="2" t="s">
        <v>3128</v>
      </c>
      <c r="C2255" t="s">
        <v>10</v>
      </c>
    </row>
    <row r="2256" spans="1:3" x14ac:dyDescent="0.2">
      <c r="A2256">
        <v>20200731</v>
      </c>
      <c r="B2256" s="2" t="s">
        <v>3129</v>
      </c>
      <c r="C2256" t="s">
        <v>10</v>
      </c>
    </row>
    <row r="2257" spans="1:3" x14ac:dyDescent="0.2">
      <c r="A2257">
        <v>20200731</v>
      </c>
      <c r="B2257" s="2" t="s">
        <v>3130</v>
      </c>
      <c r="C2257" t="s">
        <v>10</v>
      </c>
    </row>
    <row r="2258" spans="1:3" x14ac:dyDescent="0.2">
      <c r="A2258">
        <v>20200731</v>
      </c>
      <c r="B2258" s="2" t="s">
        <v>3130</v>
      </c>
      <c r="C2258" t="s">
        <v>10</v>
      </c>
    </row>
    <row r="2259" spans="1:3" x14ac:dyDescent="0.2">
      <c r="A2259">
        <v>20200731</v>
      </c>
      <c r="B2259" s="2" t="s">
        <v>3131</v>
      </c>
      <c r="C2259" t="s">
        <v>10</v>
      </c>
    </row>
    <row r="2260" spans="1:3" x14ac:dyDescent="0.2">
      <c r="A2260">
        <v>20200731</v>
      </c>
      <c r="B2260" s="2" t="s">
        <v>3132</v>
      </c>
      <c r="C2260" t="s">
        <v>10</v>
      </c>
    </row>
    <row r="2261" spans="1:3" x14ac:dyDescent="0.2">
      <c r="A2261">
        <v>20200731</v>
      </c>
      <c r="B2261" s="2" t="s">
        <v>3133</v>
      </c>
      <c r="C2261" t="s">
        <v>10</v>
      </c>
    </row>
    <row r="2262" spans="1:3" x14ac:dyDescent="0.2">
      <c r="A2262">
        <v>20200731</v>
      </c>
      <c r="B2262" s="2" t="s">
        <v>3134</v>
      </c>
      <c r="C2262" t="s">
        <v>10</v>
      </c>
    </row>
    <row r="2263" spans="1:3" x14ac:dyDescent="0.2">
      <c r="A2263">
        <v>20200731</v>
      </c>
      <c r="B2263" s="2" t="s">
        <v>3135</v>
      </c>
      <c r="C2263" t="s">
        <v>10</v>
      </c>
    </row>
    <row r="2264" spans="1:3" x14ac:dyDescent="0.2">
      <c r="A2264">
        <v>20200731</v>
      </c>
      <c r="B2264" s="2" t="s">
        <v>3136</v>
      </c>
      <c r="C2264" t="s">
        <v>10</v>
      </c>
    </row>
    <row r="2265" spans="1:3" x14ac:dyDescent="0.2">
      <c r="A2265">
        <v>20200731</v>
      </c>
      <c r="B2265" s="2" t="s">
        <v>3137</v>
      </c>
      <c r="C2265" t="s">
        <v>10</v>
      </c>
    </row>
    <row r="2266" spans="1:3" x14ac:dyDescent="0.2">
      <c r="A2266">
        <v>20200731</v>
      </c>
      <c r="B2266" s="2" t="s">
        <v>3138</v>
      </c>
      <c r="C2266" t="s">
        <v>10</v>
      </c>
    </row>
    <row r="2267" spans="1:3" x14ac:dyDescent="0.2">
      <c r="A2267">
        <v>20200731</v>
      </c>
      <c r="B2267">
        <v>620.83333333333303</v>
      </c>
      <c r="C2267" t="s">
        <v>10</v>
      </c>
    </row>
    <row r="2268" spans="1:3" x14ac:dyDescent="0.2">
      <c r="A2268">
        <v>20200731</v>
      </c>
      <c r="B2268" s="2" t="s">
        <v>3139</v>
      </c>
      <c r="C2268" t="s">
        <v>10</v>
      </c>
    </row>
    <row r="2269" spans="1:3" x14ac:dyDescent="0.2">
      <c r="A2269">
        <v>20200731</v>
      </c>
      <c r="B2269">
        <v>726.16666666666697</v>
      </c>
      <c r="C2269" t="s">
        <v>10</v>
      </c>
    </row>
    <row r="2270" spans="1:3" x14ac:dyDescent="0.2">
      <c r="A2270">
        <v>20200731</v>
      </c>
      <c r="B2270" s="2" t="s">
        <v>3140</v>
      </c>
      <c r="C2270" t="s">
        <v>10</v>
      </c>
    </row>
    <row r="2271" spans="1:3" x14ac:dyDescent="0.2">
      <c r="A2271">
        <v>20200731</v>
      </c>
      <c r="B2271">
        <v>567.5</v>
      </c>
      <c r="C2271" t="s">
        <v>10</v>
      </c>
    </row>
    <row r="2272" spans="1:3" x14ac:dyDescent="0.2">
      <c r="A2272">
        <v>20200731</v>
      </c>
      <c r="B2272" s="2" t="s">
        <v>3141</v>
      </c>
      <c r="C2272" t="s">
        <v>10</v>
      </c>
    </row>
    <row r="2273" spans="1:3" x14ac:dyDescent="0.2">
      <c r="A2273">
        <v>20200731</v>
      </c>
      <c r="B2273" s="2" t="s">
        <v>2413</v>
      </c>
      <c r="C2273" t="s">
        <v>10</v>
      </c>
    </row>
    <row r="2274" spans="1:3" x14ac:dyDescent="0.2">
      <c r="A2274">
        <v>20200731</v>
      </c>
      <c r="B2274" s="2" t="s">
        <v>2413</v>
      </c>
      <c r="C2274" t="s">
        <v>10</v>
      </c>
    </row>
    <row r="2275" spans="1:3" x14ac:dyDescent="0.2">
      <c r="A2275">
        <v>20200731</v>
      </c>
      <c r="B2275" s="2" t="s">
        <v>3142</v>
      </c>
      <c r="C2275" t="s">
        <v>10</v>
      </c>
    </row>
    <row r="2276" spans="1:3" x14ac:dyDescent="0.2">
      <c r="A2276">
        <v>20200731</v>
      </c>
      <c r="B2276" s="2" t="s">
        <v>3143</v>
      </c>
      <c r="C2276" t="s">
        <v>10</v>
      </c>
    </row>
    <row r="2277" spans="1:3" x14ac:dyDescent="0.2">
      <c r="A2277">
        <v>20200731</v>
      </c>
      <c r="B2277" s="2" t="s">
        <v>3144</v>
      </c>
      <c r="C2277" t="s">
        <v>10</v>
      </c>
    </row>
    <row r="2278" spans="1:3" x14ac:dyDescent="0.2">
      <c r="A2278">
        <v>20200731</v>
      </c>
      <c r="B2278" s="2" t="s">
        <v>3145</v>
      </c>
      <c r="C2278" t="s">
        <v>10</v>
      </c>
    </row>
    <row r="2279" spans="1:3" x14ac:dyDescent="0.2">
      <c r="A2279">
        <v>20200731</v>
      </c>
      <c r="B2279">
        <v>996.83333333333303</v>
      </c>
      <c r="C2279" t="s">
        <v>10</v>
      </c>
    </row>
    <row r="2280" spans="1:3" x14ac:dyDescent="0.2">
      <c r="A2280">
        <v>20200731</v>
      </c>
      <c r="B2280" s="2" t="s">
        <v>3146</v>
      </c>
      <c r="C2280" t="s">
        <v>10</v>
      </c>
    </row>
    <row r="2281" spans="1:3" x14ac:dyDescent="0.2">
      <c r="A2281">
        <v>20200731</v>
      </c>
      <c r="B2281" s="2" t="s">
        <v>3147</v>
      </c>
      <c r="C2281" t="s">
        <v>10</v>
      </c>
    </row>
    <row r="2282" spans="1:3" x14ac:dyDescent="0.2">
      <c r="A2282">
        <v>20200731</v>
      </c>
      <c r="B2282" s="2" t="s">
        <v>3148</v>
      </c>
      <c r="C2282" t="s">
        <v>10</v>
      </c>
    </row>
    <row r="2283" spans="1:3" x14ac:dyDescent="0.2">
      <c r="A2283">
        <v>20200731</v>
      </c>
      <c r="B2283" s="2" t="s">
        <v>3149</v>
      </c>
      <c r="C2283" t="s">
        <v>10</v>
      </c>
    </row>
    <row r="2284" spans="1:3" x14ac:dyDescent="0.2">
      <c r="A2284">
        <v>20200731</v>
      </c>
      <c r="B2284" s="2" t="s">
        <v>3150</v>
      </c>
      <c r="C2284" t="s">
        <v>10</v>
      </c>
    </row>
    <row r="2285" spans="1:3" x14ac:dyDescent="0.2">
      <c r="A2285">
        <v>20200731</v>
      </c>
      <c r="B2285" s="2" t="s">
        <v>3151</v>
      </c>
      <c r="C2285" t="s">
        <v>10</v>
      </c>
    </row>
    <row r="2286" spans="1:3" x14ac:dyDescent="0.2">
      <c r="A2286">
        <v>20200731</v>
      </c>
      <c r="B2286" s="2" t="s">
        <v>2928</v>
      </c>
      <c r="C2286" t="s">
        <v>10</v>
      </c>
    </row>
    <row r="2287" spans="1:3" x14ac:dyDescent="0.2">
      <c r="A2287">
        <v>20200731</v>
      </c>
      <c r="B2287" s="2" t="s">
        <v>3152</v>
      </c>
      <c r="C2287" t="s">
        <v>10</v>
      </c>
    </row>
    <row r="2288" spans="1:3" x14ac:dyDescent="0.2">
      <c r="A2288">
        <v>20200731</v>
      </c>
      <c r="B2288">
        <v>1070.5</v>
      </c>
      <c r="C2288" t="s">
        <v>10</v>
      </c>
    </row>
    <row r="2289" spans="1:3" x14ac:dyDescent="0.2">
      <c r="A2289">
        <v>20200731</v>
      </c>
      <c r="B2289" s="2" t="s">
        <v>3153</v>
      </c>
      <c r="C2289" t="s">
        <v>10</v>
      </c>
    </row>
    <row r="2290" spans="1:3" x14ac:dyDescent="0.2">
      <c r="A2290">
        <v>20200731</v>
      </c>
      <c r="B2290" s="2" t="s">
        <v>3154</v>
      </c>
      <c r="C2290" t="s">
        <v>10</v>
      </c>
    </row>
    <row r="2291" spans="1:3" x14ac:dyDescent="0.2">
      <c r="A2291">
        <v>20200731</v>
      </c>
      <c r="B2291" s="2" t="s">
        <v>3155</v>
      </c>
      <c r="C2291" t="s">
        <v>10</v>
      </c>
    </row>
    <row r="2292" spans="1:3" x14ac:dyDescent="0.2">
      <c r="A2292">
        <v>20200731</v>
      </c>
      <c r="B2292">
        <v>851.5</v>
      </c>
      <c r="C2292" t="s">
        <v>10</v>
      </c>
    </row>
    <row r="2293" spans="1:3" x14ac:dyDescent="0.2">
      <c r="A2293">
        <v>20200731</v>
      </c>
      <c r="B2293" s="2" t="s">
        <v>3156</v>
      </c>
      <c r="C2293" t="s">
        <v>10</v>
      </c>
    </row>
    <row r="2294" spans="1:3" x14ac:dyDescent="0.2">
      <c r="A2294">
        <v>20200731</v>
      </c>
      <c r="B2294" s="2" t="s">
        <v>3157</v>
      </c>
      <c r="C2294" t="s">
        <v>10</v>
      </c>
    </row>
    <row r="2295" spans="1:3" x14ac:dyDescent="0.2">
      <c r="A2295">
        <v>20200731</v>
      </c>
      <c r="B2295" s="2" t="s">
        <v>3158</v>
      </c>
      <c r="C2295" t="s">
        <v>10</v>
      </c>
    </row>
    <row r="2296" spans="1:3" x14ac:dyDescent="0.2">
      <c r="A2296">
        <v>20200731</v>
      </c>
      <c r="B2296" s="2" t="s">
        <v>3159</v>
      </c>
      <c r="C2296" t="s">
        <v>10</v>
      </c>
    </row>
    <row r="2297" spans="1:3" x14ac:dyDescent="0.2">
      <c r="A2297">
        <v>20200731</v>
      </c>
      <c r="B2297">
        <v>813.83333333333303</v>
      </c>
      <c r="C2297" t="s">
        <v>10</v>
      </c>
    </row>
    <row r="2298" spans="1:3" x14ac:dyDescent="0.2">
      <c r="A2298">
        <v>20200731</v>
      </c>
      <c r="B2298" s="2" t="s">
        <v>3160</v>
      </c>
      <c r="C2298" t="s">
        <v>10</v>
      </c>
    </row>
    <row r="2299" spans="1:3" x14ac:dyDescent="0.2">
      <c r="A2299">
        <v>20200731</v>
      </c>
      <c r="B2299" s="2" t="s">
        <v>3161</v>
      </c>
      <c r="C2299" t="s">
        <v>10</v>
      </c>
    </row>
    <row r="2300" spans="1:3" x14ac:dyDescent="0.2">
      <c r="A2300">
        <v>20200731</v>
      </c>
      <c r="B2300" s="2" t="s">
        <v>3162</v>
      </c>
      <c r="C2300" t="s">
        <v>10</v>
      </c>
    </row>
    <row r="2301" spans="1:3" x14ac:dyDescent="0.2">
      <c r="A2301">
        <v>20200731</v>
      </c>
      <c r="B2301" s="2" t="s">
        <v>3161</v>
      </c>
      <c r="C2301" t="s">
        <v>10</v>
      </c>
    </row>
    <row r="2302" spans="1:3" x14ac:dyDescent="0.2">
      <c r="A2302">
        <v>20200731</v>
      </c>
      <c r="B2302" s="2" t="s">
        <v>3163</v>
      </c>
      <c r="C2302" t="s">
        <v>10</v>
      </c>
    </row>
    <row r="2303" spans="1:3" x14ac:dyDescent="0.2">
      <c r="A2303">
        <v>20200731</v>
      </c>
      <c r="B2303" s="2" t="s">
        <v>3005</v>
      </c>
      <c r="C2303" t="s">
        <v>10</v>
      </c>
    </row>
    <row r="2304" spans="1:3" x14ac:dyDescent="0.2">
      <c r="A2304">
        <v>20200731</v>
      </c>
      <c r="B2304">
        <v>970.25</v>
      </c>
      <c r="C2304" t="s">
        <v>10</v>
      </c>
    </row>
    <row r="2305" spans="1:3" x14ac:dyDescent="0.2">
      <c r="A2305">
        <v>20200731</v>
      </c>
      <c r="B2305" s="2" t="s">
        <v>3164</v>
      </c>
      <c r="C2305" t="s">
        <v>10</v>
      </c>
    </row>
    <row r="2306" spans="1:3" x14ac:dyDescent="0.2">
      <c r="A2306">
        <v>20200731</v>
      </c>
      <c r="B2306" s="2" t="s">
        <v>3165</v>
      </c>
      <c r="C2306" t="s">
        <v>10</v>
      </c>
    </row>
    <row r="2307" spans="1:3" x14ac:dyDescent="0.2">
      <c r="A2307">
        <v>20200731</v>
      </c>
      <c r="B2307" s="2" t="s">
        <v>3166</v>
      </c>
      <c r="C2307" t="s">
        <v>10</v>
      </c>
    </row>
    <row r="2308" spans="1:3" x14ac:dyDescent="0.2">
      <c r="A2308">
        <v>20200731</v>
      </c>
      <c r="B2308" s="2" t="s">
        <v>3167</v>
      </c>
      <c r="C2308" t="s">
        <v>10</v>
      </c>
    </row>
    <row r="2309" spans="1:3" x14ac:dyDescent="0.2">
      <c r="A2309">
        <v>20200731</v>
      </c>
      <c r="B2309" s="2" t="s">
        <v>3168</v>
      </c>
      <c r="C2309" t="s">
        <v>10</v>
      </c>
    </row>
    <row r="2310" spans="1:3" x14ac:dyDescent="0.2">
      <c r="A2310">
        <v>20200731</v>
      </c>
      <c r="B2310" s="2" t="s">
        <v>3169</v>
      </c>
      <c r="C2310" t="s">
        <v>10</v>
      </c>
    </row>
    <row r="2311" spans="1:3" x14ac:dyDescent="0.2">
      <c r="A2311">
        <v>20200731</v>
      </c>
      <c r="B2311" s="2" t="s">
        <v>3170</v>
      </c>
      <c r="C2311" t="s">
        <v>10</v>
      </c>
    </row>
    <row r="2312" spans="1:3" x14ac:dyDescent="0.2">
      <c r="A2312">
        <v>20200731</v>
      </c>
      <c r="B2312" s="2" t="s">
        <v>3171</v>
      </c>
      <c r="C2312" t="s">
        <v>10</v>
      </c>
    </row>
    <row r="2313" spans="1:3" x14ac:dyDescent="0.2">
      <c r="A2313">
        <v>20200731</v>
      </c>
      <c r="B2313" s="2" t="s">
        <v>3172</v>
      </c>
      <c r="C2313" t="s">
        <v>10</v>
      </c>
    </row>
    <row r="2314" spans="1:3" x14ac:dyDescent="0.2">
      <c r="A2314">
        <v>20200731</v>
      </c>
      <c r="B2314" s="2" t="s">
        <v>3173</v>
      </c>
      <c r="C2314" t="s">
        <v>10</v>
      </c>
    </row>
    <row r="2315" spans="1:3" x14ac:dyDescent="0.2">
      <c r="A2315">
        <v>20200731</v>
      </c>
      <c r="B2315" s="2" t="s">
        <v>3174</v>
      </c>
      <c r="C2315" t="s">
        <v>10</v>
      </c>
    </row>
    <row r="2316" spans="1:3" x14ac:dyDescent="0.2">
      <c r="A2316">
        <v>20200731</v>
      </c>
      <c r="B2316" s="2" t="s">
        <v>3175</v>
      </c>
      <c r="C2316" t="s">
        <v>10</v>
      </c>
    </row>
    <row r="2317" spans="1:3" x14ac:dyDescent="0.2">
      <c r="A2317">
        <v>20200731</v>
      </c>
      <c r="B2317" s="2" t="s">
        <v>3176</v>
      </c>
      <c r="C2317" t="s">
        <v>10</v>
      </c>
    </row>
    <row r="2318" spans="1:3" x14ac:dyDescent="0.2">
      <c r="A2318">
        <v>20200731</v>
      </c>
      <c r="B2318" s="2" t="s">
        <v>3177</v>
      </c>
      <c r="C2318" t="s">
        <v>10</v>
      </c>
    </row>
    <row r="2319" spans="1:3" x14ac:dyDescent="0.2">
      <c r="A2319">
        <v>20190618</v>
      </c>
      <c r="C2319" t="s">
        <v>10</v>
      </c>
    </row>
    <row r="2320" spans="1:3" x14ac:dyDescent="0.2">
      <c r="A2320">
        <v>20190618</v>
      </c>
      <c r="C2320" t="s">
        <v>10</v>
      </c>
    </row>
    <row r="2321" spans="1:3" x14ac:dyDescent="0.2">
      <c r="A2321">
        <v>20190618</v>
      </c>
      <c r="C2321" t="s">
        <v>10</v>
      </c>
    </row>
    <row r="2322" spans="1:3" x14ac:dyDescent="0.2">
      <c r="A2322">
        <v>20190618</v>
      </c>
      <c r="C2322" t="s">
        <v>10</v>
      </c>
    </row>
    <row r="2323" spans="1:3" x14ac:dyDescent="0.2">
      <c r="A2323">
        <v>20190618</v>
      </c>
      <c r="C2323" t="s">
        <v>10</v>
      </c>
    </row>
    <row r="2324" spans="1:3" x14ac:dyDescent="0.2">
      <c r="A2324">
        <v>20190618</v>
      </c>
      <c r="C2324" t="s">
        <v>10</v>
      </c>
    </row>
    <row r="2325" spans="1:3" x14ac:dyDescent="0.2">
      <c r="A2325">
        <v>20190618</v>
      </c>
      <c r="C2325" t="s">
        <v>10</v>
      </c>
    </row>
    <row r="2326" spans="1:3" x14ac:dyDescent="0.2">
      <c r="A2326">
        <v>20190618</v>
      </c>
      <c r="C2326" t="s">
        <v>10</v>
      </c>
    </row>
    <row r="2327" spans="1:3" x14ac:dyDescent="0.2">
      <c r="A2327">
        <v>20190618</v>
      </c>
      <c r="C2327" t="s">
        <v>10</v>
      </c>
    </row>
    <row r="2328" spans="1:3" x14ac:dyDescent="0.2">
      <c r="A2328">
        <v>20190618</v>
      </c>
      <c r="C2328" t="s">
        <v>10</v>
      </c>
    </row>
    <row r="2329" spans="1:3" x14ac:dyDescent="0.2">
      <c r="A2329">
        <v>20190618</v>
      </c>
      <c r="C2329" t="s">
        <v>10</v>
      </c>
    </row>
    <row r="2330" spans="1:3" x14ac:dyDescent="0.2">
      <c r="A2330">
        <v>20190618</v>
      </c>
      <c r="C2330" t="s">
        <v>10</v>
      </c>
    </row>
    <row r="2331" spans="1:3" x14ac:dyDescent="0.2">
      <c r="A2331">
        <v>20190618</v>
      </c>
      <c r="B2331" s="2" t="s">
        <v>3178</v>
      </c>
      <c r="C2331" t="s">
        <v>10</v>
      </c>
    </row>
    <row r="2332" spans="1:3" x14ac:dyDescent="0.2">
      <c r="A2332">
        <v>20190618</v>
      </c>
      <c r="B2332">
        <v>827.4</v>
      </c>
      <c r="C2332" t="s">
        <v>10</v>
      </c>
    </row>
    <row r="2333" spans="1:3" x14ac:dyDescent="0.2">
      <c r="A2333">
        <v>20190618</v>
      </c>
      <c r="B2333" s="2" t="s">
        <v>3179</v>
      </c>
      <c r="C2333" t="s">
        <v>10</v>
      </c>
    </row>
    <row r="2334" spans="1:3" x14ac:dyDescent="0.2">
      <c r="A2334">
        <v>20190618</v>
      </c>
      <c r="B2334" s="2" t="s">
        <v>3180</v>
      </c>
      <c r="C2334" t="s">
        <v>10</v>
      </c>
    </row>
    <row r="2335" spans="1:3" x14ac:dyDescent="0.2">
      <c r="A2335">
        <v>20190618</v>
      </c>
      <c r="B2335" s="2" t="s">
        <v>3180</v>
      </c>
      <c r="C2335" t="s">
        <v>10</v>
      </c>
    </row>
    <row r="2336" spans="1:3" x14ac:dyDescent="0.2">
      <c r="A2336">
        <v>20190618</v>
      </c>
      <c r="B2336" s="2" t="s">
        <v>3181</v>
      </c>
      <c r="C2336" t="s">
        <v>10</v>
      </c>
    </row>
    <row r="2337" spans="1:3" x14ac:dyDescent="0.2">
      <c r="A2337">
        <v>20190618</v>
      </c>
      <c r="B2337" s="2" t="s">
        <v>3182</v>
      </c>
      <c r="C2337" t="s">
        <v>10</v>
      </c>
    </row>
    <row r="2338" spans="1:3" x14ac:dyDescent="0.2">
      <c r="A2338">
        <v>20190618</v>
      </c>
      <c r="B2338" s="2" t="s">
        <v>3183</v>
      </c>
      <c r="C2338" t="s">
        <v>10</v>
      </c>
    </row>
    <row r="2339" spans="1:3" x14ac:dyDescent="0.2">
      <c r="A2339">
        <v>20190618</v>
      </c>
      <c r="B2339" s="2" t="s">
        <v>3184</v>
      </c>
      <c r="C2339" t="s">
        <v>10</v>
      </c>
    </row>
    <row r="2340" spans="1:3" x14ac:dyDescent="0.2">
      <c r="A2340">
        <v>20190618</v>
      </c>
      <c r="B2340" s="2" t="s">
        <v>3185</v>
      </c>
      <c r="C2340" t="s">
        <v>10</v>
      </c>
    </row>
    <row r="2341" spans="1:3" x14ac:dyDescent="0.2">
      <c r="A2341">
        <v>20190618</v>
      </c>
      <c r="B2341" s="2" t="s">
        <v>3186</v>
      </c>
      <c r="C2341" t="s">
        <v>10</v>
      </c>
    </row>
    <row r="2342" spans="1:3" x14ac:dyDescent="0.2">
      <c r="A2342">
        <v>20190618</v>
      </c>
      <c r="B2342" s="2" t="s">
        <v>3187</v>
      </c>
      <c r="C2342" t="s">
        <v>10</v>
      </c>
    </row>
    <row r="2343" spans="1:3" x14ac:dyDescent="0.2">
      <c r="A2343">
        <v>20190618</v>
      </c>
      <c r="B2343" s="2" t="s">
        <v>3188</v>
      </c>
      <c r="C2343" t="s">
        <v>10</v>
      </c>
    </row>
    <row r="2344" spans="1:3" x14ac:dyDescent="0.2">
      <c r="A2344">
        <v>20190618</v>
      </c>
      <c r="B2344" s="2" t="s">
        <v>3189</v>
      </c>
      <c r="C2344" t="s">
        <v>10</v>
      </c>
    </row>
    <row r="2345" spans="1:3" x14ac:dyDescent="0.2">
      <c r="A2345">
        <v>20190618</v>
      </c>
      <c r="B2345" s="2" t="s">
        <v>3190</v>
      </c>
      <c r="C2345" t="s">
        <v>10</v>
      </c>
    </row>
    <row r="2346" spans="1:3" x14ac:dyDescent="0.2">
      <c r="A2346">
        <v>20190618</v>
      </c>
      <c r="B2346" s="2" t="s">
        <v>3191</v>
      </c>
      <c r="C2346" t="s">
        <v>10</v>
      </c>
    </row>
    <row r="2347" spans="1:3" x14ac:dyDescent="0.2">
      <c r="A2347">
        <v>20190618</v>
      </c>
      <c r="B2347" s="2" t="s">
        <v>3192</v>
      </c>
      <c r="C2347" t="s">
        <v>10</v>
      </c>
    </row>
    <row r="2348" spans="1:3" x14ac:dyDescent="0.2">
      <c r="A2348">
        <v>20190618</v>
      </c>
      <c r="B2348" s="2" t="s">
        <v>3193</v>
      </c>
      <c r="C2348" t="s">
        <v>10</v>
      </c>
    </row>
    <row r="2349" spans="1:3" x14ac:dyDescent="0.2">
      <c r="A2349">
        <v>20190618</v>
      </c>
      <c r="B2349" s="2" t="s">
        <v>3194</v>
      </c>
      <c r="C2349" t="s">
        <v>10</v>
      </c>
    </row>
    <row r="2350" spans="1:3" x14ac:dyDescent="0.2">
      <c r="A2350">
        <v>20190618</v>
      </c>
      <c r="B2350" s="2" t="s">
        <v>3195</v>
      </c>
      <c r="C2350" t="s">
        <v>10</v>
      </c>
    </row>
    <row r="2351" spans="1:3" x14ac:dyDescent="0.2">
      <c r="A2351">
        <v>20190618</v>
      </c>
      <c r="B2351" s="2" t="s">
        <v>3196</v>
      </c>
      <c r="C2351" t="s">
        <v>10</v>
      </c>
    </row>
    <row r="2352" spans="1:3" x14ac:dyDescent="0.2">
      <c r="A2352">
        <v>20190618</v>
      </c>
      <c r="B2352" s="2" t="s">
        <v>3197</v>
      </c>
      <c r="C2352" t="s">
        <v>10</v>
      </c>
    </row>
    <row r="2353" spans="1:3" x14ac:dyDescent="0.2">
      <c r="A2353">
        <v>20190618</v>
      </c>
      <c r="B2353" s="2" t="s">
        <v>3198</v>
      </c>
      <c r="C2353" t="s">
        <v>10</v>
      </c>
    </row>
    <row r="2354" spans="1:3" x14ac:dyDescent="0.2">
      <c r="A2354">
        <v>20190618</v>
      </c>
      <c r="B2354" s="2" t="s">
        <v>3199</v>
      </c>
      <c r="C2354" t="s">
        <v>10</v>
      </c>
    </row>
    <row r="2355" spans="1:3" x14ac:dyDescent="0.2">
      <c r="A2355">
        <v>20190618</v>
      </c>
      <c r="B2355" s="2" t="s">
        <v>3200</v>
      </c>
      <c r="C2355" t="s">
        <v>10</v>
      </c>
    </row>
    <row r="2356" spans="1:3" x14ac:dyDescent="0.2">
      <c r="A2356">
        <v>20190618</v>
      </c>
      <c r="B2356" s="2" t="s">
        <v>3201</v>
      </c>
      <c r="C2356" t="s">
        <v>10</v>
      </c>
    </row>
    <row r="2357" spans="1:3" x14ac:dyDescent="0.2">
      <c r="A2357">
        <v>20190618</v>
      </c>
      <c r="B2357" s="2" t="s">
        <v>3202</v>
      </c>
      <c r="C2357" t="s">
        <v>10</v>
      </c>
    </row>
    <row r="2358" spans="1:3" x14ac:dyDescent="0.2">
      <c r="A2358">
        <v>20190618</v>
      </c>
      <c r="B2358" s="2" t="s">
        <v>3203</v>
      </c>
      <c r="C2358" t="s">
        <v>10</v>
      </c>
    </row>
    <row r="2359" spans="1:3" x14ac:dyDescent="0.2">
      <c r="A2359">
        <v>20190618</v>
      </c>
      <c r="B2359" s="2" t="s">
        <v>3203</v>
      </c>
      <c r="C2359" t="s">
        <v>10</v>
      </c>
    </row>
    <row r="2360" spans="1:3" x14ac:dyDescent="0.2">
      <c r="A2360">
        <v>20190618</v>
      </c>
      <c r="B2360" s="2" t="s">
        <v>3204</v>
      </c>
      <c r="C2360" t="s">
        <v>10</v>
      </c>
    </row>
    <row r="2361" spans="1:3" x14ac:dyDescent="0.2">
      <c r="A2361">
        <v>20190618</v>
      </c>
      <c r="B2361" s="2" t="s">
        <v>3205</v>
      </c>
      <c r="C2361" t="s">
        <v>10</v>
      </c>
    </row>
    <row r="2362" spans="1:3" x14ac:dyDescent="0.2">
      <c r="A2362">
        <v>20190618</v>
      </c>
      <c r="B2362" s="2" t="s">
        <v>3205</v>
      </c>
      <c r="C2362" t="s">
        <v>10</v>
      </c>
    </row>
    <row r="2363" spans="1:3" x14ac:dyDescent="0.2">
      <c r="A2363">
        <v>20190618</v>
      </c>
      <c r="B2363" s="2" t="s">
        <v>3206</v>
      </c>
      <c r="C2363" t="s">
        <v>10</v>
      </c>
    </row>
    <row r="2364" spans="1:3" x14ac:dyDescent="0.2">
      <c r="A2364">
        <v>20190618</v>
      </c>
      <c r="B2364" s="2" t="s">
        <v>1666</v>
      </c>
      <c r="C2364" t="s">
        <v>10</v>
      </c>
    </row>
    <row r="2365" spans="1:3" x14ac:dyDescent="0.2">
      <c r="A2365">
        <v>20190618</v>
      </c>
      <c r="B2365" s="2" t="s">
        <v>3207</v>
      </c>
      <c r="C2365" t="s">
        <v>10</v>
      </c>
    </row>
    <row r="2366" spans="1:3" x14ac:dyDescent="0.2">
      <c r="A2366">
        <v>20190618</v>
      </c>
      <c r="B2366" s="2" t="s">
        <v>1663</v>
      </c>
      <c r="C2366" t="s">
        <v>10</v>
      </c>
    </row>
    <row r="2367" spans="1:3" x14ac:dyDescent="0.2">
      <c r="A2367">
        <v>20190618</v>
      </c>
      <c r="B2367" s="2" t="s">
        <v>1663</v>
      </c>
      <c r="C2367" t="s">
        <v>10</v>
      </c>
    </row>
    <row r="2368" spans="1:3" x14ac:dyDescent="0.2">
      <c r="A2368">
        <v>20190618</v>
      </c>
      <c r="B2368">
        <v>810.75</v>
      </c>
      <c r="C2368" t="s">
        <v>10</v>
      </c>
    </row>
    <row r="2369" spans="1:3" x14ac:dyDescent="0.2">
      <c r="A2369">
        <v>20190618</v>
      </c>
      <c r="B2369" s="2" t="s">
        <v>3208</v>
      </c>
      <c r="C2369" t="s">
        <v>10</v>
      </c>
    </row>
    <row r="2370" spans="1:3" x14ac:dyDescent="0.2">
      <c r="A2370">
        <v>20190618</v>
      </c>
      <c r="B2370" s="2" t="s">
        <v>3209</v>
      </c>
      <c r="C2370" t="s">
        <v>10</v>
      </c>
    </row>
    <row r="2371" spans="1:3" x14ac:dyDescent="0.2">
      <c r="A2371">
        <v>20190618</v>
      </c>
      <c r="B2371">
        <v>810.75</v>
      </c>
      <c r="C2371" t="s">
        <v>10</v>
      </c>
    </row>
    <row r="2372" spans="1:3" x14ac:dyDescent="0.2">
      <c r="A2372">
        <v>20190618</v>
      </c>
      <c r="B2372" s="2" t="s">
        <v>3210</v>
      </c>
      <c r="C2372" t="s">
        <v>10</v>
      </c>
    </row>
    <row r="2373" spans="1:3" x14ac:dyDescent="0.2">
      <c r="A2373">
        <v>20190618</v>
      </c>
      <c r="B2373" s="2" t="s">
        <v>1640</v>
      </c>
      <c r="C2373" t="s">
        <v>10</v>
      </c>
    </row>
    <row r="2374" spans="1:3" x14ac:dyDescent="0.2">
      <c r="A2374">
        <v>20190618</v>
      </c>
      <c r="C2374" t="s">
        <v>10</v>
      </c>
    </row>
    <row r="2375" spans="1:3" x14ac:dyDescent="0.2">
      <c r="A2375">
        <v>20190618</v>
      </c>
      <c r="B2375" s="2" t="s">
        <v>3211</v>
      </c>
      <c r="C2375" t="s">
        <v>10</v>
      </c>
    </row>
    <row r="2376" spans="1:3" x14ac:dyDescent="0.2">
      <c r="A2376">
        <v>20190618</v>
      </c>
      <c r="B2376" s="2" t="s">
        <v>3212</v>
      </c>
      <c r="C2376" t="s">
        <v>10</v>
      </c>
    </row>
    <row r="2377" spans="1:3" x14ac:dyDescent="0.2">
      <c r="A2377">
        <v>20190618</v>
      </c>
      <c r="B2377" s="2" t="s">
        <v>3213</v>
      </c>
      <c r="C2377" t="s">
        <v>10</v>
      </c>
    </row>
    <row r="2378" spans="1:3" x14ac:dyDescent="0.2">
      <c r="A2378">
        <v>20190618</v>
      </c>
      <c r="B2378" s="2" t="s">
        <v>3214</v>
      </c>
      <c r="C2378" t="s">
        <v>10</v>
      </c>
    </row>
    <row r="2379" spans="1:3" x14ac:dyDescent="0.2">
      <c r="A2379">
        <v>20190618</v>
      </c>
      <c r="C2379" t="s">
        <v>10</v>
      </c>
    </row>
    <row r="2380" spans="1:3" x14ac:dyDescent="0.2">
      <c r="A2380">
        <v>20190618</v>
      </c>
      <c r="B2380" s="2" t="s">
        <v>3215</v>
      </c>
      <c r="C2380" t="s">
        <v>10</v>
      </c>
    </row>
    <row r="2381" spans="1:3" x14ac:dyDescent="0.2">
      <c r="A2381">
        <v>20190618</v>
      </c>
      <c r="B2381" s="2" t="s">
        <v>3216</v>
      </c>
      <c r="C2381" t="s">
        <v>10</v>
      </c>
    </row>
    <row r="2382" spans="1:3" x14ac:dyDescent="0.2">
      <c r="A2382">
        <v>20190618</v>
      </c>
      <c r="B2382">
        <v>571.38333333333298</v>
      </c>
      <c r="C2382" t="s">
        <v>10</v>
      </c>
    </row>
    <row r="2383" spans="1:3" x14ac:dyDescent="0.2">
      <c r="A2383">
        <v>20190618</v>
      </c>
      <c r="B2383" s="2" t="s">
        <v>3217</v>
      </c>
      <c r="C2383" t="s">
        <v>10</v>
      </c>
    </row>
    <row r="2384" spans="1:3" x14ac:dyDescent="0.2">
      <c r="A2384">
        <v>20190618</v>
      </c>
      <c r="B2384" s="2" t="s">
        <v>3218</v>
      </c>
      <c r="C2384" t="s">
        <v>10</v>
      </c>
    </row>
    <row r="2385" spans="1:3" x14ac:dyDescent="0.2">
      <c r="A2385">
        <v>20190618</v>
      </c>
      <c r="B2385" s="2" t="s">
        <v>3219</v>
      </c>
      <c r="C2385" t="s">
        <v>10</v>
      </c>
    </row>
    <row r="2386" spans="1:3" x14ac:dyDescent="0.2">
      <c r="A2386">
        <v>20190618</v>
      </c>
      <c r="B2386" s="2" t="s">
        <v>3220</v>
      </c>
      <c r="C2386" t="s">
        <v>10</v>
      </c>
    </row>
    <row r="2387" spans="1:3" x14ac:dyDescent="0.2">
      <c r="A2387">
        <v>20190618</v>
      </c>
      <c r="B2387" s="2" t="s">
        <v>3221</v>
      </c>
      <c r="C2387" t="s">
        <v>10</v>
      </c>
    </row>
    <row r="2388" spans="1:3" x14ac:dyDescent="0.2">
      <c r="A2388">
        <v>20190618</v>
      </c>
      <c r="B2388" s="2" t="s">
        <v>3222</v>
      </c>
      <c r="C2388" t="s">
        <v>10</v>
      </c>
    </row>
    <row r="2389" spans="1:3" x14ac:dyDescent="0.2">
      <c r="A2389">
        <v>20190618</v>
      </c>
      <c r="B2389" s="2" t="s">
        <v>3223</v>
      </c>
      <c r="C2389" t="s">
        <v>10</v>
      </c>
    </row>
    <row r="2390" spans="1:3" x14ac:dyDescent="0.2">
      <c r="A2390">
        <v>20190618</v>
      </c>
      <c r="B2390" s="2" t="s">
        <v>3224</v>
      </c>
      <c r="C2390" t="s">
        <v>10</v>
      </c>
    </row>
    <row r="2391" spans="1:3" x14ac:dyDescent="0.2">
      <c r="A2391">
        <v>20190618</v>
      </c>
      <c r="B2391" s="2" t="s">
        <v>3225</v>
      </c>
      <c r="C2391" t="s">
        <v>10</v>
      </c>
    </row>
    <row r="2392" spans="1:3" x14ac:dyDescent="0.2">
      <c r="A2392">
        <v>20190618</v>
      </c>
      <c r="C2392" t="s">
        <v>10</v>
      </c>
    </row>
    <row r="2393" spans="1:3" x14ac:dyDescent="0.2">
      <c r="A2393">
        <v>20190618</v>
      </c>
      <c r="B2393" s="2" t="s">
        <v>3226</v>
      </c>
      <c r="C2393" t="s">
        <v>10</v>
      </c>
    </row>
    <row r="2394" spans="1:3" x14ac:dyDescent="0.2">
      <c r="A2394">
        <v>20190618</v>
      </c>
      <c r="B2394" s="2" t="s">
        <v>3227</v>
      </c>
      <c r="C2394" t="s">
        <v>10</v>
      </c>
    </row>
    <row r="2395" spans="1:3" x14ac:dyDescent="0.2">
      <c r="A2395">
        <v>20190618</v>
      </c>
      <c r="B2395" s="2" t="s">
        <v>3228</v>
      </c>
      <c r="C2395" t="s">
        <v>10</v>
      </c>
    </row>
    <row r="2396" spans="1:3" x14ac:dyDescent="0.2">
      <c r="A2396">
        <v>20190618</v>
      </c>
      <c r="C2396" t="s">
        <v>10</v>
      </c>
    </row>
    <row r="2397" spans="1:3" x14ac:dyDescent="0.2">
      <c r="A2397">
        <v>20190618</v>
      </c>
      <c r="B2397" s="2" t="s">
        <v>1786</v>
      </c>
      <c r="C2397" t="s">
        <v>10</v>
      </c>
    </row>
    <row r="2398" spans="1:3" x14ac:dyDescent="0.2">
      <c r="A2398">
        <v>20190618</v>
      </c>
      <c r="B2398" s="2" t="s">
        <v>3229</v>
      </c>
      <c r="C2398" t="s">
        <v>10</v>
      </c>
    </row>
    <row r="2399" spans="1:3" x14ac:dyDescent="0.2">
      <c r="A2399">
        <v>20190618</v>
      </c>
      <c r="B2399" s="2" t="s">
        <v>3230</v>
      </c>
      <c r="C2399" t="s">
        <v>10</v>
      </c>
    </row>
    <row r="2400" spans="1:3" x14ac:dyDescent="0.2">
      <c r="A2400">
        <v>20190618</v>
      </c>
      <c r="B2400" s="2" t="s">
        <v>3231</v>
      </c>
      <c r="C2400" t="s">
        <v>10</v>
      </c>
    </row>
    <row r="2401" spans="1:3" x14ac:dyDescent="0.2">
      <c r="A2401">
        <v>20190618</v>
      </c>
      <c r="B2401" s="2" t="s">
        <v>3232</v>
      </c>
      <c r="C2401" t="s">
        <v>10</v>
      </c>
    </row>
    <row r="2402" spans="1:3" x14ac:dyDescent="0.2">
      <c r="A2402">
        <v>20190618</v>
      </c>
      <c r="B2402" s="2" t="s">
        <v>3232</v>
      </c>
      <c r="C2402" t="s">
        <v>10</v>
      </c>
    </row>
    <row r="2403" spans="1:3" x14ac:dyDescent="0.2">
      <c r="A2403">
        <v>20190618</v>
      </c>
      <c r="B2403" s="2" t="s">
        <v>3233</v>
      </c>
      <c r="C2403" t="s">
        <v>10</v>
      </c>
    </row>
    <row r="2404" spans="1:3" x14ac:dyDescent="0.2">
      <c r="A2404">
        <v>20190618</v>
      </c>
      <c r="B2404" s="2" t="s">
        <v>3234</v>
      </c>
      <c r="C2404" t="s">
        <v>10</v>
      </c>
    </row>
    <row r="2405" spans="1:3" x14ac:dyDescent="0.2">
      <c r="A2405">
        <v>20190618</v>
      </c>
      <c r="B2405" s="2" t="s">
        <v>3235</v>
      </c>
      <c r="C2405" t="s">
        <v>10</v>
      </c>
    </row>
    <row r="2406" spans="1:3" x14ac:dyDescent="0.2">
      <c r="A2406">
        <v>20190618</v>
      </c>
      <c r="C2406" t="s">
        <v>10</v>
      </c>
    </row>
    <row r="2407" spans="1:3" x14ac:dyDescent="0.2">
      <c r="A2407">
        <v>20190618</v>
      </c>
      <c r="B2407" s="2" t="s">
        <v>3236</v>
      </c>
      <c r="C2407" t="s">
        <v>10</v>
      </c>
    </row>
    <row r="2408" spans="1:3" x14ac:dyDescent="0.2">
      <c r="A2408">
        <v>20190618</v>
      </c>
      <c r="B2408" s="2" t="s">
        <v>3237</v>
      </c>
      <c r="C2408" t="s">
        <v>10</v>
      </c>
    </row>
    <row r="2409" spans="1:3" x14ac:dyDescent="0.2">
      <c r="A2409">
        <v>20190618</v>
      </c>
      <c r="B2409" s="2" t="s">
        <v>3238</v>
      </c>
      <c r="C2409" t="s">
        <v>10</v>
      </c>
    </row>
    <row r="2410" spans="1:3" x14ac:dyDescent="0.2">
      <c r="A2410">
        <v>20190618</v>
      </c>
      <c r="B2410" s="2" t="s">
        <v>3239</v>
      </c>
      <c r="C2410" t="s">
        <v>10</v>
      </c>
    </row>
    <row r="2411" spans="1:3" x14ac:dyDescent="0.2">
      <c r="A2411">
        <v>20190618</v>
      </c>
      <c r="B2411" s="2" t="s">
        <v>3240</v>
      </c>
      <c r="C2411" t="s">
        <v>10</v>
      </c>
    </row>
    <row r="2412" spans="1:3" x14ac:dyDescent="0.2">
      <c r="A2412">
        <v>20190618</v>
      </c>
      <c r="B2412" s="2" t="s">
        <v>3241</v>
      </c>
      <c r="C2412" t="s">
        <v>10</v>
      </c>
    </row>
    <row r="2413" spans="1:3" x14ac:dyDescent="0.2">
      <c r="A2413">
        <v>20190618</v>
      </c>
      <c r="B2413" s="2" t="s">
        <v>3242</v>
      </c>
      <c r="C2413" t="s">
        <v>10</v>
      </c>
    </row>
    <row r="2414" spans="1:3" x14ac:dyDescent="0.2">
      <c r="A2414">
        <v>20190618</v>
      </c>
      <c r="B2414" s="2" t="s">
        <v>3243</v>
      </c>
      <c r="C2414" t="s">
        <v>10</v>
      </c>
    </row>
    <row r="2415" spans="1:3" x14ac:dyDescent="0.2">
      <c r="A2415">
        <v>20190618</v>
      </c>
      <c r="B2415" s="2" t="s">
        <v>3244</v>
      </c>
      <c r="C2415" t="s">
        <v>10</v>
      </c>
    </row>
    <row r="2416" spans="1:3" x14ac:dyDescent="0.2">
      <c r="A2416">
        <v>20190618</v>
      </c>
      <c r="B2416" s="2" t="s">
        <v>3245</v>
      </c>
      <c r="C2416" t="s">
        <v>10</v>
      </c>
    </row>
    <row r="2417" spans="1:3" x14ac:dyDescent="0.2">
      <c r="A2417">
        <v>20190618</v>
      </c>
      <c r="B2417" s="2" t="s">
        <v>3246</v>
      </c>
      <c r="C2417" t="s">
        <v>10</v>
      </c>
    </row>
    <row r="2418" spans="1:3" x14ac:dyDescent="0.2">
      <c r="A2418">
        <v>20190618</v>
      </c>
      <c r="B2418" s="2" t="s">
        <v>3247</v>
      </c>
      <c r="C2418" t="s">
        <v>10</v>
      </c>
    </row>
    <row r="2419" spans="1:3" x14ac:dyDescent="0.2">
      <c r="A2419">
        <v>20190618</v>
      </c>
      <c r="B2419">
        <v>729.7</v>
      </c>
      <c r="C2419" t="s">
        <v>10</v>
      </c>
    </row>
    <row r="2420" spans="1:3" x14ac:dyDescent="0.2">
      <c r="A2420">
        <v>20190618</v>
      </c>
      <c r="B2420" s="2" t="s">
        <v>3248</v>
      </c>
      <c r="C2420" t="s">
        <v>10</v>
      </c>
    </row>
    <row r="2421" spans="1:3" x14ac:dyDescent="0.2">
      <c r="A2421">
        <v>20190618</v>
      </c>
      <c r="B2421" s="2" t="s">
        <v>3249</v>
      </c>
      <c r="C2421" t="s">
        <v>10</v>
      </c>
    </row>
    <row r="2422" spans="1:3" x14ac:dyDescent="0.2">
      <c r="A2422">
        <v>20190618</v>
      </c>
      <c r="B2422" s="2" t="s">
        <v>3250</v>
      </c>
      <c r="C2422" t="s">
        <v>10</v>
      </c>
    </row>
    <row r="2423" spans="1:3" x14ac:dyDescent="0.2">
      <c r="A2423">
        <v>20190618</v>
      </c>
      <c r="B2423" s="2" t="s">
        <v>3251</v>
      </c>
      <c r="C2423" t="s">
        <v>10</v>
      </c>
    </row>
    <row r="2424" spans="1:3" x14ac:dyDescent="0.2">
      <c r="A2424">
        <v>20190618</v>
      </c>
      <c r="B2424" s="2" t="s">
        <v>3252</v>
      </c>
      <c r="C2424" t="s">
        <v>10</v>
      </c>
    </row>
    <row r="2425" spans="1:3" x14ac:dyDescent="0.2">
      <c r="A2425">
        <v>20190618</v>
      </c>
      <c r="B2425" s="2" t="s">
        <v>3253</v>
      </c>
      <c r="C2425" t="s">
        <v>10</v>
      </c>
    </row>
    <row r="2426" spans="1:3" x14ac:dyDescent="0.2">
      <c r="A2426">
        <v>20190618</v>
      </c>
      <c r="B2426">
        <v>538.25</v>
      </c>
      <c r="C2426" t="s">
        <v>10</v>
      </c>
    </row>
    <row r="2427" spans="1:3" x14ac:dyDescent="0.2">
      <c r="A2427">
        <v>20190618</v>
      </c>
      <c r="B2427" s="2" t="s">
        <v>3254</v>
      </c>
      <c r="C2427" t="s">
        <v>10</v>
      </c>
    </row>
    <row r="2428" spans="1:3" x14ac:dyDescent="0.2">
      <c r="A2428">
        <v>20190618</v>
      </c>
      <c r="B2428" s="2" t="s">
        <v>3255</v>
      </c>
      <c r="C2428" t="s">
        <v>10</v>
      </c>
    </row>
    <row r="2429" spans="1:3" x14ac:dyDescent="0.2">
      <c r="A2429">
        <v>20190618</v>
      </c>
      <c r="B2429" s="2" t="s">
        <v>3256</v>
      </c>
      <c r="C2429" t="s">
        <v>10</v>
      </c>
    </row>
    <row r="2430" spans="1:3" x14ac:dyDescent="0.2">
      <c r="A2430">
        <v>20190618</v>
      </c>
      <c r="C2430" t="s">
        <v>10</v>
      </c>
    </row>
    <row r="2431" spans="1:3" x14ac:dyDescent="0.2">
      <c r="A2431">
        <v>20190618</v>
      </c>
      <c r="B2431" s="2" t="s">
        <v>3257</v>
      </c>
      <c r="C2431" t="s">
        <v>10</v>
      </c>
    </row>
    <row r="2432" spans="1:3" x14ac:dyDescent="0.2">
      <c r="A2432">
        <v>20190618</v>
      </c>
      <c r="B2432" s="2" t="s">
        <v>3258</v>
      </c>
      <c r="C2432" t="s">
        <v>10</v>
      </c>
    </row>
    <row r="2433" spans="1:3" x14ac:dyDescent="0.2">
      <c r="A2433">
        <v>20190618</v>
      </c>
      <c r="B2433" s="2" t="s">
        <v>3259</v>
      </c>
      <c r="C2433" t="s">
        <v>10</v>
      </c>
    </row>
    <row r="2434" spans="1:3" x14ac:dyDescent="0.2">
      <c r="A2434">
        <v>20190618</v>
      </c>
      <c r="B2434" s="2" t="s">
        <v>3260</v>
      </c>
      <c r="C2434" t="s">
        <v>10</v>
      </c>
    </row>
    <row r="2435" spans="1:3" x14ac:dyDescent="0.2">
      <c r="A2435">
        <v>20190618</v>
      </c>
      <c r="B2435" s="2" t="s">
        <v>3261</v>
      </c>
      <c r="C2435" t="s">
        <v>10</v>
      </c>
    </row>
    <row r="2436" spans="1:3" x14ac:dyDescent="0.2">
      <c r="A2436">
        <v>20190618</v>
      </c>
      <c r="B2436" s="2" t="s">
        <v>3262</v>
      </c>
      <c r="C2436" t="s">
        <v>10</v>
      </c>
    </row>
    <row r="2437" spans="1:3" x14ac:dyDescent="0.2">
      <c r="A2437">
        <v>20190618</v>
      </c>
      <c r="B2437" s="2" t="s">
        <v>3263</v>
      </c>
      <c r="C2437" t="s">
        <v>10</v>
      </c>
    </row>
    <row r="2438" spans="1:3" x14ac:dyDescent="0.2">
      <c r="A2438">
        <v>20190618</v>
      </c>
      <c r="B2438" s="2" t="s">
        <v>2591</v>
      </c>
      <c r="C2438" t="s">
        <v>10</v>
      </c>
    </row>
    <row r="2439" spans="1:3" x14ac:dyDescent="0.2">
      <c r="A2439">
        <v>20190618</v>
      </c>
      <c r="B2439" s="2" t="s">
        <v>3264</v>
      </c>
      <c r="C2439" t="s">
        <v>10</v>
      </c>
    </row>
    <row r="2440" spans="1:3" x14ac:dyDescent="0.2">
      <c r="A2440">
        <v>20190618</v>
      </c>
      <c r="B2440" s="2" t="s">
        <v>3265</v>
      </c>
      <c r="C2440" t="s">
        <v>10</v>
      </c>
    </row>
    <row r="2441" spans="1:3" x14ac:dyDescent="0.2">
      <c r="A2441">
        <v>20190618</v>
      </c>
      <c r="B2441">
        <v>994.25</v>
      </c>
      <c r="C2441" t="s">
        <v>10</v>
      </c>
    </row>
    <row r="2442" spans="1:3" x14ac:dyDescent="0.2">
      <c r="A2442">
        <v>20190618</v>
      </c>
      <c r="B2442" s="2" t="s">
        <v>3266</v>
      </c>
      <c r="C2442" t="s">
        <v>10</v>
      </c>
    </row>
    <row r="2443" spans="1:3" x14ac:dyDescent="0.2">
      <c r="A2443">
        <v>20190618</v>
      </c>
      <c r="B2443" s="2" t="s">
        <v>3267</v>
      </c>
      <c r="C2443" t="s">
        <v>10</v>
      </c>
    </row>
    <row r="2444" spans="1:3" x14ac:dyDescent="0.2">
      <c r="A2444">
        <v>20190618</v>
      </c>
      <c r="B2444" s="2" t="s">
        <v>3268</v>
      </c>
      <c r="C2444" t="s">
        <v>10</v>
      </c>
    </row>
    <row r="2445" spans="1:3" x14ac:dyDescent="0.2">
      <c r="A2445">
        <v>20190618</v>
      </c>
      <c r="B2445" s="2" t="s">
        <v>3269</v>
      </c>
      <c r="C2445" t="s">
        <v>10</v>
      </c>
    </row>
    <row r="2446" spans="1:3" x14ac:dyDescent="0.2">
      <c r="A2446">
        <v>20190618</v>
      </c>
      <c r="B2446" s="2" t="s">
        <v>3270</v>
      </c>
      <c r="C2446" t="s">
        <v>10</v>
      </c>
    </row>
    <row r="2447" spans="1:3" x14ac:dyDescent="0.2">
      <c r="A2447">
        <v>20190618</v>
      </c>
      <c r="B2447" s="2" t="s">
        <v>3271</v>
      </c>
      <c r="C2447" t="s">
        <v>10</v>
      </c>
    </row>
    <row r="2448" spans="1:3" x14ac:dyDescent="0.2">
      <c r="A2448">
        <v>20190618</v>
      </c>
      <c r="B2448" s="2" t="s">
        <v>3272</v>
      </c>
      <c r="C2448" t="s">
        <v>10</v>
      </c>
    </row>
    <row r="2449" spans="1:3" x14ac:dyDescent="0.2">
      <c r="A2449">
        <v>20190618</v>
      </c>
      <c r="B2449" s="2" t="s">
        <v>3273</v>
      </c>
      <c r="C2449" t="s">
        <v>10</v>
      </c>
    </row>
    <row r="2450" spans="1:3" x14ac:dyDescent="0.2">
      <c r="A2450">
        <v>20190618</v>
      </c>
      <c r="B2450" s="2" t="s">
        <v>3274</v>
      </c>
      <c r="C2450" t="s">
        <v>10</v>
      </c>
    </row>
    <row r="2451" spans="1:3" x14ac:dyDescent="0.2">
      <c r="A2451">
        <v>20190618</v>
      </c>
      <c r="B2451" s="2" t="s">
        <v>3274</v>
      </c>
      <c r="C2451" t="s">
        <v>10</v>
      </c>
    </row>
    <row r="2452" spans="1:3" x14ac:dyDescent="0.2">
      <c r="A2452">
        <v>20190618</v>
      </c>
      <c r="B2452" s="2" t="s">
        <v>3275</v>
      </c>
      <c r="C2452" t="s">
        <v>10</v>
      </c>
    </row>
    <row r="2453" spans="1:3" x14ac:dyDescent="0.2">
      <c r="A2453">
        <v>20190618</v>
      </c>
      <c r="B2453" s="2" t="s">
        <v>3276</v>
      </c>
      <c r="C2453" t="s">
        <v>10</v>
      </c>
    </row>
    <row r="2454" spans="1:3" x14ac:dyDescent="0.2">
      <c r="A2454">
        <v>20190618</v>
      </c>
      <c r="B2454" s="2" t="s">
        <v>3277</v>
      </c>
      <c r="C2454" t="s">
        <v>10</v>
      </c>
    </row>
    <row r="2455" spans="1:3" x14ac:dyDescent="0.2">
      <c r="A2455">
        <v>20190618</v>
      </c>
      <c r="B2455" s="2" t="s">
        <v>3277</v>
      </c>
      <c r="C2455" t="s">
        <v>10</v>
      </c>
    </row>
    <row r="2456" spans="1:3" x14ac:dyDescent="0.2">
      <c r="A2456">
        <v>20190618</v>
      </c>
      <c r="B2456" s="2" t="s">
        <v>3278</v>
      </c>
      <c r="C2456" t="s">
        <v>10</v>
      </c>
    </row>
    <row r="2457" spans="1:3" x14ac:dyDescent="0.2">
      <c r="A2457">
        <v>20190618</v>
      </c>
      <c r="B2457" s="2" t="s">
        <v>3278</v>
      </c>
      <c r="C2457" t="s">
        <v>10</v>
      </c>
    </row>
    <row r="2458" spans="1:3" x14ac:dyDescent="0.2">
      <c r="A2458">
        <v>20190618</v>
      </c>
      <c r="B2458" s="2" t="s">
        <v>3279</v>
      </c>
      <c r="C2458" t="s">
        <v>10</v>
      </c>
    </row>
    <row r="2459" spans="1:3" x14ac:dyDescent="0.2">
      <c r="A2459">
        <v>20190618</v>
      </c>
      <c r="B2459" s="2" t="s">
        <v>3280</v>
      </c>
      <c r="C2459" t="s">
        <v>10</v>
      </c>
    </row>
    <row r="2460" spans="1:3" x14ac:dyDescent="0.2">
      <c r="A2460">
        <v>20190618</v>
      </c>
      <c r="B2460" s="2" t="s">
        <v>3281</v>
      </c>
      <c r="C2460" t="s">
        <v>10</v>
      </c>
    </row>
    <row r="2461" spans="1:3" x14ac:dyDescent="0.2">
      <c r="A2461">
        <v>20190618</v>
      </c>
      <c r="B2461">
        <v>698</v>
      </c>
      <c r="C2461" t="s">
        <v>10</v>
      </c>
    </row>
    <row r="2462" spans="1:3" x14ac:dyDescent="0.2">
      <c r="A2462">
        <v>20190618</v>
      </c>
      <c r="B2462" s="2" t="s">
        <v>3282</v>
      </c>
      <c r="C2462" t="s">
        <v>10</v>
      </c>
    </row>
    <row r="2463" spans="1:3" x14ac:dyDescent="0.2">
      <c r="A2463">
        <v>20190618</v>
      </c>
      <c r="B2463" s="2" t="s">
        <v>3283</v>
      </c>
      <c r="C2463" t="s">
        <v>10</v>
      </c>
    </row>
    <row r="2464" spans="1:3" x14ac:dyDescent="0.2">
      <c r="A2464">
        <v>20190618</v>
      </c>
      <c r="B2464" s="2" t="s">
        <v>3284</v>
      </c>
      <c r="C2464" t="s">
        <v>10</v>
      </c>
    </row>
    <row r="2465" spans="1:3" x14ac:dyDescent="0.2">
      <c r="A2465">
        <v>20190618</v>
      </c>
      <c r="B2465" s="2" t="s">
        <v>3285</v>
      </c>
      <c r="C2465" t="s">
        <v>10</v>
      </c>
    </row>
    <row r="2466" spans="1:3" x14ac:dyDescent="0.2">
      <c r="A2466">
        <v>20190618</v>
      </c>
      <c r="C2466" t="s">
        <v>10</v>
      </c>
    </row>
    <row r="2467" spans="1:3" x14ac:dyDescent="0.2">
      <c r="A2467">
        <v>20190618</v>
      </c>
      <c r="B2467">
        <v>795.16666666666697</v>
      </c>
      <c r="C2467" t="s">
        <v>10</v>
      </c>
    </row>
    <row r="2468" spans="1:3" x14ac:dyDescent="0.2">
      <c r="A2468">
        <v>20190618</v>
      </c>
      <c r="B2468" s="2" t="s">
        <v>3286</v>
      </c>
      <c r="C2468" t="s">
        <v>10</v>
      </c>
    </row>
    <row r="2469" spans="1:3" x14ac:dyDescent="0.2">
      <c r="A2469">
        <v>20190618</v>
      </c>
      <c r="B2469" s="2" t="s">
        <v>3287</v>
      </c>
      <c r="C2469" t="s">
        <v>10</v>
      </c>
    </row>
    <row r="2470" spans="1:3" x14ac:dyDescent="0.2">
      <c r="A2470">
        <v>20190618</v>
      </c>
      <c r="B2470" s="2" t="s">
        <v>3288</v>
      </c>
      <c r="C2470" t="s">
        <v>10</v>
      </c>
    </row>
    <row r="2471" spans="1:3" x14ac:dyDescent="0.2">
      <c r="A2471">
        <v>20190618</v>
      </c>
      <c r="B2471" s="2" t="s">
        <v>3289</v>
      </c>
      <c r="C2471" t="s">
        <v>10</v>
      </c>
    </row>
    <row r="2472" spans="1:3" x14ac:dyDescent="0.2">
      <c r="A2472">
        <v>20190618</v>
      </c>
      <c r="B2472" s="2" t="s">
        <v>3290</v>
      </c>
      <c r="C2472" t="s">
        <v>10</v>
      </c>
    </row>
    <row r="2473" spans="1:3" x14ac:dyDescent="0.2">
      <c r="A2473">
        <v>20190618</v>
      </c>
      <c r="B2473" s="2" t="s">
        <v>3291</v>
      </c>
      <c r="C2473" t="s">
        <v>10</v>
      </c>
    </row>
    <row r="2474" spans="1:3" x14ac:dyDescent="0.2">
      <c r="A2474">
        <v>20190618</v>
      </c>
      <c r="B2474">
        <v>873.16666666666697</v>
      </c>
      <c r="C2474" t="s">
        <v>10</v>
      </c>
    </row>
    <row r="2475" spans="1:3" x14ac:dyDescent="0.2">
      <c r="A2475">
        <v>20190618</v>
      </c>
      <c r="B2475" s="2" t="s">
        <v>3292</v>
      </c>
      <c r="C2475" t="s">
        <v>10</v>
      </c>
    </row>
    <row r="2476" spans="1:3" x14ac:dyDescent="0.2">
      <c r="A2476">
        <v>20190618</v>
      </c>
      <c r="B2476" s="2" t="s">
        <v>3293</v>
      </c>
      <c r="C2476" t="s">
        <v>10</v>
      </c>
    </row>
    <row r="2477" spans="1:3" x14ac:dyDescent="0.2">
      <c r="A2477">
        <v>20190618</v>
      </c>
      <c r="B2477">
        <v>905.16666666666697</v>
      </c>
      <c r="C2477" t="s">
        <v>10</v>
      </c>
    </row>
    <row r="2478" spans="1:3" x14ac:dyDescent="0.2">
      <c r="A2478">
        <v>20190618</v>
      </c>
      <c r="B2478" s="2" t="s">
        <v>3294</v>
      </c>
      <c r="C2478" t="s">
        <v>10</v>
      </c>
    </row>
    <row r="2479" spans="1:3" x14ac:dyDescent="0.2">
      <c r="A2479">
        <v>20190618</v>
      </c>
      <c r="B2479" s="2" t="s">
        <v>3295</v>
      </c>
      <c r="C2479" t="s">
        <v>10</v>
      </c>
    </row>
    <row r="2480" spans="1:3" x14ac:dyDescent="0.2">
      <c r="A2480">
        <v>20190618</v>
      </c>
      <c r="B2480">
        <v>668.5</v>
      </c>
      <c r="C2480" t="s">
        <v>10</v>
      </c>
    </row>
    <row r="2481" spans="1:3" x14ac:dyDescent="0.2">
      <c r="A2481">
        <v>20190618</v>
      </c>
      <c r="B2481" s="2" t="s">
        <v>3296</v>
      </c>
      <c r="C2481" t="s">
        <v>10</v>
      </c>
    </row>
    <row r="2482" spans="1:3" x14ac:dyDescent="0.2">
      <c r="A2482">
        <v>20190618</v>
      </c>
      <c r="B2482" s="2" t="s">
        <v>3297</v>
      </c>
      <c r="C2482" t="s">
        <v>10</v>
      </c>
    </row>
    <row r="2483" spans="1:3" x14ac:dyDescent="0.2">
      <c r="A2483">
        <v>20190618</v>
      </c>
      <c r="B2483">
        <v>668.5</v>
      </c>
      <c r="C2483" t="s">
        <v>10</v>
      </c>
    </row>
    <row r="2484" spans="1:3" x14ac:dyDescent="0.2">
      <c r="A2484">
        <v>20190618</v>
      </c>
      <c r="B2484" s="2" t="s">
        <v>3298</v>
      </c>
      <c r="C2484" t="s">
        <v>10</v>
      </c>
    </row>
    <row r="2485" spans="1:3" x14ac:dyDescent="0.2">
      <c r="A2485">
        <v>20190618</v>
      </c>
      <c r="B2485">
        <v>617.33333333333303</v>
      </c>
      <c r="C2485" t="s">
        <v>10</v>
      </c>
    </row>
    <row r="2486" spans="1:3" x14ac:dyDescent="0.2">
      <c r="A2486">
        <v>20190618</v>
      </c>
      <c r="B2486">
        <v>592.08333333333303</v>
      </c>
      <c r="C2486" t="s">
        <v>10</v>
      </c>
    </row>
    <row r="2487" spans="1:3" x14ac:dyDescent="0.2">
      <c r="A2487">
        <v>20190618</v>
      </c>
      <c r="B2487" s="2" t="s">
        <v>3299</v>
      </c>
      <c r="C2487" t="s">
        <v>10</v>
      </c>
    </row>
    <row r="2488" spans="1:3" x14ac:dyDescent="0.2">
      <c r="A2488">
        <v>20190618</v>
      </c>
      <c r="B2488" s="2" t="s">
        <v>3300</v>
      </c>
      <c r="C2488" t="s">
        <v>10</v>
      </c>
    </row>
    <row r="2489" spans="1:3" x14ac:dyDescent="0.2">
      <c r="A2489">
        <v>20190618</v>
      </c>
      <c r="B2489" s="2" t="s">
        <v>3301</v>
      </c>
      <c r="C2489" t="s">
        <v>10</v>
      </c>
    </row>
    <row r="2490" spans="1:3" x14ac:dyDescent="0.2">
      <c r="A2490">
        <v>20190618</v>
      </c>
      <c r="C2490" t="s">
        <v>10</v>
      </c>
    </row>
    <row r="2491" spans="1:3" x14ac:dyDescent="0.2">
      <c r="A2491">
        <v>20190618</v>
      </c>
      <c r="B2491" s="2" t="s">
        <v>3302</v>
      </c>
      <c r="C2491" t="s">
        <v>10</v>
      </c>
    </row>
    <row r="2492" spans="1:3" x14ac:dyDescent="0.2">
      <c r="A2492">
        <v>20190618</v>
      </c>
      <c r="B2492" s="2" t="s">
        <v>3303</v>
      </c>
      <c r="C2492" t="s">
        <v>10</v>
      </c>
    </row>
    <row r="2493" spans="1:3" x14ac:dyDescent="0.2">
      <c r="A2493">
        <v>20190618</v>
      </c>
      <c r="B2493" s="2" t="s">
        <v>3304</v>
      </c>
      <c r="C2493" t="s">
        <v>10</v>
      </c>
    </row>
    <row r="2494" spans="1:3" x14ac:dyDescent="0.2">
      <c r="A2494">
        <v>20190618</v>
      </c>
      <c r="B2494" s="2" t="s">
        <v>3305</v>
      </c>
      <c r="C2494" t="s">
        <v>10</v>
      </c>
    </row>
    <row r="2495" spans="1:3" x14ac:dyDescent="0.2">
      <c r="A2495">
        <v>20190618</v>
      </c>
      <c r="B2495">
        <v>654.41666666666697</v>
      </c>
      <c r="C2495" t="s">
        <v>10</v>
      </c>
    </row>
    <row r="2496" spans="1:3" x14ac:dyDescent="0.2">
      <c r="A2496">
        <v>20190618</v>
      </c>
      <c r="B2496" s="2" t="s">
        <v>3306</v>
      </c>
      <c r="C2496" t="s">
        <v>10</v>
      </c>
    </row>
    <row r="2497" spans="1:3" x14ac:dyDescent="0.2">
      <c r="A2497">
        <v>20190618</v>
      </c>
      <c r="C2497" t="s">
        <v>10</v>
      </c>
    </row>
    <row r="2498" spans="1:3" x14ac:dyDescent="0.2">
      <c r="A2498">
        <v>20190618</v>
      </c>
      <c r="B2498" s="2" t="s">
        <v>3307</v>
      </c>
      <c r="C2498" t="s">
        <v>10</v>
      </c>
    </row>
    <row r="2499" spans="1:3" x14ac:dyDescent="0.2">
      <c r="A2499">
        <v>20190618</v>
      </c>
      <c r="B2499" s="2" t="s">
        <v>3308</v>
      </c>
      <c r="C2499" t="s">
        <v>10</v>
      </c>
    </row>
    <row r="2500" spans="1:3" x14ac:dyDescent="0.2">
      <c r="A2500">
        <v>20190618</v>
      </c>
      <c r="B2500" s="2" t="s">
        <v>3308</v>
      </c>
      <c r="C2500" t="s">
        <v>10</v>
      </c>
    </row>
    <row r="2501" spans="1:3" x14ac:dyDescent="0.2">
      <c r="A2501">
        <v>20190618</v>
      </c>
      <c r="B2501">
        <v>405.75</v>
      </c>
      <c r="C2501" t="s">
        <v>10</v>
      </c>
    </row>
    <row r="2502" spans="1:3" x14ac:dyDescent="0.2">
      <c r="A2502">
        <v>20190618</v>
      </c>
      <c r="B2502" s="2" t="s">
        <v>3309</v>
      </c>
      <c r="C2502" t="s">
        <v>10</v>
      </c>
    </row>
    <row r="2503" spans="1:3" x14ac:dyDescent="0.2">
      <c r="A2503">
        <v>20190618</v>
      </c>
      <c r="B2503" s="2" t="s">
        <v>3310</v>
      </c>
      <c r="C2503" t="s">
        <v>10</v>
      </c>
    </row>
    <row r="2504" spans="1:3" x14ac:dyDescent="0.2">
      <c r="A2504">
        <v>20190618</v>
      </c>
      <c r="C2504" t="s">
        <v>10</v>
      </c>
    </row>
    <row r="2505" spans="1:3" x14ac:dyDescent="0.2">
      <c r="A2505">
        <v>20190618</v>
      </c>
      <c r="B2505">
        <v>713.91666666666697</v>
      </c>
      <c r="C2505" t="s">
        <v>10</v>
      </c>
    </row>
    <row r="2506" spans="1:3" x14ac:dyDescent="0.2">
      <c r="A2506">
        <v>20190618</v>
      </c>
      <c r="B2506" s="2" t="s">
        <v>3311</v>
      </c>
      <c r="C2506" t="s">
        <v>10</v>
      </c>
    </row>
    <row r="2507" spans="1:3" x14ac:dyDescent="0.2">
      <c r="A2507">
        <v>20190618</v>
      </c>
      <c r="B2507" s="2" t="s">
        <v>3312</v>
      </c>
      <c r="C2507" t="s">
        <v>10</v>
      </c>
    </row>
    <row r="2508" spans="1:3" x14ac:dyDescent="0.2">
      <c r="A2508">
        <v>20190618</v>
      </c>
      <c r="B2508" s="2" t="s">
        <v>3313</v>
      </c>
      <c r="C2508" t="s">
        <v>10</v>
      </c>
    </row>
    <row r="2509" spans="1:3" x14ac:dyDescent="0.2">
      <c r="A2509">
        <v>20190618</v>
      </c>
      <c r="B2509" s="2" t="s">
        <v>3314</v>
      </c>
      <c r="C2509" t="s">
        <v>10</v>
      </c>
    </row>
    <row r="2510" spans="1:3" x14ac:dyDescent="0.2">
      <c r="A2510">
        <v>20190618</v>
      </c>
      <c r="B2510" s="2" t="s">
        <v>3315</v>
      </c>
      <c r="C2510" t="s">
        <v>10</v>
      </c>
    </row>
    <row r="2511" spans="1:3" x14ac:dyDescent="0.2">
      <c r="A2511">
        <v>20190618</v>
      </c>
      <c r="B2511" s="2" t="s">
        <v>3316</v>
      </c>
      <c r="C2511" t="s">
        <v>10</v>
      </c>
    </row>
    <row r="2512" spans="1:3" x14ac:dyDescent="0.2">
      <c r="A2512">
        <v>20190618</v>
      </c>
      <c r="B2512">
        <v>705.58333333333303</v>
      </c>
      <c r="C2512" t="s">
        <v>10</v>
      </c>
    </row>
    <row r="2513" spans="1:3" x14ac:dyDescent="0.2">
      <c r="A2513">
        <v>20190618</v>
      </c>
      <c r="B2513" s="2" t="s">
        <v>3317</v>
      </c>
      <c r="C2513" t="s">
        <v>10</v>
      </c>
    </row>
    <row r="2514" spans="1:3" x14ac:dyDescent="0.2">
      <c r="A2514">
        <v>20190618</v>
      </c>
      <c r="B2514" s="2" t="s">
        <v>3318</v>
      </c>
      <c r="C2514" t="s">
        <v>10</v>
      </c>
    </row>
    <row r="2515" spans="1:3" x14ac:dyDescent="0.2">
      <c r="A2515">
        <v>20190618</v>
      </c>
      <c r="B2515" s="2" t="s">
        <v>3319</v>
      </c>
      <c r="C2515" t="s">
        <v>10</v>
      </c>
    </row>
    <row r="2516" spans="1:3" x14ac:dyDescent="0.2">
      <c r="A2516">
        <v>20190618</v>
      </c>
      <c r="B2516" s="2" t="s">
        <v>3320</v>
      </c>
      <c r="C2516" t="s">
        <v>10</v>
      </c>
    </row>
    <row r="2517" spans="1:3" x14ac:dyDescent="0.2">
      <c r="A2517">
        <v>20190618</v>
      </c>
      <c r="B2517" s="2" t="s">
        <v>3321</v>
      </c>
      <c r="C2517" t="s">
        <v>10</v>
      </c>
    </row>
    <row r="2518" spans="1:3" x14ac:dyDescent="0.2">
      <c r="A2518">
        <v>20190618</v>
      </c>
      <c r="B2518" s="2" t="s">
        <v>3322</v>
      </c>
      <c r="C2518" t="s">
        <v>10</v>
      </c>
    </row>
    <row r="2519" spans="1:3" x14ac:dyDescent="0.2">
      <c r="A2519">
        <v>20190618</v>
      </c>
      <c r="B2519" s="2" t="s">
        <v>3323</v>
      </c>
      <c r="C2519" t="s">
        <v>10</v>
      </c>
    </row>
    <row r="2520" spans="1:3" x14ac:dyDescent="0.2">
      <c r="A2520">
        <v>20190618</v>
      </c>
      <c r="B2520" s="2" t="s">
        <v>3324</v>
      </c>
      <c r="C2520" t="s">
        <v>10</v>
      </c>
    </row>
    <row r="2521" spans="1:3" x14ac:dyDescent="0.2">
      <c r="A2521">
        <v>20190618</v>
      </c>
      <c r="B2521" s="2" t="s">
        <v>3325</v>
      </c>
      <c r="C2521" t="s">
        <v>10</v>
      </c>
    </row>
    <row r="2522" spans="1:3" x14ac:dyDescent="0.2">
      <c r="A2522">
        <v>20190618</v>
      </c>
      <c r="B2522" s="2" t="s">
        <v>3324</v>
      </c>
      <c r="C2522" t="s">
        <v>10</v>
      </c>
    </row>
    <row r="2523" spans="1:3" x14ac:dyDescent="0.2">
      <c r="A2523">
        <v>20190618</v>
      </c>
      <c r="B2523" s="2" t="s">
        <v>3326</v>
      </c>
      <c r="C2523" t="s">
        <v>10</v>
      </c>
    </row>
    <row r="2524" spans="1:3" x14ac:dyDescent="0.2">
      <c r="A2524">
        <v>20190618</v>
      </c>
      <c r="B2524" s="2" t="s">
        <v>3327</v>
      </c>
      <c r="C2524" t="s">
        <v>10</v>
      </c>
    </row>
    <row r="2525" spans="1:3" x14ac:dyDescent="0.2">
      <c r="A2525">
        <v>20190618</v>
      </c>
      <c r="B2525" s="2" t="s">
        <v>3327</v>
      </c>
      <c r="C2525" t="s">
        <v>10</v>
      </c>
    </row>
    <row r="2526" spans="1:3" x14ac:dyDescent="0.2">
      <c r="A2526">
        <v>20190618</v>
      </c>
      <c r="B2526" s="2" t="s">
        <v>3328</v>
      </c>
      <c r="C2526" t="s">
        <v>10</v>
      </c>
    </row>
    <row r="2527" spans="1:3" x14ac:dyDescent="0.2">
      <c r="A2527">
        <v>20190618</v>
      </c>
      <c r="B2527" s="2" t="s">
        <v>3329</v>
      </c>
      <c r="C2527" t="s">
        <v>10</v>
      </c>
    </row>
    <row r="2528" spans="1:3" x14ac:dyDescent="0.2">
      <c r="A2528">
        <v>20190618</v>
      </c>
      <c r="B2528" s="2" t="s">
        <v>3330</v>
      </c>
      <c r="C2528" t="s">
        <v>10</v>
      </c>
    </row>
    <row r="2529" spans="1:3" x14ac:dyDescent="0.2">
      <c r="A2529">
        <v>20190618</v>
      </c>
      <c r="B2529" s="2" t="s">
        <v>3331</v>
      </c>
      <c r="C2529" t="s">
        <v>10</v>
      </c>
    </row>
    <row r="2530" spans="1:3" x14ac:dyDescent="0.2">
      <c r="A2530">
        <v>20190618</v>
      </c>
      <c r="B2530" s="2" t="s">
        <v>3331</v>
      </c>
      <c r="C2530" t="s">
        <v>10</v>
      </c>
    </row>
    <row r="2531" spans="1:3" x14ac:dyDescent="0.2">
      <c r="A2531">
        <v>20190618</v>
      </c>
      <c r="B2531" s="2" t="s">
        <v>3332</v>
      </c>
      <c r="C2531" t="s">
        <v>10</v>
      </c>
    </row>
    <row r="2532" spans="1:3" x14ac:dyDescent="0.2">
      <c r="A2532">
        <v>20190618</v>
      </c>
      <c r="B2532" s="2" t="s">
        <v>3333</v>
      </c>
      <c r="C2532" t="s">
        <v>10</v>
      </c>
    </row>
    <row r="2533" spans="1:3" x14ac:dyDescent="0.2">
      <c r="A2533">
        <v>20190618</v>
      </c>
      <c r="B2533" s="2" t="s">
        <v>3334</v>
      </c>
      <c r="C2533" t="s">
        <v>10</v>
      </c>
    </row>
    <row r="2534" spans="1:3" x14ac:dyDescent="0.2">
      <c r="A2534">
        <v>20190618</v>
      </c>
      <c r="C2534" t="s">
        <v>10</v>
      </c>
    </row>
    <row r="2535" spans="1:3" x14ac:dyDescent="0.2">
      <c r="A2535">
        <v>20190618</v>
      </c>
      <c r="B2535" s="2" t="s">
        <v>3335</v>
      </c>
      <c r="C2535" t="s">
        <v>10</v>
      </c>
    </row>
    <row r="2536" spans="1:3" x14ac:dyDescent="0.2">
      <c r="A2536">
        <v>20190618</v>
      </c>
      <c r="B2536" s="2" t="s">
        <v>3336</v>
      </c>
      <c r="C2536" t="s">
        <v>10</v>
      </c>
    </row>
    <row r="2537" spans="1:3" x14ac:dyDescent="0.2">
      <c r="A2537">
        <v>20190618</v>
      </c>
      <c r="B2537" s="2" t="s">
        <v>3337</v>
      </c>
      <c r="C2537" t="s">
        <v>10</v>
      </c>
    </row>
    <row r="2538" spans="1:3" x14ac:dyDescent="0.2">
      <c r="A2538">
        <v>20190618</v>
      </c>
      <c r="B2538" s="2" t="s">
        <v>3338</v>
      </c>
      <c r="C2538" t="s">
        <v>10</v>
      </c>
    </row>
    <row r="2539" spans="1:3" x14ac:dyDescent="0.2">
      <c r="A2539">
        <v>20190618</v>
      </c>
      <c r="B2539" s="2" t="s">
        <v>3339</v>
      </c>
      <c r="C2539" t="s">
        <v>10</v>
      </c>
    </row>
    <row r="2540" spans="1:3" x14ac:dyDescent="0.2">
      <c r="A2540">
        <v>20190618</v>
      </c>
      <c r="B2540" s="2" t="s">
        <v>3340</v>
      </c>
      <c r="C2540" t="s">
        <v>10</v>
      </c>
    </row>
    <row r="2541" spans="1:3" x14ac:dyDescent="0.2">
      <c r="A2541">
        <v>20190618</v>
      </c>
      <c r="B2541" s="2" t="s">
        <v>3339</v>
      </c>
      <c r="C2541" t="s">
        <v>10</v>
      </c>
    </row>
    <row r="2542" spans="1:3" x14ac:dyDescent="0.2">
      <c r="A2542">
        <v>20190618</v>
      </c>
      <c r="B2542" s="2" t="s">
        <v>3341</v>
      </c>
      <c r="C2542" t="s">
        <v>10</v>
      </c>
    </row>
    <row r="2543" spans="1:3" x14ac:dyDescent="0.2">
      <c r="A2543">
        <v>20190618</v>
      </c>
      <c r="B2543" s="2" t="s">
        <v>3342</v>
      </c>
      <c r="C2543" t="s">
        <v>10</v>
      </c>
    </row>
    <row r="2544" spans="1:3" x14ac:dyDescent="0.2">
      <c r="A2544">
        <v>20190618</v>
      </c>
      <c r="B2544" s="2" t="s">
        <v>3343</v>
      </c>
      <c r="C2544" t="s">
        <v>10</v>
      </c>
    </row>
    <row r="2545" spans="1:3" x14ac:dyDescent="0.2">
      <c r="A2545">
        <v>20190618</v>
      </c>
      <c r="B2545" s="2" t="s">
        <v>3344</v>
      </c>
      <c r="C2545" t="s">
        <v>10</v>
      </c>
    </row>
    <row r="2546" spans="1:3" x14ac:dyDescent="0.2">
      <c r="A2546">
        <v>20190618</v>
      </c>
      <c r="B2546" s="2" t="s">
        <v>3345</v>
      </c>
      <c r="C2546" t="s">
        <v>10</v>
      </c>
    </row>
    <row r="2547" spans="1:3" x14ac:dyDescent="0.2">
      <c r="A2547">
        <v>20190618</v>
      </c>
      <c r="B2547" s="2" t="s">
        <v>3346</v>
      </c>
      <c r="C2547" t="s">
        <v>10</v>
      </c>
    </row>
    <row r="2548" spans="1:3" x14ac:dyDescent="0.2">
      <c r="A2548">
        <v>20190618</v>
      </c>
      <c r="B2548" s="2" t="s">
        <v>3347</v>
      </c>
      <c r="C2548" t="s">
        <v>10</v>
      </c>
    </row>
    <row r="2549" spans="1:3" x14ac:dyDescent="0.2">
      <c r="A2549">
        <v>20190618</v>
      </c>
      <c r="B2549" s="2" t="s">
        <v>3348</v>
      </c>
      <c r="C2549" t="s">
        <v>10</v>
      </c>
    </row>
    <row r="2550" spans="1:3" x14ac:dyDescent="0.2">
      <c r="A2550">
        <v>20190618</v>
      </c>
      <c r="B2550" s="2" t="s">
        <v>3349</v>
      </c>
      <c r="C2550" t="s">
        <v>10</v>
      </c>
    </row>
    <row r="2551" spans="1:3" x14ac:dyDescent="0.2">
      <c r="A2551">
        <v>20190618</v>
      </c>
      <c r="B2551">
        <v>747.83333333333303</v>
      </c>
      <c r="C2551" t="s">
        <v>10</v>
      </c>
    </row>
    <row r="2552" spans="1:3" x14ac:dyDescent="0.2">
      <c r="A2552">
        <v>20190618</v>
      </c>
      <c r="B2552" s="2" t="s">
        <v>3350</v>
      </c>
      <c r="C2552" t="s">
        <v>10</v>
      </c>
    </row>
    <row r="2553" spans="1:3" x14ac:dyDescent="0.2">
      <c r="A2553">
        <v>20190618</v>
      </c>
      <c r="B2553" s="2" t="s">
        <v>3351</v>
      </c>
      <c r="C2553" t="s">
        <v>10</v>
      </c>
    </row>
    <row r="2554" spans="1:3" x14ac:dyDescent="0.2">
      <c r="A2554">
        <v>20190618</v>
      </c>
      <c r="B2554" s="2" t="s">
        <v>3352</v>
      </c>
      <c r="C2554" t="s">
        <v>10</v>
      </c>
    </row>
    <row r="2555" spans="1:3" x14ac:dyDescent="0.2">
      <c r="A2555">
        <v>20190618</v>
      </c>
      <c r="B2555" s="2" t="s">
        <v>3352</v>
      </c>
      <c r="C2555" t="s">
        <v>10</v>
      </c>
    </row>
    <row r="2556" spans="1:3" x14ac:dyDescent="0.2">
      <c r="A2556">
        <v>20190618</v>
      </c>
      <c r="B2556" s="2" t="s">
        <v>3353</v>
      </c>
      <c r="C2556" t="s">
        <v>10</v>
      </c>
    </row>
    <row r="2557" spans="1:3" x14ac:dyDescent="0.2">
      <c r="A2557">
        <v>20190618</v>
      </c>
      <c r="B2557" s="2" t="s">
        <v>3354</v>
      </c>
      <c r="C2557" t="s">
        <v>10</v>
      </c>
    </row>
    <row r="2558" spans="1:3" x14ac:dyDescent="0.2">
      <c r="A2558">
        <v>20190618</v>
      </c>
      <c r="B2558" s="2" t="s">
        <v>3355</v>
      </c>
      <c r="C2558" t="s">
        <v>10</v>
      </c>
    </row>
    <row r="2559" spans="1:3" x14ac:dyDescent="0.2">
      <c r="A2559">
        <v>20190618</v>
      </c>
      <c r="B2559" s="2" t="s">
        <v>3356</v>
      </c>
      <c r="C2559" t="s">
        <v>10</v>
      </c>
    </row>
    <row r="2560" spans="1:3" x14ac:dyDescent="0.2">
      <c r="A2560">
        <v>20190618</v>
      </c>
      <c r="C2560" t="s">
        <v>10</v>
      </c>
    </row>
    <row r="2561" spans="1:3" x14ac:dyDescent="0.2">
      <c r="A2561">
        <v>20190618</v>
      </c>
      <c r="B2561">
        <v>746.16666666666697</v>
      </c>
      <c r="C2561" t="s">
        <v>10</v>
      </c>
    </row>
    <row r="2562" spans="1:3" x14ac:dyDescent="0.2">
      <c r="A2562">
        <v>20190618</v>
      </c>
      <c r="B2562">
        <v>704.41666666666697</v>
      </c>
      <c r="C2562" t="s">
        <v>10</v>
      </c>
    </row>
    <row r="2563" spans="1:3" x14ac:dyDescent="0.2">
      <c r="A2563">
        <v>20190618</v>
      </c>
      <c r="B2563" s="2" t="s">
        <v>3357</v>
      </c>
      <c r="C2563" t="s">
        <v>10</v>
      </c>
    </row>
    <row r="2564" spans="1:3" x14ac:dyDescent="0.2">
      <c r="A2564">
        <v>20190618</v>
      </c>
      <c r="B2564" s="2" t="s">
        <v>3358</v>
      </c>
      <c r="C2564" t="s">
        <v>10</v>
      </c>
    </row>
    <row r="2565" spans="1:3" x14ac:dyDescent="0.2">
      <c r="A2565">
        <v>20190618</v>
      </c>
      <c r="B2565" s="2" t="s">
        <v>3359</v>
      </c>
      <c r="C2565" t="s">
        <v>10</v>
      </c>
    </row>
    <row r="2566" spans="1:3" x14ac:dyDescent="0.2">
      <c r="A2566">
        <v>20190618</v>
      </c>
      <c r="B2566">
        <v>792</v>
      </c>
      <c r="C2566" t="s">
        <v>10</v>
      </c>
    </row>
    <row r="2567" spans="1:3" x14ac:dyDescent="0.2">
      <c r="A2567">
        <v>20190618</v>
      </c>
      <c r="B2567">
        <v>909.75</v>
      </c>
      <c r="C2567" t="s">
        <v>10</v>
      </c>
    </row>
    <row r="2568" spans="1:3" x14ac:dyDescent="0.2">
      <c r="A2568">
        <v>20190618</v>
      </c>
      <c r="B2568" s="2" t="s">
        <v>3360</v>
      </c>
      <c r="C2568" t="s">
        <v>10</v>
      </c>
    </row>
    <row r="2569" spans="1:3" x14ac:dyDescent="0.2">
      <c r="A2569">
        <v>20190618</v>
      </c>
      <c r="B2569" s="2" t="s">
        <v>3361</v>
      </c>
      <c r="C2569" t="s">
        <v>10</v>
      </c>
    </row>
    <row r="2570" spans="1:3" x14ac:dyDescent="0.2">
      <c r="A2570">
        <v>20190618</v>
      </c>
      <c r="B2570">
        <v>992.76666666666597</v>
      </c>
      <c r="C2570" t="s">
        <v>10</v>
      </c>
    </row>
    <row r="2571" spans="1:3" x14ac:dyDescent="0.2">
      <c r="A2571">
        <v>20190618</v>
      </c>
      <c r="B2571" s="2" t="s">
        <v>3362</v>
      </c>
      <c r="C2571" t="s">
        <v>10</v>
      </c>
    </row>
    <row r="2572" spans="1:3" x14ac:dyDescent="0.2">
      <c r="A2572">
        <v>20190618</v>
      </c>
      <c r="B2572" s="2" t="s">
        <v>3363</v>
      </c>
      <c r="C2572" t="s">
        <v>10</v>
      </c>
    </row>
    <row r="2573" spans="1:3" x14ac:dyDescent="0.2">
      <c r="A2573">
        <v>20190618</v>
      </c>
      <c r="B2573">
        <v>646.75</v>
      </c>
      <c r="C2573" t="s">
        <v>10</v>
      </c>
    </row>
    <row r="2574" spans="1:3" x14ac:dyDescent="0.2">
      <c r="A2574">
        <v>20190618</v>
      </c>
      <c r="B2574" s="2" t="s">
        <v>2068</v>
      </c>
      <c r="C2574" t="s">
        <v>10</v>
      </c>
    </row>
    <row r="2575" spans="1:3" x14ac:dyDescent="0.2">
      <c r="A2575">
        <v>20190618</v>
      </c>
      <c r="B2575" s="2" t="s">
        <v>3364</v>
      </c>
      <c r="C2575" t="s">
        <v>10</v>
      </c>
    </row>
    <row r="2576" spans="1:3" x14ac:dyDescent="0.2">
      <c r="A2576">
        <v>20190618</v>
      </c>
      <c r="B2576">
        <v>804.08333333333303</v>
      </c>
      <c r="C2576" t="s">
        <v>10</v>
      </c>
    </row>
    <row r="2577" spans="1:3" x14ac:dyDescent="0.2">
      <c r="A2577">
        <v>20190618</v>
      </c>
      <c r="B2577" s="2" t="s">
        <v>3365</v>
      </c>
      <c r="C2577" t="s">
        <v>10</v>
      </c>
    </row>
    <row r="2578" spans="1:3" x14ac:dyDescent="0.2">
      <c r="A2578">
        <v>20190618</v>
      </c>
      <c r="B2578" s="2" t="s">
        <v>3366</v>
      </c>
      <c r="C2578" t="s">
        <v>10</v>
      </c>
    </row>
    <row r="2579" spans="1:3" x14ac:dyDescent="0.2">
      <c r="A2579">
        <v>20190618</v>
      </c>
      <c r="B2579" s="2" t="s">
        <v>3367</v>
      </c>
      <c r="C2579" t="s">
        <v>10</v>
      </c>
    </row>
    <row r="2580" spans="1:3" x14ac:dyDescent="0.2">
      <c r="A2580">
        <v>20190618</v>
      </c>
      <c r="B2580" s="2" t="s">
        <v>3368</v>
      </c>
      <c r="C2580" t="s">
        <v>10</v>
      </c>
    </row>
    <row r="2581" spans="1:3" x14ac:dyDescent="0.2">
      <c r="A2581">
        <v>20190618</v>
      </c>
      <c r="B2581" s="2" t="s">
        <v>3369</v>
      </c>
      <c r="C2581" t="s">
        <v>10</v>
      </c>
    </row>
    <row r="2582" spans="1:3" x14ac:dyDescent="0.2">
      <c r="A2582">
        <v>20190618</v>
      </c>
      <c r="C2582" t="s">
        <v>10</v>
      </c>
    </row>
    <row r="2583" spans="1:3" x14ac:dyDescent="0.2">
      <c r="A2583">
        <v>20190618</v>
      </c>
      <c r="B2583" s="2" t="s">
        <v>3370</v>
      </c>
      <c r="C2583" t="s">
        <v>10</v>
      </c>
    </row>
    <row r="2584" spans="1:3" x14ac:dyDescent="0.2">
      <c r="A2584">
        <v>20190618</v>
      </c>
      <c r="B2584" s="2" t="s">
        <v>3371</v>
      </c>
      <c r="C2584" t="s">
        <v>10</v>
      </c>
    </row>
    <row r="2585" spans="1:3" x14ac:dyDescent="0.2">
      <c r="A2585">
        <v>20190618</v>
      </c>
      <c r="B2585" s="2" t="s">
        <v>3372</v>
      </c>
      <c r="C2585" t="s">
        <v>10</v>
      </c>
    </row>
    <row r="2586" spans="1:3" x14ac:dyDescent="0.2">
      <c r="A2586">
        <v>20190618</v>
      </c>
      <c r="B2586" s="2" t="s">
        <v>3373</v>
      </c>
      <c r="C2586" t="s">
        <v>10</v>
      </c>
    </row>
    <row r="2587" spans="1:3" x14ac:dyDescent="0.2">
      <c r="A2587">
        <v>20190618</v>
      </c>
      <c r="B2587" s="2" t="s">
        <v>3374</v>
      </c>
      <c r="C2587" t="s">
        <v>10</v>
      </c>
    </row>
    <row r="2588" spans="1:3" x14ac:dyDescent="0.2">
      <c r="A2588">
        <v>20190618</v>
      </c>
      <c r="B2588" s="2" t="s">
        <v>3375</v>
      </c>
      <c r="C2588" t="s">
        <v>10</v>
      </c>
    </row>
    <row r="2589" spans="1:3" x14ac:dyDescent="0.2">
      <c r="A2589">
        <v>20190618</v>
      </c>
      <c r="B2589" s="2" t="s">
        <v>3376</v>
      </c>
      <c r="C2589" t="s">
        <v>10</v>
      </c>
    </row>
    <row r="2590" spans="1:3" x14ac:dyDescent="0.2">
      <c r="A2590">
        <v>20190618</v>
      </c>
      <c r="B2590" s="2" t="s">
        <v>3377</v>
      </c>
      <c r="C2590" t="s">
        <v>10</v>
      </c>
    </row>
    <row r="2591" spans="1:3" x14ac:dyDescent="0.2">
      <c r="A2591">
        <v>20190618</v>
      </c>
      <c r="B2591" s="2" t="s">
        <v>3378</v>
      </c>
      <c r="C2591" t="s">
        <v>10</v>
      </c>
    </row>
    <row r="2592" spans="1:3" x14ac:dyDescent="0.2">
      <c r="A2592">
        <v>20190618</v>
      </c>
      <c r="B2592" s="2" t="s">
        <v>3378</v>
      </c>
      <c r="C2592" t="s">
        <v>10</v>
      </c>
    </row>
    <row r="2593" spans="1:3" x14ac:dyDescent="0.2">
      <c r="A2593">
        <v>20190618</v>
      </c>
      <c r="B2593" s="2" t="s">
        <v>3379</v>
      </c>
      <c r="C2593" t="s">
        <v>10</v>
      </c>
    </row>
    <row r="2594" spans="1:3" x14ac:dyDescent="0.2">
      <c r="A2594">
        <v>20190618</v>
      </c>
      <c r="B2594" s="2" t="s">
        <v>3380</v>
      </c>
      <c r="C2594" t="s">
        <v>10</v>
      </c>
    </row>
    <row r="2595" spans="1:3" x14ac:dyDescent="0.2">
      <c r="A2595">
        <v>20190618</v>
      </c>
      <c r="B2595" s="2" t="s">
        <v>3381</v>
      </c>
      <c r="C2595" t="s">
        <v>10</v>
      </c>
    </row>
    <row r="2596" spans="1:3" x14ac:dyDescent="0.2">
      <c r="A2596">
        <v>20190618</v>
      </c>
      <c r="B2596" s="2" t="s">
        <v>3381</v>
      </c>
      <c r="C2596" t="s">
        <v>10</v>
      </c>
    </row>
    <row r="2597" spans="1:3" x14ac:dyDescent="0.2">
      <c r="A2597">
        <v>20190618</v>
      </c>
      <c r="B2597" s="2" t="s">
        <v>3382</v>
      </c>
      <c r="C2597" t="s">
        <v>10</v>
      </c>
    </row>
    <row r="2598" spans="1:3" x14ac:dyDescent="0.2">
      <c r="A2598">
        <v>20190618</v>
      </c>
      <c r="B2598">
        <v>880.33333333333303</v>
      </c>
      <c r="C2598" t="s">
        <v>10</v>
      </c>
    </row>
    <row r="2599" spans="1:3" x14ac:dyDescent="0.2">
      <c r="A2599">
        <v>20190618</v>
      </c>
      <c r="B2599" s="2" t="s">
        <v>3383</v>
      </c>
      <c r="C2599" t="s">
        <v>10</v>
      </c>
    </row>
    <row r="2600" spans="1:3" x14ac:dyDescent="0.2">
      <c r="A2600">
        <v>20190618</v>
      </c>
      <c r="B2600" s="2" t="s">
        <v>3383</v>
      </c>
      <c r="C2600" t="s">
        <v>10</v>
      </c>
    </row>
    <row r="2601" spans="1:3" x14ac:dyDescent="0.2">
      <c r="A2601">
        <v>20190618</v>
      </c>
      <c r="B2601" s="2" t="s">
        <v>3384</v>
      </c>
      <c r="C2601" t="s">
        <v>10</v>
      </c>
    </row>
    <row r="2602" spans="1:3" x14ac:dyDescent="0.2">
      <c r="A2602">
        <v>20190618</v>
      </c>
      <c r="B2602" s="2" t="s">
        <v>3385</v>
      </c>
      <c r="C2602" t="s">
        <v>10</v>
      </c>
    </row>
    <row r="2603" spans="1:3" x14ac:dyDescent="0.2">
      <c r="A2603">
        <v>20190618</v>
      </c>
      <c r="B2603" s="2" t="s">
        <v>3386</v>
      </c>
      <c r="C2603" t="s">
        <v>10</v>
      </c>
    </row>
    <row r="2604" spans="1:3" x14ac:dyDescent="0.2">
      <c r="A2604">
        <v>20190618</v>
      </c>
      <c r="B2604">
        <v>691.73333333333403</v>
      </c>
      <c r="C2604" t="s">
        <v>10</v>
      </c>
    </row>
    <row r="2605" spans="1:3" x14ac:dyDescent="0.2">
      <c r="A2605">
        <v>20190618</v>
      </c>
      <c r="B2605" s="2" t="s">
        <v>3387</v>
      </c>
      <c r="C2605" t="s">
        <v>10</v>
      </c>
    </row>
    <row r="2606" spans="1:3" x14ac:dyDescent="0.2">
      <c r="A2606">
        <v>20190618</v>
      </c>
      <c r="B2606" s="2" t="s">
        <v>3388</v>
      </c>
      <c r="C2606" t="s">
        <v>10</v>
      </c>
    </row>
    <row r="2607" spans="1:3" x14ac:dyDescent="0.2">
      <c r="A2607">
        <v>20190618</v>
      </c>
      <c r="B2607" s="2" t="s">
        <v>3389</v>
      </c>
      <c r="C2607" t="s">
        <v>10</v>
      </c>
    </row>
    <row r="2608" spans="1:3" x14ac:dyDescent="0.2">
      <c r="A2608">
        <v>20190618</v>
      </c>
      <c r="B2608" s="2" t="s">
        <v>3390</v>
      </c>
      <c r="C2608" t="s">
        <v>10</v>
      </c>
    </row>
    <row r="2609" spans="1:3" x14ac:dyDescent="0.2">
      <c r="A2609">
        <v>20190618</v>
      </c>
      <c r="B2609">
        <v>731.41666666666697</v>
      </c>
      <c r="C2609" t="s">
        <v>10</v>
      </c>
    </row>
    <row r="2610" spans="1:3" x14ac:dyDescent="0.2">
      <c r="A2610">
        <v>20190618</v>
      </c>
      <c r="B2610" s="2" t="s">
        <v>3391</v>
      </c>
      <c r="C2610" t="s">
        <v>10</v>
      </c>
    </row>
    <row r="2611" spans="1:3" x14ac:dyDescent="0.2">
      <c r="A2611">
        <v>20190618</v>
      </c>
      <c r="B2611" s="2" t="s">
        <v>3392</v>
      </c>
      <c r="C2611" t="s">
        <v>10</v>
      </c>
    </row>
    <row r="2612" spans="1:3" x14ac:dyDescent="0.2">
      <c r="A2612">
        <v>20190618</v>
      </c>
      <c r="B2612" s="2" t="s">
        <v>3393</v>
      </c>
      <c r="C2612" t="s">
        <v>10</v>
      </c>
    </row>
    <row r="2613" spans="1:3" x14ac:dyDescent="0.2">
      <c r="A2613">
        <v>20190618</v>
      </c>
      <c r="B2613" s="2" t="s">
        <v>2576</v>
      </c>
      <c r="C2613" t="s">
        <v>10</v>
      </c>
    </row>
    <row r="2614" spans="1:3" x14ac:dyDescent="0.2">
      <c r="A2614">
        <v>20190618</v>
      </c>
      <c r="C2614" t="s">
        <v>10</v>
      </c>
    </row>
    <row r="2615" spans="1:3" x14ac:dyDescent="0.2">
      <c r="A2615">
        <v>20190618</v>
      </c>
      <c r="B2615" s="2" t="s">
        <v>3394</v>
      </c>
      <c r="C2615" t="s">
        <v>10</v>
      </c>
    </row>
    <row r="2616" spans="1:3" x14ac:dyDescent="0.2">
      <c r="A2616">
        <v>20190618</v>
      </c>
      <c r="B2616" s="2" t="s">
        <v>3395</v>
      </c>
      <c r="C2616" t="s">
        <v>10</v>
      </c>
    </row>
    <row r="2617" spans="1:3" x14ac:dyDescent="0.2">
      <c r="A2617">
        <v>20190618</v>
      </c>
      <c r="B2617" s="2" t="s">
        <v>3396</v>
      </c>
      <c r="C2617" t="s">
        <v>10</v>
      </c>
    </row>
    <row r="2618" spans="1:3" x14ac:dyDescent="0.2">
      <c r="A2618">
        <v>20190618</v>
      </c>
      <c r="B2618" s="2" t="s">
        <v>3397</v>
      </c>
      <c r="C2618" t="s">
        <v>10</v>
      </c>
    </row>
    <row r="2619" spans="1:3" x14ac:dyDescent="0.2">
      <c r="A2619">
        <v>20190618</v>
      </c>
      <c r="B2619">
        <v>719.33333333333303</v>
      </c>
      <c r="C2619" t="s">
        <v>10</v>
      </c>
    </row>
    <row r="2620" spans="1:3" x14ac:dyDescent="0.2">
      <c r="A2620">
        <v>20190618</v>
      </c>
      <c r="B2620">
        <v>764.76666666666597</v>
      </c>
      <c r="C2620" t="s">
        <v>10</v>
      </c>
    </row>
    <row r="2621" spans="1:3" x14ac:dyDescent="0.2">
      <c r="A2621">
        <v>20190618</v>
      </c>
      <c r="B2621" s="2" t="s">
        <v>3398</v>
      </c>
      <c r="C2621" t="s">
        <v>10</v>
      </c>
    </row>
    <row r="2622" spans="1:3" x14ac:dyDescent="0.2">
      <c r="A2622">
        <v>20190618</v>
      </c>
      <c r="B2622" s="2" t="s">
        <v>3399</v>
      </c>
      <c r="C2622" t="s">
        <v>10</v>
      </c>
    </row>
    <row r="2623" spans="1:3" x14ac:dyDescent="0.2">
      <c r="A2623">
        <v>20190618</v>
      </c>
      <c r="B2623" s="2" t="s">
        <v>3400</v>
      </c>
      <c r="C2623" t="s">
        <v>10</v>
      </c>
    </row>
    <row r="2624" spans="1:3" x14ac:dyDescent="0.2">
      <c r="A2624">
        <v>20190618</v>
      </c>
      <c r="B2624">
        <v>1192.25</v>
      </c>
      <c r="C2624" t="s">
        <v>10</v>
      </c>
    </row>
    <row r="2625" spans="1:3" x14ac:dyDescent="0.2">
      <c r="A2625">
        <v>20190618</v>
      </c>
      <c r="B2625" s="2" t="s">
        <v>3401</v>
      </c>
      <c r="C2625" t="s">
        <v>10</v>
      </c>
    </row>
    <row r="2626" spans="1:3" x14ac:dyDescent="0.2">
      <c r="A2626">
        <v>20190618</v>
      </c>
      <c r="B2626">
        <v>833.16666666666697</v>
      </c>
      <c r="C2626" t="s">
        <v>10</v>
      </c>
    </row>
    <row r="2627" spans="1:3" x14ac:dyDescent="0.2">
      <c r="A2627">
        <v>20190618</v>
      </c>
      <c r="B2627" s="2" t="s">
        <v>3402</v>
      </c>
      <c r="C2627" t="s">
        <v>10</v>
      </c>
    </row>
    <row r="2628" spans="1:3" x14ac:dyDescent="0.2">
      <c r="A2628">
        <v>20190618</v>
      </c>
      <c r="B2628" s="2" t="s">
        <v>3403</v>
      </c>
      <c r="C2628" t="s">
        <v>10</v>
      </c>
    </row>
    <row r="2629" spans="1:3" x14ac:dyDescent="0.2">
      <c r="A2629">
        <v>20190618</v>
      </c>
      <c r="B2629" s="2" t="s">
        <v>3404</v>
      </c>
      <c r="C2629" t="s">
        <v>10</v>
      </c>
    </row>
    <row r="2630" spans="1:3" x14ac:dyDescent="0.2">
      <c r="A2630">
        <v>20190618</v>
      </c>
      <c r="B2630" s="2" t="s">
        <v>3405</v>
      </c>
      <c r="C2630" t="s">
        <v>10</v>
      </c>
    </row>
    <row r="2631" spans="1:3" x14ac:dyDescent="0.2">
      <c r="A2631">
        <v>20190618</v>
      </c>
      <c r="B2631" s="2" t="s">
        <v>3406</v>
      </c>
      <c r="C2631" t="s">
        <v>10</v>
      </c>
    </row>
    <row r="2632" spans="1:3" x14ac:dyDescent="0.2">
      <c r="A2632">
        <v>20190618</v>
      </c>
      <c r="B2632" s="2" t="s">
        <v>3407</v>
      </c>
      <c r="C2632" t="s">
        <v>10</v>
      </c>
    </row>
    <row r="2633" spans="1:3" x14ac:dyDescent="0.2">
      <c r="A2633">
        <v>20190618</v>
      </c>
      <c r="B2633" s="2" t="s">
        <v>3408</v>
      </c>
      <c r="C2633" t="s">
        <v>10</v>
      </c>
    </row>
    <row r="2634" spans="1:3" x14ac:dyDescent="0.2">
      <c r="A2634">
        <v>20190618</v>
      </c>
      <c r="B2634" s="2" t="s">
        <v>3409</v>
      </c>
      <c r="C2634" t="s">
        <v>10</v>
      </c>
    </row>
    <row r="2635" spans="1:3" x14ac:dyDescent="0.2">
      <c r="A2635">
        <v>20190618</v>
      </c>
      <c r="B2635" s="2" t="s">
        <v>3410</v>
      </c>
      <c r="C2635" t="s">
        <v>10</v>
      </c>
    </row>
    <row r="2636" spans="1:3" x14ac:dyDescent="0.2">
      <c r="A2636">
        <v>20190618</v>
      </c>
      <c r="B2636" s="2" t="s">
        <v>3411</v>
      </c>
      <c r="C2636" t="s">
        <v>10</v>
      </c>
    </row>
    <row r="2637" spans="1:3" x14ac:dyDescent="0.2">
      <c r="A2637">
        <v>20190618</v>
      </c>
      <c r="B2637" s="2" t="s">
        <v>3412</v>
      </c>
      <c r="C2637" t="s">
        <v>10</v>
      </c>
    </row>
    <row r="2638" spans="1:3" x14ac:dyDescent="0.2">
      <c r="A2638">
        <v>20190618</v>
      </c>
      <c r="B2638" s="2" t="s">
        <v>3413</v>
      </c>
      <c r="C2638" t="s">
        <v>10</v>
      </c>
    </row>
    <row r="2639" spans="1:3" x14ac:dyDescent="0.2">
      <c r="A2639">
        <v>20190618</v>
      </c>
      <c r="B2639" s="2" t="s">
        <v>3414</v>
      </c>
      <c r="C2639" t="s">
        <v>10</v>
      </c>
    </row>
    <row r="2640" spans="1:3" x14ac:dyDescent="0.2">
      <c r="A2640">
        <v>20190618</v>
      </c>
      <c r="B2640" s="2" t="s">
        <v>3415</v>
      </c>
      <c r="C2640" t="s">
        <v>10</v>
      </c>
    </row>
    <row r="2641" spans="1:3" x14ac:dyDescent="0.2">
      <c r="A2641">
        <v>20190618</v>
      </c>
      <c r="B2641" s="2" t="s">
        <v>3415</v>
      </c>
      <c r="C2641" t="s">
        <v>10</v>
      </c>
    </row>
    <row r="2642" spans="1:3" x14ac:dyDescent="0.2">
      <c r="A2642">
        <v>20190618</v>
      </c>
      <c r="B2642" s="2" t="s">
        <v>3416</v>
      </c>
      <c r="C2642" t="s">
        <v>10</v>
      </c>
    </row>
    <row r="2643" spans="1:3" x14ac:dyDescent="0.2">
      <c r="A2643">
        <v>20190618</v>
      </c>
      <c r="B2643" s="2" t="s">
        <v>3417</v>
      </c>
      <c r="C2643" t="s">
        <v>10</v>
      </c>
    </row>
    <row r="2644" spans="1:3" x14ac:dyDescent="0.2">
      <c r="A2644">
        <v>20190618</v>
      </c>
      <c r="B2644" s="2" t="s">
        <v>3418</v>
      </c>
      <c r="C2644" t="s">
        <v>10</v>
      </c>
    </row>
    <row r="2645" spans="1:3" x14ac:dyDescent="0.2">
      <c r="A2645">
        <v>20190618</v>
      </c>
      <c r="B2645" s="2" t="s">
        <v>3419</v>
      </c>
      <c r="C2645" t="s">
        <v>10</v>
      </c>
    </row>
    <row r="2646" spans="1:3" x14ac:dyDescent="0.2">
      <c r="A2646">
        <v>20190618</v>
      </c>
      <c r="B2646" s="2" t="s">
        <v>3420</v>
      </c>
      <c r="C2646" t="s">
        <v>10</v>
      </c>
    </row>
    <row r="2647" spans="1:3" x14ac:dyDescent="0.2">
      <c r="A2647">
        <v>20190618</v>
      </c>
      <c r="B2647" s="2" t="s">
        <v>3421</v>
      </c>
      <c r="C2647" t="s">
        <v>10</v>
      </c>
    </row>
    <row r="2648" spans="1:3" x14ac:dyDescent="0.2">
      <c r="A2648">
        <v>20190618</v>
      </c>
      <c r="B2648" s="2" t="s">
        <v>3422</v>
      </c>
      <c r="C2648" t="s">
        <v>10</v>
      </c>
    </row>
    <row r="2649" spans="1:3" x14ac:dyDescent="0.2">
      <c r="A2649">
        <v>20190618</v>
      </c>
      <c r="B2649" s="2" t="s">
        <v>3423</v>
      </c>
      <c r="C2649" t="s">
        <v>10</v>
      </c>
    </row>
    <row r="2650" spans="1:3" x14ac:dyDescent="0.2">
      <c r="A2650">
        <v>20190618</v>
      </c>
      <c r="B2650" s="2" t="s">
        <v>3424</v>
      </c>
      <c r="C2650" t="s">
        <v>10</v>
      </c>
    </row>
    <row r="2651" spans="1:3" x14ac:dyDescent="0.2">
      <c r="A2651">
        <v>20190618</v>
      </c>
      <c r="B2651" s="2" t="s">
        <v>3424</v>
      </c>
      <c r="C2651" t="s">
        <v>10</v>
      </c>
    </row>
    <row r="2652" spans="1:3" x14ac:dyDescent="0.2">
      <c r="A2652">
        <v>20190618</v>
      </c>
      <c r="B2652" s="2" t="s">
        <v>3425</v>
      </c>
      <c r="C2652" t="s">
        <v>10</v>
      </c>
    </row>
    <row r="2653" spans="1:3" x14ac:dyDescent="0.2">
      <c r="A2653">
        <v>20190618</v>
      </c>
      <c r="B2653" s="2" t="s">
        <v>3426</v>
      </c>
      <c r="C2653" t="s">
        <v>10</v>
      </c>
    </row>
    <row r="2654" spans="1:3" x14ac:dyDescent="0.2">
      <c r="A2654">
        <v>20190618</v>
      </c>
      <c r="B2654" s="2" t="s">
        <v>3425</v>
      </c>
      <c r="C2654" t="s">
        <v>10</v>
      </c>
    </row>
    <row r="2655" spans="1:3" x14ac:dyDescent="0.2">
      <c r="A2655">
        <v>20190618</v>
      </c>
      <c r="B2655" s="2" t="s">
        <v>3427</v>
      </c>
      <c r="C2655" t="s">
        <v>10</v>
      </c>
    </row>
    <row r="2656" spans="1:3" x14ac:dyDescent="0.2">
      <c r="A2656">
        <v>20190618</v>
      </c>
      <c r="B2656" s="2" t="s">
        <v>3428</v>
      </c>
      <c r="C2656" t="s">
        <v>10</v>
      </c>
    </row>
    <row r="2657" spans="1:3" x14ac:dyDescent="0.2">
      <c r="A2657">
        <v>20190618</v>
      </c>
      <c r="B2657">
        <v>908.58333333333303</v>
      </c>
      <c r="C2657" t="s">
        <v>10</v>
      </c>
    </row>
    <row r="2658" spans="1:3" x14ac:dyDescent="0.2">
      <c r="A2658">
        <v>20190618</v>
      </c>
      <c r="B2658" s="2" t="s">
        <v>3429</v>
      </c>
      <c r="C2658" t="s">
        <v>10</v>
      </c>
    </row>
    <row r="2659" spans="1:3" x14ac:dyDescent="0.2">
      <c r="A2659">
        <v>20190618</v>
      </c>
      <c r="B2659" s="2" t="s">
        <v>3430</v>
      </c>
      <c r="C2659" t="s">
        <v>10</v>
      </c>
    </row>
    <row r="2660" spans="1:3" x14ac:dyDescent="0.2">
      <c r="A2660">
        <v>20190618</v>
      </c>
      <c r="B2660" s="2" t="s">
        <v>3431</v>
      </c>
      <c r="C2660" t="s">
        <v>10</v>
      </c>
    </row>
    <row r="2661" spans="1:3" x14ac:dyDescent="0.2">
      <c r="A2661">
        <v>20190618</v>
      </c>
      <c r="B2661" s="2" t="s">
        <v>3431</v>
      </c>
      <c r="C2661" t="s">
        <v>10</v>
      </c>
    </row>
    <row r="2662" spans="1:3" x14ac:dyDescent="0.2">
      <c r="A2662">
        <v>20190618</v>
      </c>
      <c r="B2662" s="2" t="s">
        <v>3432</v>
      </c>
      <c r="C2662" t="s">
        <v>10</v>
      </c>
    </row>
    <row r="2663" spans="1:3" x14ac:dyDescent="0.2">
      <c r="A2663">
        <v>20190618</v>
      </c>
      <c r="B2663" s="2" t="s">
        <v>3433</v>
      </c>
      <c r="C2663" t="s">
        <v>10</v>
      </c>
    </row>
    <row r="2664" spans="1:3" x14ac:dyDescent="0.2">
      <c r="A2664">
        <v>20190618</v>
      </c>
      <c r="C2664" t="s">
        <v>10</v>
      </c>
    </row>
    <row r="2665" spans="1:3" x14ac:dyDescent="0.2">
      <c r="A2665">
        <v>20190618</v>
      </c>
      <c r="C2665" t="s">
        <v>10</v>
      </c>
    </row>
    <row r="2666" spans="1:3" x14ac:dyDescent="0.2">
      <c r="A2666">
        <v>20190618</v>
      </c>
      <c r="B2666" s="2" t="s">
        <v>3434</v>
      </c>
      <c r="C2666" t="s">
        <v>10</v>
      </c>
    </row>
    <row r="2667" spans="1:3" x14ac:dyDescent="0.2">
      <c r="A2667">
        <v>20190618</v>
      </c>
      <c r="B2667" s="2" t="s">
        <v>3435</v>
      </c>
      <c r="C2667" t="s">
        <v>10</v>
      </c>
    </row>
    <row r="2668" spans="1:3" x14ac:dyDescent="0.2">
      <c r="A2668">
        <v>20190618</v>
      </c>
      <c r="B2668" s="2" t="s">
        <v>3436</v>
      </c>
      <c r="C2668" t="s">
        <v>10</v>
      </c>
    </row>
    <row r="2669" spans="1:3" x14ac:dyDescent="0.2">
      <c r="A2669">
        <v>20190618</v>
      </c>
      <c r="B2669" s="2" t="s">
        <v>3437</v>
      </c>
      <c r="C2669" t="s">
        <v>10</v>
      </c>
    </row>
    <row r="2670" spans="1:3" x14ac:dyDescent="0.2">
      <c r="A2670">
        <v>20190618</v>
      </c>
      <c r="B2670" s="2" t="s">
        <v>3438</v>
      </c>
      <c r="C2670" t="s">
        <v>10</v>
      </c>
    </row>
    <row r="2671" spans="1:3" x14ac:dyDescent="0.2">
      <c r="A2671">
        <v>20190618</v>
      </c>
      <c r="B2671" s="2" t="s">
        <v>3438</v>
      </c>
      <c r="C2671" t="s">
        <v>10</v>
      </c>
    </row>
    <row r="2672" spans="1:3" x14ac:dyDescent="0.2">
      <c r="A2672">
        <v>20190618</v>
      </c>
      <c r="B2672" s="2" t="s">
        <v>3439</v>
      </c>
      <c r="C2672" t="s">
        <v>10</v>
      </c>
    </row>
    <row r="2673" spans="1:3" x14ac:dyDescent="0.2">
      <c r="A2673">
        <v>20190618</v>
      </c>
      <c r="B2673" s="2" t="s">
        <v>3440</v>
      </c>
      <c r="C2673" t="s">
        <v>10</v>
      </c>
    </row>
    <row r="2674" spans="1:3" x14ac:dyDescent="0.2">
      <c r="A2674">
        <v>20190618</v>
      </c>
      <c r="B2674" s="2" t="s">
        <v>3441</v>
      </c>
      <c r="C2674" t="s">
        <v>10</v>
      </c>
    </row>
    <row r="2675" spans="1:3" x14ac:dyDescent="0.2">
      <c r="A2675">
        <v>20190618</v>
      </c>
      <c r="B2675" s="2" t="s">
        <v>3441</v>
      </c>
      <c r="C2675" t="s">
        <v>10</v>
      </c>
    </row>
    <row r="2676" spans="1:3" x14ac:dyDescent="0.2">
      <c r="A2676">
        <v>20190618</v>
      </c>
      <c r="B2676" s="2" t="s">
        <v>3442</v>
      </c>
      <c r="C2676" t="s">
        <v>10</v>
      </c>
    </row>
    <row r="2677" spans="1:3" x14ac:dyDescent="0.2">
      <c r="A2677">
        <v>20190618</v>
      </c>
      <c r="B2677" s="2" t="s">
        <v>3443</v>
      </c>
      <c r="C2677" t="s">
        <v>10</v>
      </c>
    </row>
    <row r="2678" spans="1:3" x14ac:dyDescent="0.2">
      <c r="A2678">
        <v>20190618</v>
      </c>
      <c r="B2678" s="2" t="s">
        <v>3443</v>
      </c>
      <c r="C2678" t="s">
        <v>10</v>
      </c>
    </row>
    <row r="2679" spans="1:3" x14ac:dyDescent="0.2">
      <c r="A2679">
        <v>20190618</v>
      </c>
      <c r="B2679" s="2" t="s">
        <v>3442</v>
      </c>
      <c r="C2679" t="s">
        <v>10</v>
      </c>
    </row>
    <row r="2680" spans="1:3" x14ac:dyDescent="0.2">
      <c r="A2680">
        <v>20190618</v>
      </c>
      <c r="B2680" s="2" t="s">
        <v>3444</v>
      </c>
      <c r="C2680" t="s">
        <v>10</v>
      </c>
    </row>
    <row r="2681" spans="1:3" x14ac:dyDescent="0.2">
      <c r="A2681">
        <v>20190618</v>
      </c>
      <c r="B2681" s="2" t="s">
        <v>3445</v>
      </c>
      <c r="C2681" t="s">
        <v>10</v>
      </c>
    </row>
    <row r="2682" spans="1:3" x14ac:dyDescent="0.2">
      <c r="A2682">
        <v>20190618</v>
      </c>
      <c r="B2682">
        <v>779.16666666666697</v>
      </c>
      <c r="C2682" t="s">
        <v>10</v>
      </c>
    </row>
    <row r="2683" spans="1:3" x14ac:dyDescent="0.2">
      <c r="A2683">
        <v>20190618</v>
      </c>
      <c r="B2683" s="2" t="s">
        <v>3444</v>
      </c>
      <c r="C2683" t="s">
        <v>10</v>
      </c>
    </row>
    <row r="2684" spans="1:3" x14ac:dyDescent="0.2">
      <c r="A2684">
        <v>20190618</v>
      </c>
      <c r="B2684" s="2" t="s">
        <v>3446</v>
      </c>
      <c r="C2684" t="s">
        <v>10</v>
      </c>
    </row>
    <row r="2685" spans="1:3" x14ac:dyDescent="0.2">
      <c r="A2685">
        <v>20190618</v>
      </c>
      <c r="B2685" s="2" t="s">
        <v>3447</v>
      </c>
      <c r="C2685" t="s">
        <v>10</v>
      </c>
    </row>
    <row r="2686" spans="1:3" x14ac:dyDescent="0.2">
      <c r="A2686">
        <v>20190618</v>
      </c>
      <c r="B2686" s="2" t="s">
        <v>3447</v>
      </c>
      <c r="C2686" t="s">
        <v>10</v>
      </c>
    </row>
    <row r="2687" spans="1:3" x14ac:dyDescent="0.2">
      <c r="A2687">
        <v>20190618</v>
      </c>
      <c r="B2687" s="2" t="s">
        <v>3447</v>
      </c>
      <c r="C2687" t="s">
        <v>10</v>
      </c>
    </row>
    <row r="2688" spans="1:3" x14ac:dyDescent="0.2">
      <c r="A2688">
        <v>20190618</v>
      </c>
      <c r="B2688" s="2" t="s">
        <v>3448</v>
      </c>
      <c r="C2688" t="s">
        <v>10</v>
      </c>
    </row>
    <row r="2689" spans="1:3" x14ac:dyDescent="0.2">
      <c r="A2689">
        <v>20190618</v>
      </c>
      <c r="B2689" s="2" t="s">
        <v>3449</v>
      </c>
      <c r="C2689" t="s">
        <v>10</v>
      </c>
    </row>
    <row r="2690" spans="1:3" x14ac:dyDescent="0.2">
      <c r="A2690">
        <v>20190618</v>
      </c>
      <c r="B2690" s="2" t="s">
        <v>3450</v>
      </c>
      <c r="C2690" t="s">
        <v>10</v>
      </c>
    </row>
    <row r="2691" spans="1:3" x14ac:dyDescent="0.2">
      <c r="A2691">
        <v>20190618</v>
      </c>
      <c r="C2691" t="s">
        <v>10</v>
      </c>
    </row>
    <row r="2692" spans="1:3" x14ac:dyDescent="0.2">
      <c r="A2692">
        <v>20190618</v>
      </c>
      <c r="B2692" s="2" t="s">
        <v>3451</v>
      </c>
      <c r="C2692" t="s">
        <v>10</v>
      </c>
    </row>
    <row r="2693" spans="1:3" x14ac:dyDescent="0.2">
      <c r="A2693">
        <v>20190618</v>
      </c>
      <c r="B2693" s="2" t="s">
        <v>3452</v>
      </c>
      <c r="C2693" t="s">
        <v>10</v>
      </c>
    </row>
    <row r="2694" spans="1:3" x14ac:dyDescent="0.2">
      <c r="A2694">
        <v>20190618</v>
      </c>
      <c r="B2694" s="2" t="s">
        <v>3453</v>
      </c>
      <c r="C2694" t="s">
        <v>10</v>
      </c>
    </row>
    <row r="2695" spans="1:3" x14ac:dyDescent="0.2">
      <c r="A2695">
        <v>20190618</v>
      </c>
      <c r="B2695" s="2" t="s">
        <v>3454</v>
      </c>
      <c r="C2695" t="s">
        <v>10</v>
      </c>
    </row>
    <row r="2696" spans="1:3" x14ac:dyDescent="0.2">
      <c r="A2696">
        <v>20190618</v>
      </c>
      <c r="B2696" s="2" t="s">
        <v>3451</v>
      </c>
      <c r="C2696" t="s">
        <v>10</v>
      </c>
    </row>
    <row r="2697" spans="1:3" x14ac:dyDescent="0.2">
      <c r="A2697">
        <v>20190618</v>
      </c>
      <c r="B2697" s="2" t="s">
        <v>3452</v>
      </c>
      <c r="C2697" t="s">
        <v>10</v>
      </c>
    </row>
    <row r="2698" spans="1:3" x14ac:dyDescent="0.2">
      <c r="A2698">
        <v>20190618</v>
      </c>
      <c r="B2698" s="2" t="s">
        <v>3451</v>
      </c>
      <c r="C2698" t="s">
        <v>10</v>
      </c>
    </row>
    <row r="2699" spans="1:3" x14ac:dyDescent="0.2">
      <c r="A2699">
        <v>20190618</v>
      </c>
      <c r="B2699" s="2" t="s">
        <v>3455</v>
      </c>
      <c r="C2699" t="s">
        <v>10</v>
      </c>
    </row>
    <row r="2700" spans="1:3" x14ac:dyDescent="0.2">
      <c r="A2700">
        <v>20190618</v>
      </c>
      <c r="B2700" s="2" t="s">
        <v>3456</v>
      </c>
      <c r="C2700" t="s">
        <v>10</v>
      </c>
    </row>
    <row r="2701" spans="1:3" x14ac:dyDescent="0.2">
      <c r="A2701">
        <v>20190618</v>
      </c>
      <c r="B2701" s="2" t="s">
        <v>3457</v>
      </c>
      <c r="C2701" t="s">
        <v>10</v>
      </c>
    </row>
    <row r="2702" spans="1:3" x14ac:dyDescent="0.2">
      <c r="A2702">
        <v>20190618</v>
      </c>
      <c r="B2702" s="2" t="s">
        <v>3458</v>
      </c>
      <c r="C2702" t="s">
        <v>10</v>
      </c>
    </row>
    <row r="2703" spans="1:3" x14ac:dyDescent="0.2">
      <c r="A2703">
        <v>20190618</v>
      </c>
      <c r="B2703" s="2" t="s">
        <v>3459</v>
      </c>
      <c r="C2703" t="s">
        <v>10</v>
      </c>
    </row>
    <row r="2704" spans="1:3" x14ac:dyDescent="0.2">
      <c r="A2704">
        <v>20190618</v>
      </c>
      <c r="B2704" s="2" t="s">
        <v>3460</v>
      </c>
      <c r="C2704" t="s">
        <v>10</v>
      </c>
    </row>
    <row r="2705" spans="1:3" x14ac:dyDescent="0.2">
      <c r="A2705">
        <v>20190618</v>
      </c>
      <c r="B2705" s="2" t="s">
        <v>3461</v>
      </c>
      <c r="C2705" t="s">
        <v>10</v>
      </c>
    </row>
    <row r="2706" spans="1:3" x14ac:dyDescent="0.2">
      <c r="A2706">
        <v>20190618</v>
      </c>
      <c r="B2706" s="2" t="s">
        <v>3460</v>
      </c>
      <c r="C2706" t="s">
        <v>10</v>
      </c>
    </row>
    <row r="2707" spans="1:3" x14ac:dyDescent="0.2">
      <c r="A2707">
        <v>20190618</v>
      </c>
      <c r="B2707" s="2" t="s">
        <v>3462</v>
      </c>
      <c r="C2707" t="s">
        <v>10</v>
      </c>
    </row>
    <row r="2708" spans="1:3" x14ac:dyDescent="0.2">
      <c r="A2708">
        <v>20190618</v>
      </c>
      <c r="B2708" s="2" t="s">
        <v>3462</v>
      </c>
      <c r="C2708" t="s">
        <v>10</v>
      </c>
    </row>
    <row r="2709" spans="1:3" x14ac:dyDescent="0.2">
      <c r="A2709">
        <v>20190618</v>
      </c>
      <c r="B2709" s="2" t="s">
        <v>3463</v>
      </c>
      <c r="C2709" t="s">
        <v>10</v>
      </c>
    </row>
    <row r="2710" spans="1:3" x14ac:dyDescent="0.2">
      <c r="A2710">
        <v>20190618</v>
      </c>
      <c r="B2710" s="2" t="s">
        <v>3463</v>
      </c>
      <c r="C2710" t="s">
        <v>10</v>
      </c>
    </row>
    <row r="2711" spans="1:3" x14ac:dyDescent="0.2">
      <c r="A2711">
        <v>20190618</v>
      </c>
      <c r="B2711" s="2" t="s">
        <v>3462</v>
      </c>
      <c r="C2711" t="s">
        <v>10</v>
      </c>
    </row>
    <row r="2712" spans="1:3" x14ac:dyDescent="0.2">
      <c r="A2712">
        <v>20190618</v>
      </c>
      <c r="B2712" s="2" t="s">
        <v>3464</v>
      </c>
      <c r="C2712" t="s">
        <v>10</v>
      </c>
    </row>
    <row r="2713" spans="1:3" x14ac:dyDescent="0.2">
      <c r="A2713">
        <v>20190618</v>
      </c>
      <c r="B2713" s="2" t="s">
        <v>3465</v>
      </c>
      <c r="C2713" t="s">
        <v>10</v>
      </c>
    </row>
    <row r="2714" spans="1:3" x14ac:dyDescent="0.2">
      <c r="A2714">
        <v>20190618</v>
      </c>
      <c r="B2714" s="2" t="s">
        <v>3465</v>
      </c>
      <c r="C2714" t="s">
        <v>10</v>
      </c>
    </row>
    <row r="2715" spans="1:3" x14ac:dyDescent="0.2">
      <c r="A2715">
        <v>20190618</v>
      </c>
      <c r="B2715" s="2" t="s">
        <v>3466</v>
      </c>
      <c r="C2715" t="s">
        <v>10</v>
      </c>
    </row>
    <row r="2716" spans="1:3" x14ac:dyDescent="0.2">
      <c r="A2716">
        <v>20190618</v>
      </c>
      <c r="B2716" s="2" t="s">
        <v>3467</v>
      </c>
      <c r="C2716" t="s">
        <v>10</v>
      </c>
    </row>
    <row r="2717" spans="1:3" x14ac:dyDescent="0.2">
      <c r="A2717">
        <v>20190618</v>
      </c>
      <c r="C2717" t="s">
        <v>10</v>
      </c>
    </row>
    <row r="2718" spans="1:3" x14ac:dyDescent="0.2">
      <c r="A2718">
        <v>20190618</v>
      </c>
      <c r="B2718" s="2" t="s">
        <v>3468</v>
      </c>
      <c r="C2718" t="s">
        <v>10</v>
      </c>
    </row>
    <row r="2719" spans="1:3" x14ac:dyDescent="0.2">
      <c r="A2719">
        <v>20190618</v>
      </c>
      <c r="B2719" s="2" t="s">
        <v>3469</v>
      </c>
      <c r="C2719" t="s">
        <v>10</v>
      </c>
    </row>
    <row r="2720" spans="1:3" x14ac:dyDescent="0.2">
      <c r="A2720">
        <v>20190618</v>
      </c>
      <c r="B2720" s="2" t="s">
        <v>3470</v>
      </c>
      <c r="C2720" t="s">
        <v>10</v>
      </c>
    </row>
    <row r="2721" spans="1:3" x14ac:dyDescent="0.2">
      <c r="A2721">
        <v>20190618</v>
      </c>
      <c r="B2721" s="2" t="s">
        <v>3471</v>
      </c>
      <c r="C2721" t="s">
        <v>10</v>
      </c>
    </row>
    <row r="2722" spans="1:3" x14ac:dyDescent="0.2">
      <c r="A2722">
        <v>20190618</v>
      </c>
      <c r="B2722" s="2" t="s">
        <v>3472</v>
      </c>
      <c r="C2722" t="s">
        <v>10</v>
      </c>
    </row>
    <row r="2723" spans="1:3" x14ac:dyDescent="0.2">
      <c r="A2723">
        <v>20190618</v>
      </c>
      <c r="B2723" s="2" t="s">
        <v>3469</v>
      </c>
      <c r="C2723" t="s">
        <v>10</v>
      </c>
    </row>
    <row r="2724" spans="1:3" x14ac:dyDescent="0.2">
      <c r="A2724">
        <v>20190618</v>
      </c>
      <c r="B2724" s="2" t="s">
        <v>3473</v>
      </c>
      <c r="C2724" t="s">
        <v>10</v>
      </c>
    </row>
    <row r="2725" spans="1:3" x14ac:dyDescent="0.2">
      <c r="A2725">
        <v>20190618</v>
      </c>
      <c r="B2725" s="2" t="s">
        <v>3474</v>
      </c>
      <c r="C2725" t="s">
        <v>10</v>
      </c>
    </row>
    <row r="2726" spans="1:3" x14ac:dyDescent="0.2">
      <c r="A2726">
        <v>20190618</v>
      </c>
      <c r="B2726">
        <v>763.25</v>
      </c>
      <c r="C2726" t="s">
        <v>10</v>
      </c>
    </row>
    <row r="2727" spans="1:3" x14ac:dyDescent="0.2">
      <c r="A2727">
        <v>20190618</v>
      </c>
      <c r="B2727" s="2" t="s">
        <v>3475</v>
      </c>
      <c r="C2727" t="s">
        <v>10</v>
      </c>
    </row>
    <row r="2728" spans="1:3" x14ac:dyDescent="0.2">
      <c r="A2728">
        <v>20190618</v>
      </c>
      <c r="B2728" s="2" t="s">
        <v>3476</v>
      </c>
      <c r="C2728" t="s">
        <v>10</v>
      </c>
    </row>
    <row r="2729" spans="1:3" x14ac:dyDescent="0.2">
      <c r="A2729">
        <v>20190618</v>
      </c>
      <c r="B2729" s="2" t="s">
        <v>3477</v>
      </c>
      <c r="C2729" t="s">
        <v>10</v>
      </c>
    </row>
    <row r="2730" spans="1:3" x14ac:dyDescent="0.2">
      <c r="A2730">
        <v>20190618</v>
      </c>
      <c r="B2730">
        <v>763.25</v>
      </c>
      <c r="C2730" t="s">
        <v>10</v>
      </c>
    </row>
    <row r="2731" spans="1:3" x14ac:dyDescent="0.2">
      <c r="A2731">
        <v>20190618</v>
      </c>
      <c r="B2731" s="2" t="s">
        <v>3478</v>
      </c>
      <c r="C2731" t="s">
        <v>10</v>
      </c>
    </row>
    <row r="2732" spans="1:3" x14ac:dyDescent="0.2">
      <c r="A2732">
        <v>20190618</v>
      </c>
      <c r="B2732" s="2" t="s">
        <v>3479</v>
      </c>
      <c r="C2732" t="s">
        <v>10</v>
      </c>
    </row>
    <row r="2733" spans="1:3" x14ac:dyDescent="0.2">
      <c r="A2733">
        <v>20190618</v>
      </c>
      <c r="B2733" s="2" t="s">
        <v>3480</v>
      </c>
      <c r="C2733" t="s">
        <v>10</v>
      </c>
    </row>
    <row r="2734" spans="1:3" x14ac:dyDescent="0.2">
      <c r="A2734">
        <v>20190618</v>
      </c>
      <c r="B2734" s="2" t="s">
        <v>3481</v>
      </c>
      <c r="C2734" t="s">
        <v>10</v>
      </c>
    </row>
    <row r="2735" spans="1:3" x14ac:dyDescent="0.2">
      <c r="A2735">
        <v>20190618</v>
      </c>
      <c r="B2735">
        <v>884.75</v>
      </c>
      <c r="C2735" t="s">
        <v>10</v>
      </c>
    </row>
    <row r="2736" spans="1:3" x14ac:dyDescent="0.2">
      <c r="A2736">
        <v>20190618</v>
      </c>
      <c r="B2736" s="2" t="s">
        <v>3482</v>
      </c>
      <c r="C2736" t="s">
        <v>10</v>
      </c>
    </row>
    <row r="2737" spans="1:3" x14ac:dyDescent="0.2">
      <c r="A2737">
        <v>20190618</v>
      </c>
      <c r="B2737" s="2" t="s">
        <v>3483</v>
      </c>
      <c r="C2737" t="s">
        <v>10</v>
      </c>
    </row>
    <row r="2738" spans="1:3" x14ac:dyDescent="0.2">
      <c r="A2738">
        <v>20190618</v>
      </c>
      <c r="B2738" s="2" t="s">
        <v>3484</v>
      </c>
      <c r="C2738" t="s">
        <v>10</v>
      </c>
    </row>
    <row r="2739" spans="1:3" x14ac:dyDescent="0.2">
      <c r="A2739">
        <v>20190618</v>
      </c>
      <c r="B2739" s="2" t="s">
        <v>3485</v>
      </c>
      <c r="C2739" t="s">
        <v>10</v>
      </c>
    </row>
    <row r="2740" spans="1:3" x14ac:dyDescent="0.2">
      <c r="A2740">
        <v>20190618</v>
      </c>
      <c r="B2740" s="2" t="s">
        <v>3486</v>
      </c>
      <c r="C2740" t="s">
        <v>10</v>
      </c>
    </row>
    <row r="2741" spans="1:3" x14ac:dyDescent="0.2">
      <c r="A2741">
        <v>20190618</v>
      </c>
      <c r="B2741" s="2" t="s">
        <v>3487</v>
      </c>
      <c r="C2741" t="s">
        <v>10</v>
      </c>
    </row>
    <row r="2742" spans="1:3" x14ac:dyDescent="0.2">
      <c r="A2742">
        <v>20190618</v>
      </c>
      <c r="B2742">
        <v>839</v>
      </c>
      <c r="C2742" t="s">
        <v>10</v>
      </c>
    </row>
    <row r="2743" spans="1:3" x14ac:dyDescent="0.2">
      <c r="A2743">
        <v>20190618</v>
      </c>
      <c r="B2743" s="2" t="s">
        <v>3488</v>
      </c>
      <c r="C2743" t="s">
        <v>10</v>
      </c>
    </row>
    <row r="2744" spans="1:3" x14ac:dyDescent="0.2">
      <c r="A2744">
        <v>20190618</v>
      </c>
      <c r="B2744" s="2" t="s">
        <v>3489</v>
      </c>
      <c r="C2744" t="s">
        <v>10</v>
      </c>
    </row>
    <row r="2745" spans="1:3" x14ac:dyDescent="0.2">
      <c r="A2745">
        <v>20190618</v>
      </c>
      <c r="B2745" s="2" t="s">
        <v>3490</v>
      </c>
      <c r="C2745" t="s">
        <v>10</v>
      </c>
    </row>
    <row r="2746" spans="1:3" x14ac:dyDescent="0.2">
      <c r="A2746">
        <v>20190618</v>
      </c>
      <c r="B2746" s="2" t="s">
        <v>3491</v>
      </c>
      <c r="C2746" t="s">
        <v>10</v>
      </c>
    </row>
    <row r="2747" spans="1:3" x14ac:dyDescent="0.2">
      <c r="A2747">
        <v>20190618</v>
      </c>
      <c r="B2747" s="2" t="s">
        <v>3492</v>
      </c>
      <c r="C2747" t="s">
        <v>10</v>
      </c>
    </row>
    <row r="2748" spans="1:3" x14ac:dyDescent="0.2">
      <c r="A2748">
        <v>20190618</v>
      </c>
      <c r="B2748" s="2" t="s">
        <v>3493</v>
      </c>
      <c r="C2748" t="s">
        <v>10</v>
      </c>
    </row>
    <row r="2749" spans="1:3" x14ac:dyDescent="0.2">
      <c r="A2749">
        <v>20190618</v>
      </c>
      <c r="B2749" s="2" t="s">
        <v>3494</v>
      </c>
      <c r="C2749" t="s">
        <v>10</v>
      </c>
    </row>
    <row r="2750" spans="1:3" x14ac:dyDescent="0.2">
      <c r="A2750">
        <v>20190618</v>
      </c>
      <c r="B2750" s="2" t="s">
        <v>3495</v>
      </c>
      <c r="C2750" t="s">
        <v>10</v>
      </c>
    </row>
    <row r="2751" spans="1:3" x14ac:dyDescent="0.2">
      <c r="A2751">
        <v>20190618</v>
      </c>
      <c r="B2751" s="2" t="s">
        <v>3496</v>
      </c>
      <c r="C2751" t="s">
        <v>10</v>
      </c>
    </row>
    <row r="2752" spans="1:3" x14ac:dyDescent="0.2">
      <c r="A2752">
        <v>20190618</v>
      </c>
      <c r="B2752" s="2" t="s">
        <v>3497</v>
      </c>
      <c r="C2752" t="s">
        <v>10</v>
      </c>
    </row>
    <row r="2753" spans="1:3" x14ac:dyDescent="0.2">
      <c r="A2753">
        <v>20190618</v>
      </c>
      <c r="B2753" s="2" t="s">
        <v>3498</v>
      </c>
      <c r="C2753" t="s">
        <v>10</v>
      </c>
    </row>
    <row r="2754" spans="1:3" x14ac:dyDescent="0.2">
      <c r="A2754">
        <v>20190618</v>
      </c>
      <c r="B2754" s="2" t="s">
        <v>3499</v>
      </c>
      <c r="C2754" t="s">
        <v>10</v>
      </c>
    </row>
    <row r="2755" spans="1:3" x14ac:dyDescent="0.2">
      <c r="A2755">
        <v>20190618</v>
      </c>
      <c r="C2755" t="s">
        <v>10</v>
      </c>
    </row>
    <row r="2756" spans="1:3" x14ac:dyDescent="0.2">
      <c r="A2756">
        <v>20190618</v>
      </c>
      <c r="B2756">
        <v>828.48333333333403</v>
      </c>
      <c r="C2756" t="s">
        <v>10</v>
      </c>
    </row>
    <row r="2757" spans="1:3" x14ac:dyDescent="0.2">
      <c r="A2757">
        <v>20190618</v>
      </c>
      <c r="B2757" s="2" t="s">
        <v>3500</v>
      </c>
      <c r="C2757" t="s">
        <v>10</v>
      </c>
    </row>
    <row r="2758" spans="1:3" x14ac:dyDescent="0.2">
      <c r="A2758">
        <v>20190618</v>
      </c>
      <c r="B2758" s="2" t="s">
        <v>3500</v>
      </c>
      <c r="C2758" t="s">
        <v>10</v>
      </c>
    </row>
    <row r="2759" spans="1:3" x14ac:dyDescent="0.2">
      <c r="A2759">
        <v>20190618</v>
      </c>
      <c r="B2759" s="2" t="s">
        <v>3501</v>
      </c>
      <c r="C2759" t="s">
        <v>10</v>
      </c>
    </row>
    <row r="2760" spans="1:3" x14ac:dyDescent="0.2">
      <c r="A2760">
        <v>20190618</v>
      </c>
      <c r="B2760" s="2" t="s">
        <v>3502</v>
      </c>
      <c r="C2760" t="s">
        <v>10</v>
      </c>
    </row>
    <row r="2761" spans="1:3" x14ac:dyDescent="0.2">
      <c r="A2761">
        <v>20190618</v>
      </c>
      <c r="B2761" s="2" t="s">
        <v>3503</v>
      </c>
      <c r="C2761" t="s">
        <v>10</v>
      </c>
    </row>
    <row r="2762" spans="1:3" x14ac:dyDescent="0.2">
      <c r="A2762">
        <v>20190618</v>
      </c>
      <c r="B2762" s="2" t="s">
        <v>3504</v>
      </c>
      <c r="C2762" t="s">
        <v>10</v>
      </c>
    </row>
    <row r="2763" spans="1:3" x14ac:dyDescent="0.2">
      <c r="A2763">
        <v>20190618</v>
      </c>
      <c r="B2763" s="2" t="s">
        <v>3505</v>
      </c>
      <c r="C2763" t="s">
        <v>10</v>
      </c>
    </row>
    <row r="2764" spans="1:3" x14ac:dyDescent="0.2">
      <c r="A2764">
        <v>20190618</v>
      </c>
      <c r="B2764" s="2" t="s">
        <v>3502</v>
      </c>
      <c r="C2764" t="s">
        <v>10</v>
      </c>
    </row>
    <row r="2765" spans="1:3" x14ac:dyDescent="0.2">
      <c r="A2765">
        <v>20190618</v>
      </c>
      <c r="B2765" s="2" t="s">
        <v>3506</v>
      </c>
      <c r="C2765" t="s">
        <v>10</v>
      </c>
    </row>
    <row r="2766" spans="1:3" x14ac:dyDescent="0.2">
      <c r="A2766">
        <v>20190618</v>
      </c>
      <c r="B2766" s="2" t="s">
        <v>3502</v>
      </c>
      <c r="C2766" t="s">
        <v>10</v>
      </c>
    </row>
    <row r="2767" spans="1:3" x14ac:dyDescent="0.2">
      <c r="A2767">
        <v>20190618</v>
      </c>
      <c r="B2767">
        <v>939.66666666666697</v>
      </c>
      <c r="C2767" t="s">
        <v>10</v>
      </c>
    </row>
    <row r="2768" spans="1:3" x14ac:dyDescent="0.2">
      <c r="A2768">
        <v>20190618</v>
      </c>
      <c r="B2768" s="2" t="s">
        <v>3507</v>
      </c>
      <c r="C2768" t="s">
        <v>10</v>
      </c>
    </row>
    <row r="2769" spans="1:3" x14ac:dyDescent="0.2">
      <c r="A2769">
        <v>20190618</v>
      </c>
      <c r="B2769" s="2" t="s">
        <v>3508</v>
      </c>
      <c r="C2769" t="s">
        <v>10</v>
      </c>
    </row>
    <row r="2770" spans="1:3" x14ac:dyDescent="0.2">
      <c r="A2770">
        <v>20190618</v>
      </c>
      <c r="B2770" s="2" t="s">
        <v>3506</v>
      </c>
      <c r="C2770" t="s">
        <v>10</v>
      </c>
    </row>
    <row r="2771" spans="1:3" x14ac:dyDescent="0.2">
      <c r="A2771">
        <v>20190618</v>
      </c>
      <c r="B2771" s="2" t="s">
        <v>3509</v>
      </c>
      <c r="C2771" t="s">
        <v>10</v>
      </c>
    </row>
    <row r="2772" spans="1:3" x14ac:dyDescent="0.2">
      <c r="A2772">
        <v>20190618</v>
      </c>
      <c r="B2772" s="2" t="s">
        <v>3510</v>
      </c>
      <c r="C2772" t="s">
        <v>10</v>
      </c>
    </row>
    <row r="2773" spans="1:3" x14ac:dyDescent="0.2">
      <c r="A2773">
        <v>20190618</v>
      </c>
      <c r="B2773" s="2" t="s">
        <v>3510</v>
      </c>
      <c r="C2773" t="s">
        <v>10</v>
      </c>
    </row>
    <row r="2774" spans="1:3" x14ac:dyDescent="0.2">
      <c r="A2774">
        <v>20190618</v>
      </c>
      <c r="B2774" s="2" t="s">
        <v>3509</v>
      </c>
      <c r="C2774" t="s">
        <v>10</v>
      </c>
    </row>
    <row r="2775" spans="1:3" x14ac:dyDescent="0.2">
      <c r="A2775">
        <v>20190618</v>
      </c>
      <c r="B2775" s="2" t="s">
        <v>3511</v>
      </c>
      <c r="C2775" t="s">
        <v>10</v>
      </c>
    </row>
    <row r="2776" spans="1:3" x14ac:dyDescent="0.2">
      <c r="A2776">
        <v>20190618</v>
      </c>
      <c r="B2776" s="2" t="s">
        <v>3510</v>
      </c>
      <c r="C2776" t="s">
        <v>10</v>
      </c>
    </row>
    <row r="2777" spans="1:3" x14ac:dyDescent="0.2">
      <c r="A2777">
        <v>20190618</v>
      </c>
      <c r="B2777" s="2" t="s">
        <v>3512</v>
      </c>
      <c r="C2777" t="s">
        <v>10</v>
      </c>
    </row>
    <row r="2778" spans="1:3" x14ac:dyDescent="0.2">
      <c r="A2778">
        <v>20190618</v>
      </c>
      <c r="B2778" s="2" t="s">
        <v>2515</v>
      </c>
      <c r="C2778" t="s">
        <v>10</v>
      </c>
    </row>
    <row r="2779" spans="1:3" x14ac:dyDescent="0.2">
      <c r="A2779">
        <v>20190618</v>
      </c>
      <c r="B2779" s="2" t="s">
        <v>2515</v>
      </c>
      <c r="C2779" t="s">
        <v>10</v>
      </c>
    </row>
    <row r="2780" spans="1:3" x14ac:dyDescent="0.2">
      <c r="A2780">
        <v>20190618</v>
      </c>
      <c r="B2780" s="2" t="s">
        <v>3513</v>
      </c>
      <c r="C2780" t="s">
        <v>10</v>
      </c>
    </row>
    <row r="2781" spans="1:3" x14ac:dyDescent="0.2">
      <c r="A2781">
        <v>20190618</v>
      </c>
      <c r="B2781" s="2" t="s">
        <v>3512</v>
      </c>
      <c r="C2781" t="s">
        <v>10</v>
      </c>
    </row>
    <row r="2782" spans="1:3" x14ac:dyDescent="0.2">
      <c r="A2782">
        <v>20190618</v>
      </c>
      <c r="B2782" s="2" t="s">
        <v>3514</v>
      </c>
      <c r="C2782" t="s">
        <v>10</v>
      </c>
    </row>
    <row r="2783" spans="1:3" x14ac:dyDescent="0.2">
      <c r="A2783">
        <v>20190618</v>
      </c>
      <c r="B2783" s="2" t="s">
        <v>3515</v>
      </c>
      <c r="C2783" t="s">
        <v>10</v>
      </c>
    </row>
    <row r="2784" spans="1:3" x14ac:dyDescent="0.2">
      <c r="A2784">
        <v>20190618</v>
      </c>
      <c r="B2784" s="2" t="s">
        <v>3516</v>
      </c>
      <c r="C2784" t="s">
        <v>10</v>
      </c>
    </row>
    <row r="2785" spans="1:3" x14ac:dyDescent="0.2">
      <c r="A2785">
        <v>20190618</v>
      </c>
      <c r="B2785" s="2" t="s">
        <v>3517</v>
      </c>
      <c r="C2785" t="s">
        <v>10</v>
      </c>
    </row>
    <row r="2786" spans="1:3" x14ac:dyDescent="0.2">
      <c r="A2786">
        <v>20190618</v>
      </c>
      <c r="B2786" s="2" t="s">
        <v>3517</v>
      </c>
      <c r="C2786" t="s">
        <v>10</v>
      </c>
    </row>
    <row r="2787" spans="1:3" x14ac:dyDescent="0.2">
      <c r="A2787">
        <v>20190618</v>
      </c>
      <c r="B2787" s="2" t="s">
        <v>3518</v>
      </c>
      <c r="C2787" t="s">
        <v>10</v>
      </c>
    </row>
    <row r="2788" spans="1:3" x14ac:dyDescent="0.2">
      <c r="A2788">
        <v>20190618</v>
      </c>
      <c r="B2788" s="2" t="s">
        <v>3519</v>
      </c>
      <c r="C2788" t="s">
        <v>10</v>
      </c>
    </row>
    <row r="2789" spans="1:3" x14ac:dyDescent="0.2">
      <c r="A2789">
        <v>20190618</v>
      </c>
      <c r="B2789" s="2" t="s">
        <v>3520</v>
      </c>
      <c r="C2789" t="s">
        <v>10</v>
      </c>
    </row>
    <row r="2790" spans="1:3" x14ac:dyDescent="0.2">
      <c r="A2790">
        <v>20190618</v>
      </c>
      <c r="B2790" s="2" t="s">
        <v>3521</v>
      </c>
      <c r="C2790" t="s">
        <v>10</v>
      </c>
    </row>
    <row r="2791" spans="1:3" x14ac:dyDescent="0.2">
      <c r="A2791">
        <v>20190618</v>
      </c>
      <c r="B2791" s="2" t="s">
        <v>3522</v>
      </c>
      <c r="C2791" t="s">
        <v>10</v>
      </c>
    </row>
    <row r="2792" spans="1:3" x14ac:dyDescent="0.2">
      <c r="A2792">
        <v>20190618</v>
      </c>
      <c r="B2792" s="2" t="s">
        <v>3523</v>
      </c>
      <c r="C2792" t="s">
        <v>10</v>
      </c>
    </row>
    <row r="2793" spans="1:3" x14ac:dyDescent="0.2">
      <c r="A2793">
        <v>20190618</v>
      </c>
      <c r="B2793" s="2" t="s">
        <v>3524</v>
      </c>
      <c r="C2793" t="s">
        <v>10</v>
      </c>
    </row>
    <row r="2794" spans="1:3" x14ac:dyDescent="0.2">
      <c r="A2794">
        <v>20190618</v>
      </c>
      <c r="B2794">
        <v>853.16666666666697</v>
      </c>
      <c r="C2794" t="s">
        <v>10</v>
      </c>
    </row>
    <row r="2795" spans="1:3" x14ac:dyDescent="0.2">
      <c r="A2795">
        <v>20190618</v>
      </c>
      <c r="B2795" s="2" t="s">
        <v>3525</v>
      </c>
      <c r="C2795" t="s">
        <v>10</v>
      </c>
    </row>
    <row r="2796" spans="1:3" x14ac:dyDescent="0.2">
      <c r="A2796">
        <v>20190618</v>
      </c>
      <c r="B2796">
        <v>853.16666666666697</v>
      </c>
      <c r="C2796" t="s">
        <v>10</v>
      </c>
    </row>
    <row r="2797" spans="1:3" x14ac:dyDescent="0.2">
      <c r="A2797">
        <v>20190618</v>
      </c>
      <c r="B2797" s="2" t="s">
        <v>3525</v>
      </c>
      <c r="C2797" t="s">
        <v>10</v>
      </c>
    </row>
    <row r="2798" spans="1:3" x14ac:dyDescent="0.2">
      <c r="A2798">
        <v>20190618</v>
      </c>
      <c r="B2798" s="2" t="s">
        <v>3526</v>
      </c>
      <c r="C2798" t="s">
        <v>10</v>
      </c>
    </row>
    <row r="2799" spans="1:3" x14ac:dyDescent="0.2">
      <c r="A2799">
        <v>20190618</v>
      </c>
      <c r="B2799" s="2" t="s">
        <v>3525</v>
      </c>
      <c r="C2799" t="s">
        <v>10</v>
      </c>
    </row>
    <row r="2800" spans="1:3" x14ac:dyDescent="0.2">
      <c r="A2800">
        <v>20190618</v>
      </c>
      <c r="B2800" s="2" t="s">
        <v>3526</v>
      </c>
      <c r="C2800" t="s">
        <v>10</v>
      </c>
    </row>
    <row r="2801" spans="1:3" x14ac:dyDescent="0.2">
      <c r="A2801">
        <v>20190618</v>
      </c>
      <c r="C2801" t="s">
        <v>10</v>
      </c>
    </row>
    <row r="2802" spans="1:3" x14ac:dyDescent="0.2">
      <c r="A2802">
        <v>20190618</v>
      </c>
      <c r="B2802" s="2" t="s">
        <v>3527</v>
      </c>
      <c r="C2802" t="s">
        <v>10</v>
      </c>
    </row>
    <row r="2803" spans="1:3" x14ac:dyDescent="0.2">
      <c r="A2803">
        <v>20190618</v>
      </c>
      <c r="B2803">
        <v>810.91666666666697</v>
      </c>
      <c r="C2803" t="s">
        <v>10</v>
      </c>
    </row>
    <row r="2804" spans="1:3" x14ac:dyDescent="0.2">
      <c r="A2804">
        <v>20190618</v>
      </c>
      <c r="B2804" s="2" t="s">
        <v>3528</v>
      </c>
      <c r="C2804" t="s">
        <v>10</v>
      </c>
    </row>
    <row r="2805" spans="1:3" x14ac:dyDescent="0.2">
      <c r="A2805">
        <v>20190618</v>
      </c>
      <c r="B2805" s="2" t="s">
        <v>3529</v>
      </c>
      <c r="C2805" t="s">
        <v>10</v>
      </c>
    </row>
    <row r="2806" spans="1:3" x14ac:dyDescent="0.2">
      <c r="A2806">
        <v>20190618</v>
      </c>
      <c r="B2806" s="2" t="s">
        <v>3530</v>
      </c>
      <c r="C2806" t="s">
        <v>10</v>
      </c>
    </row>
    <row r="2807" spans="1:3" x14ac:dyDescent="0.2">
      <c r="A2807">
        <v>20190618</v>
      </c>
      <c r="B2807" s="2" t="s">
        <v>3531</v>
      </c>
      <c r="C2807" t="s">
        <v>10</v>
      </c>
    </row>
    <row r="2808" spans="1:3" x14ac:dyDescent="0.2">
      <c r="A2808">
        <v>20190618</v>
      </c>
      <c r="B2808">
        <v>690.58333333333303</v>
      </c>
      <c r="C2808" t="s">
        <v>10</v>
      </c>
    </row>
    <row r="2809" spans="1:3" x14ac:dyDescent="0.2">
      <c r="A2809">
        <v>20190618</v>
      </c>
      <c r="B2809">
        <v>690.58333333333303</v>
      </c>
      <c r="C2809" t="s">
        <v>10</v>
      </c>
    </row>
    <row r="2810" spans="1:3" x14ac:dyDescent="0.2">
      <c r="A2810">
        <v>20190618</v>
      </c>
      <c r="B2810" s="2" t="s">
        <v>3532</v>
      </c>
      <c r="C2810" t="s">
        <v>10</v>
      </c>
    </row>
    <row r="2811" spans="1:3" x14ac:dyDescent="0.2">
      <c r="A2811">
        <v>20190618</v>
      </c>
      <c r="B2811" s="2" t="s">
        <v>3533</v>
      </c>
      <c r="C2811" t="s">
        <v>10</v>
      </c>
    </row>
    <row r="2812" spans="1:3" x14ac:dyDescent="0.2">
      <c r="A2812">
        <v>20190618</v>
      </c>
      <c r="B2812" s="2" t="s">
        <v>3534</v>
      </c>
      <c r="C2812" t="s">
        <v>10</v>
      </c>
    </row>
    <row r="2813" spans="1:3" x14ac:dyDescent="0.2">
      <c r="A2813">
        <v>20190618</v>
      </c>
      <c r="C2813" t="s">
        <v>10</v>
      </c>
    </row>
    <row r="2814" spans="1:3" x14ac:dyDescent="0.2">
      <c r="A2814">
        <v>20190618</v>
      </c>
      <c r="B2814" s="2" t="s">
        <v>3535</v>
      </c>
      <c r="C2814" t="s">
        <v>10</v>
      </c>
    </row>
    <row r="2815" spans="1:3" x14ac:dyDescent="0.2">
      <c r="A2815">
        <v>20190618</v>
      </c>
      <c r="B2815" s="2" t="s">
        <v>3536</v>
      </c>
      <c r="C2815" t="s">
        <v>10</v>
      </c>
    </row>
    <row r="2816" spans="1:3" x14ac:dyDescent="0.2">
      <c r="A2816">
        <v>20190618</v>
      </c>
      <c r="B2816" s="2" t="s">
        <v>3537</v>
      </c>
      <c r="C2816" t="s">
        <v>10</v>
      </c>
    </row>
    <row r="2817" spans="1:3" x14ac:dyDescent="0.2">
      <c r="A2817">
        <v>20190618</v>
      </c>
      <c r="B2817" s="2" t="s">
        <v>3538</v>
      </c>
      <c r="C2817" t="s">
        <v>10</v>
      </c>
    </row>
    <row r="2818" spans="1:3" x14ac:dyDescent="0.2">
      <c r="A2818">
        <v>20190618</v>
      </c>
      <c r="B2818">
        <v>958</v>
      </c>
      <c r="C2818" t="s">
        <v>10</v>
      </c>
    </row>
    <row r="2819" spans="1:3" x14ac:dyDescent="0.2">
      <c r="A2819">
        <v>20190618</v>
      </c>
      <c r="B2819" s="2" t="s">
        <v>3539</v>
      </c>
      <c r="C2819" t="s">
        <v>10</v>
      </c>
    </row>
    <row r="2820" spans="1:3" x14ac:dyDescent="0.2">
      <c r="A2820">
        <v>20190618</v>
      </c>
      <c r="B2820" s="2" t="s">
        <v>3540</v>
      </c>
      <c r="C2820" t="s">
        <v>10</v>
      </c>
    </row>
    <row r="2821" spans="1:3" x14ac:dyDescent="0.2">
      <c r="A2821">
        <v>20190618</v>
      </c>
      <c r="B2821" s="2" t="s">
        <v>3538</v>
      </c>
      <c r="C2821" t="s">
        <v>10</v>
      </c>
    </row>
    <row r="2822" spans="1:3" x14ac:dyDescent="0.2">
      <c r="A2822">
        <v>20190618</v>
      </c>
      <c r="B2822" s="2" t="s">
        <v>3541</v>
      </c>
      <c r="C2822" t="s">
        <v>10</v>
      </c>
    </row>
    <row r="2823" spans="1:3" x14ac:dyDescent="0.2">
      <c r="A2823">
        <v>20190618</v>
      </c>
      <c r="B2823" s="2" t="s">
        <v>3536</v>
      </c>
      <c r="C2823" t="s">
        <v>10</v>
      </c>
    </row>
    <row r="2824" spans="1:3" x14ac:dyDescent="0.2">
      <c r="A2824">
        <v>20190618</v>
      </c>
      <c r="B2824" s="2" t="s">
        <v>3536</v>
      </c>
      <c r="C2824" t="s">
        <v>10</v>
      </c>
    </row>
    <row r="2825" spans="1:3" x14ac:dyDescent="0.2">
      <c r="A2825">
        <v>20190618</v>
      </c>
      <c r="B2825" s="2" t="s">
        <v>3542</v>
      </c>
      <c r="C2825" t="s">
        <v>10</v>
      </c>
    </row>
    <row r="2826" spans="1:3" x14ac:dyDescent="0.2">
      <c r="A2826">
        <v>20190618</v>
      </c>
      <c r="B2826" s="2" t="s">
        <v>3543</v>
      </c>
      <c r="C2826" t="s">
        <v>10</v>
      </c>
    </row>
    <row r="2827" spans="1:3" x14ac:dyDescent="0.2">
      <c r="A2827">
        <v>20190618</v>
      </c>
      <c r="B2827" s="2" t="s">
        <v>3544</v>
      </c>
      <c r="C2827" t="s">
        <v>10</v>
      </c>
    </row>
    <row r="2828" spans="1:3" x14ac:dyDescent="0.2">
      <c r="A2828">
        <v>20190618</v>
      </c>
      <c r="B2828" s="2" t="s">
        <v>3545</v>
      </c>
      <c r="C2828" t="s">
        <v>10</v>
      </c>
    </row>
    <row r="2829" spans="1:3" x14ac:dyDescent="0.2">
      <c r="A2829">
        <v>20190618</v>
      </c>
      <c r="B2829" s="2" t="s">
        <v>3546</v>
      </c>
      <c r="C2829" t="s">
        <v>10</v>
      </c>
    </row>
    <row r="2830" spans="1:3" x14ac:dyDescent="0.2">
      <c r="A2830">
        <v>20190618</v>
      </c>
      <c r="B2830" s="2" t="s">
        <v>3547</v>
      </c>
      <c r="C2830" t="s">
        <v>10</v>
      </c>
    </row>
    <row r="2831" spans="1:3" x14ac:dyDescent="0.2">
      <c r="A2831">
        <v>20190618</v>
      </c>
      <c r="B2831" s="2" t="s">
        <v>3546</v>
      </c>
      <c r="C2831" t="s">
        <v>10</v>
      </c>
    </row>
    <row r="2832" spans="1:3" x14ac:dyDescent="0.2">
      <c r="A2832">
        <v>20190618</v>
      </c>
      <c r="B2832" s="2" t="s">
        <v>3548</v>
      </c>
      <c r="C2832" t="s">
        <v>10</v>
      </c>
    </row>
    <row r="2833" spans="1:3" x14ac:dyDescent="0.2">
      <c r="A2833">
        <v>20190618</v>
      </c>
      <c r="B2833" s="2" t="s">
        <v>3549</v>
      </c>
      <c r="C2833" t="s">
        <v>10</v>
      </c>
    </row>
    <row r="2834" spans="1:3" x14ac:dyDescent="0.2">
      <c r="A2834">
        <v>20190618</v>
      </c>
      <c r="B2834" s="2" t="s">
        <v>3550</v>
      </c>
      <c r="C2834" t="s">
        <v>10</v>
      </c>
    </row>
    <row r="2835" spans="1:3" x14ac:dyDescent="0.2">
      <c r="A2835">
        <v>20190618</v>
      </c>
      <c r="B2835" s="2" t="s">
        <v>3551</v>
      </c>
      <c r="C2835" t="s">
        <v>10</v>
      </c>
    </row>
    <row r="2836" spans="1:3" x14ac:dyDescent="0.2">
      <c r="A2836">
        <v>20190618</v>
      </c>
      <c r="B2836" s="2" t="s">
        <v>3552</v>
      </c>
      <c r="C2836" t="s">
        <v>10</v>
      </c>
    </row>
    <row r="2837" spans="1:3" x14ac:dyDescent="0.2">
      <c r="A2837">
        <v>20190618</v>
      </c>
      <c r="B2837" s="2" t="s">
        <v>3553</v>
      </c>
      <c r="C2837" t="s">
        <v>10</v>
      </c>
    </row>
    <row r="2838" spans="1:3" x14ac:dyDescent="0.2">
      <c r="A2838">
        <v>20190618</v>
      </c>
      <c r="B2838" s="2" t="s">
        <v>3554</v>
      </c>
      <c r="C2838" t="s">
        <v>10</v>
      </c>
    </row>
    <row r="2839" spans="1:3" x14ac:dyDescent="0.2">
      <c r="A2839">
        <v>20190618</v>
      </c>
      <c r="B2839" s="2" t="s">
        <v>3555</v>
      </c>
      <c r="C2839" t="s">
        <v>10</v>
      </c>
    </row>
    <row r="2840" spans="1:3" x14ac:dyDescent="0.2">
      <c r="A2840">
        <v>20190618</v>
      </c>
      <c r="B2840" s="2" t="s">
        <v>3554</v>
      </c>
      <c r="C2840" t="s">
        <v>10</v>
      </c>
    </row>
    <row r="2841" spans="1:3" x14ac:dyDescent="0.2">
      <c r="A2841">
        <v>20190618</v>
      </c>
      <c r="B2841" s="2" t="s">
        <v>3556</v>
      </c>
      <c r="C2841" t="s">
        <v>10</v>
      </c>
    </row>
    <row r="2842" spans="1:3" x14ac:dyDescent="0.2">
      <c r="A2842">
        <v>20190618</v>
      </c>
      <c r="B2842" s="2" t="s">
        <v>3557</v>
      </c>
      <c r="C2842" t="s">
        <v>10</v>
      </c>
    </row>
    <row r="2843" spans="1:3" x14ac:dyDescent="0.2">
      <c r="A2843">
        <v>20190618</v>
      </c>
      <c r="B2843">
        <v>570.08333333333303</v>
      </c>
      <c r="C2843" t="s">
        <v>10</v>
      </c>
    </row>
    <row r="2844" spans="1:3" x14ac:dyDescent="0.2">
      <c r="A2844">
        <v>20190618</v>
      </c>
      <c r="B2844">
        <v>668.58333333333303</v>
      </c>
      <c r="C2844" t="s">
        <v>10</v>
      </c>
    </row>
    <row r="2845" spans="1:3" x14ac:dyDescent="0.2">
      <c r="A2845">
        <v>20190618</v>
      </c>
      <c r="B2845" s="2" t="s">
        <v>3558</v>
      </c>
      <c r="C2845" t="s">
        <v>10</v>
      </c>
    </row>
    <row r="2846" spans="1:3" x14ac:dyDescent="0.2">
      <c r="A2846">
        <v>20190618</v>
      </c>
      <c r="B2846">
        <v>668.58333333333303</v>
      </c>
      <c r="C2846" t="s">
        <v>10</v>
      </c>
    </row>
    <row r="2847" spans="1:3" x14ac:dyDescent="0.2">
      <c r="A2847">
        <v>20190618</v>
      </c>
      <c r="B2847" s="2" t="s">
        <v>3559</v>
      </c>
      <c r="C2847" t="s">
        <v>10</v>
      </c>
    </row>
    <row r="2848" spans="1:3" x14ac:dyDescent="0.2">
      <c r="A2848">
        <v>20190618</v>
      </c>
      <c r="B2848" s="2" t="s">
        <v>3560</v>
      </c>
      <c r="C2848" t="s">
        <v>10</v>
      </c>
    </row>
    <row r="2849" spans="1:3" x14ac:dyDescent="0.2">
      <c r="A2849">
        <v>20190618</v>
      </c>
      <c r="B2849" s="2" t="s">
        <v>3561</v>
      </c>
      <c r="C2849" t="s">
        <v>10</v>
      </c>
    </row>
    <row r="2850" spans="1:3" x14ac:dyDescent="0.2">
      <c r="A2850">
        <v>20190618</v>
      </c>
      <c r="B2850" s="2" t="s">
        <v>3022</v>
      </c>
      <c r="C2850" t="s">
        <v>10</v>
      </c>
    </row>
    <row r="2851" spans="1:3" x14ac:dyDescent="0.2">
      <c r="A2851">
        <v>20190618</v>
      </c>
      <c r="B2851" s="2" t="s">
        <v>3562</v>
      </c>
      <c r="C2851" t="s">
        <v>10</v>
      </c>
    </row>
    <row r="2852" spans="1:3" x14ac:dyDescent="0.2">
      <c r="A2852">
        <v>20190618</v>
      </c>
      <c r="B2852" s="2" t="s">
        <v>3563</v>
      </c>
      <c r="C2852" t="s">
        <v>10</v>
      </c>
    </row>
    <row r="2853" spans="1:3" x14ac:dyDescent="0.2">
      <c r="A2853">
        <v>20190618</v>
      </c>
      <c r="B2853" s="2" t="s">
        <v>3022</v>
      </c>
      <c r="C2853" t="s">
        <v>10</v>
      </c>
    </row>
    <row r="2854" spans="1:3" x14ac:dyDescent="0.2">
      <c r="A2854">
        <v>20190618</v>
      </c>
      <c r="B2854" s="2" t="s">
        <v>3564</v>
      </c>
      <c r="C2854" t="s">
        <v>10</v>
      </c>
    </row>
    <row r="2855" spans="1:3" x14ac:dyDescent="0.2">
      <c r="A2855">
        <v>20190618</v>
      </c>
      <c r="B2855" s="2" t="s">
        <v>3559</v>
      </c>
      <c r="C2855" t="s">
        <v>10</v>
      </c>
    </row>
    <row r="2856" spans="1:3" x14ac:dyDescent="0.2">
      <c r="A2856">
        <v>20190618</v>
      </c>
      <c r="B2856" s="2" t="s">
        <v>3558</v>
      </c>
      <c r="C2856" t="s">
        <v>10</v>
      </c>
    </row>
    <row r="2857" spans="1:3" x14ac:dyDescent="0.2">
      <c r="A2857">
        <v>20190618</v>
      </c>
      <c r="B2857" s="2" t="s">
        <v>3565</v>
      </c>
      <c r="C2857" t="s">
        <v>10</v>
      </c>
    </row>
    <row r="2858" spans="1:3" x14ac:dyDescent="0.2">
      <c r="A2858">
        <v>20190618</v>
      </c>
      <c r="B2858" s="2" t="s">
        <v>3566</v>
      </c>
      <c r="C2858" t="s">
        <v>10</v>
      </c>
    </row>
    <row r="2859" spans="1:3" x14ac:dyDescent="0.2">
      <c r="A2859">
        <v>20190618</v>
      </c>
      <c r="B2859" s="2" t="s">
        <v>3566</v>
      </c>
      <c r="C2859" t="s">
        <v>10</v>
      </c>
    </row>
    <row r="2860" spans="1:3" x14ac:dyDescent="0.2">
      <c r="A2860">
        <v>20190618</v>
      </c>
      <c r="B2860" s="2" t="s">
        <v>3566</v>
      </c>
      <c r="C2860" t="s">
        <v>10</v>
      </c>
    </row>
    <row r="2861" spans="1:3" x14ac:dyDescent="0.2">
      <c r="A2861">
        <v>20190618</v>
      </c>
      <c r="B2861" s="2" t="s">
        <v>3567</v>
      </c>
      <c r="C2861" t="s">
        <v>10</v>
      </c>
    </row>
    <row r="2862" spans="1:3" x14ac:dyDescent="0.2">
      <c r="A2862">
        <v>20190618</v>
      </c>
      <c r="B2862" s="2" t="s">
        <v>3568</v>
      </c>
      <c r="C2862" t="s">
        <v>10</v>
      </c>
    </row>
    <row r="2863" spans="1:3" x14ac:dyDescent="0.2">
      <c r="A2863">
        <v>20190618</v>
      </c>
      <c r="B2863" s="2" t="s">
        <v>3567</v>
      </c>
      <c r="C2863" t="s">
        <v>10</v>
      </c>
    </row>
    <row r="2864" spans="1:3" x14ac:dyDescent="0.2">
      <c r="A2864">
        <v>20190618</v>
      </c>
      <c r="B2864" s="2" t="s">
        <v>3569</v>
      </c>
      <c r="C2864" t="s">
        <v>10</v>
      </c>
    </row>
    <row r="2865" spans="1:3" x14ac:dyDescent="0.2">
      <c r="A2865">
        <v>20190618</v>
      </c>
      <c r="B2865" s="2" t="s">
        <v>3253</v>
      </c>
      <c r="C2865" t="s">
        <v>10</v>
      </c>
    </row>
    <row r="2866" spans="1:3" x14ac:dyDescent="0.2">
      <c r="A2866">
        <v>20190618</v>
      </c>
      <c r="B2866" s="2" t="s">
        <v>3570</v>
      </c>
      <c r="C2866" t="s">
        <v>10</v>
      </c>
    </row>
    <row r="2867" spans="1:3" x14ac:dyDescent="0.2">
      <c r="A2867">
        <v>20190618</v>
      </c>
      <c r="B2867" s="2" t="s">
        <v>3566</v>
      </c>
      <c r="C2867" t="s">
        <v>10</v>
      </c>
    </row>
    <row r="2868" spans="1:3" x14ac:dyDescent="0.2">
      <c r="A2868">
        <v>20190618</v>
      </c>
      <c r="B2868" s="2" t="s">
        <v>3570</v>
      </c>
      <c r="C2868" t="s">
        <v>10</v>
      </c>
    </row>
    <row r="2869" spans="1:3" x14ac:dyDescent="0.2">
      <c r="A2869">
        <v>20190618</v>
      </c>
      <c r="B2869" s="2" t="s">
        <v>3571</v>
      </c>
      <c r="C2869" t="s">
        <v>10</v>
      </c>
    </row>
    <row r="2870" spans="1:3" x14ac:dyDescent="0.2">
      <c r="A2870">
        <v>20190618</v>
      </c>
      <c r="B2870" s="2" t="s">
        <v>3572</v>
      </c>
      <c r="C2870" t="s">
        <v>10</v>
      </c>
    </row>
    <row r="2871" spans="1:3" x14ac:dyDescent="0.2">
      <c r="A2871">
        <v>20190618</v>
      </c>
      <c r="B2871" s="2" t="s">
        <v>3253</v>
      </c>
      <c r="C2871" t="s">
        <v>10</v>
      </c>
    </row>
    <row r="2872" spans="1:3" x14ac:dyDescent="0.2">
      <c r="A2872">
        <v>20190618</v>
      </c>
      <c r="B2872" s="2" t="s">
        <v>3573</v>
      </c>
      <c r="C2872" t="s">
        <v>10</v>
      </c>
    </row>
    <row r="2873" spans="1:3" x14ac:dyDescent="0.2">
      <c r="A2873">
        <v>20190618</v>
      </c>
      <c r="B2873" s="2" t="s">
        <v>3574</v>
      </c>
      <c r="C2873" t="s">
        <v>10</v>
      </c>
    </row>
    <row r="2874" spans="1:3" x14ac:dyDescent="0.2">
      <c r="A2874">
        <v>20190618</v>
      </c>
      <c r="B2874" s="2" t="s">
        <v>3575</v>
      </c>
      <c r="C2874" t="s">
        <v>10</v>
      </c>
    </row>
    <row r="2875" spans="1:3" x14ac:dyDescent="0.2">
      <c r="A2875">
        <v>20190618</v>
      </c>
      <c r="B2875" s="2" t="s">
        <v>3575</v>
      </c>
      <c r="C2875" t="s">
        <v>10</v>
      </c>
    </row>
    <row r="2876" spans="1:3" x14ac:dyDescent="0.2">
      <c r="A2876">
        <v>20190618</v>
      </c>
      <c r="B2876" s="2" t="s">
        <v>3576</v>
      </c>
      <c r="C2876" t="s">
        <v>10</v>
      </c>
    </row>
    <row r="2877" spans="1:3" x14ac:dyDescent="0.2">
      <c r="A2877">
        <v>20190618</v>
      </c>
      <c r="B2877" s="2" t="s">
        <v>3577</v>
      </c>
      <c r="C2877" t="s">
        <v>10</v>
      </c>
    </row>
    <row r="2878" spans="1:3" x14ac:dyDescent="0.2">
      <c r="A2878">
        <v>20190618</v>
      </c>
      <c r="B2878" s="2" t="s">
        <v>3578</v>
      </c>
      <c r="C2878" t="s">
        <v>10</v>
      </c>
    </row>
    <row r="2879" spans="1:3" x14ac:dyDescent="0.2">
      <c r="A2879">
        <v>20190618</v>
      </c>
      <c r="B2879" s="2" t="s">
        <v>3577</v>
      </c>
      <c r="C2879" t="s">
        <v>10</v>
      </c>
    </row>
    <row r="2880" spans="1:3" x14ac:dyDescent="0.2">
      <c r="A2880">
        <v>20190618</v>
      </c>
      <c r="B2880" s="2" t="s">
        <v>3577</v>
      </c>
      <c r="C2880" t="s">
        <v>10</v>
      </c>
    </row>
    <row r="2881" spans="1:3" x14ac:dyDescent="0.2">
      <c r="A2881">
        <v>20190618</v>
      </c>
      <c r="B2881" s="2" t="s">
        <v>3575</v>
      </c>
      <c r="C2881" t="s">
        <v>10</v>
      </c>
    </row>
    <row r="2882" spans="1:3" x14ac:dyDescent="0.2">
      <c r="A2882">
        <v>20190618</v>
      </c>
      <c r="B2882" s="2" t="s">
        <v>3579</v>
      </c>
      <c r="C2882" t="s">
        <v>10</v>
      </c>
    </row>
    <row r="2883" spans="1:3" x14ac:dyDescent="0.2">
      <c r="A2883">
        <v>20190618</v>
      </c>
      <c r="B2883" s="2" t="s">
        <v>3580</v>
      </c>
      <c r="C2883" t="s">
        <v>10</v>
      </c>
    </row>
    <row r="2884" spans="1:3" x14ac:dyDescent="0.2">
      <c r="A2884">
        <v>20190618</v>
      </c>
      <c r="B2884" s="2" t="s">
        <v>3581</v>
      </c>
      <c r="C2884" t="s">
        <v>10</v>
      </c>
    </row>
    <row r="2885" spans="1:3" x14ac:dyDescent="0.2">
      <c r="A2885">
        <v>20190618</v>
      </c>
      <c r="B2885" s="2" t="s">
        <v>3581</v>
      </c>
      <c r="C2885" t="s">
        <v>10</v>
      </c>
    </row>
    <row r="2886" spans="1:3" x14ac:dyDescent="0.2">
      <c r="A2886">
        <v>20190618</v>
      </c>
      <c r="B2886" s="2" t="s">
        <v>3576</v>
      </c>
      <c r="C2886" t="s">
        <v>10</v>
      </c>
    </row>
    <row r="2887" spans="1:3" x14ac:dyDescent="0.2">
      <c r="A2887">
        <v>20190618</v>
      </c>
      <c r="B2887" s="2" t="s">
        <v>3575</v>
      </c>
      <c r="C2887" t="s">
        <v>10</v>
      </c>
    </row>
    <row r="2888" spans="1:3" x14ac:dyDescent="0.2">
      <c r="A2888">
        <v>20190618</v>
      </c>
      <c r="B2888">
        <v>715.16666666666697</v>
      </c>
      <c r="C2888" t="s">
        <v>10</v>
      </c>
    </row>
    <row r="2889" spans="1:3" x14ac:dyDescent="0.2">
      <c r="A2889">
        <v>20190618</v>
      </c>
      <c r="B2889" s="2" t="s">
        <v>3582</v>
      </c>
      <c r="C2889" t="s">
        <v>10</v>
      </c>
    </row>
    <row r="2890" spans="1:3" x14ac:dyDescent="0.2">
      <c r="A2890">
        <v>20190618</v>
      </c>
      <c r="B2890" s="2" t="s">
        <v>3583</v>
      </c>
      <c r="C2890" t="s">
        <v>10</v>
      </c>
    </row>
    <row r="2891" spans="1:3" x14ac:dyDescent="0.2">
      <c r="A2891">
        <v>20190618</v>
      </c>
      <c r="B2891" s="2" t="s">
        <v>3582</v>
      </c>
      <c r="C2891" t="s">
        <v>10</v>
      </c>
    </row>
    <row r="2892" spans="1:3" x14ac:dyDescent="0.2">
      <c r="A2892">
        <v>20190618</v>
      </c>
      <c r="B2892" s="2" t="s">
        <v>3584</v>
      </c>
      <c r="C2892" t="s">
        <v>10</v>
      </c>
    </row>
    <row r="2893" spans="1:3" x14ac:dyDescent="0.2">
      <c r="A2893">
        <v>20190618</v>
      </c>
      <c r="B2893" s="2" t="s">
        <v>3585</v>
      </c>
      <c r="C2893" t="s">
        <v>10</v>
      </c>
    </row>
    <row r="2894" spans="1:3" x14ac:dyDescent="0.2">
      <c r="A2894">
        <v>20190618</v>
      </c>
      <c r="B2894" s="2" t="s">
        <v>3586</v>
      </c>
      <c r="C2894" t="s">
        <v>10</v>
      </c>
    </row>
    <row r="2895" spans="1:3" x14ac:dyDescent="0.2">
      <c r="A2895">
        <v>20190618</v>
      </c>
      <c r="B2895" s="2" t="s">
        <v>3586</v>
      </c>
      <c r="C2895" t="s">
        <v>10</v>
      </c>
    </row>
    <row r="2896" spans="1:3" x14ac:dyDescent="0.2">
      <c r="A2896">
        <v>20190618</v>
      </c>
      <c r="B2896" s="2" t="s">
        <v>3585</v>
      </c>
      <c r="C2896" t="s">
        <v>10</v>
      </c>
    </row>
    <row r="2897" spans="1:3" x14ac:dyDescent="0.2">
      <c r="A2897">
        <v>20190618</v>
      </c>
      <c r="B2897" s="2" t="s">
        <v>3587</v>
      </c>
      <c r="C2897" t="s">
        <v>10</v>
      </c>
    </row>
    <row r="2898" spans="1:3" x14ac:dyDescent="0.2">
      <c r="A2898">
        <v>20190618</v>
      </c>
      <c r="B2898">
        <v>715.16666666666697</v>
      </c>
      <c r="C2898" t="s">
        <v>10</v>
      </c>
    </row>
    <row r="2899" spans="1:3" x14ac:dyDescent="0.2">
      <c r="A2899">
        <v>20190618</v>
      </c>
      <c r="B2899" s="2" t="s">
        <v>3582</v>
      </c>
      <c r="C2899" t="s">
        <v>10</v>
      </c>
    </row>
    <row r="2900" spans="1:3" x14ac:dyDescent="0.2">
      <c r="A2900">
        <v>20190618</v>
      </c>
      <c r="B2900" s="2" t="s">
        <v>3588</v>
      </c>
      <c r="C2900" t="s">
        <v>10</v>
      </c>
    </row>
    <row r="2901" spans="1:3" x14ac:dyDescent="0.2">
      <c r="A2901">
        <v>20190618</v>
      </c>
      <c r="B2901" s="2" t="s">
        <v>3588</v>
      </c>
      <c r="C2901" t="s">
        <v>10</v>
      </c>
    </row>
    <row r="2902" spans="1:3" x14ac:dyDescent="0.2">
      <c r="A2902">
        <v>20190618</v>
      </c>
      <c r="B2902">
        <v>783.41666666666697</v>
      </c>
      <c r="C2902" t="s">
        <v>10</v>
      </c>
    </row>
    <row r="2903" spans="1:3" x14ac:dyDescent="0.2">
      <c r="A2903">
        <v>20190618</v>
      </c>
      <c r="B2903">
        <v>783.41666666666697</v>
      </c>
      <c r="C2903" t="s">
        <v>10</v>
      </c>
    </row>
    <row r="2904" spans="1:3" x14ac:dyDescent="0.2">
      <c r="A2904">
        <v>20190618</v>
      </c>
      <c r="B2904">
        <v>814.75</v>
      </c>
      <c r="C2904" t="s">
        <v>10</v>
      </c>
    </row>
    <row r="2905" spans="1:3" x14ac:dyDescent="0.2">
      <c r="A2905">
        <v>20190618</v>
      </c>
      <c r="B2905">
        <v>783.41666666666697</v>
      </c>
      <c r="C2905" t="s">
        <v>10</v>
      </c>
    </row>
    <row r="2906" spans="1:3" x14ac:dyDescent="0.2">
      <c r="A2906">
        <v>20190618</v>
      </c>
      <c r="B2906" s="2" t="s">
        <v>3589</v>
      </c>
      <c r="C2906" t="s">
        <v>10</v>
      </c>
    </row>
    <row r="2907" spans="1:3" x14ac:dyDescent="0.2">
      <c r="A2907">
        <v>20190618</v>
      </c>
      <c r="B2907" s="2" t="s">
        <v>3590</v>
      </c>
      <c r="C2907" t="s">
        <v>10</v>
      </c>
    </row>
    <row r="2908" spans="1:3" x14ac:dyDescent="0.2">
      <c r="A2908">
        <v>20190618</v>
      </c>
      <c r="B2908" s="2" t="s">
        <v>3591</v>
      </c>
      <c r="C2908" t="s">
        <v>10</v>
      </c>
    </row>
    <row r="2909" spans="1:3" x14ac:dyDescent="0.2">
      <c r="A2909">
        <v>20190618</v>
      </c>
      <c r="B2909" s="2" t="s">
        <v>3591</v>
      </c>
      <c r="C2909" t="s">
        <v>10</v>
      </c>
    </row>
    <row r="2910" spans="1:3" x14ac:dyDescent="0.2">
      <c r="A2910">
        <v>20190618</v>
      </c>
      <c r="B2910" s="2" t="s">
        <v>3592</v>
      </c>
      <c r="C2910" t="s">
        <v>10</v>
      </c>
    </row>
    <row r="2911" spans="1:3" x14ac:dyDescent="0.2">
      <c r="A2911">
        <v>20190618</v>
      </c>
      <c r="B2911" s="2" t="s">
        <v>3593</v>
      </c>
      <c r="C2911" t="s">
        <v>10</v>
      </c>
    </row>
    <row r="2912" spans="1:3" x14ac:dyDescent="0.2">
      <c r="A2912">
        <v>20190618</v>
      </c>
      <c r="B2912" s="2" t="s">
        <v>3594</v>
      </c>
      <c r="C2912" t="s">
        <v>10</v>
      </c>
    </row>
    <row r="2913" spans="1:3" x14ac:dyDescent="0.2">
      <c r="A2913">
        <v>20190618</v>
      </c>
      <c r="B2913" s="2" t="s">
        <v>3595</v>
      </c>
      <c r="C2913" t="s">
        <v>10</v>
      </c>
    </row>
    <row r="2914" spans="1:3" x14ac:dyDescent="0.2">
      <c r="A2914">
        <v>20190618</v>
      </c>
      <c r="B2914" s="2" t="s">
        <v>3596</v>
      </c>
      <c r="C2914" t="s">
        <v>10</v>
      </c>
    </row>
    <row r="2915" spans="1:3" x14ac:dyDescent="0.2">
      <c r="A2915">
        <v>20190618</v>
      </c>
      <c r="B2915" s="2" t="s">
        <v>3597</v>
      </c>
      <c r="C2915" t="s">
        <v>10</v>
      </c>
    </row>
    <row r="2916" spans="1:3" x14ac:dyDescent="0.2">
      <c r="A2916">
        <v>20190618</v>
      </c>
      <c r="B2916">
        <v>820.75</v>
      </c>
      <c r="C2916" t="s">
        <v>10</v>
      </c>
    </row>
    <row r="2917" spans="1:3" x14ac:dyDescent="0.2">
      <c r="A2917">
        <v>20190618</v>
      </c>
      <c r="B2917" s="2" t="s">
        <v>3598</v>
      </c>
      <c r="C2917" t="s">
        <v>10</v>
      </c>
    </row>
    <row r="2918" spans="1:3" x14ac:dyDescent="0.2">
      <c r="A2918">
        <v>20190618</v>
      </c>
      <c r="B2918" s="2" t="s">
        <v>3599</v>
      </c>
      <c r="C2918" t="s">
        <v>10</v>
      </c>
    </row>
    <row r="2919" spans="1:3" x14ac:dyDescent="0.2">
      <c r="A2919">
        <v>20190618</v>
      </c>
      <c r="B2919" s="2" t="s">
        <v>3600</v>
      </c>
      <c r="C2919" t="s">
        <v>10</v>
      </c>
    </row>
    <row r="2920" spans="1:3" x14ac:dyDescent="0.2">
      <c r="A2920">
        <v>20190618</v>
      </c>
      <c r="B2920" s="2" t="s">
        <v>3597</v>
      </c>
      <c r="C2920" t="s">
        <v>10</v>
      </c>
    </row>
    <row r="2921" spans="1:3" x14ac:dyDescent="0.2">
      <c r="A2921">
        <v>20190618</v>
      </c>
      <c r="B2921" s="2" t="s">
        <v>3601</v>
      </c>
      <c r="C2921" t="s">
        <v>10</v>
      </c>
    </row>
    <row r="2922" spans="1:3" x14ac:dyDescent="0.2">
      <c r="A2922">
        <v>20190618</v>
      </c>
      <c r="B2922" s="2" t="s">
        <v>3602</v>
      </c>
      <c r="C2922" t="s">
        <v>10</v>
      </c>
    </row>
    <row r="2923" spans="1:3" x14ac:dyDescent="0.2">
      <c r="A2923">
        <v>20190618</v>
      </c>
      <c r="B2923" s="2" t="s">
        <v>3603</v>
      </c>
      <c r="C2923" t="s">
        <v>10</v>
      </c>
    </row>
    <row r="2924" spans="1:3" x14ac:dyDescent="0.2">
      <c r="A2924">
        <v>20190618</v>
      </c>
      <c r="B2924" s="2" t="s">
        <v>3604</v>
      </c>
      <c r="C2924" t="s">
        <v>10</v>
      </c>
    </row>
    <row r="2925" spans="1:3" x14ac:dyDescent="0.2">
      <c r="A2925">
        <v>20190618</v>
      </c>
      <c r="B2925">
        <v>734.5</v>
      </c>
      <c r="C2925" t="s">
        <v>10</v>
      </c>
    </row>
    <row r="2926" spans="1:3" x14ac:dyDescent="0.2">
      <c r="A2926">
        <v>20190618</v>
      </c>
      <c r="B2926">
        <v>734.5</v>
      </c>
      <c r="C2926" t="s">
        <v>10</v>
      </c>
    </row>
    <row r="2927" spans="1:3" x14ac:dyDescent="0.2">
      <c r="A2927">
        <v>20190618</v>
      </c>
      <c r="B2927" s="2" t="s">
        <v>3605</v>
      </c>
      <c r="C2927" t="s">
        <v>10</v>
      </c>
    </row>
    <row r="2928" spans="1:3" x14ac:dyDescent="0.2">
      <c r="A2928">
        <v>20190618</v>
      </c>
      <c r="B2928" s="2" t="s">
        <v>3605</v>
      </c>
      <c r="C2928" t="s">
        <v>10</v>
      </c>
    </row>
    <row r="2929" spans="1:3" x14ac:dyDescent="0.2">
      <c r="A2929">
        <v>20190618</v>
      </c>
      <c r="B2929" s="2" t="s">
        <v>3606</v>
      </c>
      <c r="C2929" t="s">
        <v>10</v>
      </c>
    </row>
    <row r="2930" spans="1:3" x14ac:dyDescent="0.2">
      <c r="A2930">
        <v>20190618</v>
      </c>
      <c r="B2930" s="2" t="s">
        <v>3607</v>
      </c>
      <c r="C2930" t="s">
        <v>10</v>
      </c>
    </row>
    <row r="2931" spans="1:3" x14ac:dyDescent="0.2">
      <c r="A2931">
        <v>20190618</v>
      </c>
      <c r="B2931" s="2" t="s">
        <v>2387</v>
      </c>
      <c r="C2931" t="s">
        <v>10</v>
      </c>
    </row>
    <row r="2932" spans="1:3" x14ac:dyDescent="0.2">
      <c r="A2932">
        <v>20190618</v>
      </c>
      <c r="B2932">
        <v>674.16666666666697</v>
      </c>
      <c r="C2932" t="s">
        <v>10</v>
      </c>
    </row>
    <row r="2933" spans="1:3" x14ac:dyDescent="0.2">
      <c r="A2933">
        <v>20190618</v>
      </c>
      <c r="B2933" s="2" t="s">
        <v>3608</v>
      </c>
      <c r="C2933" t="s">
        <v>10</v>
      </c>
    </row>
    <row r="2934" spans="1:3" x14ac:dyDescent="0.2">
      <c r="A2934">
        <v>20190618</v>
      </c>
      <c r="B2934" s="2" t="s">
        <v>3608</v>
      </c>
      <c r="C2934" t="s">
        <v>10</v>
      </c>
    </row>
    <row r="2935" spans="1:3" x14ac:dyDescent="0.2">
      <c r="A2935">
        <v>20190618</v>
      </c>
      <c r="B2935">
        <v>674.16666666666697</v>
      </c>
      <c r="C2935" t="s">
        <v>10</v>
      </c>
    </row>
    <row r="2936" spans="1:3" x14ac:dyDescent="0.2">
      <c r="A2936">
        <v>20190618</v>
      </c>
      <c r="B2936" s="2" t="s">
        <v>3609</v>
      </c>
      <c r="C2936" t="s">
        <v>10</v>
      </c>
    </row>
    <row r="2937" spans="1:3" x14ac:dyDescent="0.2">
      <c r="A2937">
        <v>20190618</v>
      </c>
      <c r="B2937" s="2" t="s">
        <v>3610</v>
      </c>
      <c r="C2937" t="s">
        <v>10</v>
      </c>
    </row>
    <row r="2938" spans="1:3" x14ac:dyDescent="0.2">
      <c r="A2938">
        <v>20190618</v>
      </c>
      <c r="B2938" s="2" t="s">
        <v>3611</v>
      </c>
      <c r="C2938" t="s">
        <v>10</v>
      </c>
    </row>
    <row r="2939" spans="1:3" x14ac:dyDescent="0.2">
      <c r="A2939">
        <v>20190618</v>
      </c>
      <c r="B2939">
        <v>573.5</v>
      </c>
      <c r="C2939" t="s">
        <v>10</v>
      </c>
    </row>
    <row r="2940" spans="1:3" x14ac:dyDescent="0.2">
      <c r="A2940">
        <v>20190618</v>
      </c>
      <c r="B2940" s="2" t="s">
        <v>3612</v>
      </c>
      <c r="C2940" t="s">
        <v>10</v>
      </c>
    </row>
    <row r="2941" spans="1:3" x14ac:dyDescent="0.2">
      <c r="A2941">
        <v>20190618</v>
      </c>
      <c r="B2941">
        <v>712.16666666666697</v>
      </c>
      <c r="C2941" t="s">
        <v>10</v>
      </c>
    </row>
    <row r="2942" spans="1:3" x14ac:dyDescent="0.2">
      <c r="A2942">
        <v>20190618</v>
      </c>
      <c r="B2942" s="2" t="s">
        <v>3612</v>
      </c>
      <c r="C2942" t="s">
        <v>10</v>
      </c>
    </row>
    <row r="2943" spans="1:3" x14ac:dyDescent="0.2">
      <c r="A2943">
        <v>20190618</v>
      </c>
      <c r="B2943" s="2" t="s">
        <v>3613</v>
      </c>
      <c r="C2943" t="s">
        <v>10</v>
      </c>
    </row>
    <row r="2944" spans="1:3" x14ac:dyDescent="0.2">
      <c r="A2944">
        <v>20190618</v>
      </c>
      <c r="B2944" s="2" t="s">
        <v>3612</v>
      </c>
      <c r="C2944" t="s">
        <v>10</v>
      </c>
    </row>
    <row r="2945" spans="1:3" x14ac:dyDescent="0.2">
      <c r="A2945">
        <v>20190618</v>
      </c>
      <c r="B2945">
        <v>712.16666666666697</v>
      </c>
      <c r="C2945" t="s">
        <v>10</v>
      </c>
    </row>
    <row r="2946" spans="1:3" x14ac:dyDescent="0.2">
      <c r="A2946">
        <v>20190618</v>
      </c>
      <c r="B2946" s="2" t="s">
        <v>3612</v>
      </c>
      <c r="C2946" t="s">
        <v>10</v>
      </c>
    </row>
    <row r="2947" spans="1:3" x14ac:dyDescent="0.2">
      <c r="A2947">
        <v>20190618</v>
      </c>
      <c r="B2947">
        <v>611.5</v>
      </c>
      <c r="C2947" t="s">
        <v>10</v>
      </c>
    </row>
    <row r="2948" spans="1:3" x14ac:dyDescent="0.2">
      <c r="A2948">
        <v>20190618</v>
      </c>
      <c r="B2948">
        <v>712.16666666666697</v>
      </c>
      <c r="C2948" t="s">
        <v>10</v>
      </c>
    </row>
    <row r="2949" spans="1:3" x14ac:dyDescent="0.2">
      <c r="A2949">
        <v>20190618</v>
      </c>
      <c r="B2949" s="2" t="s">
        <v>3612</v>
      </c>
      <c r="C2949" t="s">
        <v>10</v>
      </c>
    </row>
    <row r="2950" spans="1:3" x14ac:dyDescent="0.2">
      <c r="A2950">
        <v>20190618</v>
      </c>
      <c r="B2950" s="2" t="s">
        <v>3614</v>
      </c>
      <c r="C2950" t="s">
        <v>10</v>
      </c>
    </row>
    <row r="2951" spans="1:3" x14ac:dyDescent="0.2">
      <c r="A2951">
        <v>20190618</v>
      </c>
      <c r="B2951" s="2" t="s">
        <v>3615</v>
      </c>
      <c r="C2951" t="s">
        <v>10</v>
      </c>
    </row>
    <row r="2952" spans="1:3" x14ac:dyDescent="0.2">
      <c r="A2952">
        <v>20190618</v>
      </c>
      <c r="B2952" s="2" t="s">
        <v>3616</v>
      </c>
      <c r="C2952" t="s">
        <v>10</v>
      </c>
    </row>
    <row r="2953" spans="1:3" x14ac:dyDescent="0.2">
      <c r="A2953">
        <v>20190618</v>
      </c>
      <c r="B2953">
        <v>611.5</v>
      </c>
      <c r="C2953" t="s">
        <v>10</v>
      </c>
    </row>
    <row r="2954" spans="1:3" x14ac:dyDescent="0.2">
      <c r="A2954">
        <v>20190618</v>
      </c>
      <c r="B2954">
        <v>717.5</v>
      </c>
      <c r="C2954" t="s">
        <v>10</v>
      </c>
    </row>
    <row r="2955" spans="1:3" x14ac:dyDescent="0.2">
      <c r="A2955">
        <v>20190618</v>
      </c>
      <c r="B2955" s="2" t="s">
        <v>3617</v>
      </c>
      <c r="C2955" t="s">
        <v>10</v>
      </c>
    </row>
    <row r="2956" spans="1:3" x14ac:dyDescent="0.2">
      <c r="A2956">
        <v>20190618</v>
      </c>
      <c r="B2956">
        <v>717.5</v>
      </c>
      <c r="C2956" t="s">
        <v>10</v>
      </c>
    </row>
    <row r="2957" spans="1:3" x14ac:dyDescent="0.2">
      <c r="A2957">
        <v>20190618</v>
      </c>
      <c r="B2957">
        <v>717.5</v>
      </c>
      <c r="C2957" t="s">
        <v>10</v>
      </c>
    </row>
    <row r="2958" spans="1:3" x14ac:dyDescent="0.2">
      <c r="A2958">
        <v>20190618</v>
      </c>
      <c r="B2958" s="2" t="s">
        <v>3618</v>
      </c>
      <c r="C2958" t="s">
        <v>10</v>
      </c>
    </row>
    <row r="2959" spans="1:3" x14ac:dyDescent="0.2">
      <c r="A2959">
        <v>20190618</v>
      </c>
      <c r="B2959" s="2" t="s">
        <v>3619</v>
      </c>
      <c r="C2959" t="s">
        <v>10</v>
      </c>
    </row>
    <row r="2960" spans="1:3" x14ac:dyDescent="0.2">
      <c r="A2960">
        <v>20190618</v>
      </c>
      <c r="B2960" s="2" t="s">
        <v>3620</v>
      </c>
      <c r="C2960" t="s">
        <v>10</v>
      </c>
    </row>
    <row r="2961" spans="1:3" x14ac:dyDescent="0.2">
      <c r="A2961">
        <v>20190618</v>
      </c>
      <c r="B2961" s="2" t="s">
        <v>3621</v>
      </c>
      <c r="C2961" t="s">
        <v>10</v>
      </c>
    </row>
    <row r="2962" spans="1:3" x14ac:dyDescent="0.2">
      <c r="A2962">
        <v>20190618</v>
      </c>
      <c r="B2962">
        <v>717.5</v>
      </c>
      <c r="C2962" t="s">
        <v>10</v>
      </c>
    </row>
    <row r="2963" spans="1:3" x14ac:dyDescent="0.2">
      <c r="A2963">
        <v>20190618</v>
      </c>
      <c r="B2963">
        <v>1035.25</v>
      </c>
      <c r="C2963" t="s">
        <v>10</v>
      </c>
    </row>
    <row r="2964" spans="1:3" x14ac:dyDescent="0.2">
      <c r="A2964">
        <v>20190618</v>
      </c>
      <c r="B2964">
        <v>1059</v>
      </c>
      <c r="C2964" t="s">
        <v>10</v>
      </c>
    </row>
    <row r="2965" spans="1:3" x14ac:dyDescent="0.2">
      <c r="A2965">
        <v>20190618</v>
      </c>
      <c r="B2965" s="2" t="s">
        <v>3620</v>
      </c>
      <c r="C2965" t="s">
        <v>10</v>
      </c>
    </row>
    <row r="2966" spans="1:3" x14ac:dyDescent="0.2">
      <c r="A2966">
        <v>20190618</v>
      </c>
      <c r="B2966" s="2" t="s">
        <v>3622</v>
      </c>
      <c r="C2966" t="s">
        <v>10</v>
      </c>
    </row>
    <row r="2967" spans="1:3" x14ac:dyDescent="0.2">
      <c r="A2967">
        <v>20190618</v>
      </c>
      <c r="B2967" s="2" t="s">
        <v>3623</v>
      </c>
      <c r="C2967" t="s">
        <v>10</v>
      </c>
    </row>
    <row r="2968" spans="1:3" x14ac:dyDescent="0.2">
      <c r="A2968">
        <v>20190618</v>
      </c>
      <c r="B2968" s="2" t="s">
        <v>3623</v>
      </c>
      <c r="C2968" t="s">
        <v>10</v>
      </c>
    </row>
    <row r="2969" spans="1:3" x14ac:dyDescent="0.2">
      <c r="A2969">
        <v>20190618</v>
      </c>
      <c r="B2969" s="2" t="s">
        <v>3624</v>
      </c>
      <c r="C2969" t="s">
        <v>10</v>
      </c>
    </row>
    <row r="2970" spans="1:3" x14ac:dyDescent="0.2">
      <c r="A2970">
        <v>20190618</v>
      </c>
      <c r="B2970" s="2" t="s">
        <v>3622</v>
      </c>
      <c r="C2970" t="s">
        <v>10</v>
      </c>
    </row>
    <row r="2971" spans="1:3" x14ac:dyDescent="0.2">
      <c r="A2971">
        <v>20190618</v>
      </c>
      <c r="B2971" s="2" t="s">
        <v>3622</v>
      </c>
      <c r="C2971" t="s">
        <v>10</v>
      </c>
    </row>
    <row r="2972" spans="1:3" x14ac:dyDescent="0.2">
      <c r="A2972">
        <v>20190618</v>
      </c>
      <c r="B2972" s="2" t="s">
        <v>3625</v>
      </c>
      <c r="C2972" t="s">
        <v>10</v>
      </c>
    </row>
    <row r="2973" spans="1:3" x14ac:dyDescent="0.2">
      <c r="A2973">
        <v>20190227</v>
      </c>
      <c r="C2973" t="s">
        <v>126</v>
      </c>
    </row>
    <row r="2974" spans="1:3" x14ac:dyDescent="0.2">
      <c r="A2974">
        <v>20190227</v>
      </c>
      <c r="C2974" t="s">
        <v>126</v>
      </c>
    </row>
    <row r="2975" spans="1:3" x14ac:dyDescent="0.2">
      <c r="A2975">
        <v>20190227</v>
      </c>
      <c r="C2975" t="s">
        <v>126</v>
      </c>
    </row>
    <row r="2976" spans="1:3" x14ac:dyDescent="0.2">
      <c r="A2976">
        <v>20190227</v>
      </c>
      <c r="C2976" t="s">
        <v>126</v>
      </c>
    </row>
    <row r="2977" spans="1:3" x14ac:dyDescent="0.2">
      <c r="A2977">
        <v>20190227</v>
      </c>
      <c r="C2977" t="s">
        <v>126</v>
      </c>
    </row>
    <row r="2978" spans="1:3" x14ac:dyDescent="0.2">
      <c r="A2978">
        <v>20190227</v>
      </c>
      <c r="C2978" t="s">
        <v>126</v>
      </c>
    </row>
    <row r="2979" spans="1:3" x14ac:dyDescent="0.2">
      <c r="A2979">
        <v>20190227</v>
      </c>
      <c r="C2979" t="s">
        <v>126</v>
      </c>
    </row>
    <row r="2980" spans="1:3" x14ac:dyDescent="0.2">
      <c r="A2980">
        <v>20190227</v>
      </c>
      <c r="C2980" t="s">
        <v>126</v>
      </c>
    </row>
    <row r="2981" spans="1:3" x14ac:dyDescent="0.2">
      <c r="A2981">
        <v>20190227</v>
      </c>
      <c r="C2981" t="s">
        <v>126</v>
      </c>
    </row>
    <row r="2982" spans="1:3" x14ac:dyDescent="0.2">
      <c r="A2982">
        <v>20190227</v>
      </c>
      <c r="C2982" t="s">
        <v>126</v>
      </c>
    </row>
    <row r="2983" spans="1:3" x14ac:dyDescent="0.2">
      <c r="A2983">
        <v>20190227</v>
      </c>
      <c r="C2983" t="s">
        <v>126</v>
      </c>
    </row>
    <row r="2984" spans="1:3" x14ac:dyDescent="0.2">
      <c r="A2984">
        <v>20190227</v>
      </c>
      <c r="C2984" t="s">
        <v>126</v>
      </c>
    </row>
    <row r="2985" spans="1:3" x14ac:dyDescent="0.2">
      <c r="A2985">
        <v>20190227</v>
      </c>
      <c r="C2985" t="s">
        <v>126</v>
      </c>
    </row>
    <row r="2986" spans="1:3" x14ac:dyDescent="0.2">
      <c r="A2986">
        <v>20190227</v>
      </c>
      <c r="C2986" t="s">
        <v>126</v>
      </c>
    </row>
    <row r="2987" spans="1:3" x14ac:dyDescent="0.2">
      <c r="A2987">
        <v>20190227</v>
      </c>
      <c r="C2987" t="s">
        <v>126</v>
      </c>
    </row>
    <row r="2988" spans="1:3" x14ac:dyDescent="0.2">
      <c r="A2988">
        <v>20190227</v>
      </c>
      <c r="C2988" t="s">
        <v>126</v>
      </c>
    </row>
    <row r="2989" spans="1:3" x14ac:dyDescent="0.2">
      <c r="A2989">
        <v>20190227</v>
      </c>
      <c r="C2989" t="s">
        <v>126</v>
      </c>
    </row>
    <row r="2990" spans="1:3" x14ac:dyDescent="0.2">
      <c r="A2990">
        <v>20190227</v>
      </c>
      <c r="C2990" t="s">
        <v>126</v>
      </c>
    </row>
    <row r="2991" spans="1:3" x14ac:dyDescent="0.2">
      <c r="A2991">
        <v>20190227</v>
      </c>
      <c r="C2991" t="s">
        <v>126</v>
      </c>
    </row>
    <row r="2992" spans="1:3" x14ac:dyDescent="0.2">
      <c r="A2992">
        <v>20190227</v>
      </c>
      <c r="C2992" t="s">
        <v>126</v>
      </c>
    </row>
    <row r="2993" spans="1:3" x14ac:dyDescent="0.2">
      <c r="A2993">
        <v>20190227</v>
      </c>
      <c r="C2993" t="s">
        <v>126</v>
      </c>
    </row>
    <row r="2994" spans="1:3" x14ac:dyDescent="0.2">
      <c r="A2994">
        <v>20190227</v>
      </c>
      <c r="B2994" s="2" t="s">
        <v>3626</v>
      </c>
      <c r="C2994" t="s">
        <v>126</v>
      </c>
    </row>
    <row r="2995" spans="1:3" x14ac:dyDescent="0.2">
      <c r="A2995">
        <v>20190227</v>
      </c>
      <c r="B2995" s="2" t="s">
        <v>3626</v>
      </c>
      <c r="C2995" t="s">
        <v>126</v>
      </c>
    </row>
    <row r="2996" spans="1:3" x14ac:dyDescent="0.2">
      <c r="A2996">
        <v>20190227</v>
      </c>
      <c r="C2996" t="s">
        <v>126</v>
      </c>
    </row>
    <row r="2997" spans="1:3" x14ac:dyDescent="0.2">
      <c r="A2997">
        <v>20190227</v>
      </c>
      <c r="C2997" t="s">
        <v>126</v>
      </c>
    </row>
    <row r="2998" spans="1:3" x14ac:dyDescent="0.2">
      <c r="A2998">
        <v>20190227</v>
      </c>
      <c r="C2998" t="s">
        <v>126</v>
      </c>
    </row>
    <row r="2999" spans="1:3" x14ac:dyDescent="0.2">
      <c r="A2999">
        <v>20190227</v>
      </c>
      <c r="C2999" t="s">
        <v>126</v>
      </c>
    </row>
    <row r="3000" spans="1:3" x14ac:dyDescent="0.2">
      <c r="A3000">
        <v>20190227</v>
      </c>
      <c r="C3000" t="s">
        <v>126</v>
      </c>
    </row>
    <row r="3001" spans="1:3" x14ac:dyDescent="0.2">
      <c r="A3001">
        <v>20190227</v>
      </c>
      <c r="B3001" s="2" t="s">
        <v>3627</v>
      </c>
      <c r="C3001" t="s">
        <v>126</v>
      </c>
    </row>
    <row r="3002" spans="1:3" x14ac:dyDescent="0.2">
      <c r="A3002">
        <v>20190227</v>
      </c>
      <c r="B3002" s="2" t="s">
        <v>3628</v>
      </c>
      <c r="C3002" t="s">
        <v>126</v>
      </c>
    </row>
    <row r="3003" spans="1:3" x14ac:dyDescent="0.2">
      <c r="A3003">
        <v>20190227</v>
      </c>
      <c r="C3003" t="s">
        <v>126</v>
      </c>
    </row>
    <row r="3004" spans="1:3" x14ac:dyDescent="0.2">
      <c r="A3004">
        <v>20190227</v>
      </c>
      <c r="B3004" s="2" t="s">
        <v>3629</v>
      </c>
      <c r="C3004" t="s">
        <v>126</v>
      </c>
    </row>
    <row r="3005" spans="1:3" x14ac:dyDescent="0.2">
      <c r="A3005">
        <v>20190227</v>
      </c>
      <c r="B3005" s="2" t="s">
        <v>3630</v>
      </c>
      <c r="C3005" t="s">
        <v>126</v>
      </c>
    </row>
    <row r="3006" spans="1:3" x14ac:dyDescent="0.2">
      <c r="A3006">
        <v>20190227</v>
      </c>
      <c r="B3006" s="2" t="s">
        <v>3630</v>
      </c>
      <c r="C3006" t="s">
        <v>126</v>
      </c>
    </row>
    <row r="3007" spans="1:3" x14ac:dyDescent="0.2">
      <c r="A3007">
        <v>20190227</v>
      </c>
      <c r="B3007">
        <v>729.9</v>
      </c>
      <c r="C3007" t="s">
        <v>126</v>
      </c>
    </row>
    <row r="3008" spans="1:3" x14ac:dyDescent="0.2">
      <c r="A3008">
        <v>20190227</v>
      </c>
      <c r="B3008" s="2" t="s">
        <v>3631</v>
      </c>
      <c r="C3008" t="s">
        <v>126</v>
      </c>
    </row>
    <row r="3009" spans="1:3" x14ac:dyDescent="0.2">
      <c r="A3009">
        <v>20190227</v>
      </c>
      <c r="C3009" t="s">
        <v>126</v>
      </c>
    </row>
    <row r="3010" spans="1:3" x14ac:dyDescent="0.2">
      <c r="A3010">
        <v>20190227</v>
      </c>
      <c r="C3010" t="s">
        <v>126</v>
      </c>
    </row>
    <row r="3011" spans="1:3" x14ac:dyDescent="0.2">
      <c r="A3011">
        <v>20190227</v>
      </c>
      <c r="B3011" s="2" t="s">
        <v>3632</v>
      </c>
      <c r="C3011" t="s">
        <v>126</v>
      </c>
    </row>
    <row r="3012" spans="1:3" x14ac:dyDescent="0.2">
      <c r="A3012">
        <v>20190227</v>
      </c>
      <c r="B3012" s="2" t="s">
        <v>3633</v>
      </c>
      <c r="C3012" t="s">
        <v>126</v>
      </c>
    </row>
    <row r="3013" spans="1:3" x14ac:dyDescent="0.2">
      <c r="A3013">
        <v>20190227</v>
      </c>
      <c r="B3013" s="2" t="s">
        <v>3634</v>
      </c>
      <c r="C3013" t="s">
        <v>126</v>
      </c>
    </row>
    <row r="3014" spans="1:3" x14ac:dyDescent="0.2">
      <c r="A3014">
        <v>20190227</v>
      </c>
      <c r="C3014" t="s">
        <v>126</v>
      </c>
    </row>
    <row r="3015" spans="1:3" x14ac:dyDescent="0.2">
      <c r="A3015">
        <v>20190227</v>
      </c>
      <c r="B3015" s="2" t="s">
        <v>3635</v>
      </c>
      <c r="C3015" t="s">
        <v>126</v>
      </c>
    </row>
    <row r="3016" spans="1:3" x14ac:dyDescent="0.2">
      <c r="A3016">
        <v>20190227</v>
      </c>
      <c r="C3016" t="s">
        <v>126</v>
      </c>
    </row>
    <row r="3017" spans="1:3" x14ac:dyDescent="0.2">
      <c r="A3017">
        <v>20190227</v>
      </c>
      <c r="B3017" s="2" t="s">
        <v>3636</v>
      </c>
      <c r="C3017" t="s">
        <v>126</v>
      </c>
    </row>
    <row r="3018" spans="1:3" x14ac:dyDescent="0.2">
      <c r="A3018">
        <v>20190227</v>
      </c>
      <c r="C3018" t="s">
        <v>126</v>
      </c>
    </row>
    <row r="3019" spans="1:3" x14ac:dyDescent="0.2">
      <c r="A3019">
        <v>20190227</v>
      </c>
      <c r="B3019" s="2" t="s">
        <v>3637</v>
      </c>
      <c r="C3019" t="s">
        <v>126</v>
      </c>
    </row>
    <row r="3020" spans="1:3" x14ac:dyDescent="0.2">
      <c r="A3020">
        <v>20190227</v>
      </c>
      <c r="B3020" s="2" t="s">
        <v>3637</v>
      </c>
      <c r="C3020" t="s">
        <v>126</v>
      </c>
    </row>
    <row r="3021" spans="1:3" x14ac:dyDescent="0.2">
      <c r="A3021">
        <v>20190227</v>
      </c>
      <c r="B3021" s="2" t="s">
        <v>3638</v>
      </c>
      <c r="C3021" t="s">
        <v>126</v>
      </c>
    </row>
    <row r="3022" spans="1:3" x14ac:dyDescent="0.2">
      <c r="A3022">
        <v>20190227</v>
      </c>
      <c r="B3022">
        <v>740.3</v>
      </c>
      <c r="C3022" t="s">
        <v>126</v>
      </c>
    </row>
    <row r="3023" spans="1:3" x14ac:dyDescent="0.2">
      <c r="A3023">
        <v>20190227</v>
      </c>
      <c r="B3023" s="2" t="s">
        <v>3639</v>
      </c>
      <c r="C3023" t="s">
        <v>126</v>
      </c>
    </row>
    <row r="3024" spans="1:3" x14ac:dyDescent="0.2">
      <c r="A3024">
        <v>20190227</v>
      </c>
      <c r="B3024">
        <v>599.79999999999995</v>
      </c>
      <c r="C3024" t="s">
        <v>126</v>
      </c>
    </row>
    <row r="3025" spans="1:3" x14ac:dyDescent="0.2">
      <c r="A3025">
        <v>20190227</v>
      </c>
      <c r="B3025" s="2" t="s">
        <v>3640</v>
      </c>
      <c r="C3025" t="s">
        <v>126</v>
      </c>
    </row>
    <row r="3026" spans="1:3" x14ac:dyDescent="0.2">
      <c r="A3026">
        <v>20190227</v>
      </c>
      <c r="B3026" s="2" t="s">
        <v>3641</v>
      </c>
      <c r="C3026" t="s">
        <v>126</v>
      </c>
    </row>
    <row r="3027" spans="1:3" x14ac:dyDescent="0.2">
      <c r="A3027">
        <v>20190227</v>
      </c>
      <c r="B3027">
        <v>551.04999999999995</v>
      </c>
      <c r="C3027" t="s">
        <v>126</v>
      </c>
    </row>
    <row r="3028" spans="1:3" x14ac:dyDescent="0.2">
      <c r="A3028">
        <v>20190227</v>
      </c>
      <c r="B3028" s="2" t="s">
        <v>3642</v>
      </c>
      <c r="C3028" t="s">
        <v>126</v>
      </c>
    </row>
    <row r="3029" spans="1:3" x14ac:dyDescent="0.2">
      <c r="A3029">
        <v>20190227</v>
      </c>
      <c r="B3029" s="2" t="s">
        <v>3643</v>
      </c>
      <c r="C3029" t="s">
        <v>126</v>
      </c>
    </row>
    <row r="3030" spans="1:3" x14ac:dyDescent="0.2">
      <c r="A3030">
        <v>20190227</v>
      </c>
      <c r="C3030" t="s">
        <v>126</v>
      </c>
    </row>
    <row r="3031" spans="1:3" x14ac:dyDescent="0.2">
      <c r="A3031">
        <v>20190227</v>
      </c>
      <c r="C3031" t="s">
        <v>126</v>
      </c>
    </row>
    <row r="3032" spans="1:3" x14ac:dyDescent="0.2">
      <c r="A3032">
        <v>20190227</v>
      </c>
      <c r="B3032" s="2" t="s">
        <v>3644</v>
      </c>
      <c r="C3032" t="s">
        <v>126</v>
      </c>
    </row>
    <row r="3033" spans="1:3" x14ac:dyDescent="0.2">
      <c r="A3033">
        <v>20190227</v>
      </c>
      <c r="B3033" s="2" t="s">
        <v>3645</v>
      </c>
      <c r="C3033" t="s">
        <v>126</v>
      </c>
    </row>
    <row r="3034" spans="1:3" x14ac:dyDescent="0.2">
      <c r="A3034">
        <v>20190227</v>
      </c>
      <c r="B3034" s="2" t="s">
        <v>3646</v>
      </c>
      <c r="C3034" t="s">
        <v>126</v>
      </c>
    </row>
    <row r="3035" spans="1:3" x14ac:dyDescent="0.2">
      <c r="A3035">
        <v>20190227</v>
      </c>
      <c r="B3035">
        <v>610.4</v>
      </c>
      <c r="C3035" t="s">
        <v>126</v>
      </c>
    </row>
    <row r="3036" spans="1:3" x14ac:dyDescent="0.2">
      <c r="A3036">
        <v>20190227</v>
      </c>
      <c r="B3036" s="2" t="s">
        <v>3647</v>
      </c>
      <c r="C3036" t="s">
        <v>126</v>
      </c>
    </row>
    <row r="3037" spans="1:3" x14ac:dyDescent="0.2">
      <c r="A3037">
        <v>20190227</v>
      </c>
      <c r="B3037">
        <v>570.54999999999995</v>
      </c>
      <c r="C3037" t="s">
        <v>126</v>
      </c>
    </row>
    <row r="3038" spans="1:3" x14ac:dyDescent="0.2">
      <c r="A3038">
        <v>20190227</v>
      </c>
      <c r="B3038">
        <v>570.54999999999995</v>
      </c>
      <c r="C3038" t="s">
        <v>126</v>
      </c>
    </row>
    <row r="3039" spans="1:3" x14ac:dyDescent="0.2">
      <c r="A3039">
        <v>20190227</v>
      </c>
      <c r="B3039" s="2" t="s">
        <v>3648</v>
      </c>
      <c r="C3039" t="s">
        <v>126</v>
      </c>
    </row>
    <row r="3040" spans="1:3" x14ac:dyDescent="0.2">
      <c r="A3040">
        <v>20190227</v>
      </c>
      <c r="B3040">
        <v>641.25</v>
      </c>
      <c r="C3040" t="s">
        <v>126</v>
      </c>
    </row>
    <row r="3041" spans="1:3" x14ac:dyDescent="0.2">
      <c r="A3041">
        <v>20190227</v>
      </c>
      <c r="B3041">
        <v>550.95000000000005</v>
      </c>
      <c r="C3041" t="s">
        <v>126</v>
      </c>
    </row>
    <row r="3042" spans="1:3" x14ac:dyDescent="0.2">
      <c r="A3042">
        <v>20190227</v>
      </c>
      <c r="B3042">
        <v>550.95000000000005</v>
      </c>
      <c r="C3042" t="s">
        <v>126</v>
      </c>
    </row>
    <row r="3043" spans="1:3" x14ac:dyDescent="0.2">
      <c r="A3043">
        <v>20190227</v>
      </c>
      <c r="C3043" t="s">
        <v>126</v>
      </c>
    </row>
    <row r="3044" spans="1:3" x14ac:dyDescent="0.2">
      <c r="A3044">
        <v>20190227</v>
      </c>
      <c r="B3044">
        <v>631.25</v>
      </c>
      <c r="C3044" t="s">
        <v>126</v>
      </c>
    </row>
    <row r="3045" spans="1:3" x14ac:dyDescent="0.2">
      <c r="A3045">
        <v>20190227</v>
      </c>
      <c r="B3045" s="2" t="s">
        <v>3649</v>
      </c>
      <c r="C3045" t="s">
        <v>126</v>
      </c>
    </row>
    <row r="3046" spans="1:3" x14ac:dyDescent="0.2">
      <c r="A3046">
        <v>20190227</v>
      </c>
      <c r="B3046" s="2" t="s">
        <v>3650</v>
      </c>
      <c r="C3046" t="s">
        <v>126</v>
      </c>
    </row>
    <row r="3047" spans="1:3" x14ac:dyDescent="0.2">
      <c r="A3047">
        <v>20190227</v>
      </c>
      <c r="C3047" t="s">
        <v>126</v>
      </c>
    </row>
    <row r="3048" spans="1:3" x14ac:dyDescent="0.2">
      <c r="A3048">
        <v>20190227</v>
      </c>
      <c r="B3048" s="2" t="s">
        <v>3651</v>
      </c>
      <c r="C3048" t="s">
        <v>126</v>
      </c>
    </row>
    <row r="3049" spans="1:3" x14ac:dyDescent="0.2">
      <c r="A3049">
        <v>20190227</v>
      </c>
      <c r="C3049" t="s">
        <v>126</v>
      </c>
    </row>
    <row r="3050" spans="1:3" x14ac:dyDescent="0.2">
      <c r="A3050">
        <v>20190227</v>
      </c>
      <c r="B3050" s="2" t="s">
        <v>3652</v>
      </c>
      <c r="C3050" t="s">
        <v>126</v>
      </c>
    </row>
    <row r="3051" spans="1:3" x14ac:dyDescent="0.2">
      <c r="A3051">
        <v>20190227</v>
      </c>
      <c r="B3051" s="2" t="s">
        <v>3653</v>
      </c>
      <c r="C3051" t="s">
        <v>126</v>
      </c>
    </row>
    <row r="3052" spans="1:3" x14ac:dyDescent="0.2">
      <c r="A3052">
        <v>20190227</v>
      </c>
      <c r="B3052" s="2" t="s">
        <v>3653</v>
      </c>
      <c r="C3052" t="s">
        <v>126</v>
      </c>
    </row>
    <row r="3053" spans="1:3" x14ac:dyDescent="0.2">
      <c r="A3053">
        <v>20190227</v>
      </c>
      <c r="B3053" s="2" t="s">
        <v>3654</v>
      </c>
      <c r="C3053" t="s">
        <v>126</v>
      </c>
    </row>
    <row r="3054" spans="1:3" x14ac:dyDescent="0.2">
      <c r="A3054">
        <v>20190227</v>
      </c>
      <c r="B3054" s="2" t="s">
        <v>3655</v>
      </c>
      <c r="C3054" t="s">
        <v>126</v>
      </c>
    </row>
    <row r="3055" spans="1:3" x14ac:dyDescent="0.2">
      <c r="A3055">
        <v>20190227</v>
      </c>
      <c r="C3055" t="s">
        <v>126</v>
      </c>
    </row>
    <row r="3056" spans="1:3" x14ac:dyDescent="0.2">
      <c r="A3056">
        <v>20190227</v>
      </c>
      <c r="B3056" s="2" t="s">
        <v>3656</v>
      </c>
      <c r="C3056" t="s">
        <v>126</v>
      </c>
    </row>
    <row r="3057" spans="1:3" x14ac:dyDescent="0.2">
      <c r="A3057">
        <v>20190227</v>
      </c>
      <c r="B3057" s="2" t="s">
        <v>3657</v>
      </c>
      <c r="C3057" t="s">
        <v>126</v>
      </c>
    </row>
    <row r="3058" spans="1:3" x14ac:dyDescent="0.2">
      <c r="A3058">
        <v>20190227</v>
      </c>
      <c r="B3058" s="2" t="s">
        <v>3658</v>
      </c>
      <c r="C3058" t="s">
        <v>126</v>
      </c>
    </row>
    <row r="3059" spans="1:3" x14ac:dyDescent="0.2">
      <c r="A3059">
        <v>20190227</v>
      </c>
      <c r="B3059" s="2" t="s">
        <v>3659</v>
      </c>
      <c r="C3059" t="s">
        <v>126</v>
      </c>
    </row>
    <row r="3060" spans="1:3" x14ac:dyDescent="0.2">
      <c r="A3060">
        <v>20190227</v>
      </c>
      <c r="C3060" t="s">
        <v>126</v>
      </c>
    </row>
    <row r="3061" spans="1:3" x14ac:dyDescent="0.2">
      <c r="A3061">
        <v>20190227</v>
      </c>
      <c r="B3061" s="2" t="s">
        <v>3660</v>
      </c>
      <c r="C3061" t="s">
        <v>126</v>
      </c>
    </row>
    <row r="3062" spans="1:3" x14ac:dyDescent="0.2">
      <c r="A3062">
        <v>20190227</v>
      </c>
      <c r="B3062">
        <v>640.38333333333298</v>
      </c>
      <c r="C3062" t="s">
        <v>126</v>
      </c>
    </row>
    <row r="3063" spans="1:3" x14ac:dyDescent="0.2">
      <c r="A3063">
        <v>20190227</v>
      </c>
      <c r="B3063" s="2" t="s">
        <v>3661</v>
      </c>
      <c r="C3063" t="s">
        <v>126</v>
      </c>
    </row>
    <row r="3064" spans="1:3" x14ac:dyDescent="0.2">
      <c r="A3064">
        <v>20190227</v>
      </c>
      <c r="B3064">
        <v>1400.65</v>
      </c>
      <c r="C3064" t="s">
        <v>126</v>
      </c>
    </row>
    <row r="3065" spans="1:3" x14ac:dyDescent="0.2">
      <c r="A3065">
        <v>20190227</v>
      </c>
      <c r="B3065" s="2" t="s">
        <v>3662</v>
      </c>
      <c r="C3065" t="s">
        <v>126</v>
      </c>
    </row>
    <row r="3066" spans="1:3" x14ac:dyDescent="0.2">
      <c r="A3066">
        <v>20190227</v>
      </c>
      <c r="C3066" t="s">
        <v>126</v>
      </c>
    </row>
    <row r="3067" spans="1:3" x14ac:dyDescent="0.2">
      <c r="A3067">
        <v>20190227</v>
      </c>
      <c r="B3067" s="2" t="s">
        <v>3663</v>
      </c>
      <c r="C3067" t="s">
        <v>126</v>
      </c>
    </row>
    <row r="3068" spans="1:3" x14ac:dyDescent="0.2">
      <c r="A3068">
        <v>20190227</v>
      </c>
      <c r="B3068" s="2" t="s">
        <v>3663</v>
      </c>
      <c r="C3068" t="s">
        <v>126</v>
      </c>
    </row>
    <row r="3069" spans="1:3" x14ac:dyDescent="0.2">
      <c r="A3069">
        <v>20190227</v>
      </c>
      <c r="B3069" s="2" t="s">
        <v>3664</v>
      </c>
      <c r="C3069" t="s">
        <v>126</v>
      </c>
    </row>
    <row r="3070" spans="1:3" x14ac:dyDescent="0.2">
      <c r="A3070">
        <v>20190227</v>
      </c>
      <c r="B3070" s="2" t="s">
        <v>3665</v>
      </c>
      <c r="C3070" t="s">
        <v>126</v>
      </c>
    </row>
    <row r="3071" spans="1:3" x14ac:dyDescent="0.2">
      <c r="A3071">
        <v>20190227</v>
      </c>
      <c r="B3071" s="2" t="s">
        <v>3666</v>
      </c>
      <c r="C3071" t="s">
        <v>126</v>
      </c>
    </row>
    <row r="3072" spans="1:3" x14ac:dyDescent="0.2">
      <c r="A3072">
        <v>20190227</v>
      </c>
      <c r="B3072">
        <v>711.05</v>
      </c>
      <c r="C3072" t="s">
        <v>126</v>
      </c>
    </row>
    <row r="3073" spans="1:3" x14ac:dyDescent="0.2">
      <c r="A3073">
        <v>20190227</v>
      </c>
      <c r="B3073" s="2" t="s">
        <v>3667</v>
      </c>
      <c r="C3073" t="s">
        <v>126</v>
      </c>
    </row>
    <row r="3074" spans="1:3" x14ac:dyDescent="0.2">
      <c r="A3074">
        <v>20190227</v>
      </c>
      <c r="B3074" s="2" t="s">
        <v>3668</v>
      </c>
      <c r="C3074" t="s">
        <v>126</v>
      </c>
    </row>
    <row r="3075" spans="1:3" x14ac:dyDescent="0.2">
      <c r="A3075">
        <v>20190227</v>
      </c>
      <c r="B3075" s="2" t="s">
        <v>3669</v>
      </c>
      <c r="C3075" t="s">
        <v>126</v>
      </c>
    </row>
    <row r="3076" spans="1:3" x14ac:dyDescent="0.2">
      <c r="A3076">
        <v>20190227</v>
      </c>
      <c r="B3076" s="2" t="s">
        <v>3670</v>
      </c>
      <c r="C3076" t="s">
        <v>126</v>
      </c>
    </row>
    <row r="3077" spans="1:3" x14ac:dyDescent="0.2">
      <c r="A3077">
        <v>20190227</v>
      </c>
      <c r="C3077" t="s">
        <v>126</v>
      </c>
    </row>
    <row r="3078" spans="1:3" x14ac:dyDescent="0.2">
      <c r="A3078">
        <v>20190227</v>
      </c>
      <c r="B3078" s="2" t="s">
        <v>3671</v>
      </c>
      <c r="C3078" t="s">
        <v>126</v>
      </c>
    </row>
    <row r="3079" spans="1:3" x14ac:dyDescent="0.2">
      <c r="A3079">
        <v>20190227</v>
      </c>
      <c r="B3079" s="2" t="s">
        <v>3672</v>
      </c>
      <c r="C3079" t="s">
        <v>126</v>
      </c>
    </row>
    <row r="3080" spans="1:3" x14ac:dyDescent="0.2">
      <c r="A3080">
        <v>20190227</v>
      </c>
      <c r="B3080" s="2" t="s">
        <v>3673</v>
      </c>
      <c r="C3080" t="s">
        <v>126</v>
      </c>
    </row>
    <row r="3081" spans="1:3" x14ac:dyDescent="0.2">
      <c r="A3081">
        <v>20190227</v>
      </c>
      <c r="B3081" s="2" t="s">
        <v>3674</v>
      </c>
      <c r="C3081" t="s">
        <v>126</v>
      </c>
    </row>
    <row r="3082" spans="1:3" x14ac:dyDescent="0.2">
      <c r="A3082">
        <v>20190227</v>
      </c>
      <c r="B3082" s="2" t="s">
        <v>3675</v>
      </c>
      <c r="C3082" t="s">
        <v>126</v>
      </c>
    </row>
    <row r="3083" spans="1:3" x14ac:dyDescent="0.2">
      <c r="A3083">
        <v>20190227</v>
      </c>
      <c r="B3083" s="2" t="s">
        <v>3676</v>
      </c>
      <c r="C3083" t="s">
        <v>126</v>
      </c>
    </row>
    <row r="3084" spans="1:3" x14ac:dyDescent="0.2">
      <c r="A3084">
        <v>20190227</v>
      </c>
      <c r="B3084" s="2" t="s">
        <v>3677</v>
      </c>
      <c r="C3084" t="s">
        <v>126</v>
      </c>
    </row>
    <row r="3085" spans="1:3" x14ac:dyDescent="0.2">
      <c r="A3085">
        <v>20190227</v>
      </c>
      <c r="B3085" s="2" t="s">
        <v>3678</v>
      </c>
      <c r="C3085" t="s">
        <v>126</v>
      </c>
    </row>
    <row r="3086" spans="1:3" x14ac:dyDescent="0.2">
      <c r="A3086">
        <v>20190227</v>
      </c>
      <c r="B3086" s="2" t="s">
        <v>3679</v>
      </c>
      <c r="C3086" t="s">
        <v>126</v>
      </c>
    </row>
    <row r="3087" spans="1:3" x14ac:dyDescent="0.2">
      <c r="A3087">
        <v>20190227</v>
      </c>
      <c r="B3087" s="2" t="s">
        <v>3680</v>
      </c>
      <c r="C3087" t="s">
        <v>126</v>
      </c>
    </row>
    <row r="3088" spans="1:3" x14ac:dyDescent="0.2">
      <c r="A3088">
        <v>20190227</v>
      </c>
      <c r="B3088" s="2" t="s">
        <v>3681</v>
      </c>
      <c r="C3088" t="s">
        <v>126</v>
      </c>
    </row>
    <row r="3089" spans="1:3" x14ac:dyDescent="0.2">
      <c r="A3089">
        <v>20190227</v>
      </c>
      <c r="B3089" s="2" t="s">
        <v>1621</v>
      </c>
      <c r="C3089" t="s">
        <v>126</v>
      </c>
    </row>
    <row r="3090" spans="1:3" x14ac:dyDescent="0.2">
      <c r="A3090">
        <v>20190227</v>
      </c>
      <c r="B3090" s="2" t="s">
        <v>3682</v>
      </c>
      <c r="C3090" t="s">
        <v>126</v>
      </c>
    </row>
    <row r="3091" spans="1:3" x14ac:dyDescent="0.2">
      <c r="A3091">
        <v>20190227</v>
      </c>
      <c r="B3091" s="2" t="s">
        <v>3683</v>
      </c>
      <c r="C3091" t="s">
        <v>126</v>
      </c>
    </row>
    <row r="3092" spans="1:3" x14ac:dyDescent="0.2">
      <c r="A3092">
        <v>20190227</v>
      </c>
      <c r="B3092" s="2" t="s">
        <v>3684</v>
      </c>
      <c r="C3092" t="s">
        <v>126</v>
      </c>
    </row>
    <row r="3093" spans="1:3" x14ac:dyDescent="0.2">
      <c r="A3093">
        <v>20190227</v>
      </c>
      <c r="B3093" s="2" t="s">
        <v>3685</v>
      </c>
      <c r="C3093" t="s">
        <v>126</v>
      </c>
    </row>
    <row r="3094" spans="1:3" x14ac:dyDescent="0.2">
      <c r="A3094">
        <v>20190227</v>
      </c>
      <c r="B3094" s="2" t="s">
        <v>3686</v>
      </c>
      <c r="C3094" t="s">
        <v>126</v>
      </c>
    </row>
    <row r="3095" spans="1:3" x14ac:dyDescent="0.2">
      <c r="A3095">
        <v>20190227</v>
      </c>
      <c r="B3095">
        <v>831.98333333333301</v>
      </c>
      <c r="C3095" t="s">
        <v>126</v>
      </c>
    </row>
    <row r="3096" spans="1:3" x14ac:dyDescent="0.2">
      <c r="A3096">
        <v>20190227</v>
      </c>
      <c r="B3096">
        <v>841.4</v>
      </c>
      <c r="C3096" t="s">
        <v>126</v>
      </c>
    </row>
    <row r="3097" spans="1:3" x14ac:dyDescent="0.2">
      <c r="A3097">
        <v>20190227</v>
      </c>
      <c r="C3097" t="s">
        <v>126</v>
      </c>
    </row>
    <row r="3098" spans="1:3" x14ac:dyDescent="0.2">
      <c r="A3098">
        <v>20190227</v>
      </c>
      <c r="B3098" s="2" t="s">
        <v>3687</v>
      </c>
      <c r="C3098" t="s">
        <v>126</v>
      </c>
    </row>
    <row r="3099" spans="1:3" x14ac:dyDescent="0.2">
      <c r="A3099">
        <v>20190227</v>
      </c>
      <c r="B3099" s="2" t="s">
        <v>3688</v>
      </c>
      <c r="C3099" t="s">
        <v>126</v>
      </c>
    </row>
    <row r="3100" spans="1:3" x14ac:dyDescent="0.2">
      <c r="A3100">
        <v>20190227</v>
      </c>
      <c r="B3100" s="2" t="s">
        <v>3689</v>
      </c>
      <c r="C3100" t="s">
        <v>126</v>
      </c>
    </row>
    <row r="3101" spans="1:3" x14ac:dyDescent="0.2">
      <c r="A3101">
        <v>20190227</v>
      </c>
      <c r="B3101" s="2" t="s">
        <v>3690</v>
      </c>
      <c r="C3101" t="s">
        <v>126</v>
      </c>
    </row>
    <row r="3102" spans="1:3" x14ac:dyDescent="0.2">
      <c r="A3102">
        <v>20190227</v>
      </c>
      <c r="B3102" s="2" t="s">
        <v>3691</v>
      </c>
      <c r="C3102" t="s">
        <v>126</v>
      </c>
    </row>
    <row r="3103" spans="1:3" x14ac:dyDescent="0.2">
      <c r="A3103">
        <v>20190227</v>
      </c>
      <c r="B3103">
        <v>592.54999999999995</v>
      </c>
      <c r="C3103" t="s">
        <v>126</v>
      </c>
    </row>
    <row r="3104" spans="1:3" x14ac:dyDescent="0.2">
      <c r="A3104">
        <v>20190227</v>
      </c>
      <c r="B3104" s="2" t="s">
        <v>3692</v>
      </c>
      <c r="C3104" t="s">
        <v>126</v>
      </c>
    </row>
    <row r="3105" spans="1:3" x14ac:dyDescent="0.2">
      <c r="A3105">
        <v>20190227</v>
      </c>
      <c r="B3105" s="2" t="s">
        <v>3693</v>
      </c>
      <c r="C3105" t="s">
        <v>126</v>
      </c>
    </row>
    <row r="3106" spans="1:3" x14ac:dyDescent="0.2">
      <c r="A3106">
        <v>20190227</v>
      </c>
      <c r="B3106" s="2" t="s">
        <v>3694</v>
      </c>
      <c r="C3106" t="s">
        <v>126</v>
      </c>
    </row>
    <row r="3107" spans="1:3" x14ac:dyDescent="0.2">
      <c r="A3107">
        <v>20190227</v>
      </c>
      <c r="B3107" s="2" t="s">
        <v>3694</v>
      </c>
      <c r="C3107" t="s">
        <v>126</v>
      </c>
    </row>
    <row r="3108" spans="1:3" x14ac:dyDescent="0.2">
      <c r="A3108">
        <v>20190227</v>
      </c>
      <c r="B3108" s="2" t="s">
        <v>3695</v>
      </c>
      <c r="C3108" t="s">
        <v>126</v>
      </c>
    </row>
    <row r="3109" spans="1:3" x14ac:dyDescent="0.2">
      <c r="A3109">
        <v>20190227</v>
      </c>
      <c r="B3109" s="2" t="s">
        <v>3696</v>
      </c>
      <c r="C3109" t="s">
        <v>126</v>
      </c>
    </row>
    <row r="3110" spans="1:3" x14ac:dyDescent="0.2">
      <c r="A3110">
        <v>20190227</v>
      </c>
      <c r="B3110" s="2" t="s">
        <v>3697</v>
      </c>
      <c r="C3110" t="s">
        <v>126</v>
      </c>
    </row>
    <row r="3111" spans="1:3" x14ac:dyDescent="0.2">
      <c r="A3111">
        <v>20190227</v>
      </c>
      <c r="B3111" s="2" t="s">
        <v>3698</v>
      </c>
      <c r="C3111" t="s">
        <v>126</v>
      </c>
    </row>
    <row r="3112" spans="1:3" x14ac:dyDescent="0.2">
      <c r="A3112">
        <v>20190227</v>
      </c>
      <c r="B3112" s="2" t="s">
        <v>3699</v>
      </c>
      <c r="C3112" t="s">
        <v>126</v>
      </c>
    </row>
    <row r="3113" spans="1:3" x14ac:dyDescent="0.2">
      <c r="A3113">
        <v>20190227</v>
      </c>
      <c r="C3113" t="s">
        <v>126</v>
      </c>
    </row>
    <row r="3114" spans="1:3" x14ac:dyDescent="0.2">
      <c r="A3114">
        <v>20190227</v>
      </c>
      <c r="B3114" s="2" t="s">
        <v>3700</v>
      </c>
      <c r="C3114" t="s">
        <v>126</v>
      </c>
    </row>
    <row r="3115" spans="1:3" x14ac:dyDescent="0.2">
      <c r="A3115">
        <v>20190227</v>
      </c>
      <c r="B3115" s="2" t="s">
        <v>3701</v>
      </c>
      <c r="C3115" t="s">
        <v>126</v>
      </c>
    </row>
    <row r="3116" spans="1:3" x14ac:dyDescent="0.2">
      <c r="A3116">
        <v>20190227</v>
      </c>
      <c r="B3116" s="2" t="s">
        <v>3702</v>
      </c>
      <c r="C3116" t="s">
        <v>126</v>
      </c>
    </row>
    <row r="3117" spans="1:3" x14ac:dyDescent="0.2">
      <c r="A3117">
        <v>20190227</v>
      </c>
      <c r="B3117" s="2" t="s">
        <v>3702</v>
      </c>
      <c r="C3117" t="s">
        <v>126</v>
      </c>
    </row>
    <row r="3118" spans="1:3" x14ac:dyDescent="0.2">
      <c r="A3118">
        <v>20190227</v>
      </c>
      <c r="B3118" s="2" t="s">
        <v>3703</v>
      </c>
      <c r="C3118" t="s">
        <v>126</v>
      </c>
    </row>
    <row r="3119" spans="1:3" x14ac:dyDescent="0.2">
      <c r="A3119">
        <v>20190227</v>
      </c>
      <c r="B3119" s="2" t="s">
        <v>3704</v>
      </c>
      <c r="C3119" t="s">
        <v>126</v>
      </c>
    </row>
    <row r="3120" spans="1:3" x14ac:dyDescent="0.2">
      <c r="A3120">
        <v>20190227</v>
      </c>
      <c r="B3120" s="2" t="s">
        <v>3705</v>
      </c>
      <c r="C3120" t="s">
        <v>126</v>
      </c>
    </row>
    <row r="3121" spans="1:3" x14ac:dyDescent="0.2">
      <c r="A3121">
        <v>20190227</v>
      </c>
      <c r="B3121" s="2" t="s">
        <v>3706</v>
      </c>
      <c r="C3121" t="s">
        <v>126</v>
      </c>
    </row>
    <row r="3122" spans="1:3" x14ac:dyDescent="0.2">
      <c r="A3122">
        <v>20190227</v>
      </c>
      <c r="B3122" s="2" t="s">
        <v>3707</v>
      </c>
      <c r="C3122" t="s">
        <v>126</v>
      </c>
    </row>
    <row r="3123" spans="1:3" x14ac:dyDescent="0.2">
      <c r="A3123">
        <v>20190227</v>
      </c>
      <c r="B3123">
        <v>681.3</v>
      </c>
      <c r="C3123" t="s">
        <v>126</v>
      </c>
    </row>
    <row r="3124" spans="1:3" x14ac:dyDescent="0.2">
      <c r="A3124">
        <v>20190227</v>
      </c>
      <c r="B3124" s="2" t="s">
        <v>3708</v>
      </c>
      <c r="C3124" t="s">
        <v>126</v>
      </c>
    </row>
    <row r="3125" spans="1:3" x14ac:dyDescent="0.2">
      <c r="A3125">
        <v>20190227</v>
      </c>
      <c r="B3125" s="2" t="s">
        <v>3709</v>
      </c>
      <c r="C3125" t="s">
        <v>126</v>
      </c>
    </row>
    <row r="3126" spans="1:3" x14ac:dyDescent="0.2">
      <c r="A3126">
        <v>20190227</v>
      </c>
      <c r="B3126" s="2" t="s">
        <v>3710</v>
      </c>
      <c r="C3126" t="s">
        <v>126</v>
      </c>
    </row>
    <row r="3127" spans="1:3" x14ac:dyDescent="0.2">
      <c r="A3127">
        <v>20190227</v>
      </c>
      <c r="B3127" s="2" t="s">
        <v>3711</v>
      </c>
      <c r="C3127" t="s">
        <v>126</v>
      </c>
    </row>
    <row r="3128" spans="1:3" x14ac:dyDescent="0.2">
      <c r="A3128">
        <v>20190227</v>
      </c>
      <c r="B3128" s="2" t="s">
        <v>3712</v>
      </c>
      <c r="C3128" t="s">
        <v>126</v>
      </c>
    </row>
    <row r="3129" spans="1:3" x14ac:dyDescent="0.2">
      <c r="A3129">
        <v>20190227</v>
      </c>
      <c r="B3129">
        <v>658.7</v>
      </c>
      <c r="C3129" t="s">
        <v>126</v>
      </c>
    </row>
    <row r="3130" spans="1:3" x14ac:dyDescent="0.2">
      <c r="A3130">
        <v>20190227</v>
      </c>
      <c r="B3130">
        <v>819.45</v>
      </c>
      <c r="C3130" t="s">
        <v>126</v>
      </c>
    </row>
    <row r="3131" spans="1:3" x14ac:dyDescent="0.2">
      <c r="A3131">
        <v>20190227</v>
      </c>
      <c r="B3131" s="2" t="s">
        <v>3713</v>
      </c>
      <c r="C3131" t="s">
        <v>126</v>
      </c>
    </row>
    <row r="3132" spans="1:3" x14ac:dyDescent="0.2">
      <c r="A3132">
        <v>20190227</v>
      </c>
      <c r="B3132" s="2" t="s">
        <v>3714</v>
      </c>
      <c r="C3132" t="s">
        <v>126</v>
      </c>
    </row>
    <row r="3133" spans="1:3" x14ac:dyDescent="0.2">
      <c r="A3133">
        <v>20190227</v>
      </c>
      <c r="B3133" s="2" t="s">
        <v>3715</v>
      </c>
      <c r="C3133" t="s">
        <v>126</v>
      </c>
    </row>
    <row r="3134" spans="1:3" x14ac:dyDescent="0.2">
      <c r="A3134">
        <v>20190227</v>
      </c>
      <c r="B3134" s="2" t="s">
        <v>3716</v>
      </c>
      <c r="C3134" t="s">
        <v>126</v>
      </c>
    </row>
    <row r="3135" spans="1:3" x14ac:dyDescent="0.2">
      <c r="A3135">
        <v>20190227</v>
      </c>
      <c r="B3135" s="2" t="s">
        <v>3717</v>
      </c>
      <c r="C3135" t="s">
        <v>126</v>
      </c>
    </row>
    <row r="3136" spans="1:3" x14ac:dyDescent="0.2">
      <c r="A3136">
        <v>20190227</v>
      </c>
      <c r="B3136" s="2" t="s">
        <v>3718</v>
      </c>
      <c r="C3136" t="s">
        <v>126</v>
      </c>
    </row>
    <row r="3137" spans="1:3" x14ac:dyDescent="0.2">
      <c r="A3137">
        <v>20190227</v>
      </c>
      <c r="B3137" s="2" t="s">
        <v>3719</v>
      </c>
      <c r="C3137" t="s">
        <v>126</v>
      </c>
    </row>
    <row r="3138" spans="1:3" x14ac:dyDescent="0.2">
      <c r="A3138">
        <v>20190227</v>
      </c>
      <c r="B3138" s="2" t="s">
        <v>3720</v>
      </c>
      <c r="C3138" t="s">
        <v>126</v>
      </c>
    </row>
    <row r="3139" spans="1:3" x14ac:dyDescent="0.2">
      <c r="A3139">
        <v>20190227</v>
      </c>
      <c r="B3139" s="2" t="s">
        <v>3721</v>
      </c>
      <c r="C3139" t="s">
        <v>126</v>
      </c>
    </row>
    <row r="3140" spans="1:3" x14ac:dyDescent="0.2">
      <c r="A3140">
        <v>20190227</v>
      </c>
      <c r="B3140" s="2" t="s">
        <v>3722</v>
      </c>
      <c r="C3140" t="s">
        <v>126</v>
      </c>
    </row>
    <row r="3141" spans="1:3" x14ac:dyDescent="0.2">
      <c r="A3141">
        <v>20190227</v>
      </c>
      <c r="B3141" s="2" t="s">
        <v>3723</v>
      </c>
      <c r="C3141" t="s">
        <v>126</v>
      </c>
    </row>
    <row r="3142" spans="1:3" x14ac:dyDescent="0.2">
      <c r="A3142">
        <v>20190227</v>
      </c>
      <c r="B3142">
        <v>1252.5</v>
      </c>
      <c r="C3142" t="s">
        <v>126</v>
      </c>
    </row>
    <row r="3143" spans="1:3" x14ac:dyDescent="0.2">
      <c r="A3143">
        <v>20190227</v>
      </c>
      <c r="B3143" s="2" t="s">
        <v>3724</v>
      </c>
      <c r="C3143" t="s">
        <v>126</v>
      </c>
    </row>
    <row r="3144" spans="1:3" x14ac:dyDescent="0.2">
      <c r="A3144">
        <v>20190227</v>
      </c>
      <c r="B3144">
        <v>641.88333333333298</v>
      </c>
      <c r="C3144" t="s">
        <v>126</v>
      </c>
    </row>
    <row r="3145" spans="1:3" x14ac:dyDescent="0.2">
      <c r="A3145">
        <v>20190227</v>
      </c>
      <c r="B3145" s="2" t="s">
        <v>3725</v>
      </c>
      <c r="C3145" t="s">
        <v>126</v>
      </c>
    </row>
    <row r="3146" spans="1:3" x14ac:dyDescent="0.2">
      <c r="A3146">
        <v>20190227</v>
      </c>
      <c r="B3146" s="2" t="s">
        <v>3726</v>
      </c>
      <c r="C3146" t="s">
        <v>126</v>
      </c>
    </row>
    <row r="3147" spans="1:3" x14ac:dyDescent="0.2">
      <c r="A3147">
        <v>20190227</v>
      </c>
      <c r="B3147" s="2" t="s">
        <v>3727</v>
      </c>
      <c r="C3147" t="s">
        <v>126</v>
      </c>
    </row>
    <row r="3148" spans="1:3" x14ac:dyDescent="0.2">
      <c r="A3148">
        <v>20190227</v>
      </c>
      <c r="B3148" s="2" t="s">
        <v>3728</v>
      </c>
      <c r="C3148" t="s">
        <v>126</v>
      </c>
    </row>
    <row r="3149" spans="1:3" x14ac:dyDescent="0.2">
      <c r="A3149">
        <v>20190227</v>
      </c>
      <c r="B3149" s="2" t="s">
        <v>3729</v>
      </c>
      <c r="C3149" t="s">
        <v>126</v>
      </c>
    </row>
    <row r="3150" spans="1:3" x14ac:dyDescent="0.2">
      <c r="A3150">
        <v>20190227</v>
      </c>
      <c r="C3150" t="s">
        <v>126</v>
      </c>
    </row>
    <row r="3151" spans="1:3" x14ac:dyDescent="0.2">
      <c r="A3151">
        <v>20190227</v>
      </c>
      <c r="B3151" s="2" t="s">
        <v>3730</v>
      </c>
      <c r="C3151" t="s">
        <v>126</v>
      </c>
    </row>
    <row r="3152" spans="1:3" x14ac:dyDescent="0.2">
      <c r="A3152">
        <v>20190227</v>
      </c>
      <c r="B3152">
        <v>795.05</v>
      </c>
      <c r="C3152" t="s">
        <v>126</v>
      </c>
    </row>
    <row r="3153" spans="1:3" x14ac:dyDescent="0.2">
      <c r="A3153">
        <v>20190227</v>
      </c>
      <c r="B3153" s="2" t="s">
        <v>3731</v>
      </c>
      <c r="C3153" t="s">
        <v>126</v>
      </c>
    </row>
    <row r="3154" spans="1:3" x14ac:dyDescent="0.2">
      <c r="A3154">
        <v>20190227</v>
      </c>
      <c r="B3154" s="2" t="s">
        <v>3732</v>
      </c>
      <c r="C3154" t="s">
        <v>126</v>
      </c>
    </row>
    <row r="3155" spans="1:3" x14ac:dyDescent="0.2">
      <c r="A3155">
        <v>20190227</v>
      </c>
      <c r="B3155" s="2" t="s">
        <v>3732</v>
      </c>
      <c r="C3155" t="s">
        <v>126</v>
      </c>
    </row>
    <row r="3156" spans="1:3" x14ac:dyDescent="0.2">
      <c r="A3156">
        <v>20190227</v>
      </c>
      <c r="B3156" s="2" t="s">
        <v>3730</v>
      </c>
      <c r="C3156" t="s">
        <v>126</v>
      </c>
    </row>
    <row r="3157" spans="1:3" x14ac:dyDescent="0.2">
      <c r="A3157">
        <v>20190227</v>
      </c>
      <c r="B3157" s="2" t="s">
        <v>3733</v>
      </c>
      <c r="C3157" t="s">
        <v>126</v>
      </c>
    </row>
    <row r="3158" spans="1:3" x14ac:dyDescent="0.2">
      <c r="A3158">
        <v>20190227</v>
      </c>
      <c r="B3158" s="2" t="s">
        <v>3734</v>
      </c>
      <c r="C3158" t="s">
        <v>126</v>
      </c>
    </row>
    <row r="3159" spans="1:3" x14ac:dyDescent="0.2">
      <c r="A3159">
        <v>20190227</v>
      </c>
      <c r="B3159" s="2" t="s">
        <v>3735</v>
      </c>
      <c r="C3159" t="s">
        <v>126</v>
      </c>
    </row>
    <row r="3160" spans="1:3" x14ac:dyDescent="0.2">
      <c r="A3160">
        <v>20190227</v>
      </c>
      <c r="B3160" s="2" t="s">
        <v>3736</v>
      </c>
      <c r="C3160" t="s">
        <v>126</v>
      </c>
    </row>
    <row r="3161" spans="1:3" x14ac:dyDescent="0.2">
      <c r="A3161">
        <v>20190227</v>
      </c>
      <c r="B3161" s="2" t="s">
        <v>3736</v>
      </c>
      <c r="C3161" t="s">
        <v>126</v>
      </c>
    </row>
    <row r="3162" spans="1:3" x14ac:dyDescent="0.2">
      <c r="A3162">
        <v>20190227</v>
      </c>
      <c r="C3162" t="s">
        <v>126</v>
      </c>
    </row>
    <row r="3163" spans="1:3" x14ac:dyDescent="0.2">
      <c r="A3163">
        <v>20190227</v>
      </c>
      <c r="B3163">
        <v>821.7</v>
      </c>
      <c r="C3163" t="s">
        <v>126</v>
      </c>
    </row>
    <row r="3164" spans="1:3" x14ac:dyDescent="0.2">
      <c r="A3164">
        <v>20190227</v>
      </c>
      <c r="C3164" t="s">
        <v>126</v>
      </c>
    </row>
    <row r="3165" spans="1:3" x14ac:dyDescent="0.2">
      <c r="A3165">
        <v>20190227</v>
      </c>
      <c r="B3165" s="2" t="s">
        <v>3737</v>
      </c>
      <c r="C3165" t="s">
        <v>126</v>
      </c>
    </row>
    <row r="3166" spans="1:3" x14ac:dyDescent="0.2">
      <c r="A3166">
        <v>20190227</v>
      </c>
      <c r="B3166" s="2" t="s">
        <v>3738</v>
      </c>
      <c r="C3166" t="s">
        <v>126</v>
      </c>
    </row>
    <row r="3167" spans="1:3" x14ac:dyDescent="0.2">
      <c r="A3167">
        <v>20190227</v>
      </c>
      <c r="B3167" s="2" t="s">
        <v>3739</v>
      </c>
      <c r="C3167" t="s">
        <v>126</v>
      </c>
    </row>
    <row r="3168" spans="1:3" x14ac:dyDescent="0.2">
      <c r="A3168">
        <v>20190227</v>
      </c>
      <c r="B3168" s="2" t="s">
        <v>3740</v>
      </c>
      <c r="C3168" t="s">
        <v>126</v>
      </c>
    </row>
    <row r="3169" spans="1:3" x14ac:dyDescent="0.2">
      <c r="A3169">
        <v>20190227</v>
      </c>
      <c r="B3169" s="2" t="s">
        <v>3741</v>
      </c>
      <c r="C3169" t="s">
        <v>126</v>
      </c>
    </row>
    <row r="3170" spans="1:3" x14ac:dyDescent="0.2">
      <c r="A3170">
        <v>20190227</v>
      </c>
      <c r="B3170">
        <v>553.66666666666697</v>
      </c>
      <c r="C3170" t="s">
        <v>126</v>
      </c>
    </row>
    <row r="3171" spans="1:3" x14ac:dyDescent="0.2">
      <c r="A3171">
        <v>20190227</v>
      </c>
      <c r="B3171" s="2" t="s">
        <v>3742</v>
      </c>
      <c r="C3171" t="s">
        <v>126</v>
      </c>
    </row>
    <row r="3172" spans="1:3" x14ac:dyDescent="0.2">
      <c r="A3172">
        <v>20190227</v>
      </c>
      <c r="B3172" s="2" t="s">
        <v>3743</v>
      </c>
      <c r="C3172" t="s">
        <v>126</v>
      </c>
    </row>
    <row r="3173" spans="1:3" x14ac:dyDescent="0.2">
      <c r="A3173">
        <v>20190227</v>
      </c>
      <c r="B3173" s="2" t="s">
        <v>3744</v>
      </c>
      <c r="C3173" t="s">
        <v>126</v>
      </c>
    </row>
    <row r="3174" spans="1:3" x14ac:dyDescent="0.2">
      <c r="A3174">
        <v>20190227</v>
      </c>
      <c r="B3174" s="2" t="s">
        <v>3745</v>
      </c>
      <c r="C3174" t="s">
        <v>126</v>
      </c>
    </row>
    <row r="3175" spans="1:3" x14ac:dyDescent="0.2">
      <c r="A3175">
        <v>20190227</v>
      </c>
      <c r="B3175" s="2" t="s">
        <v>3746</v>
      </c>
      <c r="C3175" t="s">
        <v>126</v>
      </c>
    </row>
    <row r="3176" spans="1:3" x14ac:dyDescent="0.2">
      <c r="A3176">
        <v>20190227</v>
      </c>
      <c r="B3176" s="2" t="s">
        <v>3747</v>
      </c>
      <c r="C3176" t="s">
        <v>126</v>
      </c>
    </row>
    <row r="3177" spans="1:3" x14ac:dyDescent="0.2">
      <c r="A3177">
        <v>20190227</v>
      </c>
      <c r="B3177" s="2" t="s">
        <v>3748</v>
      </c>
      <c r="C3177" t="s">
        <v>126</v>
      </c>
    </row>
    <row r="3178" spans="1:3" x14ac:dyDescent="0.2">
      <c r="A3178">
        <v>20190227</v>
      </c>
      <c r="B3178" s="2" t="s">
        <v>3749</v>
      </c>
      <c r="C3178" t="s">
        <v>126</v>
      </c>
    </row>
    <row r="3179" spans="1:3" x14ac:dyDescent="0.2">
      <c r="A3179">
        <v>20190227</v>
      </c>
      <c r="B3179" s="2" t="s">
        <v>3750</v>
      </c>
      <c r="C3179" t="s">
        <v>126</v>
      </c>
    </row>
    <row r="3180" spans="1:3" x14ac:dyDescent="0.2">
      <c r="A3180">
        <v>20190227</v>
      </c>
      <c r="C3180" t="s">
        <v>126</v>
      </c>
    </row>
    <row r="3181" spans="1:3" x14ac:dyDescent="0.2">
      <c r="A3181">
        <v>20190227</v>
      </c>
      <c r="B3181" s="2" t="s">
        <v>3751</v>
      </c>
      <c r="C3181" t="s">
        <v>126</v>
      </c>
    </row>
    <row r="3182" spans="1:3" x14ac:dyDescent="0.2">
      <c r="A3182">
        <v>20190227</v>
      </c>
      <c r="B3182" s="2" t="s">
        <v>3752</v>
      </c>
      <c r="C3182" t="s">
        <v>126</v>
      </c>
    </row>
    <row r="3183" spans="1:3" x14ac:dyDescent="0.2">
      <c r="A3183">
        <v>20190227</v>
      </c>
      <c r="B3183" s="2" t="s">
        <v>3753</v>
      </c>
      <c r="C3183" t="s">
        <v>126</v>
      </c>
    </row>
    <row r="3184" spans="1:3" x14ac:dyDescent="0.2">
      <c r="A3184">
        <v>20190227</v>
      </c>
      <c r="B3184" s="2" t="s">
        <v>3754</v>
      </c>
      <c r="C3184" t="s">
        <v>126</v>
      </c>
    </row>
    <row r="3185" spans="1:3" x14ac:dyDescent="0.2">
      <c r="A3185">
        <v>20190227</v>
      </c>
      <c r="B3185" s="2" t="s">
        <v>3755</v>
      </c>
      <c r="C3185" t="s">
        <v>126</v>
      </c>
    </row>
    <row r="3186" spans="1:3" x14ac:dyDescent="0.2">
      <c r="A3186">
        <v>20190227</v>
      </c>
      <c r="C3186" t="s">
        <v>126</v>
      </c>
    </row>
    <row r="3187" spans="1:3" x14ac:dyDescent="0.2">
      <c r="A3187">
        <v>20190227</v>
      </c>
      <c r="B3187" s="2" t="s">
        <v>3756</v>
      </c>
      <c r="C3187" t="s">
        <v>126</v>
      </c>
    </row>
    <row r="3188" spans="1:3" x14ac:dyDescent="0.2">
      <c r="A3188">
        <v>20190227</v>
      </c>
      <c r="B3188" s="2" t="s">
        <v>3757</v>
      </c>
      <c r="C3188" t="s">
        <v>126</v>
      </c>
    </row>
    <row r="3189" spans="1:3" x14ac:dyDescent="0.2">
      <c r="A3189">
        <v>20190227</v>
      </c>
      <c r="B3189">
        <v>707.83333333333303</v>
      </c>
      <c r="C3189" t="s">
        <v>126</v>
      </c>
    </row>
    <row r="3190" spans="1:3" x14ac:dyDescent="0.2">
      <c r="A3190">
        <v>20190227</v>
      </c>
      <c r="B3190" s="2" t="s">
        <v>3758</v>
      </c>
      <c r="C3190" t="s">
        <v>126</v>
      </c>
    </row>
    <row r="3191" spans="1:3" x14ac:dyDescent="0.2">
      <c r="A3191">
        <v>20190227</v>
      </c>
      <c r="B3191">
        <v>697.3</v>
      </c>
      <c r="C3191" t="s">
        <v>126</v>
      </c>
    </row>
    <row r="3192" spans="1:3" x14ac:dyDescent="0.2">
      <c r="A3192">
        <v>20190227</v>
      </c>
      <c r="B3192" s="2" t="s">
        <v>3754</v>
      </c>
      <c r="C3192" t="s">
        <v>126</v>
      </c>
    </row>
    <row r="3193" spans="1:3" x14ac:dyDescent="0.2">
      <c r="A3193">
        <v>20190227</v>
      </c>
      <c r="B3193" s="2" t="s">
        <v>3759</v>
      </c>
      <c r="C3193" t="s">
        <v>126</v>
      </c>
    </row>
    <row r="3194" spans="1:3" x14ac:dyDescent="0.2">
      <c r="A3194">
        <v>20190227</v>
      </c>
      <c r="B3194" s="2" t="s">
        <v>3760</v>
      </c>
      <c r="C3194" t="s">
        <v>126</v>
      </c>
    </row>
    <row r="3195" spans="1:3" x14ac:dyDescent="0.2">
      <c r="A3195">
        <v>20190227</v>
      </c>
      <c r="B3195" s="2" t="s">
        <v>3761</v>
      </c>
      <c r="C3195" t="s">
        <v>126</v>
      </c>
    </row>
    <row r="3196" spans="1:3" x14ac:dyDescent="0.2">
      <c r="A3196">
        <v>20190227</v>
      </c>
      <c r="B3196" s="2" t="s">
        <v>3762</v>
      </c>
      <c r="C3196" t="s">
        <v>126</v>
      </c>
    </row>
    <row r="3197" spans="1:3" x14ac:dyDescent="0.2">
      <c r="A3197">
        <v>20190227</v>
      </c>
      <c r="B3197" s="2" t="s">
        <v>3763</v>
      </c>
      <c r="C3197" t="s">
        <v>126</v>
      </c>
    </row>
    <row r="3198" spans="1:3" x14ac:dyDescent="0.2">
      <c r="A3198">
        <v>20190227</v>
      </c>
      <c r="C3198" t="s">
        <v>126</v>
      </c>
    </row>
    <row r="3199" spans="1:3" x14ac:dyDescent="0.2">
      <c r="A3199">
        <v>20190227</v>
      </c>
      <c r="B3199" s="2" t="s">
        <v>3764</v>
      </c>
      <c r="C3199" t="s">
        <v>126</v>
      </c>
    </row>
    <row r="3200" spans="1:3" x14ac:dyDescent="0.2">
      <c r="A3200">
        <v>20190227</v>
      </c>
      <c r="B3200" s="2" t="s">
        <v>3764</v>
      </c>
      <c r="C3200" t="s">
        <v>126</v>
      </c>
    </row>
    <row r="3201" spans="1:3" x14ac:dyDescent="0.2">
      <c r="A3201">
        <v>20190227</v>
      </c>
      <c r="C3201" t="s">
        <v>126</v>
      </c>
    </row>
    <row r="3202" spans="1:3" x14ac:dyDescent="0.2">
      <c r="A3202">
        <v>20190227</v>
      </c>
      <c r="B3202" s="2" t="s">
        <v>3765</v>
      </c>
      <c r="C3202" t="s">
        <v>126</v>
      </c>
    </row>
    <row r="3203" spans="1:3" x14ac:dyDescent="0.2">
      <c r="A3203">
        <v>20190227</v>
      </c>
      <c r="B3203" s="2" t="s">
        <v>3766</v>
      </c>
      <c r="C3203" t="s">
        <v>126</v>
      </c>
    </row>
    <row r="3204" spans="1:3" x14ac:dyDescent="0.2">
      <c r="A3204">
        <v>20190227</v>
      </c>
      <c r="B3204" s="2" t="s">
        <v>3767</v>
      </c>
      <c r="C3204" t="s">
        <v>126</v>
      </c>
    </row>
    <row r="3205" spans="1:3" x14ac:dyDescent="0.2">
      <c r="A3205">
        <v>20190227</v>
      </c>
      <c r="B3205" s="2" t="s">
        <v>3768</v>
      </c>
      <c r="C3205" t="s">
        <v>126</v>
      </c>
    </row>
    <row r="3206" spans="1:3" x14ac:dyDescent="0.2">
      <c r="A3206">
        <v>20190227</v>
      </c>
      <c r="B3206" s="2" t="s">
        <v>3769</v>
      </c>
      <c r="C3206" t="s">
        <v>126</v>
      </c>
    </row>
    <row r="3207" spans="1:3" x14ac:dyDescent="0.2">
      <c r="A3207">
        <v>20190227</v>
      </c>
      <c r="B3207" s="2" t="s">
        <v>3770</v>
      </c>
      <c r="C3207" t="s">
        <v>126</v>
      </c>
    </row>
    <row r="3208" spans="1:3" x14ac:dyDescent="0.2">
      <c r="A3208">
        <v>20190227</v>
      </c>
      <c r="B3208" s="2" t="s">
        <v>3771</v>
      </c>
      <c r="C3208" t="s">
        <v>126</v>
      </c>
    </row>
    <row r="3209" spans="1:3" x14ac:dyDescent="0.2">
      <c r="A3209">
        <v>20190227</v>
      </c>
      <c r="B3209" s="2" t="s">
        <v>3772</v>
      </c>
      <c r="C3209" t="s">
        <v>126</v>
      </c>
    </row>
    <row r="3210" spans="1:3" x14ac:dyDescent="0.2">
      <c r="A3210">
        <v>20190227</v>
      </c>
      <c r="C3210" t="s">
        <v>126</v>
      </c>
    </row>
    <row r="3211" spans="1:3" x14ac:dyDescent="0.2">
      <c r="A3211">
        <v>20190227</v>
      </c>
      <c r="B3211" s="2" t="s">
        <v>3773</v>
      </c>
      <c r="C3211" t="s">
        <v>126</v>
      </c>
    </row>
    <row r="3212" spans="1:3" x14ac:dyDescent="0.2">
      <c r="A3212">
        <v>20190227</v>
      </c>
      <c r="B3212" s="2" t="s">
        <v>3774</v>
      </c>
      <c r="C3212" t="s">
        <v>126</v>
      </c>
    </row>
    <row r="3213" spans="1:3" x14ac:dyDescent="0.2">
      <c r="A3213">
        <v>20190227</v>
      </c>
      <c r="B3213" s="2" t="s">
        <v>3775</v>
      </c>
      <c r="C3213" t="s">
        <v>126</v>
      </c>
    </row>
    <row r="3214" spans="1:3" x14ac:dyDescent="0.2">
      <c r="A3214">
        <v>20190227</v>
      </c>
      <c r="B3214" s="2" t="s">
        <v>3776</v>
      </c>
      <c r="C3214" t="s">
        <v>126</v>
      </c>
    </row>
    <row r="3215" spans="1:3" x14ac:dyDescent="0.2">
      <c r="A3215">
        <v>20190227</v>
      </c>
      <c r="B3215">
        <v>515.5</v>
      </c>
      <c r="C3215" t="s">
        <v>126</v>
      </c>
    </row>
    <row r="3216" spans="1:3" x14ac:dyDescent="0.2">
      <c r="A3216">
        <v>20190227</v>
      </c>
      <c r="B3216" s="2" t="s">
        <v>3777</v>
      </c>
      <c r="C3216" t="s">
        <v>126</v>
      </c>
    </row>
    <row r="3217" spans="1:3" x14ac:dyDescent="0.2">
      <c r="A3217">
        <v>20190227</v>
      </c>
      <c r="B3217" s="2" t="s">
        <v>3778</v>
      </c>
      <c r="C3217" t="s">
        <v>126</v>
      </c>
    </row>
    <row r="3218" spans="1:3" x14ac:dyDescent="0.2">
      <c r="A3218">
        <v>20190227</v>
      </c>
      <c r="B3218" s="2" t="s">
        <v>3779</v>
      </c>
      <c r="C3218" t="s">
        <v>126</v>
      </c>
    </row>
    <row r="3219" spans="1:3" x14ac:dyDescent="0.2">
      <c r="A3219">
        <v>20190227</v>
      </c>
      <c r="B3219">
        <v>595.79999999999995</v>
      </c>
      <c r="C3219" t="s">
        <v>126</v>
      </c>
    </row>
    <row r="3220" spans="1:3" x14ac:dyDescent="0.2">
      <c r="A3220">
        <v>20190227</v>
      </c>
      <c r="B3220" s="2" t="s">
        <v>3780</v>
      </c>
      <c r="C3220" t="s">
        <v>126</v>
      </c>
    </row>
    <row r="3221" spans="1:3" x14ac:dyDescent="0.2">
      <c r="A3221">
        <v>20190227</v>
      </c>
      <c r="B3221" s="2" t="s">
        <v>3781</v>
      </c>
      <c r="C3221" t="s">
        <v>126</v>
      </c>
    </row>
    <row r="3222" spans="1:3" x14ac:dyDescent="0.2">
      <c r="A3222">
        <v>20190227</v>
      </c>
      <c r="B3222" s="2" t="s">
        <v>3782</v>
      </c>
      <c r="C3222" t="s">
        <v>126</v>
      </c>
    </row>
    <row r="3223" spans="1:3" x14ac:dyDescent="0.2">
      <c r="A3223">
        <v>20190227</v>
      </c>
      <c r="B3223">
        <v>628.25</v>
      </c>
      <c r="C3223" t="s">
        <v>126</v>
      </c>
    </row>
    <row r="3224" spans="1:3" x14ac:dyDescent="0.2">
      <c r="A3224">
        <v>20190227</v>
      </c>
      <c r="B3224" s="2" t="s">
        <v>3783</v>
      </c>
      <c r="C3224" t="s">
        <v>126</v>
      </c>
    </row>
    <row r="3225" spans="1:3" x14ac:dyDescent="0.2">
      <c r="A3225">
        <v>20190227</v>
      </c>
      <c r="B3225" s="2" t="s">
        <v>3784</v>
      </c>
      <c r="C3225" t="s">
        <v>126</v>
      </c>
    </row>
    <row r="3226" spans="1:3" x14ac:dyDescent="0.2">
      <c r="A3226">
        <v>20190227</v>
      </c>
      <c r="B3226" s="2" t="s">
        <v>3785</v>
      </c>
      <c r="C3226" t="s">
        <v>126</v>
      </c>
    </row>
    <row r="3227" spans="1:3" x14ac:dyDescent="0.2">
      <c r="A3227">
        <v>20190227</v>
      </c>
      <c r="B3227" s="2" t="s">
        <v>3786</v>
      </c>
      <c r="C3227" t="s">
        <v>126</v>
      </c>
    </row>
    <row r="3228" spans="1:3" x14ac:dyDescent="0.2">
      <c r="A3228">
        <v>20190227</v>
      </c>
      <c r="B3228" s="2" t="s">
        <v>3787</v>
      </c>
      <c r="C3228" t="s">
        <v>126</v>
      </c>
    </row>
    <row r="3229" spans="1:3" x14ac:dyDescent="0.2">
      <c r="A3229">
        <v>20190227</v>
      </c>
      <c r="B3229" s="2" t="s">
        <v>3787</v>
      </c>
      <c r="C3229" t="s">
        <v>126</v>
      </c>
    </row>
    <row r="3230" spans="1:3" x14ac:dyDescent="0.2">
      <c r="A3230">
        <v>20190227</v>
      </c>
      <c r="B3230" s="2" t="s">
        <v>3788</v>
      </c>
      <c r="C3230" t="s">
        <v>126</v>
      </c>
    </row>
    <row r="3231" spans="1:3" x14ac:dyDescent="0.2">
      <c r="A3231">
        <v>20190227</v>
      </c>
      <c r="B3231" s="2" t="s">
        <v>2212</v>
      </c>
      <c r="C3231" t="s">
        <v>126</v>
      </c>
    </row>
    <row r="3232" spans="1:3" x14ac:dyDescent="0.2">
      <c r="A3232">
        <v>20190227</v>
      </c>
      <c r="B3232" s="2" t="s">
        <v>3789</v>
      </c>
      <c r="C3232" t="s">
        <v>126</v>
      </c>
    </row>
    <row r="3233" spans="1:3" x14ac:dyDescent="0.2">
      <c r="A3233">
        <v>20190227</v>
      </c>
      <c r="B3233" s="2" t="s">
        <v>3790</v>
      </c>
      <c r="C3233" t="s">
        <v>126</v>
      </c>
    </row>
    <row r="3234" spans="1:3" x14ac:dyDescent="0.2">
      <c r="A3234">
        <v>20190227</v>
      </c>
      <c r="B3234" s="2" t="s">
        <v>3791</v>
      </c>
      <c r="C3234" t="s">
        <v>126</v>
      </c>
    </row>
    <row r="3235" spans="1:3" x14ac:dyDescent="0.2">
      <c r="A3235">
        <v>20190227</v>
      </c>
      <c r="B3235" s="2" t="s">
        <v>3789</v>
      </c>
      <c r="C3235" t="s">
        <v>126</v>
      </c>
    </row>
    <row r="3236" spans="1:3" x14ac:dyDescent="0.2">
      <c r="A3236">
        <v>20190227</v>
      </c>
      <c r="B3236" s="2" t="s">
        <v>3792</v>
      </c>
      <c r="C3236" t="s">
        <v>126</v>
      </c>
    </row>
    <row r="3237" spans="1:3" x14ac:dyDescent="0.2">
      <c r="A3237">
        <v>20190227</v>
      </c>
      <c r="B3237" s="2" t="s">
        <v>3793</v>
      </c>
      <c r="C3237" t="s">
        <v>126</v>
      </c>
    </row>
    <row r="3238" spans="1:3" x14ac:dyDescent="0.2">
      <c r="A3238">
        <v>20190227</v>
      </c>
      <c r="B3238" s="2" t="s">
        <v>3794</v>
      </c>
      <c r="C3238" t="s">
        <v>126</v>
      </c>
    </row>
    <row r="3239" spans="1:3" x14ac:dyDescent="0.2">
      <c r="A3239">
        <v>20190227</v>
      </c>
      <c r="B3239" s="2" t="s">
        <v>3795</v>
      </c>
      <c r="C3239" t="s">
        <v>126</v>
      </c>
    </row>
    <row r="3240" spans="1:3" x14ac:dyDescent="0.2">
      <c r="A3240">
        <v>20190227</v>
      </c>
      <c r="B3240" s="2" t="s">
        <v>3796</v>
      </c>
      <c r="C3240" t="s">
        <v>126</v>
      </c>
    </row>
    <row r="3241" spans="1:3" x14ac:dyDescent="0.2">
      <c r="A3241">
        <v>20190227</v>
      </c>
      <c r="B3241" s="2" t="s">
        <v>3797</v>
      </c>
      <c r="C3241" t="s">
        <v>126</v>
      </c>
    </row>
    <row r="3242" spans="1:3" x14ac:dyDescent="0.2">
      <c r="A3242">
        <v>20190227</v>
      </c>
      <c r="B3242" s="2" t="s">
        <v>3798</v>
      </c>
      <c r="C3242" t="s">
        <v>126</v>
      </c>
    </row>
    <row r="3243" spans="1:3" x14ac:dyDescent="0.2">
      <c r="A3243">
        <v>20190227</v>
      </c>
      <c r="B3243" s="2" t="s">
        <v>3799</v>
      </c>
      <c r="C3243" t="s">
        <v>126</v>
      </c>
    </row>
    <row r="3244" spans="1:3" x14ac:dyDescent="0.2">
      <c r="A3244">
        <v>20190227</v>
      </c>
      <c r="B3244" s="2" t="s">
        <v>3800</v>
      </c>
      <c r="C3244" t="s">
        <v>126</v>
      </c>
    </row>
    <row r="3245" spans="1:3" x14ac:dyDescent="0.2">
      <c r="A3245">
        <v>20190227</v>
      </c>
      <c r="B3245" s="2" t="s">
        <v>3801</v>
      </c>
      <c r="C3245" t="s">
        <v>126</v>
      </c>
    </row>
    <row r="3246" spans="1:3" x14ac:dyDescent="0.2">
      <c r="A3246">
        <v>20190227</v>
      </c>
      <c r="B3246">
        <v>669.66666666666697</v>
      </c>
      <c r="C3246" t="s">
        <v>126</v>
      </c>
    </row>
    <row r="3247" spans="1:3" x14ac:dyDescent="0.2">
      <c r="A3247">
        <v>20190227</v>
      </c>
      <c r="B3247">
        <v>628.16666666666697</v>
      </c>
      <c r="C3247" t="s">
        <v>126</v>
      </c>
    </row>
    <row r="3248" spans="1:3" x14ac:dyDescent="0.2">
      <c r="A3248">
        <v>20190227</v>
      </c>
      <c r="B3248" s="2" t="s">
        <v>3802</v>
      </c>
      <c r="C3248" t="s">
        <v>126</v>
      </c>
    </row>
    <row r="3249" spans="1:3" x14ac:dyDescent="0.2">
      <c r="A3249">
        <v>20190227</v>
      </c>
      <c r="B3249">
        <v>739.86666666666702</v>
      </c>
      <c r="C3249" t="s">
        <v>126</v>
      </c>
    </row>
    <row r="3250" spans="1:3" x14ac:dyDescent="0.2">
      <c r="A3250">
        <v>20190227</v>
      </c>
      <c r="B3250" s="2" t="s">
        <v>3803</v>
      </c>
      <c r="C3250" t="s">
        <v>126</v>
      </c>
    </row>
    <row r="3251" spans="1:3" x14ac:dyDescent="0.2">
      <c r="A3251">
        <v>20190227</v>
      </c>
      <c r="B3251" s="2" t="s">
        <v>3804</v>
      </c>
      <c r="C3251" t="s">
        <v>126</v>
      </c>
    </row>
    <row r="3252" spans="1:3" x14ac:dyDescent="0.2">
      <c r="A3252">
        <v>20190227</v>
      </c>
      <c r="B3252">
        <v>921.33333333333303</v>
      </c>
      <c r="C3252" t="s">
        <v>126</v>
      </c>
    </row>
    <row r="3253" spans="1:3" x14ac:dyDescent="0.2">
      <c r="A3253">
        <v>20190227</v>
      </c>
      <c r="B3253" s="2" t="s">
        <v>3805</v>
      </c>
      <c r="C3253" t="s">
        <v>126</v>
      </c>
    </row>
    <row r="3254" spans="1:3" x14ac:dyDescent="0.2">
      <c r="A3254">
        <v>20190227</v>
      </c>
      <c r="B3254" s="2" t="s">
        <v>3806</v>
      </c>
      <c r="C3254" t="s">
        <v>126</v>
      </c>
    </row>
    <row r="3255" spans="1:3" x14ac:dyDescent="0.2">
      <c r="A3255">
        <v>20190227</v>
      </c>
      <c r="B3255" s="2" t="s">
        <v>3806</v>
      </c>
      <c r="C3255" t="s">
        <v>126</v>
      </c>
    </row>
    <row r="3256" spans="1:3" x14ac:dyDescent="0.2">
      <c r="A3256">
        <v>20190227</v>
      </c>
      <c r="B3256" s="2" t="s">
        <v>3807</v>
      </c>
      <c r="C3256" t="s">
        <v>126</v>
      </c>
    </row>
    <row r="3257" spans="1:3" x14ac:dyDescent="0.2">
      <c r="A3257">
        <v>20190227</v>
      </c>
      <c r="B3257" s="2" t="s">
        <v>3808</v>
      </c>
      <c r="C3257" t="s">
        <v>126</v>
      </c>
    </row>
    <row r="3258" spans="1:3" x14ac:dyDescent="0.2">
      <c r="A3258">
        <v>20190227</v>
      </c>
      <c r="C3258" t="s">
        <v>126</v>
      </c>
    </row>
    <row r="3259" spans="1:3" x14ac:dyDescent="0.2">
      <c r="A3259">
        <v>20190227</v>
      </c>
      <c r="B3259" s="2" t="s">
        <v>3809</v>
      </c>
      <c r="C3259" t="s">
        <v>126</v>
      </c>
    </row>
    <row r="3260" spans="1:3" x14ac:dyDescent="0.2">
      <c r="A3260">
        <v>20190227</v>
      </c>
      <c r="C3260" t="s">
        <v>126</v>
      </c>
    </row>
    <row r="3261" spans="1:3" x14ac:dyDescent="0.2">
      <c r="A3261">
        <v>20190227</v>
      </c>
      <c r="B3261">
        <v>724.2</v>
      </c>
      <c r="C3261" t="s">
        <v>126</v>
      </c>
    </row>
    <row r="3262" spans="1:3" x14ac:dyDescent="0.2">
      <c r="A3262">
        <v>20190227</v>
      </c>
      <c r="B3262" s="2" t="s">
        <v>3810</v>
      </c>
      <c r="C3262" t="s">
        <v>126</v>
      </c>
    </row>
    <row r="3263" spans="1:3" x14ac:dyDescent="0.2">
      <c r="A3263">
        <v>20190227</v>
      </c>
      <c r="B3263" s="2" t="s">
        <v>3811</v>
      </c>
      <c r="C3263" t="s">
        <v>126</v>
      </c>
    </row>
    <row r="3264" spans="1:3" x14ac:dyDescent="0.2">
      <c r="A3264">
        <v>20190227</v>
      </c>
      <c r="B3264" s="2" t="s">
        <v>3812</v>
      </c>
      <c r="C3264" t="s">
        <v>126</v>
      </c>
    </row>
    <row r="3265" spans="1:3" x14ac:dyDescent="0.2">
      <c r="A3265">
        <v>20190227</v>
      </c>
      <c r="B3265">
        <v>783.5</v>
      </c>
      <c r="C3265" t="s">
        <v>126</v>
      </c>
    </row>
    <row r="3266" spans="1:3" x14ac:dyDescent="0.2">
      <c r="A3266">
        <v>20190227</v>
      </c>
      <c r="B3266">
        <v>636.5</v>
      </c>
      <c r="C3266" t="s">
        <v>126</v>
      </c>
    </row>
    <row r="3267" spans="1:3" x14ac:dyDescent="0.2">
      <c r="A3267">
        <v>20190227</v>
      </c>
      <c r="B3267" s="2" t="s">
        <v>3813</v>
      </c>
      <c r="C3267" t="s">
        <v>126</v>
      </c>
    </row>
    <row r="3268" spans="1:3" x14ac:dyDescent="0.2">
      <c r="A3268">
        <v>20190227</v>
      </c>
      <c r="B3268" s="2" t="s">
        <v>3814</v>
      </c>
      <c r="C3268" t="s">
        <v>126</v>
      </c>
    </row>
    <row r="3269" spans="1:3" x14ac:dyDescent="0.2">
      <c r="A3269">
        <v>20190227</v>
      </c>
      <c r="B3269" s="2" t="s">
        <v>3815</v>
      </c>
      <c r="C3269" t="s">
        <v>126</v>
      </c>
    </row>
    <row r="3270" spans="1:3" x14ac:dyDescent="0.2">
      <c r="A3270">
        <v>20190227</v>
      </c>
      <c r="B3270" s="2" t="s">
        <v>3816</v>
      </c>
      <c r="C3270" t="s">
        <v>126</v>
      </c>
    </row>
    <row r="3271" spans="1:3" x14ac:dyDescent="0.2">
      <c r="A3271">
        <v>20190227</v>
      </c>
      <c r="B3271" s="2" t="s">
        <v>3817</v>
      </c>
      <c r="C3271" t="s">
        <v>126</v>
      </c>
    </row>
    <row r="3272" spans="1:3" x14ac:dyDescent="0.2">
      <c r="A3272">
        <v>20190227</v>
      </c>
      <c r="B3272" s="2" t="s">
        <v>3818</v>
      </c>
      <c r="C3272" t="s">
        <v>126</v>
      </c>
    </row>
    <row r="3273" spans="1:3" x14ac:dyDescent="0.2">
      <c r="A3273">
        <v>20190227</v>
      </c>
      <c r="B3273" s="2" t="s">
        <v>3819</v>
      </c>
      <c r="C3273" t="s">
        <v>126</v>
      </c>
    </row>
    <row r="3274" spans="1:3" x14ac:dyDescent="0.2">
      <c r="A3274">
        <v>20190227</v>
      </c>
      <c r="B3274" s="2" t="s">
        <v>3820</v>
      </c>
      <c r="C3274" t="s">
        <v>126</v>
      </c>
    </row>
    <row r="3275" spans="1:3" x14ac:dyDescent="0.2">
      <c r="A3275">
        <v>20190227</v>
      </c>
      <c r="B3275" s="2" t="s">
        <v>3821</v>
      </c>
      <c r="C3275" t="s">
        <v>126</v>
      </c>
    </row>
    <row r="3276" spans="1:3" x14ac:dyDescent="0.2">
      <c r="A3276">
        <v>20190227</v>
      </c>
      <c r="C3276" t="s">
        <v>126</v>
      </c>
    </row>
    <row r="3277" spans="1:3" x14ac:dyDescent="0.2">
      <c r="A3277">
        <v>20190227</v>
      </c>
      <c r="B3277" s="2" t="s">
        <v>3822</v>
      </c>
      <c r="C3277" t="s">
        <v>126</v>
      </c>
    </row>
    <row r="3278" spans="1:3" x14ac:dyDescent="0.2">
      <c r="A3278">
        <v>20190227</v>
      </c>
      <c r="B3278" s="2" t="s">
        <v>3822</v>
      </c>
      <c r="C3278" t="s">
        <v>126</v>
      </c>
    </row>
    <row r="3279" spans="1:3" x14ac:dyDescent="0.2">
      <c r="A3279">
        <v>20190227</v>
      </c>
      <c r="B3279" s="2" t="s">
        <v>3823</v>
      </c>
      <c r="C3279" t="s">
        <v>126</v>
      </c>
    </row>
    <row r="3280" spans="1:3" x14ac:dyDescent="0.2">
      <c r="A3280">
        <v>20190227</v>
      </c>
      <c r="B3280" s="2" t="s">
        <v>3824</v>
      </c>
      <c r="C3280" t="s">
        <v>126</v>
      </c>
    </row>
    <row r="3281" spans="1:3" x14ac:dyDescent="0.2">
      <c r="A3281">
        <v>20190227</v>
      </c>
      <c r="B3281">
        <v>1831.9</v>
      </c>
      <c r="C3281" t="s">
        <v>126</v>
      </c>
    </row>
    <row r="3282" spans="1:3" x14ac:dyDescent="0.2">
      <c r="A3282">
        <v>20190227</v>
      </c>
      <c r="B3282" s="2" t="s">
        <v>3825</v>
      </c>
      <c r="C3282" t="s">
        <v>126</v>
      </c>
    </row>
    <row r="3283" spans="1:3" x14ac:dyDescent="0.2">
      <c r="A3283">
        <v>20190227</v>
      </c>
      <c r="B3283" s="2" t="s">
        <v>3826</v>
      </c>
      <c r="C3283" t="s">
        <v>126</v>
      </c>
    </row>
    <row r="3284" spans="1:3" x14ac:dyDescent="0.2">
      <c r="A3284">
        <v>20190227</v>
      </c>
      <c r="B3284" s="2" t="s">
        <v>3827</v>
      </c>
      <c r="C3284" t="s">
        <v>126</v>
      </c>
    </row>
    <row r="3285" spans="1:3" x14ac:dyDescent="0.2">
      <c r="A3285">
        <v>20190227</v>
      </c>
      <c r="B3285" s="2" t="s">
        <v>3828</v>
      </c>
      <c r="C3285" t="s">
        <v>126</v>
      </c>
    </row>
    <row r="3286" spans="1:3" x14ac:dyDescent="0.2">
      <c r="A3286">
        <v>20190227</v>
      </c>
      <c r="B3286" s="2" t="s">
        <v>3829</v>
      </c>
      <c r="C3286" t="s">
        <v>126</v>
      </c>
    </row>
    <row r="3287" spans="1:3" x14ac:dyDescent="0.2">
      <c r="A3287">
        <v>20190227</v>
      </c>
      <c r="B3287" s="2" t="s">
        <v>3830</v>
      </c>
      <c r="C3287" t="s">
        <v>126</v>
      </c>
    </row>
    <row r="3288" spans="1:3" x14ac:dyDescent="0.2">
      <c r="A3288">
        <v>20190227</v>
      </c>
      <c r="B3288" s="2" t="s">
        <v>3831</v>
      </c>
      <c r="C3288" t="s">
        <v>126</v>
      </c>
    </row>
    <row r="3289" spans="1:3" x14ac:dyDescent="0.2">
      <c r="A3289">
        <v>20190227</v>
      </c>
      <c r="B3289" s="2" t="s">
        <v>3832</v>
      </c>
      <c r="C3289" t="s">
        <v>126</v>
      </c>
    </row>
    <row r="3290" spans="1:3" x14ac:dyDescent="0.2">
      <c r="A3290">
        <v>20190227</v>
      </c>
      <c r="B3290" s="2" t="s">
        <v>3833</v>
      </c>
      <c r="C3290" t="s">
        <v>126</v>
      </c>
    </row>
    <row r="3291" spans="1:3" x14ac:dyDescent="0.2">
      <c r="A3291">
        <v>20190827</v>
      </c>
      <c r="C3291" t="s">
        <v>126</v>
      </c>
    </row>
    <row r="3292" spans="1:3" x14ac:dyDescent="0.2">
      <c r="A3292">
        <v>20190827</v>
      </c>
      <c r="C3292" t="s">
        <v>126</v>
      </c>
    </row>
    <row r="3293" spans="1:3" x14ac:dyDescent="0.2">
      <c r="A3293">
        <v>20190827</v>
      </c>
      <c r="C3293" t="s">
        <v>126</v>
      </c>
    </row>
    <row r="3294" spans="1:3" x14ac:dyDescent="0.2">
      <c r="A3294">
        <v>20190827</v>
      </c>
      <c r="C3294" t="s">
        <v>126</v>
      </c>
    </row>
    <row r="3295" spans="1:3" x14ac:dyDescent="0.2">
      <c r="A3295">
        <v>20190827</v>
      </c>
      <c r="C3295" t="s">
        <v>126</v>
      </c>
    </row>
    <row r="3296" spans="1:3" x14ac:dyDescent="0.2">
      <c r="A3296">
        <v>20190827</v>
      </c>
      <c r="C3296" t="s">
        <v>126</v>
      </c>
    </row>
    <row r="3297" spans="1:3" x14ac:dyDescent="0.2">
      <c r="A3297">
        <v>20190827</v>
      </c>
      <c r="C3297" t="s">
        <v>126</v>
      </c>
    </row>
    <row r="3298" spans="1:3" x14ac:dyDescent="0.2">
      <c r="A3298">
        <v>20190827</v>
      </c>
      <c r="C3298" t="s">
        <v>126</v>
      </c>
    </row>
    <row r="3299" spans="1:3" x14ac:dyDescent="0.2">
      <c r="A3299">
        <v>20190827</v>
      </c>
      <c r="C3299" t="s">
        <v>126</v>
      </c>
    </row>
    <row r="3300" spans="1:3" x14ac:dyDescent="0.2">
      <c r="A3300">
        <v>20190827</v>
      </c>
      <c r="C3300" t="s">
        <v>126</v>
      </c>
    </row>
    <row r="3301" spans="1:3" x14ac:dyDescent="0.2">
      <c r="A3301">
        <v>20190827</v>
      </c>
      <c r="C3301" t="s">
        <v>126</v>
      </c>
    </row>
    <row r="3302" spans="1:3" x14ac:dyDescent="0.2">
      <c r="A3302">
        <v>20190827</v>
      </c>
      <c r="C3302" t="s">
        <v>126</v>
      </c>
    </row>
    <row r="3303" spans="1:3" x14ac:dyDescent="0.2">
      <c r="A3303">
        <v>20190827</v>
      </c>
      <c r="C3303" t="s">
        <v>126</v>
      </c>
    </row>
    <row r="3304" spans="1:3" x14ac:dyDescent="0.2">
      <c r="A3304">
        <v>20190827</v>
      </c>
      <c r="C3304" t="s">
        <v>126</v>
      </c>
    </row>
    <row r="3305" spans="1:3" x14ac:dyDescent="0.2">
      <c r="A3305">
        <v>20190827</v>
      </c>
      <c r="C3305" t="s">
        <v>126</v>
      </c>
    </row>
    <row r="3306" spans="1:3" x14ac:dyDescent="0.2">
      <c r="A3306">
        <v>20190827</v>
      </c>
      <c r="C3306" t="s">
        <v>126</v>
      </c>
    </row>
    <row r="3307" spans="1:3" x14ac:dyDescent="0.2">
      <c r="A3307">
        <v>20190827</v>
      </c>
      <c r="C3307" t="s">
        <v>126</v>
      </c>
    </row>
    <row r="3308" spans="1:3" x14ac:dyDescent="0.2">
      <c r="A3308">
        <v>20190827</v>
      </c>
      <c r="C3308" t="s">
        <v>126</v>
      </c>
    </row>
    <row r="3309" spans="1:3" x14ac:dyDescent="0.2">
      <c r="A3309">
        <v>20190827</v>
      </c>
      <c r="C3309" t="s">
        <v>126</v>
      </c>
    </row>
    <row r="3310" spans="1:3" x14ac:dyDescent="0.2">
      <c r="A3310">
        <v>20190827</v>
      </c>
      <c r="C3310" t="s">
        <v>126</v>
      </c>
    </row>
    <row r="3311" spans="1:3" x14ac:dyDescent="0.2">
      <c r="A3311">
        <v>20190827</v>
      </c>
      <c r="C3311" t="s">
        <v>126</v>
      </c>
    </row>
    <row r="3312" spans="1:3" x14ac:dyDescent="0.2">
      <c r="A3312">
        <v>20190827</v>
      </c>
      <c r="C3312" t="s">
        <v>126</v>
      </c>
    </row>
    <row r="3313" spans="1:3" x14ac:dyDescent="0.2">
      <c r="A3313">
        <v>20190827</v>
      </c>
      <c r="C3313" t="s">
        <v>126</v>
      </c>
    </row>
    <row r="3314" spans="1:3" x14ac:dyDescent="0.2">
      <c r="A3314">
        <v>20190827</v>
      </c>
      <c r="C3314" t="s">
        <v>126</v>
      </c>
    </row>
    <row r="3315" spans="1:3" x14ac:dyDescent="0.2">
      <c r="A3315">
        <v>20190827</v>
      </c>
      <c r="C3315" t="s">
        <v>126</v>
      </c>
    </row>
    <row r="3316" spans="1:3" x14ac:dyDescent="0.2">
      <c r="A3316">
        <v>20190827</v>
      </c>
      <c r="C3316" t="s">
        <v>126</v>
      </c>
    </row>
    <row r="3317" spans="1:3" x14ac:dyDescent="0.2">
      <c r="A3317">
        <v>20190827</v>
      </c>
      <c r="C3317" t="s">
        <v>126</v>
      </c>
    </row>
    <row r="3318" spans="1:3" x14ac:dyDescent="0.2">
      <c r="A3318">
        <v>20190827</v>
      </c>
      <c r="C3318" t="s">
        <v>126</v>
      </c>
    </row>
    <row r="3319" spans="1:3" x14ac:dyDescent="0.2">
      <c r="A3319">
        <v>20190827</v>
      </c>
      <c r="C3319" t="s">
        <v>126</v>
      </c>
    </row>
    <row r="3320" spans="1:3" x14ac:dyDescent="0.2">
      <c r="A3320">
        <v>20190827</v>
      </c>
      <c r="C3320" t="s">
        <v>126</v>
      </c>
    </row>
    <row r="3321" spans="1:3" x14ac:dyDescent="0.2">
      <c r="A3321">
        <v>20190827</v>
      </c>
      <c r="C3321" t="s">
        <v>126</v>
      </c>
    </row>
    <row r="3322" spans="1:3" x14ac:dyDescent="0.2">
      <c r="A3322">
        <v>20190827</v>
      </c>
      <c r="C3322" t="s">
        <v>126</v>
      </c>
    </row>
    <row r="3323" spans="1:3" x14ac:dyDescent="0.2">
      <c r="A3323">
        <v>20190827</v>
      </c>
      <c r="C3323" t="s">
        <v>126</v>
      </c>
    </row>
    <row r="3324" spans="1:3" x14ac:dyDescent="0.2">
      <c r="A3324">
        <v>20190827</v>
      </c>
      <c r="C3324" t="s">
        <v>126</v>
      </c>
    </row>
    <row r="3325" spans="1:3" x14ac:dyDescent="0.2">
      <c r="A3325">
        <v>20190827</v>
      </c>
      <c r="C3325" t="s">
        <v>126</v>
      </c>
    </row>
    <row r="3326" spans="1:3" x14ac:dyDescent="0.2">
      <c r="A3326">
        <v>20190827</v>
      </c>
      <c r="C3326" t="s">
        <v>126</v>
      </c>
    </row>
    <row r="3327" spans="1:3" x14ac:dyDescent="0.2">
      <c r="A3327">
        <v>20190827</v>
      </c>
      <c r="C3327" t="s">
        <v>126</v>
      </c>
    </row>
    <row r="3328" spans="1:3" x14ac:dyDescent="0.2">
      <c r="A3328">
        <v>20190827</v>
      </c>
      <c r="C3328" t="s">
        <v>126</v>
      </c>
    </row>
    <row r="3329" spans="1:3" x14ac:dyDescent="0.2">
      <c r="A3329">
        <v>20190827</v>
      </c>
      <c r="C3329" t="s">
        <v>126</v>
      </c>
    </row>
    <row r="3330" spans="1:3" x14ac:dyDescent="0.2">
      <c r="A3330">
        <v>20190827</v>
      </c>
      <c r="C3330" t="s">
        <v>126</v>
      </c>
    </row>
    <row r="3331" spans="1:3" x14ac:dyDescent="0.2">
      <c r="A3331">
        <v>20190827</v>
      </c>
      <c r="C3331" t="s">
        <v>126</v>
      </c>
    </row>
    <row r="3332" spans="1:3" x14ac:dyDescent="0.2">
      <c r="A3332">
        <v>20190827</v>
      </c>
      <c r="C3332" t="s">
        <v>126</v>
      </c>
    </row>
    <row r="3333" spans="1:3" x14ac:dyDescent="0.2">
      <c r="A3333">
        <v>20190827</v>
      </c>
      <c r="C3333" t="s">
        <v>126</v>
      </c>
    </row>
    <row r="3334" spans="1:3" x14ac:dyDescent="0.2">
      <c r="A3334">
        <v>20190827</v>
      </c>
      <c r="C3334" t="s">
        <v>126</v>
      </c>
    </row>
    <row r="3335" spans="1:3" x14ac:dyDescent="0.2">
      <c r="A3335">
        <v>20190827</v>
      </c>
      <c r="C3335" t="s">
        <v>126</v>
      </c>
    </row>
    <row r="3336" spans="1:3" x14ac:dyDescent="0.2">
      <c r="A3336">
        <v>20190827</v>
      </c>
      <c r="C3336" t="s">
        <v>126</v>
      </c>
    </row>
    <row r="3337" spans="1:3" x14ac:dyDescent="0.2">
      <c r="A3337">
        <v>20190827</v>
      </c>
      <c r="C3337" t="s">
        <v>126</v>
      </c>
    </row>
    <row r="3338" spans="1:3" x14ac:dyDescent="0.2">
      <c r="A3338">
        <v>20190827</v>
      </c>
      <c r="C3338" t="s">
        <v>126</v>
      </c>
    </row>
    <row r="3339" spans="1:3" x14ac:dyDescent="0.2">
      <c r="A3339">
        <v>20190827</v>
      </c>
      <c r="C3339" t="s">
        <v>126</v>
      </c>
    </row>
    <row r="3340" spans="1:3" x14ac:dyDescent="0.2">
      <c r="A3340">
        <v>20190827</v>
      </c>
      <c r="C3340" t="s">
        <v>126</v>
      </c>
    </row>
    <row r="3341" spans="1:3" x14ac:dyDescent="0.2">
      <c r="A3341">
        <v>20190827</v>
      </c>
      <c r="C3341" t="s">
        <v>126</v>
      </c>
    </row>
    <row r="3342" spans="1:3" x14ac:dyDescent="0.2">
      <c r="A3342">
        <v>20190827</v>
      </c>
      <c r="C3342" t="s">
        <v>126</v>
      </c>
    </row>
    <row r="3343" spans="1:3" x14ac:dyDescent="0.2">
      <c r="A3343">
        <v>20190827</v>
      </c>
      <c r="C3343" t="s">
        <v>126</v>
      </c>
    </row>
    <row r="3344" spans="1:3" x14ac:dyDescent="0.2">
      <c r="A3344">
        <v>20190827</v>
      </c>
      <c r="C3344" t="s">
        <v>126</v>
      </c>
    </row>
    <row r="3345" spans="1:3" x14ac:dyDescent="0.2">
      <c r="A3345">
        <v>20190827</v>
      </c>
      <c r="C3345" t="s">
        <v>126</v>
      </c>
    </row>
    <row r="3346" spans="1:3" x14ac:dyDescent="0.2">
      <c r="A3346">
        <v>20190827</v>
      </c>
      <c r="C3346" t="s">
        <v>126</v>
      </c>
    </row>
    <row r="3347" spans="1:3" x14ac:dyDescent="0.2">
      <c r="A3347">
        <v>20190827</v>
      </c>
      <c r="C3347" t="s">
        <v>126</v>
      </c>
    </row>
    <row r="3348" spans="1:3" x14ac:dyDescent="0.2">
      <c r="A3348">
        <v>20190827</v>
      </c>
      <c r="C3348" t="s">
        <v>126</v>
      </c>
    </row>
    <row r="3349" spans="1:3" x14ac:dyDescent="0.2">
      <c r="A3349">
        <v>20190827</v>
      </c>
      <c r="C3349" t="s">
        <v>126</v>
      </c>
    </row>
    <row r="3350" spans="1:3" x14ac:dyDescent="0.2">
      <c r="A3350">
        <v>20190827</v>
      </c>
      <c r="C3350" t="s">
        <v>126</v>
      </c>
    </row>
    <row r="3351" spans="1:3" x14ac:dyDescent="0.2">
      <c r="A3351">
        <v>20190827</v>
      </c>
      <c r="C3351" t="s">
        <v>126</v>
      </c>
    </row>
    <row r="3352" spans="1:3" x14ac:dyDescent="0.2">
      <c r="A3352">
        <v>20190827</v>
      </c>
      <c r="C3352" t="s">
        <v>126</v>
      </c>
    </row>
    <row r="3353" spans="1:3" x14ac:dyDescent="0.2">
      <c r="A3353">
        <v>20190827</v>
      </c>
      <c r="C3353" t="s">
        <v>126</v>
      </c>
    </row>
    <row r="3354" spans="1:3" x14ac:dyDescent="0.2">
      <c r="A3354">
        <v>20190827</v>
      </c>
      <c r="C3354" t="s">
        <v>126</v>
      </c>
    </row>
    <row r="3355" spans="1:3" x14ac:dyDescent="0.2">
      <c r="A3355">
        <v>20190827</v>
      </c>
      <c r="C3355" t="s">
        <v>126</v>
      </c>
    </row>
    <row r="3356" spans="1:3" x14ac:dyDescent="0.2">
      <c r="A3356">
        <v>20190827</v>
      </c>
      <c r="C3356" t="s">
        <v>126</v>
      </c>
    </row>
    <row r="3357" spans="1:3" x14ac:dyDescent="0.2">
      <c r="A3357">
        <v>20190827</v>
      </c>
      <c r="C3357" t="s">
        <v>126</v>
      </c>
    </row>
    <row r="3358" spans="1:3" x14ac:dyDescent="0.2">
      <c r="A3358">
        <v>20190827</v>
      </c>
      <c r="C3358" t="s">
        <v>126</v>
      </c>
    </row>
    <row r="3359" spans="1:3" x14ac:dyDescent="0.2">
      <c r="A3359">
        <v>20190827</v>
      </c>
      <c r="C3359" t="s">
        <v>126</v>
      </c>
    </row>
    <row r="3360" spans="1:3" x14ac:dyDescent="0.2">
      <c r="A3360">
        <v>20190827</v>
      </c>
      <c r="C3360" t="s">
        <v>126</v>
      </c>
    </row>
    <row r="3361" spans="1:3" x14ac:dyDescent="0.2">
      <c r="A3361">
        <v>20190827</v>
      </c>
      <c r="C3361" t="s">
        <v>126</v>
      </c>
    </row>
    <row r="3362" spans="1:3" x14ac:dyDescent="0.2">
      <c r="A3362">
        <v>20190827</v>
      </c>
      <c r="C3362" t="s">
        <v>126</v>
      </c>
    </row>
    <row r="3363" spans="1:3" x14ac:dyDescent="0.2">
      <c r="A3363">
        <v>20190827</v>
      </c>
      <c r="C3363" t="s">
        <v>126</v>
      </c>
    </row>
    <row r="3364" spans="1:3" x14ac:dyDescent="0.2">
      <c r="A3364">
        <v>20190827</v>
      </c>
      <c r="C3364" t="s">
        <v>126</v>
      </c>
    </row>
    <row r="3365" spans="1:3" x14ac:dyDescent="0.2">
      <c r="A3365">
        <v>20190827</v>
      </c>
      <c r="C3365" t="s">
        <v>126</v>
      </c>
    </row>
    <row r="3366" spans="1:3" x14ac:dyDescent="0.2">
      <c r="A3366">
        <v>20190827</v>
      </c>
      <c r="C3366" t="s">
        <v>126</v>
      </c>
    </row>
    <row r="3367" spans="1:3" x14ac:dyDescent="0.2">
      <c r="A3367">
        <v>20190827</v>
      </c>
      <c r="C3367" t="s">
        <v>126</v>
      </c>
    </row>
    <row r="3368" spans="1:3" x14ac:dyDescent="0.2">
      <c r="A3368">
        <v>20190827</v>
      </c>
      <c r="C3368" t="s">
        <v>126</v>
      </c>
    </row>
    <row r="3369" spans="1:3" x14ac:dyDescent="0.2">
      <c r="A3369">
        <v>20190827</v>
      </c>
      <c r="C3369" t="s">
        <v>126</v>
      </c>
    </row>
    <row r="3370" spans="1:3" x14ac:dyDescent="0.2">
      <c r="A3370">
        <v>20190827</v>
      </c>
      <c r="C3370" t="s">
        <v>126</v>
      </c>
    </row>
    <row r="3371" spans="1:3" x14ac:dyDescent="0.2">
      <c r="A3371">
        <v>20190827</v>
      </c>
      <c r="C3371" t="s">
        <v>126</v>
      </c>
    </row>
    <row r="3372" spans="1:3" x14ac:dyDescent="0.2">
      <c r="A3372">
        <v>20190827</v>
      </c>
      <c r="C3372" t="s">
        <v>126</v>
      </c>
    </row>
    <row r="3373" spans="1:3" x14ac:dyDescent="0.2">
      <c r="A3373">
        <v>20190827</v>
      </c>
      <c r="C3373" t="s">
        <v>126</v>
      </c>
    </row>
    <row r="3374" spans="1:3" x14ac:dyDescent="0.2">
      <c r="A3374">
        <v>20190827</v>
      </c>
      <c r="C3374" t="s">
        <v>126</v>
      </c>
    </row>
    <row r="3375" spans="1:3" x14ac:dyDescent="0.2">
      <c r="A3375">
        <v>20190827</v>
      </c>
      <c r="C3375" t="s">
        <v>126</v>
      </c>
    </row>
    <row r="3376" spans="1:3" x14ac:dyDescent="0.2">
      <c r="A3376">
        <v>20190827</v>
      </c>
      <c r="C3376" t="s">
        <v>126</v>
      </c>
    </row>
    <row r="3377" spans="1:3" x14ac:dyDescent="0.2">
      <c r="A3377">
        <v>20190827</v>
      </c>
      <c r="C3377" t="s">
        <v>126</v>
      </c>
    </row>
    <row r="3378" spans="1:3" x14ac:dyDescent="0.2">
      <c r="A3378">
        <v>20190827</v>
      </c>
      <c r="C3378" t="s">
        <v>126</v>
      </c>
    </row>
    <row r="3379" spans="1:3" x14ac:dyDescent="0.2">
      <c r="A3379">
        <v>20190827</v>
      </c>
      <c r="C3379" t="s">
        <v>126</v>
      </c>
    </row>
    <row r="3380" spans="1:3" x14ac:dyDescent="0.2">
      <c r="A3380">
        <v>20190827</v>
      </c>
      <c r="C3380" t="s">
        <v>126</v>
      </c>
    </row>
    <row r="3381" spans="1:3" x14ac:dyDescent="0.2">
      <c r="A3381">
        <v>20190827</v>
      </c>
      <c r="C3381" t="s">
        <v>126</v>
      </c>
    </row>
    <row r="3382" spans="1:3" x14ac:dyDescent="0.2">
      <c r="A3382">
        <v>20190827</v>
      </c>
      <c r="C3382" t="s">
        <v>126</v>
      </c>
    </row>
    <row r="3383" spans="1:3" x14ac:dyDescent="0.2">
      <c r="A3383">
        <v>20190827</v>
      </c>
      <c r="C3383" t="s">
        <v>126</v>
      </c>
    </row>
    <row r="3384" spans="1:3" x14ac:dyDescent="0.2">
      <c r="A3384">
        <v>20190827</v>
      </c>
      <c r="C3384" t="s">
        <v>126</v>
      </c>
    </row>
    <row r="3385" spans="1:3" x14ac:dyDescent="0.2">
      <c r="A3385">
        <v>20190827</v>
      </c>
      <c r="C3385" t="s">
        <v>126</v>
      </c>
    </row>
    <row r="3386" spans="1:3" x14ac:dyDescent="0.2">
      <c r="A3386">
        <v>20190827</v>
      </c>
      <c r="C3386" t="s">
        <v>126</v>
      </c>
    </row>
    <row r="3387" spans="1:3" x14ac:dyDescent="0.2">
      <c r="A3387">
        <v>20190827</v>
      </c>
      <c r="C3387" t="s">
        <v>126</v>
      </c>
    </row>
    <row r="3388" spans="1:3" x14ac:dyDescent="0.2">
      <c r="A3388">
        <v>20190827</v>
      </c>
      <c r="C3388" t="s">
        <v>126</v>
      </c>
    </row>
    <row r="3389" spans="1:3" x14ac:dyDescent="0.2">
      <c r="A3389">
        <v>20190827</v>
      </c>
      <c r="C3389" t="s">
        <v>126</v>
      </c>
    </row>
    <row r="3390" spans="1:3" x14ac:dyDescent="0.2">
      <c r="A3390">
        <v>20190827</v>
      </c>
      <c r="C3390" t="s">
        <v>126</v>
      </c>
    </row>
    <row r="3391" spans="1:3" x14ac:dyDescent="0.2">
      <c r="A3391">
        <v>20190827</v>
      </c>
      <c r="C3391" t="s">
        <v>126</v>
      </c>
    </row>
    <row r="3392" spans="1:3" x14ac:dyDescent="0.2">
      <c r="A3392">
        <v>20190827</v>
      </c>
      <c r="C3392" t="s">
        <v>126</v>
      </c>
    </row>
    <row r="3393" spans="1:3" x14ac:dyDescent="0.2">
      <c r="A3393">
        <v>20190827</v>
      </c>
      <c r="C3393" t="s">
        <v>126</v>
      </c>
    </row>
    <row r="3394" spans="1:3" x14ac:dyDescent="0.2">
      <c r="A3394">
        <v>20190827</v>
      </c>
      <c r="C3394" t="s">
        <v>126</v>
      </c>
    </row>
    <row r="3395" spans="1:3" x14ac:dyDescent="0.2">
      <c r="A3395">
        <v>20190827</v>
      </c>
      <c r="C3395" t="s">
        <v>126</v>
      </c>
    </row>
    <row r="3396" spans="1:3" x14ac:dyDescent="0.2">
      <c r="A3396">
        <v>20190827</v>
      </c>
      <c r="C3396" t="s">
        <v>126</v>
      </c>
    </row>
    <row r="3397" spans="1:3" x14ac:dyDescent="0.2">
      <c r="A3397">
        <v>20190827</v>
      </c>
      <c r="C3397" t="s">
        <v>126</v>
      </c>
    </row>
    <row r="3398" spans="1:3" x14ac:dyDescent="0.2">
      <c r="A3398">
        <v>20190827</v>
      </c>
      <c r="C3398" t="s">
        <v>126</v>
      </c>
    </row>
    <row r="3399" spans="1:3" x14ac:dyDescent="0.2">
      <c r="A3399">
        <v>20190827</v>
      </c>
      <c r="C3399" t="s">
        <v>126</v>
      </c>
    </row>
    <row r="3400" spans="1:3" x14ac:dyDescent="0.2">
      <c r="A3400">
        <v>20190827</v>
      </c>
      <c r="C3400" t="s">
        <v>126</v>
      </c>
    </row>
    <row r="3401" spans="1:3" x14ac:dyDescent="0.2">
      <c r="A3401">
        <v>20190827</v>
      </c>
      <c r="C3401" t="s">
        <v>126</v>
      </c>
    </row>
    <row r="3402" spans="1:3" x14ac:dyDescent="0.2">
      <c r="A3402">
        <v>20190827</v>
      </c>
      <c r="C3402" t="s">
        <v>126</v>
      </c>
    </row>
    <row r="3403" spans="1:3" x14ac:dyDescent="0.2">
      <c r="A3403">
        <v>20190827</v>
      </c>
      <c r="C3403" t="s">
        <v>126</v>
      </c>
    </row>
    <row r="3404" spans="1:3" x14ac:dyDescent="0.2">
      <c r="A3404">
        <v>20190827</v>
      </c>
      <c r="C3404" t="s">
        <v>126</v>
      </c>
    </row>
    <row r="3405" spans="1:3" x14ac:dyDescent="0.2">
      <c r="A3405">
        <v>20190827</v>
      </c>
      <c r="C3405" t="s">
        <v>126</v>
      </c>
    </row>
    <row r="3406" spans="1:3" x14ac:dyDescent="0.2">
      <c r="A3406">
        <v>20190827</v>
      </c>
      <c r="C3406" t="s">
        <v>126</v>
      </c>
    </row>
    <row r="3407" spans="1:3" x14ac:dyDescent="0.2">
      <c r="A3407">
        <v>20190827</v>
      </c>
      <c r="C3407" t="s">
        <v>126</v>
      </c>
    </row>
    <row r="3408" spans="1:3" x14ac:dyDescent="0.2">
      <c r="A3408">
        <v>20190827</v>
      </c>
      <c r="C3408" t="s">
        <v>126</v>
      </c>
    </row>
    <row r="3409" spans="1:3" x14ac:dyDescent="0.2">
      <c r="A3409">
        <v>20190827</v>
      </c>
      <c r="C3409" t="s">
        <v>126</v>
      </c>
    </row>
    <row r="3410" spans="1:3" x14ac:dyDescent="0.2">
      <c r="A3410">
        <v>20190827</v>
      </c>
      <c r="C3410" t="s">
        <v>126</v>
      </c>
    </row>
    <row r="3411" spans="1:3" x14ac:dyDescent="0.2">
      <c r="A3411">
        <v>20190827</v>
      </c>
      <c r="C3411" t="s">
        <v>126</v>
      </c>
    </row>
    <row r="3412" spans="1:3" x14ac:dyDescent="0.2">
      <c r="A3412">
        <v>20190827</v>
      </c>
      <c r="C3412" t="s">
        <v>126</v>
      </c>
    </row>
    <row r="3413" spans="1:3" x14ac:dyDescent="0.2">
      <c r="A3413">
        <v>20190827</v>
      </c>
      <c r="C3413" t="s">
        <v>126</v>
      </c>
    </row>
    <row r="3414" spans="1:3" x14ac:dyDescent="0.2">
      <c r="A3414">
        <v>20190827</v>
      </c>
      <c r="C3414" t="s">
        <v>126</v>
      </c>
    </row>
    <row r="3415" spans="1:3" x14ac:dyDescent="0.2">
      <c r="A3415">
        <v>20190827</v>
      </c>
      <c r="C3415" t="s">
        <v>126</v>
      </c>
    </row>
    <row r="3416" spans="1:3" x14ac:dyDescent="0.2">
      <c r="A3416">
        <v>20190827</v>
      </c>
      <c r="C3416" t="s">
        <v>126</v>
      </c>
    </row>
    <row r="3417" spans="1:3" x14ac:dyDescent="0.2">
      <c r="A3417">
        <v>20190827</v>
      </c>
      <c r="C3417" t="s">
        <v>126</v>
      </c>
    </row>
    <row r="3418" spans="1:3" x14ac:dyDescent="0.2">
      <c r="A3418">
        <v>20190827</v>
      </c>
      <c r="C3418" t="s">
        <v>126</v>
      </c>
    </row>
    <row r="3419" spans="1:3" x14ac:dyDescent="0.2">
      <c r="A3419">
        <v>20190827</v>
      </c>
      <c r="C3419" t="s">
        <v>126</v>
      </c>
    </row>
    <row r="3420" spans="1:3" x14ac:dyDescent="0.2">
      <c r="A3420">
        <v>20190827</v>
      </c>
      <c r="C3420" t="s">
        <v>126</v>
      </c>
    </row>
    <row r="3421" spans="1:3" x14ac:dyDescent="0.2">
      <c r="A3421">
        <v>20190827</v>
      </c>
      <c r="C3421" t="s">
        <v>126</v>
      </c>
    </row>
    <row r="3422" spans="1:3" x14ac:dyDescent="0.2">
      <c r="A3422">
        <v>20190827</v>
      </c>
      <c r="C3422" t="s">
        <v>126</v>
      </c>
    </row>
    <row r="3423" spans="1:3" x14ac:dyDescent="0.2">
      <c r="A3423">
        <v>20190827</v>
      </c>
      <c r="C3423" t="s">
        <v>126</v>
      </c>
    </row>
    <row r="3424" spans="1:3" x14ac:dyDescent="0.2">
      <c r="A3424">
        <v>20190827</v>
      </c>
      <c r="C3424" t="s">
        <v>126</v>
      </c>
    </row>
    <row r="3425" spans="1:3" x14ac:dyDescent="0.2">
      <c r="A3425">
        <v>20190827</v>
      </c>
      <c r="C3425" t="s">
        <v>126</v>
      </c>
    </row>
    <row r="3426" spans="1:3" x14ac:dyDescent="0.2">
      <c r="A3426">
        <v>20190827</v>
      </c>
      <c r="C3426" t="s">
        <v>126</v>
      </c>
    </row>
    <row r="3427" spans="1:3" x14ac:dyDescent="0.2">
      <c r="A3427">
        <v>20190827</v>
      </c>
      <c r="B3427">
        <v>520.45000000000005</v>
      </c>
      <c r="C3427" t="s">
        <v>126</v>
      </c>
    </row>
    <row r="3428" spans="1:3" x14ac:dyDescent="0.2">
      <c r="A3428">
        <v>20190827</v>
      </c>
      <c r="C3428" t="s">
        <v>126</v>
      </c>
    </row>
    <row r="3429" spans="1:3" x14ac:dyDescent="0.2">
      <c r="A3429">
        <v>20190827</v>
      </c>
      <c r="B3429" s="2" t="s">
        <v>3834</v>
      </c>
      <c r="C3429" t="s">
        <v>126</v>
      </c>
    </row>
    <row r="3430" spans="1:3" x14ac:dyDescent="0.2">
      <c r="A3430">
        <v>20190827</v>
      </c>
      <c r="C3430" t="s">
        <v>126</v>
      </c>
    </row>
    <row r="3431" spans="1:3" x14ac:dyDescent="0.2">
      <c r="A3431">
        <v>20190827</v>
      </c>
      <c r="C3431" t="s">
        <v>126</v>
      </c>
    </row>
    <row r="3432" spans="1:3" x14ac:dyDescent="0.2">
      <c r="A3432">
        <v>20190827</v>
      </c>
      <c r="C3432" t="s">
        <v>126</v>
      </c>
    </row>
    <row r="3433" spans="1:3" x14ac:dyDescent="0.2">
      <c r="A3433">
        <v>20190827</v>
      </c>
      <c r="C3433" t="s">
        <v>126</v>
      </c>
    </row>
    <row r="3434" spans="1:3" x14ac:dyDescent="0.2">
      <c r="A3434">
        <v>20190827</v>
      </c>
      <c r="C3434" t="s">
        <v>126</v>
      </c>
    </row>
    <row r="3435" spans="1:3" x14ac:dyDescent="0.2">
      <c r="A3435">
        <v>20190827</v>
      </c>
      <c r="B3435" s="2" t="s">
        <v>3835</v>
      </c>
      <c r="C3435" t="s">
        <v>126</v>
      </c>
    </row>
    <row r="3436" spans="1:3" x14ac:dyDescent="0.2">
      <c r="A3436">
        <v>20190827</v>
      </c>
      <c r="C3436" t="s">
        <v>126</v>
      </c>
    </row>
    <row r="3437" spans="1:3" x14ac:dyDescent="0.2">
      <c r="A3437">
        <v>20190827</v>
      </c>
      <c r="C3437" t="s">
        <v>126</v>
      </c>
    </row>
    <row r="3438" spans="1:3" x14ac:dyDescent="0.2">
      <c r="A3438">
        <v>20190827</v>
      </c>
      <c r="C3438" t="s">
        <v>126</v>
      </c>
    </row>
    <row r="3439" spans="1:3" x14ac:dyDescent="0.2">
      <c r="A3439">
        <v>20190827</v>
      </c>
      <c r="C3439" t="s">
        <v>126</v>
      </c>
    </row>
    <row r="3440" spans="1:3" x14ac:dyDescent="0.2">
      <c r="A3440">
        <v>20190827</v>
      </c>
      <c r="C3440" t="s">
        <v>126</v>
      </c>
    </row>
    <row r="3441" spans="1:3" x14ac:dyDescent="0.2">
      <c r="A3441">
        <v>20190827</v>
      </c>
      <c r="B3441" s="2" t="s">
        <v>3836</v>
      </c>
      <c r="C3441" t="s">
        <v>126</v>
      </c>
    </row>
    <row r="3442" spans="1:3" x14ac:dyDescent="0.2">
      <c r="A3442">
        <v>20190827</v>
      </c>
      <c r="C3442" t="s">
        <v>126</v>
      </c>
    </row>
    <row r="3443" spans="1:3" x14ac:dyDescent="0.2">
      <c r="A3443">
        <v>20190827</v>
      </c>
      <c r="C3443" t="s">
        <v>126</v>
      </c>
    </row>
    <row r="3444" spans="1:3" x14ac:dyDescent="0.2">
      <c r="A3444">
        <v>20190827</v>
      </c>
      <c r="C3444" t="s">
        <v>126</v>
      </c>
    </row>
    <row r="3445" spans="1:3" x14ac:dyDescent="0.2">
      <c r="A3445">
        <v>20190827</v>
      </c>
      <c r="B3445" s="2" t="s">
        <v>3837</v>
      </c>
      <c r="C3445" t="s">
        <v>126</v>
      </c>
    </row>
    <row r="3446" spans="1:3" x14ac:dyDescent="0.2">
      <c r="A3446">
        <v>20190827</v>
      </c>
      <c r="B3446">
        <v>513.35</v>
      </c>
      <c r="C3446" t="s">
        <v>126</v>
      </c>
    </row>
    <row r="3447" spans="1:3" x14ac:dyDescent="0.2">
      <c r="A3447">
        <v>20190827</v>
      </c>
      <c r="B3447" s="2" t="s">
        <v>3838</v>
      </c>
      <c r="C3447" t="s">
        <v>126</v>
      </c>
    </row>
    <row r="3448" spans="1:3" x14ac:dyDescent="0.2">
      <c r="A3448">
        <v>20190827</v>
      </c>
      <c r="B3448" s="2" t="s">
        <v>3839</v>
      </c>
      <c r="C3448" t="s">
        <v>126</v>
      </c>
    </row>
    <row r="3449" spans="1:3" x14ac:dyDescent="0.2">
      <c r="A3449">
        <v>20190827</v>
      </c>
      <c r="B3449" s="2" t="s">
        <v>3840</v>
      </c>
      <c r="C3449" t="s">
        <v>126</v>
      </c>
    </row>
    <row r="3450" spans="1:3" x14ac:dyDescent="0.2">
      <c r="A3450">
        <v>20190827</v>
      </c>
      <c r="B3450">
        <v>655.65</v>
      </c>
      <c r="C3450" t="s">
        <v>126</v>
      </c>
    </row>
    <row r="3451" spans="1:3" x14ac:dyDescent="0.2">
      <c r="A3451">
        <v>20190827</v>
      </c>
      <c r="C3451" t="s">
        <v>126</v>
      </c>
    </row>
    <row r="3452" spans="1:3" x14ac:dyDescent="0.2">
      <c r="A3452">
        <v>20190827</v>
      </c>
      <c r="C3452" t="s">
        <v>126</v>
      </c>
    </row>
    <row r="3453" spans="1:3" x14ac:dyDescent="0.2">
      <c r="A3453">
        <v>20190827</v>
      </c>
      <c r="B3453" s="2" t="s">
        <v>3841</v>
      </c>
      <c r="C3453" t="s">
        <v>126</v>
      </c>
    </row>
    <row r="3454" spans="1:3" x14ac:dyDescent="0.2">
      <c r="A3454">
        <v>20190827</v>
      </c>
      <c r="B3454" s="2" t="s">
        <v>3842</v>
      </c>
      <c r="C3454" t="s">
        <v>126</v>
      </c>
    </row>
    <row r="3455" spans="1:3" x14ac:dyDescent="0.2">
      <c r="A3455">
        <v>20190827</v>
      </c>
      <c r="B3455" s="2" t="s">
        <v>3843</v>
      </c>
      <c r="C3455" t="s">
        <v>126</v>
      </c>
    </row>
    <row r="3456" spans="1:3" x14ac:dyDescent="0.2">
      <c r="A3456">
        <v>20190827</v>
      </c>
      <c r="C3456" t="s">
        <v>126</v>
      </c>
    </row>
    <row r="3457" spans="1:3" x14ac:dyDescent="0.2">
      <c r="A3457">
        <v>20190827</v>
      </c>
      <c r="C3457" t="s">
        <v>126</v>
      </c>
    </row>
    <row r="3458" spans="1:3" x14ac:dyDescent="0.2">
      <c r="A3458">
        <v>20190827</v>
      </c>
      <c r="B3458" s="2" t="s">
        <v>3844</v>
      </c>
      <c r="C3458" t="s">
        <v>126</v>
      </c>
    </row>
    <row r="3459" spans="1:3" x14ac:dyDescent="0.2">
      <c r="A3459">
        <v>20190827</v>
      </c>
      <c r="B3459" s="2" t="s">
        <v>3845</v>
      </c>
      <c r="C3459" t="s">
        <v>126</v>
      </c>
    </row>
    <row r="3460" spans="1:3" x14ac:dyDescent="0.2">
      <c r="A3460">
        <v>20190827</v>
      </c>
      <c r="C3460" t="s">
        <v>126</v>
      </c>
    </row>
    <row r="3461" spans="1:3" x14ac:dyDescent="0.2">
      <c r="A3461">
        <v>20190827</v>
      </c>
      <c r="B3461" s="2" t="s">
        <v>3846</v>
      </c>
      <c r="C3461" t="s">
        <v>126</v>
      </c>
    </row>
    <row r="3462" spans="1:3" x14ac:dyDescent="0.2">
      <c r="A3462">
        <v>20190827</v>
      </c>
      <c r="B3462" s="2" t="s">
        <v>3847</v>
      </c>
      <c r="C3462" t="s">
        <v>126</v>
      </c>
    </row>
    <row r="3463" spans="1:3" x14ac:dyDescent="0.2">
      <c r="A3463">
        <v>20190827</v>
      </c>
      <c r="B3463" s="2" t="s">
        <v>3848</v>
      </c>
      <c r="C3463" t="s">
        <v>126</v>
      </c>
    </row>
    <row r="3464" spans="1:3" x14ac:dyDescent="0.2">
      <c r="A3464">
        <v>20190827</v>
      </c>
      <c r="C3464" t="s">
        <v>126</v>
      </c>
    </row>
    <row r="3465" spans="1:3" x14ac:dyDescent="0.2">
      <c r="A3465">
        <v>20190827</v>
      </c>
      <c r="B3465" s="2" t="s">
        <v>3849</v>
      </c>
      <c r="C3465" t="s">
        <v>126</v>
      </c>
    </row>
    <row r="3466" spans="1:3" x14ac:dyDescent="0.2">
      <c r="A3466">
        <v>20190827</v>
      </c>
      <c r="B3466" s="2" t="s">
        <v>3850</v>
      </c>
      <c r="C3466" t="s">
        <v>126</v>
      </c>
    </row>
    <row r="3467" spans="1:3" x14ac:dyDescent="0.2">
      <c r="A3467">
        <v>20190827</v>
      </c>
      <c r="B3467" s="2" t="s">
        <v>3851</v>
      </c>
      <c r="C3467" t="s">
        <v>126</v>
      </c>
    </row>
    <row r="3468" spans="1:3" x14ac:dyDescent="0.2">
      <c r="A3468">
        <v>20190827</v>
      </c>
      <c r="B3468" s="2" t="s">
        <v>3852</v>
      </c>
      <c r="C3468" t="s">
        <v>126</v>
      </c>
    </row>
    <row r="3469" spans="1:3" x14ac:dyDescent="0.2">
      <c r="A3469">
        <v>20190827</v>
      </c>
      <c r="B3469" s="2" t="s">
        <v>3853</v>
      </c>
      <c r="C3469" t="s">
        <v>126</v>
      </c>
    </row>
    <row r="3470" spans="1:3" x14ac:dyDescent="0.2">
      <c r="A3470">
        <v>20190827</v>
      </c>
      <c r="B3470" s="2" t="s">
        <v>3854</v>
      </c>
      <c r="C3470" t="s">
        <v>126</v>
      </c>
    </row>
    <row r="3471" spans="1:3" x14ac:dyDescent="0.2">
      <c r="A3471">
        <v>20190827</v>
      </c>
      <c r="B3471">
        <v>580.75</v>
      </c>
      <c r="C3471" t="s">
        <v>126</v>
      </c>
    </row>
    <row r="3472" spans="1:3" x14ac:dyDescent="0.2">
      <c r="A3472">
        <v>20190827</v>
      </c>
      <c r="B3472" s="2" t="s">
        <v>3855</v>
      </c>
      <c r="C3472" t="s">
        <v>126</v>
      </c>
    </row>
    <row r="3473" spans="1:3" x14ac:dyDescent="0.2">
      <c r="A3473">
        <v>20190827</v>
      </c>
      <c r="B3473" s="2" t="s">
        <v>3856</v>
      </c>
      <c r="C3473" t="s">
        <v>126</v>
      </c>
    </row>
    <row r="3474" spans="1:3" x14ac:dyDescent="0.2">
      <c r="A3474">
        <v>20190827</v>
      </c>
      <c r="B3474" s="2" t="s">
        <v>3857</v>
      </c>
      <c r="C3474" t="s">
        <v>126</v>
      </c>
    </row>
    <row r="3475" spans="1:3" x14ac:dyDescent="0.2">
      <c r="A3475">
        <v>20190827</v>
      </c>
      <c r="C3475" t="s">
        <v>126</v>
      </c>
    </row>
    <row r="3476" spans="1:3" x14ac:dyDescent="0.2">
      <c r="A3476">
        <v>20190827</v>
      </c>
      <c r="B3476" s="2" t="s">
        <v>3858</v>
      </c>
      <c r="C3476" t="s">
        <v>126</v>
      </c>
    </row>
    <row r="3477" spans="1:3" x14ac:dyDescent="0.2">
      <c r="A3477">
        <v>20190827</v>
      </c>
      <c r="B3477" s="2" t="s">
        <v>3859</v>
      </c>
      <c r="C3477" t="s">
        <v>126</v>
      </c>
    </row>
    <row r="3478" spans="1:3" x14ac:dyDescent="0.2">
      <c r="A3478">
        <v>20190827</v>
      </c>
      <c r="B3478" s="2" t="s">
        <v>3860</v>
      </c>
      <c r="C3478" t="s">
        <v>126</v>
      </c>
    </row>
    <row r="3479" spans="1:3" x14ac:dyDescent="0.2">
      <c r="A3479">
        <v>20190827</v>
      </c>
      <c r="B3479" s="2" t="s">
        <v>3861</v>
      </c>
      <c r="C3479" t="s">
        <v>126</v>
      </c>
    </row>
    <row r="3480" spans="1:3" x14ac:dyDescent="0.2">
      <c r="A3480">
        <v>20190827</v>
      </c>
      <c r="B3480" s="2" t="s">
        <v>3862</v>
      </c>
      <c r="C3480" t="s">
        <v>126</v>
      </c>
    </row>
    <row r="3481" spans="1:3" x14ac:dyDescent="0.2">
      <c r="A3481">
        <v>20190827</v>
      </c>
      <c r="B3481" s="2" t="s">
        <v>3863</v>
      </c>
      <c r="C3481" t="s">
        <v>126</v>
      </c>
    </row>
    <row r="3482" spans="1:3" x14ac:dyDescent="0.2">
      <c r="A3482">
        <v>20190827</v>
      </c>
      <c r="B3482" s="2" t="s">
        <v>3864</v>
      </c>
      <c r="C3482" t="s">
        <v>126</v>
      </c>
    </row>
    <row r="3483" spans="1:3" x14ac:dyDescent="0.2">
      <c r="A3483">
        <v>20190827</v>
      </c>
      <c r="B3483" s="2" t="s">
        <v>3865</v>
      </c>
      <c r="C3483" t="s">
        <v>126</v>
      </c>
    </row>
    <row r="3484" spans="1:3" x14ac:dyDescent="0.2">
      <c r="A3484">
        <v>20190827</v>
      </c>
      <c r="B3484" s="2" t="s">
        <v>3866</v>
      </c>
      <c r="C3484" t="s">
        <v>126</v>
      </c>
    </row>
    <row r="3485" spans="1:3" x14ac:dyDescent="0.2">
      <c r="A3485">
        <v>20190827</v>
      </c>
      <c r="B3485" s="2" t="s">
        <v>3867</v>
      </c>
      <c r="C3485" t="s">
        <v>126</v>
      </c>
    </row>
    <row r="3486" spans="1:3" x14ac:dyDescent="0.2">
      <c r="A3486">
        <v>20190827</v>
      </c>
      <c r="B3486">
        <v>626</v>
      </c>
      <c r="C3486" t="s">
        <v>126</v>
      </c>
    </row>
    <row r="3487" spans="1:3" x14ac:dyDescent="0.2">
      <c r="A3487">
        <v>20190827</v>
      </c>
      <c r="B3487" s="2" t="s">
        <v>3868</v>
      </c>
      <c r="C3487" t="s">
        <v>126</v>
      </c>
    </row>
    <row r="3488" spans="1:3" x14ac:dyDescent="0.2">
      <c r="A3488">
        <v>20190827</v>
      </c>
      <c r="B3488" s="2" t="s">
        <v>3868</v>
      </c>
      <c r="C3488" t="s">
        <v>126</v>
      </c>
    </row>
    <row r="3489" spans="1:3" x14ac:dyDescent="0.2">
      <c r="A3489">
        <v>20190827</v>
      </c>
      <c r="B3489">
        <v>606</v>
      </c>
      <c r="C3489" t="s">
        <v>126</v>
      </c>
    </row>
    <row r="3490" spans="1:3" x14ac:dyDescent="0.2">
      <c r="A3490">
        <v>20190827</v>
      </c>
      <c r="B3490">
        <v>545.29999999999995</v>
      </c>
      <c r="C3490" t="s">
        <v>126</v>
      </c>
    </row>
    <row r="3491" spans="1:3" x14ac:dyDescent="0.2">
      <c r="A3491">
        <v>20190827</v>
      </c>
      <c r="B3491" s="2" t="s">
        <v>3869</v>
      </c>
      <c r="C3491" t="s">
        <v>126</v>
      </c>
    </row>
    <row r="3492" spans="1:3" x14ac:dyDescent="0.2">
      <c r="A3492">
        <v>20190827</v>
      </c>
      <c r="B3492" s="2" t="s">
        <v>3870</v>
      </c>
      <c r="C3492" t="s">
        <v>126</v>
      </c>
    </row>
    <row r="3493" spans="1:3" x14ac:dyDescent="0.2">
      <c r="A3493">
        <v>20190827</v>
      </c>
      <c r="C3493" t="s">
        <v>126</v>
      </c>
    </row>
    <row r="3494" spans="1:3" x14ac:dyDescent="0.2">
      <c r="A3494">
        <v>20190827</v>
      </c>
      <c r="C3494" t="s">
        <v>126</v>
      </c>
    </row>
    <row r="3495" spans="1:3" x14ac:dyDescent="0.2">
      <c r="A3495">
        <v>20190827</v>
      </c>
      <c r="C3495" t="s">
        <v>126</v>
      </c>
    </row>
    <row r="3496" spans="1:3" x14ac:dyDescent="0.2">
      <c r="A3496">
        <v>20190827</v>
      </c>
      <c r="B3496" s="2" t="s">
        <v>3871</v>
      </c>
      <c r="C3496" t="s">
        <v>126</v>
      </c>
    </row>
    <row r="3497" spans="1:3" x14ac:dyDescent="0.2">
      <c r="A3497">
        <v>20190827</v>
      </c>
      <c r="B3497" s="2" t="s">
        <v>3872</v>
      </c>
      <c r="C3497" t="s">
        <v>126</v>
      </c>
    </row>
    <row r="3498" spans="1:3" x14ac:dyDescent="0.2">
      <c r="A3498">
        <v>20190827</v>
      </c>
      <c r="B3498" s="2" t="s">
        <v>3873</v>
      </c>
      <c r="C3498" t="s">
        <v>126</v>
      </c>
    </row>
    <row r="3499" spans="1:3" x14ac:dyDescent="0.2">
      <c r="A3499">
        <v>20190827</v>
      </c>
      <c r="B3499" s="2" t="s">
        <v>3873</v>
      </c>
      <c r="C3499" t="s">
        <v>126</v>
      </c>
    </row>
    <row r="3500" spans="1:3" x14ac:dyDescent="0.2">
      <c r="A3500">
        <v>20190827</v>
      </c>
      <c r="B3500" s="2" t="s">
        <v>3874</v>
      </c>
      <c r="C3500" t="s">
        <v>126</v>
      </c>
    </row>
    <row r="3501" spans="1:3" x14ac:dyDescent="0.2">
      <c r="A3501">
        <v>20190827</v>
      </c>
      <c r="B3501" s="2" t="s">
        <v>3875</v>
      </c>
      <c r="C3501" t="s">
        <v>126</v>
      </c>
    </row>
    <row r="3502" spans="1:3" x14ac:dyDescent="0.2">
      <c r="A3502">
        <v>20190827</v>
      </c>
      <c r="B3502" s="2" t="s">
        <v>3876</v>
      </c>
      <c r="C3502" t="s">
        <v>126</v>
      </c>
    </row>
    <row r="3503" spans="1:3" x14ac:dyDescent="0.2">
      <c r="A3503">
        <v>20190827</v>
      </c>
      <c r="C3503" t="s">
        <v>126</v>
      </c>
    </row>
    <row r="3504" spans="1:3" x14ac:dyDescent="0.2">
      <c r="A3504">
        <v>20190827</v>
      </c>
      <c r="B3504" s="2" t="s">
        <v>3877</v>
      </c>
      <c r="C3504" t="s">
        <v>126</v>
      </c>
    </row>
    <row r="3505" spans="1:3" x14ac:dyDescent="0.2">
      <c r="A3505">
        <v>20190827</v>
      </c>
      <c r="B3505" s="2" t="s">
        <v>3878</v>
      </c>
      <c r="C3505" t="s">
        <v>126</v>
      </c>
    </row>
    <row r="3506" spans="1:3" x14ac:dyDescent="0.2">
      <c r="A3506">
        <v>20190827</v>
      </c>
      <c r="B3506" s="2" t="s">
        <v>3879</v>
      </c>
      <c r="C3506" t="s">
        <v>126</v>
      </c>
    </row>
    <row r="3507" spans="1:3" x14ac:dyDescent="0.2">
      <c r="A3507">
        <v>20190827</v>
      </c>
      <c r="B3507">
        <v>568.25</v>
      </c>
      <c r="C3507" t="s">
        <v>126</v>
      </c>
    </row>
    <row r="3508" spans="1:3" x14ac:dyDescent="0.2">
      <c r="A3508">
        <v>20190827</v>
      </c>
      <c r="B3508" s="2" t="s">
        <v>3878</v>
      </c>
      <c r="C3508" t="s">
        <v>126</v>
      </c>
    </row>
    <row r="3509" spans="1:3" x14ac:dyDescent="0.2">
      <c r="A3509">
        <v>20190827</v>
      </c>
      <c r="B3509" s="2" t="s">
        <v>3880</v>
      </c>
      <c r="C3509" t="s">
        <v>126</v>
      </c>
    </row>
    <row r="3510" spans="1:3" x14ac:dyDescent="0.2">
      <c r="A3510">
        <v>20190827</v>
      </c>
      <c r="C3510" t="s">
        <v>126</v>
      </c>
    </row>
    <row r="3511" spans="1:3" x14ac:dyDescent="0.2">
      <c r="A3511">
        <v>20190827</v>
      </c>
      <c r="B3511" s="2" t="s">
        <v>3881</v>
      </c>
      <c r="C3511" t="s">
        <v>126</v>
      </c>
    </row>
    <row r="3512" spans="1:3" x14ac:dyDescent="0.2">
      <c r="A3512">
        <v>20190827</v>
      </c>
      <c r="B3512" s="2" t="s">
        <v>3882</v>
      </c>
      <c r="C3512" t="s">
        <v>126</v>
      </c>
    </row>
    <row r="3513" spans="1:3" x14ac:dyDescent="0.2">
      <c r="A3513">
        <v>20190827</v>
      </c>
      <c r="B3513" s="2" t="s">
        <v>3883</v>
      </c>
      <c r="C3513" t="s">
        <v>126</v>
      </c>
    </row>
    <row r="3514" spans="1:3" x14ac:dyDescent="0.2">
      <c r="A3514">
        <v>20190827</v>
      </c>
      <c r="B3514" s="2" t="s">
        <v>3884</v>
      </c>
      <c r="C3514" t="s">
        <v>126</v>
      </c>
    </row>
    <row r="3515" spans="1:3" x14ac:dyDescent="0.2">
      <c r="A3515">
        <v>20190827</v>
      </c>
      <c r="C3515" t="s">
        <v>126</v>
      </c>
    </row>
    <row r="3516" spans="1:3" x14ac:dyDescent="0.2">
      <c r="A3516">
        <v>20190827</v>
      </c>
      <c r="B3516" s="2" t="s">
        <v>3885</v>
      </c>
      <c r="C3516" t="s">
        <v>126</v>
      </c>
    </row>
    <row r="3517" spans="1:3" x14ac:dyDescent="0.2">
      <c r="A3517">
        <v>20190827</v>
      </c>
      <c r="B3517" s="2" t="s">
        <v>3886</v>
      </c>
      <c r="C3517" t="s">
        <v>126</v>
      </c>
    </row>
    <row r="3518" spans="1:3" x14ac:dyDescent="0.2">
      <c r="A3518">
        <v>20190827</v>
      </c>
      <c r="B3518" s="2" t="s">
        <v>3887</v>
      </c>
      <c r="C3518" t="s">
        <v>126</v>
      </c>
    </row>
    <row r="3519" spans="1:3" x14ac:dyDescent="0.2">
      <c r="A3519">
        <v>20190827</v>
      </c>
      <c r="B3519" s="2" t="s">
        <v>3888</v>
      </c>
      <c r="C3519" t="s">
        <v>126</v>
      </c>
    </row>
    <row r="3520" spans="1:3" x14ac:dyDescent="0.2">
      <c r="A3520">
        <v>20190827</v>
      </c>
      <c r="B3520" s="2" t="s">
        <v>3889</v>
      </c>
      <c r="C3520" t="s">
        <v>126</v>
      </c>
    </row>
    <row r="3521" spans="1:3" x14ac:dyDescent="0.2">
      <c r="A3521">
        <v>20190827</v>
      </c>
      <c r="B3521">
        <v>479.75</v>
      </c>
      <c r="C3521" t="s">
        <v>126</v>
      </c>
    </row>
    <row r="3522" spans="1:3" x14ac:dyDescent="0.2">
      <c r="A3522">
        <v>20190827</v>
      </c>
      <c r="C3522" t="s">
        <v>126</v>
      </c>
    </row>
    <row r="3523" spans="1:3" x14ac:dyDescent="0.2">
      <c r="A3523">
        <v>20190827</v>
      </c>
      <c r="C3523" t="s">
        <v>126</v>
      </c>
    </row>
    <row r="3524" spans="1:3" x14ac:dyDescent="0.2">
      <c r="A3524">
        <v>20190827</v>
      </c>
      <c r="B3524" s="2" t="s">
        <v>3888</v>
      </c>
      <c r="C3524" t="s">
        <v>126</v>
      </c>
    </row>
    <row r="3525" spans="1:3" x14ac:dyDescent="0.2">
      <c r="A3525">
        <v>20190827</v>
      </c>
      <c r="B3525" s="2" t="s">
        <v>3890</v>
      </c>
      <c r="C3525" t="s">
        <v>126</v>
      </c>
    </row>
    <row r="3526" spans="1:3" x14ac:dyDescent="0.2">
      <c r="A3526">
        <v>20190827</v>
      </c>
      <c r="B3526">
        <v>862.65</v>
      </c>
      <c r="C3526" t="s">
        <v>126</v>
      </c>
    </row>
    <row r="3527" spans="1:3" x14ac:dyDescent="0.2">
      <c r="A3527">
        <v>20190827</v>
      </c>
      <c r="B3527" s="2" t="s">
        <v>3891</v>
      </c>
      <c r="C3527" t="s">
        <v>126</v>
      </c>
    </row>
    <row r="3528" spans="1:3" x14ac:dyDescent="0.2">
      <c r="A3528">
        <v>20190827</v>
      </c>
      <c r="B3528" s="2" t="s">
        <v>3892</v>
      </c>
      <c r="C3528" t="s">
        <v>126</v>
      </c>
    </row>
    <row r="3529" spans="1:3" x14ac:dyDescent="0.2">
      <c r="A3529">
        <v>20190827</v>
      </c>
      <c r="B3529" s="2" t="s">
        <v>3893</v>
      </c>
      <c r="C3529" t="s">
        <v>126</v>
      </c>
    </row>
    <row r="3530" spans="1:3" x14ac:dyDescent="0.2">
      <c r="A3530">
        <v>20190827</v>
      </c>
      <c r="C3530" t="s">
        <v>126</v>
      </c>
    </row>
    <row r="3531" spans="1:3" x14ac:dyDescent="0.2">
      <c r="A3531">
        <v>20190827</v>
      </c>
      <c r="B3531" s="2" t="s">
        <v>3894</v>
      </c>
      <c r="C3531" t="s">
        <v>126</v>
      </c>
    </row>
    <row r="3532" spans="1:3" x14ac:dyDescent="0.2">
      <c r="A3532">
        <v>20190827</v>
      </c>
      <c r="C3532" t="s">
        <v>126</v>
      </c>
    </row>
    <row r="3533" spans="1:3" x14ac:dyDescent="0.2">
      <c r="A3533">
        <v>20190827</v>
      </c>
      <c r="B3533">
        <v>612.5</v>
      </c>
      <c r="C3533" t="s">
        <v>126</v>
      </c>
    </row>
    <row r="3534" spans="1:3" x14ac:dyDescent="0.2">
      <c r="A3534">
        <v>20190827</v>
      </c>
      <c r="B3534" s="2" t="s">
        <v>3895</v>
      </c>
      <c r="C3534" t="s">
        <v>126</v>
      </c>
    </row>
    <row r="3535" spans="1:3" x14ac:dyDescent="0.2">
      <c r="A3535">
        <v>20190827</v>
      </c>
      <c r="B3535" s="2" t="s">
        <v>3894</v>
      </c>
      <c r="C3535" t="s">
        <v>126</v>
      </c>
    </row>
    <row r="3536" spans="1:3" x14ac:dyDescent="0.2">
      <c r="A3536">
        <v>20190827</v>
      </c>
      <c r="B3536">
        <v>734.5</v>
      </c>
      <c r="C3536" t="s">
        <v>126</v>
      </c>
    </row>
    <row r="3537" spans="1:3" x14ac:dyDescent="0.2">
      <c r="A3537">
        <v>20190827</v>
      </c>
      <c r="B3537" s="2" t="s">
        <v>3896</v>
      </c>
      <c r="C3537" t="s">
        <v>126</v>
      </c>
    </row>
    <row r="3538" spans="1:3" x14ac:dyDescent="0.2">
      <c r="A3538">
        <v>20190827</v>
      </c>
      <c r="B3538" s="2" t="s">
        <v>3897</v>
      </c>
      <c r="C3538" t="s">
        <v>126</v>
      </c>
    </row>
    <row r="3539" spans="1:3" x14ac:dyDescent="0.2">
      <c r="A3539">
        <v>20190827</v>
      </c>
      <c r="B3539" s="2" t="s">
        <v>3898</v>
      </c>
      <c r="C3539" t="s">
        <v>126</v>
      </c>
    </row>
    <row r="3540" spans="1:3" x14ac:dyDescent="0.2">
      <c r="A3540">
        <v>20190827</v>
      </c>
      <c r="B3540" s="2" t="s">
        <v>3899</v>
      </c>
      <c r="C3540" t="s">
        <v>126</v>
      </c>
    </row>
    <row r="3541" spans="1:3" x14ac:dyDescent="0.2">
      <c r="A3541">
        <v>20190827</v>
      </c>
      <c r="C3541" t="s">
        <v>126</v>
      </c>
    </row>
    <row r="3542" spans="1:3" x14ac:dyDescent="0.2">
      <c r="A3542">
        <v>20190827</v>
      </c>
      <c r="B3542" s="2" t="s">
        <v>3900</v>
      </c>
      <c r="C3542" t="s">
        <v>126</v>
      </c>
    </row>
    <row r="3543" spans="1:3" x14ac:dyDescent="0.2">
      <c r="A3543">
        <v>20190827</v>
      </c>
      <c r="C3543" t="s">
        <v>126</v>
      </c>
    </row>
    <row r="3544" spans="1:3" x14ac:dyDescent="0.2">
      <c r="A3544">
        <v>20190827</v>
      </c>
      <c r="B3544" s="2" t="s">
        <v>3901</v>
      </c>
      <c r="C3544" t="s">
        <v>126</v>
      </c>
    </row>
    <row r="3545" spans="1:3" x14ac:dyDescent="0.2">
      <c r="A3545">
        <v>20190827</v>
      </c>
      <c r="B3545" s="2" t="s">
        <v>3902</v>
      </c>
      <c r="C3545" t="s">
        <v>126</v>
      </c>
    </row>
    <row r="3546" spans="1:3" x14ac:dyDescent="0.2">
      <c r="A3546">
        <v>20190827</v>
      </c>
      <c r="B3546" s="2" t="s">
        <v>3903</v>
      </c>
      <c r="C3546" t="s">
        <v>126</v>
      </c>
    </row>
    <row r="3547" spans="1:3" x14ac:dyDescent="0.2">
      <c r="A3547">
        <v>20190827</v>
      </c>
      <c r="B3547">
        <v>906.35</v>
      </c>
      <c r="C3547" t="s">
        <v>126</v>
      </c>
    </row>
    <row r="3548" spans="1:3" x14ac:dyDescent="0.2">
      <c r="A3548">
        <v>20190827</v>
      </c>
      <c r="C3548" t="s">
        <v>126</v>
      </c>
    </row>
    <row r="3549" spans="1:3" x14ac:dyDescent="0.2">
      <c r="A3549">
        <v>20190827</v>
      </c>
      <c r="B3549" s="2" t="s">
        <v>3904</v>
      </c>
      <c r="C3549" t="s">
        <v>126</v>
      </c>
    </row>
    <row r="3550" spans="1:3" x14ac:dyDescent="0.2">
      <c r="A3550">
        <v>20190827</v>
      </c>
      <c r="C3550" t="s">
        <v>126</v>
      </c>
    </row>
    <row r="3551" spans="1:3" x14ac:dyDescent="0.2">
      <c r="A3551">
        <v>20190827</v>
      </c>
      <c r="B3551" s="2" t="s">
        <v>3905</v>
      </c>
      <c r="C3551" t="s">
        <v>126</v>
      </c>
    </row>
    <row r="3552" spans="1:3" x14ac:dyDescent="0.2">
      <c r="A3552">
        <v>20190827</v>
      </c>
      <c r="B3552" s="2" t="s">
        <v>3906</v>
      </c>
      <c r="C3552" t="s">
        <v>126</v>
      </c>
    </row>
    <row r="3553" spans="1:3" x14ac:dyDescent="0.2">
      <c r="A3553">
        <v>20190827</v>
      </c>
      <c r="B3553" s="2" t="s">
        <v>3907</v>
      </c>
      <c r="C3553" t="s">
        <v>126</v>
      </c>
    </row>
    <row r="3554" spans="1:3" x14ac:dyDescent="0.2">
      <c r="A3554">
        <v>20190827</v>
      </c>
      <c r="B3554" s="2" t="s">
        <v>3908</v>
      </c>
      <c r="C3554" t="s">
        <v>126</v>
      </c>
    </row>
    <row r="3555" spans="1:3" x14ac:dyDescent="0.2">
      <c r="A3555">
        <v>20190827</v>
      </c>
      <c r="B3555" s="2" t="s">
        <v>3909</v>
      </c>
      <c r="C3555" t="s">
        <v>126</v>
      </c>
    </row>
    <row r="3556" spans="1:3" x14ac:dyDescent="0.2">
      <c r="A3556">
        <v>20190827</v>
      </c>
      <c r="B3556" s="2" t="s">
        <v>3907</v>
      </c>
      <c r="C3556" t="s">
        <v>126</v>
      </c>
    </row>
    <row r="3557" spans="1:3" x14ac:dyDescent="0.2">
      <c r="A3557">
        <v>20190827</v>
      </c>
      <c r="B3557" s="2" t="s">
        <v>3910</v>
      </c>
      <c r="C3557" t="s">
        <v>126</v>
      </c>
    </row>
    <row r="3558" spans="1:3" x14ac:dyDescent="0.2">
      <c r="A3558">
        <v>20190827</v>
      </c>
      <c r="B3558" s="2" t="s">
        <v>3911</v>
      </c>
      <c r="C3558" t="s">
        <v>126</v>
      </c>
    </row>
    <row r="3559" spans="1:3" x14ac:dyDescent="0.2">
      <c r="A3559">
        <v>20190827</v>
      </c>
      <c r="B3559" s="2" t="s">
        <v>3912</v>
      </c>
      <c r="C3559" t="s">
        <v>126</v>
      </c>
    </row>
    <row r="3560" spans="1:3" x14ac:dyDescent="0.2">
      <c r="A3560">
        <v>20190827</v>
      </c>
      <c r="B3560" s="2" t="s">
        <v>3913</v>
      </c>
      <c r="C3560" t="s">
        <v>126</v>
      </c>
    </row>
    <row r="3561" spans="1:3" x14ac:dyDescent="0.2">
      <c r="A3561">
        <v>20190827</v>
      </c>
      <c r="B3561" s="2" t="s">
        <v>3599</v>
      </c>
      <c r="C3561" t="s">
        <v>126</v>
      </c>
    </row>
    <row r="3562" spans="1:3" x14ac:dyDescent="0.2">
      <c r="A3562">
        <v>20190827</v>
      </c>
      <c r="B3562">
        <v>599.20000000000005</v>
      </c>
      <c r="C3562" t="s">
        <v>126</v>
      </c>
    </row>
    <row r="3563" spans="1:3" x14ac:dyDescent="0.2">
      <c r="A3563">
        <v>20190827</v>
      </c>
      <c r="C3563" t="s">
        <v>126</v>
      </c>
    </row>
    <row r="3564" spans="1:3" x14ac:dyDescent="0.2">
      <c r="A3564">
        <v>20190827</v>
      </c>
      <c r="C3564" t="s">
        <v>126</v>
      </c>
    </row>
    <row r="3565" spans="1:3" x14ac:dyDescent="0.2">
      <c r="A3565">
        <v>20190827</v>
      </c>
      <c r="B3565" s="2" t="s">
        <v>3914</v>
      </c>
      <c r="C3565" t="s">
        <v>126</v>
      </c>
    </row>
    <row r="3566" spans="1:3" x14ac:dyDescent="0.2">
      <c r="A3566">
        <v>20190827</v>
      </c>
      <c r="B3566" s="2" t="s">
        <v>3915</v>
      </c>
      <c r="C3566" t="s">
        <v>126</v>
      </c>
    </row>
    <row r="3567" spans="1:3" x14ac:dyDescent="0.2">
      <c r="A3567">
        <v>20190827</v>
      </c>
      <c r="B3567" s="2" t="s">
        <v>3915</v>
      </c>
      <c r="C3567" t="s">
        <v>126</v>
      </c>
    </row>
    <row r="3568" spans="1:3" x14ac:dyDescent="0.2">
      <c r="A3568">
        <v>20190827</v>
      </c>
      <c r="B3568">
        <v>517.45000000000005</v>
      </c>
      <c r="C3568" t="s">
        <v>126</v>
      </c>
    </row>
    <row r="3569" spans="1:3" x14ac:dyDescent="0.2">
      <c r="A3569">
        <v>20190827</v>
      </c>
      <c r="B3569">
        <v>781.05</v>
      </c>
      <c r="C3569" t="s">
        <v>126</v>
      </c>
    </row>
    <row r="3570" spans="1:3" x14ac:dyDescent="0.2">
      <c r="A3570">
        <v>20190827</v>
      </c>
      <c r="B3570">
        <v>505.9</v>
      </c>
      <c r="C3570" t="s">
        <v>126</v>
      </c>
    </row>
    <row r="3571" spans="1:3" x14ac:dyDescent="0.2">
      <c r="A3571">
        <v>20190827</v>
      </c>
      <c r="B3571" s="2" t="s">
        <v>3916</v>
      </c>
      <c r="C3571" t="s">
        <v>126</v>
      </c>
    </row>
    <row r="3572" spans="1:3" x14ac:dyDescent="0.2">
      <c r="A3572">
        <v>20190827</v>
      </c>
      <c r="B3572">
        <v>568.9</v>
      </c>
      <c r="C3572" t="s">
        <v>126</v>
      </c>
    </row>
    <row r="3573" spans="1:3" x14ac:dyDescent="0.2">
      <c r="A3573">
        <v>20190827</v>
      </c>
      <c r="C3573" t="s">
        <v>126</v>
      </c>
    </row>
    <row r="3574" spans="1:3" x14ac:dyDescent="0.2">
      <c r="A3574">
        <v>20190827</v>
      </c>
      <c r="B3574" s="2" t="s">
        <v>3917</v>
      </c>
      <c r="C3574" t="s">
        <v>126</v>
      </c>
    </row>
    <row r="3575" spans="1:3" x14ac:dyDescent="0.2">
      <c r="A3575">
        <v>20190827</v>
      </c>
      <c r="B3575" s="2" t="s">
        <v>3918</v>
      </c>
      <c r="C3575" t="s">
        <v>126</v>
      </c>
    </row>
    <row r="3576" spans="1:3" x14ac:dyDescent="0.2">
      <c r="A3576">
        <v>20190827</v>
      </c>
      <c r="B3576" s="2" t="s">
        <v>3919</v>
      </c>
      <c r="C3576" t="s">
        <v>126</v>
      </c>
    </row>
    <row r="3577" spans="1:3" x14ac:dyDescent="0.2">
      <c r="A3577">
        <v>20190827</v>
      </c>
      <c r="B3577" s="2" t="s">
        <v>3920</v>
      </c>
      <c r="C3577" t="s">
        <v>126</v>
      </c>
    </row>
    <row r="3578" spans="1:3" x14ac:dyDescent="0.2">
      <c r="A3578">
        <v>20190827</v>
      </c>
      <c r="C3578" t="s">
        <v>126</v>
      </c>
    </row>
    <row r="3579" spans="1:3" x14ac:dyDescent="0.2">
      <c r="A3579">
        <v>20190827</v>
      </c>
      <c r="B3579" s="2" t="s">
        <v>3921</v>
      </c>
      <c r="C3579" t="s">
        <v>126</v>
      </c>
    </row>
    <row r="3580" spans="1:3" x14ac:dyDescent="0.2">
      <c r="A3580">
        <v>20190827</v>
      </c>
      <c r="B3580" s="2" t="s">
        <v>3922</v>
      </c>
      <c r="C3580" t="s">
        <v>126</v>
      </c>
    </row>
    <row r="3581" spans="1:3" x14ac:dyDescent="0.2">
      <c r="A3581">
        <v>20190827</v>
      </c>
      <c r="B3581" s="2" t="s">
        <v>3923</v>
      </c>
      <c r="C3581" t="s">
        <v>126</v>
      </c>
    </row>
    <row r="3582" spans="1:3" x14ac:dyDescent="0.2">
      <c r="A3582">
        <v>20190827</v>
      </c>
      <c r="B3582" s="2" t="s">
        <v>3924</v>
      </c>
      <c r="C3582" t="s">
        <v>126</v>
      </c>
    </row>
    <row r="3583" spans="1:3" x14ac:dyDescent="0.2">
      <c r="A3583">
        <v>20190827</v>
      </c>
      <c r="B3583">
        <v>651.54999999999995</v>
      </c>
      <c r="C3583" t="s">
        <v>126</v>
      </c>
    </row>
    <row r="3584" spans="1:3" x14ac:dyDescent="0.2">
      <c r="A3584">
        <v>20190827</v>
      </c>
      <c r="B3584" s="2" t="s">
        <v>3925</v>
      </c>
      <c r="C3584" t="s">
        <v>126</v>
      </c>
    </row>
    <row r="3585" spans="1:3" x14ac:dyDescent="0.2">
      <c r="A3585">
        <v>20190827</v>
      </c>
      <c r="B3585">
        <v>621.4</v>
      </c>
      <c r="C3585" t="s">
        <v>126</v>
      </c>
    </row>
    <row r="3586" spans="1:3" x14ac:dyDescent="0.2">
      <c r="A3586">
        <v>20190827</v>
      </c>
      <c r="B3586" s="2" t="s">
        <v>3926</v>
      </c>
      <c r="C3586" t="s">
        <v>126</v>
      </c>
    </row>
    <row r="3587" spans="1:3" x14ac:dyDescent="0.2">
      <c r="A3587">
        <v>20190827</v>
      </c>
      <c r="B3587" s="2" t="s">
        <v>3927</v>
      </c>
      <c r="C3587" t="s">
        <v>126</v>
      </c>
    </row>
    <row r="3588" spans="1:3" x14ac:dyDescent="0.2">
      <c r="A3588">
        <v>20190827</v>
      </c>
      <c r="B3588" s="2" t="s">
        <v>3928</v>
      </c>
      <c r="C3588" t="s">
        <v>126</v>
      </c>
    </row>
    <row r="3589" spans="1:3" x14ac:dyDescent="0.2">
      <c r="A3589">
        <v>20190827</v>
      </c>
      <c r="B3589" s="2" t="s">
        <v>3929</v>
      </c>
      <c r="C3589" t="s">
        <v>126</v>
      </c>
    </row>
    <row r="3590" spans="1:3" x14ac:dyDescent="0.2">
      <c r="A3590">
        <v>20190827</v>
      </c>
      <c r="B3590" s="2" t="s">
        <v>3930</v>
      </c>
      <c r="C3590" t="s">
        <v>126</v>
      </c>
    </row>
    <row r="3591" spans="1:3" x14ac:dyDescent="0.2">
      <c r="A3591">
        <v>20190827</v>
      </c>
      <c r="B3591" s="2" t="s">
        <v>3931</v>
      </c>
      <c r="C3591" t="s">
        <v>126</v>
      </c>
    </row>
    <row r="3592" spans="1:3" x14ac:dyDescent="0.2">
      <c r="A3592">
        <v>20190827</v>
      </c>
      <c r="C3592" t="s">
        <v>126</v>
      </c>
    </row>
    <row r="3593" spans="1:3" x14ac:dyDescent="0.2">
      <c r="A3593">
        <v>20190827</v>
      </c>
      <c r="B3593">
        <v>712.3</v>
      </c>
      <c r="C3593" t="s">
        <v>126</v>
      </c>
    </row>
    <row r="3594" spans="1:3" x14ac:dyDescent="0.2">
      <c r="A3594">
        <v>20190827</v>
      </c>
      <c r="B3594" s="2" t="s">
        <v>3932</v>
      </c>
      <c r="C3594" t="s">
        <v>126</v>
      </c>
    </row>
    <row r="3595" spans="1:3" x14ac:dyDescent="0.2">
      <c r="A3595">
        <v>20190827</v>
      </c>
      <c r="B3595" s="2" t="s">
        <v>3933</v>
      </c>
      <c r="C3595" t="s">
        <v>126</v>
      </c>
    </row>
    <row r="3596" spans="1:3" x14ac:dyDescent="0.2">
      <c r="A3596">
        <v>20190827</v>
      </c>
      <c r="B3596">
        <v>762.3</v>
      </c>
      <c r="C3596" t="s">
        <v>126</v>
      </c>
    </row>
    <row r="3597" spans="1:3" x14ac:dyDescent="0.2">
      <c r="A3597">
        <v>20190827</v>
      </c>
      <c r="B3597" s="2" t="s">
        <v>3934</v>
      </c>
      <c r="C3597" t="s">
        <v>126</v>
      </c>
    </row>
    <row r="3598" spans="1:3" x14ac:dyDescent="0.2">
      <c r="A3598">
        <v>20190827</v>
      </c>
      <c r="B3598">
        <v>483.35</v>
      </c>
      <c r="C3598" t="s">
        <v>126</v>
      </c>
    </row>
    <row r="3599" spans="1:3" x14ac:dyDescent="0.2">
      <c r="A3599">
        <v>20190827</v>
      </c>
      <c r="B3599" s="2" t="s">
        <v>3935</v>
      </c>
      <c r="C3599" t="s">
        <v>126</v>
      </c>
    </row>
    <row r="3600" spans="1:3" x14ac:dyDescent="0.2">
      <c r="A3600">
        <v>20190827</v>
      </c>
      <c r="B3600" s="2" t="s">
        <v>3936</v>
      </c>
      <c r="C3600" t="s">
        <v>126</v>
      </c>
    </row>
    <row r="3601" spans="1:3" x14ac:dyDescent="0.2">
      <c r="A3601">
        <v>20190827</v>
      </c>
      <c r="B3601" s="2" t="s">
        <v>3937</v>
      </c>
      <c r="C3601" t="s">
        <v>126</v>
      </c>
    </row>
    <row r="3602" spans="1:3" x14ac:dyDescent="0.2">
      <c r="A3602">
        <v>20190827</v>
      </c>
      <c r="B3602" s="2" t="s">
        <v>3938</v>
      </c>
      <c r="C3602" t="s">
        <v>126</v>
      </c>
    </row>
    <row r="3603" spans="1:3" x14ac:dyDescent="0.2">
      <c r="A3603">
        <v>20190827</v>
      </c>
      <c r="B3603" s="2" t="s">
        <v>3939</v>
      </c>
      <c r="C3603" t="s">
        <v>126</v>
      </c>
    </row>
    <row r="3604" spans="1:3" x14ac:dyDescent="0.2">
      <c r="A3604">
        <v>20190827</v>
      </c>
      <c r="B3604" s="2" t="s">
        <v>3940</v>
      </c>
      <c r="C3604" t="s">
        <v>126</v>
      </c>
    </row>
    <row r="3605" spans="1:3" x14ac:dyDescent="0.2">
      <c r="A3605">
        <v>20190827</v>
      </c>
      <c r="B3605" s="2" t="s">
        <v>3941</v>
      </c>
      <c r="C3605" t="s">
        <v>126</v>
      </c>
    </row>
    <row r="3606" spans="1:3" x14ac:dyDescent="0.2">
      <c r="A3606">
        <v>20190827</v>
      </c>
      <c r="B3606" s="2" t="s">
        <v>3942</v>
      </c>
      <c r="C3606" t="s">
        <v>126</v>
      </c>
    </row>
    <row r="3607" spans="1:3" x14ac:dyDescent="0.2">
      <c r="A3607">
        <v>20190827</v>
      </c>
      <c r="B3607">
        <v>495.9</v>
      </c>
      <c r="C3607" t="s">
        <v>126</v>
      </c>
    </row>
    <row r="3608" spans="1:3" x14ac:dyDescent="0.2">
      <c r="A3608">
        <v>20190827</v>
      </c>
      <c r="B3608" s="2" t="s">
        <v>3943</v>
      </c>
      <c r="C3608" t="s">
        <v>126</v>
      </c>
    </row>
    <row r="3609" spans="1:3" x14ac:dyDescent="0.2">
      <c r="A3609">
        <v>20190827</v>
      </c>
      <c r="B3609">
        <v>754.65</v>
      </c>
      <c r="C3609" t="s">
        <v>126</v>
      </c>
    </row>
    <row r="3610" spans="1:3" x14ac:dyDescent="0.2">
      <c r="A3610">
        <v>20190827</v>
      </c>
      <c r="B3610" s="2" t="s">
        <v>3944</v>
      </c>
      <c r="C3610" t="s">
        <v>126</v>
      </c>
    </row>
    <row r="3611" spans="1:3" x14ac:dyDescent="0.2">
      <c r="A3611">
        <v>20190827</v>
      </c>
      <c r="B3611" s="2" t="s">
        <v>3944</v>
      </c>
      <c r="C3611" t="s">
        <v>126</v>
      </c>
    </row>
    <row r="3612" spans="1:3" x14ac:dyDescent="0.2">
      <c r="A3612">
        <v>20190827</v>
      </c>
      <c r="B3612" s="2" t="s">
        <v>3945</v>
      </c>
      <c r="C3612" t="s">
        <v>126</v>
      </c>
    </row>
    <row r="3613" spans="1:3" x14ac:dyDescent="0.2">
      <c r="A3613">
        <v>20190827</v>
      </c>
      <c r="B3613" s="2" t="s">
        <v>3946</v>
      </c>
      <c r="C3613" t="s">
        <v>126</v>
      </c>
    </row>
    <row r="3614" spans="1:3" x14ac:dyDescent="0.2">
      <c r="A3614">
        <v>20190827</v>
      </c>
      <c r="B3614" s="2" t="s">
        <v>3947</v>
      </c>
      <c r="C3614" t="s">
        <v>126</v>
      </c>
    </row>
    <row r="3615" spans="1:3" x14ac:dyDescent="0.2">
      <c r="A3615">
        <v>20190827</v>
      </c>
      <c r="B3615" s="2" t="s">
        <v>3948</v>
      </c>
      <c r="C3615" t="s">
        <v>126</v>
      </c>
    </row>
    <row r="3616" spans="1:3" x14ac:dyDescent="0.2">
      <c r="A3616">
        <v>20190827</v>
      </c>
      <c r="B3616" s="2" t="s">
        <v>3949</v>
      </c>
      <c r="C3616" t="s">
        <v>126</v>
      </c>
    </row>
    <row r="3617" spans="1:3" x14ac:dyDescent="0.2">
      <c r="A3617">
        <v>20190827</v>
      </c>
      <c r="B3617" s="2" t="s">
        <v>3950</v>
      </c>
      <c r="C3617" t="s">
        <v>126</v>
      </c>
    </row>
    <row r="3618" spans="1:3" x14ac:dyDescent="0.2">
      <c r="A3618">
        <v>20190827</v>
      </c>
      <c r="B3618">
        <v>785.1</v>
      </c>
      <c r="C3618" t="s">
        <v>126</v>
      </c>
    </row>
    <row r="3619" spans="1:3" x14ac:dyDescent="0.2">
      <c r="A3619">
        <v>20190827</v>
      </c>
      <c r="C3619" t="s">
        <v>126</v>
      </c>
    </row>
    <row r="3620" spans="1:3" x14ac:dyDescent="0.2">
      <c r="A3620">
        <v>20190827</v>
      </c>
      <c r="B3620" s="2" t="s">
        <v>3951</v>
      </c>
      <c r="C3620" t="s">
        <v>126</v>
      </c>
    </row>
    <row r="3621" spans="1:3" x14ac:dyDescent="0.2">
      <c r="A3621">
        <v>20190827</v>
      </c>
      <c r="B3621" s="2" t="s">
        <v>3952</v>
      </c>
      <c r="C3621" t="s">
        <v>126</v>
      </c>
    </row>
    <row r="3622" spans="1:3" x14ac:dyDescent="0.2">
      <c r="A3622">
        <v>20190827</v>
      </c>
      <c r="B3622" s="2" t="s">
        <v>3953</v>
      </c>
      <c r="C3622" t="s">
        <v>126</v>
      </c>
    </row>
    <row r="3623" spans="1:3" x14ac:dyDescent="0.2">
      <c r="A3623">
        <v>20190827</v>
      </c>
      <c r="B3623" s="2" t="s">
        <v>3954</v>
      </c>
      <c r="C3623" t="s">
        <v>126</v>
      </c>
    </row>
    <row r="3624" spans="1:3" x14ac:dyDescent="0.2">
      <c r="A3624">
        <v>20190827</v>
      </c>
      <c r="B3624" s="2" t="s">
        <v>3955</v>
      </c>
      <c r="C3624" t="s">
        <v>126</v>
      </c>
    </row>
    <row r="3625" spans="1:3" x14ac:dyDescent="0.2">
      <c r="A3625">
        <v>20190827</v>
      </c>
      <c r="B3625" s="2" t="s">
        <v>3956</v>
      </c>
      <c r="C3625" t="s">
        <v>126</v>
      </c>
    </row>
    <row r="3626" spans="1:3" x14ac:dyDescent="0.2">
      <c r="A3626">
        <v>20190827</v>
      </c>
      <c r="B3626" s="2" t="s">
        <v>3956</v>
      </c>
      <c r="C3626" t="s">
        <v>126</v>
      </c>
    </row>
    <row r="3627" spans="1:3" x14ac:dyDescent="0.2">
      <c r="A3627">
        <v>20190827</v>
      </c>
      <c r="B3627" s="2" t="s">
        <v>3957</v>
      </c>
      <c r="C3627" t="s">
        <v>126</v>
      </c>
    </row>
    <row r="3628" spans="1:3" x14ac:dyDescent="0.2">
      <c r="A3628">
        <v>20190827</v>
      </c>
      <c r="B3628" s="2" t="s">
        <v>3957</v>
      </c>
      <c r="C3628" t="s">
        <v>126</v>
      </c>
    </row>
    <row r="3629" spans="1:3" x14ac:dyDescent="0.2">
      <c r="A3629">
        <v>20190827</v>
      </c>
      <c r="C3629" t="s">
        <v>126</v>
      </c>
    </row>
    <row r="3630" spans="1:3" x14ac:dyDescent="0.2">
      <c r="A3630">
        <v>20190827</v>
      </c>
      <c r="B3630" s="2" t="s">
        <v>3958</v>
      </c>
      <c r="C3630" t="s">
        <v>126</v>
      </c>
    </row>
    <row r="3631" spans="1:3" x14ac:dyDescent="0.2">
      <c r="A3631">
        <v>20190827</v>
      </c>
      <c r="B3631" s="2" t="s">
        <v>3959</v>
      </c>
      <c r="C3631" t="s">
        <v>126</v>
      </c>
    </row>
    <row r="3632" spans="1:3" x14ac:dyDescent="0.2">
      <c r="A3632">
        <v>20190827</v>
      </c>
      <c r="B3632" s="2" t="s">
        <v>3960</v>
      </c>
      <c r="C3632" t="s">
        <v>126</v>
      </c>
    </row>
    <row r="3633" spans="1:3" x14ac:dyDescent="0.2">
      <c r="A3633">
        <v>20190827</v>
      </c>
      <c r="B3633" s="2" t="s">
        <v>3961</v>
      </c>
      <c r="C3633" t="s">
        <v>126</v>
      </c>
    </row>
    <row r="3634" spans="1:3" x14ac:dyDescent="0.2">
      <c r="A3634">
        <v>20190827</v>
      </c>
      <c r="C3634" t="s">
        <v>126</v>
      </c>
    </row>
    <row r="3635" spans="1:3" x14ac:dyDescent="0.2">
      <c r="A3635">
        <v>20190827</v>
      </c>
      <c r="C3635" t="s">
        <v>126</v>
      </c>
    </row>
    <row r="3636" spans="1:3" x14ac:dyDescent="0.2">
      <c r="A3636">
        <v>20190827</v>
      </c>
      <c r="B3636" s="2" t="s">
        <v>3962</v>
      </c>
      <c r="C3636" t="s">
        <v>126</v>
      </c>
    </row>
    <row r="3637" spans="1:3" x14ac:dyDescent="0.2">
      <c r="A3637">
        <v>20190827</v>
      </c>
      <c r="C3637" t="s">
        <v>126</v>
      </c>
    </row>
    <row r="3638" spans="1:3" x14ac:dyDescent="0.2">
      <c r="A3638">
        <v>20190827</v>
      </c>
      <c r="B3638" s="2" t="s">
        <v>3963</v>
      </c>
      <c r="C3638" t="s">
        <v>126</v>
      </c>
    </row>
    <row r="3639" spans="1:3" x14ac:dyDescent="0.2">
      <c r="A3639">
        <v>20190827</v>
      </c>
      <c r="B3639" s="2" t="s">
        <v>3964</v>
      </c>
      <c r="C3639" t="s">
        <v>126</v>
      </c>
    </row>
    <row r="3640" spans="1:3" x14ac:dyDescent="0.2">
      <c r="A3640">
        <v>20190827</v>
      </c>
      <c r="B3640" s="2" t="s">
        <v>3965</v>
      </c>
      <c r="C3640" t="s">
        <v>126</v>
      </c>
    </row>
    <row r="3641" spans="1:3" x14ac:dyDescent="0.2">
      <c r="A3641">
        <v>20190827</v>
      </c>
      <c r="B3641" s="2" t="s">
        <v>3966</v>
      </c>
      <c r="C3641" t="s">
        <v>126</v>
      </c>
    </row>
    <row r="3642" spans="1:3" x14ac:dyDescent="0.2">
      <c r="A3642">
        <v>20190827</v>
      </c>
      <c r="B3642" s="2" t="s">
        <v>3967</v>
      </c>
      <c r="C3642" t="s">
        <v>126</v>
      </c>
    </row>
    <row r="3643" spans="1:3" x14ac:dyDescent="0.2">
      <c r="A3643">
        <v>20190827</v>
      </c>
      <c r="B3643" s="2" t="s">
        <v>3968</v>
      </c>
      <c r="C3643" t="s">
        <v>126</v>
      </c>
    </row>
    <row r="3644" spans="1:3" x14ac:dyDescent="0.2">
      <c r="A3644">
        <v>20190827</v>
      </c>
      <c r="C3644" t="s">
        <v>126</v>
      </c>
    </row>
    <row r="3645" spans="1:3" x14ac:dyDescent="0.2">
      <c r="A3645">
        <v>20190827</v>
      </c>
      <c r="B3645" s="2" t="s">
        <v>3969</v>
      </c>
      <c r="C3645" t="s">
        <v>126</v>
      </c>
    </row>
    <row r="3646" spans="1:3" x14ac:dyDescent="0.2">
      <c r="A3646">
        <v>20190827</v>
      </c>
      <c r="B3646" s="2" t="s">
        <v>3970</v>
      </c>
      <c r="C3646" t="s">
        <v>126</v>
      </c>
    </row>
    <row r="3647" spans="1:3" x14ac:dyDescent="0.2">
      <c r="A3647">
        <v>20190827</v>
      </c>
      <c r="B3647" s="2" t="s">
        <v>3970</v>
      </c>
      <c r="C3647" t="s">
        <v>126</v>
      </c>
    </row>
    <row r="3648" spans="1:3" x14ac:dyDescent="0.2">
      <c r="A3648">
        <v>20190827</v>
      </c>
      <c r="B3648" s="2" t="s">
        <v>3971</v>
      </c>
      <c r="C3648" t="s">
        <v>126</v>
      </c>
    </row>
    <row r="3649" spans="1:3" x14ac:dyDescent="0.2">
      <c r="A3649">
        <v>20190827</v>
      </c>
      <c r="B3649" s="2" t="s">
        <v>3970</v>
      </c>
      <c r="C3649" t="s">
        <v>126</v>
      </c>
    </row>
    <row r="3650" spans="1:3" x14ac:dyDescent="0.2">
      <c r="A3650">
        <v>20190827</v>
      </c>
      <c r="B3650" s="2" t="s">
        <v>3970</v>
      </c>
      <c r="C3650" t="s">
        <v>126</v>
      </c>
    </row>
    <row r="3651" spans="1:3" x14ac:dyDescent="0.2">
      <c r="A3651">
        <v>20190827</v>
      </c>
      <c r="C3651" t="s">
        <v>126</v>
      </c>
    </row>
    <row r="3652" spans="1:3" x14ac:dyDescent="0.2">
      <c r="A3652">
        <v>20190827</v>
      </c>
      <c r="B3652" s="2" t="s">
        <v>3972</v>
      </c>
      <c r="C3652" t="s">
        <v>126</v>
      </c>
    </row>
    <row r="3653" spans="1:3" x14ac:dyDescent="0.2">
      <c r="A3653">
        <v>20190827</v>
      </c>
      <c r="B3653" s="2" t="s">
        <v>3973</v>
      </c>
      <c r="C3653" t="s">
        <v>126</v>
      </c>
    </row>
    <row r="3654" spans="1:3" x14ac:dyDescent="0.2">
      <c r="A3654">
        <v>20190827</v>
      </c>
      <c r="B3654" s="2" t="s">
        <v>3974</v>
      </c>
      <c r="C3654" t="s">
        <v>126</v>
      </c>
    </row>
    <row r="3655" spans="1:3" x14ac:dyDescent="0.2">
      <c r="A3655">
        <v>20190827</v>
      </c>
      <c r="B3655" s="2" t="s">
        <v>3975</v>
      </c>
      <c r="C3655" t="s">
        <v>126</v>
      </c>
    </row>
    <row r="3656" spans="1:3" x14ac:dyDescent="0.2">
      <c r="A3656">
        <v>20190827</v>
      </c>
      <c r="B3656" s="2" t="s">
        <v>3976</v>
      </c>
      <c r="C3656" t="s">
        <v>126</v>
      </c>
    </row>
    <row r="3657" spans="1:3" x14ac:dyDescent="0.2">
      <c r="A3657">
        <v>20190827</v>
      </c>
      <c r="B3657">
        <v>508.9</v>
      </c>
      <c r="C3657" t="s">
        <v>126</v>
      </c>
    </row>
    <row r="3658" spans="1:3" x14ac:dyDescent="0.2">
      <c r="A3658">
        <v>20190827</v>
      </c>
      <c r="B3658">
        <v>531.75</v>
      </c>
      <c r="C3658" t="s">
        <v>126</v>
      </c>
    </row>
    <row r="3659" spans="1:3" x14ac:dyDescent="0.2">
      <c r="A3659">
        <v>20190827</v>
      </c>
      <c r="B3659">
        <v>575.75</v>
      </c>
      <c r="C3659" t="s">
        <v>126</v>
      </c>
    </row>
    <row r="3660" spans="1:3" x14ac:dyDescent="0.2">
      <c r="A3660">
        <v>20190827</v>
      </c>
      <c r="B3660" s="2" t="s">
        <v>3977</v>
      </c>
      <c r="C3660" t="s">
        <v>126</v>
      </c>
    </row>
    <row r="3661" spans="1:3" x14ac:dyDescent="0.2">
      <c r="A3661">
        <v>20190827</v>
      </c>
      <c r="B3661" s="2" t="s">
        <v>3978</v>
      </c>
      <c r="C3661" t="s">
        <v>126</v>
      </c>
    </row>
    <row r="3662" spans="1:3" x14ac:dyDescent="0.2">
      <c r="A3662">
        <v>20190827</v>
      </c>
      <c r="B3662">
        <v>531.75</v>
      </c>
      <c r="C3662" t="s">
        <v>126</v>
      </c>
    </row>
    <row r="3663" spans="1:3" x14ac:dyDescent="0.2">
      <c r="A3663">
        <v>20190827</v>
      </c>
      <c r="B3663" s="2" t="s">
        <v>3979</v>
      </c>
      <c r="C3663" t="s">
        <v>126</v>
      </c>
    </row>
    <row r="3664" spans="1:3" x14ac:dyDescent="0.2">
      <c r="A3664">
        <v>20190827</v>
      </c>
      <c r="B3664" s="2" t="s">
        <v>3980</v>
      </c>
      <c r="C3664" t="s">
        <v>126</v>
      </c>
    </row>
    <row r="3665" spans="1:3" x14ac:dyDescent="0.2">
      <c r="A3665">
        <v>20190827</v>
      </c>
      <c r="B3665">
        <v>574.29999999999995</v>
      </c>
      <c r="C3665" t="s">
        <v>126</v>
      </c>
    </row>
    <row r="3666" spans="1:3" x14ac:dyDescent="0.2">
      <c r="A3666">
        <v>20190827</v>
      </c>
      <c r="B3666" s="2" t="s">
        <v>3981</v>
      </c>
      <c r="C3666" t="s">
        <v>126</v>
      </c>
    </row>
    <row r="3667" spans="1:3" x14ac:dyDescent="0.2">
      <c r="A3667">
        <v>20190827</v>
      </c>
      <c r="B3667">
        <v>429.4</v>
      </c>
      <c r="C3667" t="s">
        <v>126</v>
      </c>
    </row>
    <row r="3668" spans="1:3" x14ac:dyDescent="0.2">
      <c r="A3668">
        <v>20190827</v>
      </c>
      <c r="B3668" s="2" t="s">
        <v>3982</v>
      </c>
      <c r="C3668" t="s">
        <v>126</v>
      </c>
    </row>
    <row r="3669" spans="1:3" x14ac:dyDescent="0.2">
      <c r="A3669">
        <v>20190827</v>
      </c>
      <c r="B3669" s="2" t="s">
        <v>3983</v>
      </c>
      <c r="C3669" t="s">
        <v>126</v>
      </c>
    </row>
    <row r="3670" spans="1:3" x14ac:dyDescent="0.2">
      <c r="A3670">
        <v>20190827</v>
      </c>
      <c r="B3670" s="2" t="s">
        <v>3984</v>
      </c>
      <c r="C3670" t="s">
        <v>126</v>
      </c>
    </row>
    <row r="3671" spans="1:3" x14ac:dyDescent="0.2">
      <c r="A3671">
        <v>20190827</v>
      </c>
      <c r="B3671" s="2" t="s">
        <v>3985</v>
      </c>
      <c r="C3671" t="s">
        <v>126</v>
      </c>
    </row>
    <row r="3672" spans="1:3" x14ac:dyDescent="0.2">
      <c r="A3672">
        <v>20190827</v>
      </c>
      <c r="B3672">
        <v>484.6</v>
      </c>
      <c r="C3672" t="s">
        <v>126</v>
      </c>
    </row>
    <row r="3673" spans="1:3" x14ac:dyDescent="0.2">
      <c r="A3673">
        <v>20190827</v>
      </c>
      <c r="B3673" s="2" t="s">
        <v>3983</v>
      </c>
      <c r="C3673" t="s">
        <v>126</v>
      </c>
    </row>
    <row r="3674" spans="1:3" x14ac:dyDescent="0.2">
      <c r="A3674">
        <v>20190827</v>
      </c>
      <c r="B3674" s="2" t="s">
        <v>3986</v>
      </c>
      <c r="C3674" t="s">
        <v>126</v>
      </c>
    </row>
    <row r="3675" spans="1:3" x14ac:dyDescent="0.2">
      <c r="A3675">
        <v>20190827</v>
      </c>
      <c r="B3675" s="2" t="s">
        <v>3987</v>
      </c>
      <c r="C3675" t="s">
        <v>126</v>
      </c>
    </row>
    <row r="3676" spans="1:3" x14ac:dyDescent="0.2">
      <c r="A3676">
        <v>20190827</v>
      </c>
      <c r="B3676" s="2" t="s">
        <v>3988</v>
      </c>
      <c r="C3676" t="s">
        <v>126</v>
      </c>
    </row>
    <row r="3677" spans="1:3" x14ac:dyDescent="0.2">
      <c r="A3677">
        <v>20190827</v>
      </c>
      <c r="B3677" s="2" t="s">
        <v>3989</v>
      </c>
      <c r="C3677" t="s">
        <v>126</v>
      </c>
    </row>
    <row r="3678" spans="1:3" x14ac:dyDescent="0.2">
      <c r="A3678">
        <v>20190827</v>
      </c>
      <c r="B3678">
        <v>462.1</v>
      </c>
      <c r="C3678" t="s">
        <v>126</v>
      </c>
    </row>
    <row r="3679" spans="1:3" x14ac:dyDescent="0.2">
      <c r="A3679">
        <v>20190827</v>
      </c>
      <c r="C3679" t="s">
        <v>126</v>
      </c>
    </row>
    <row r="3680" spans="1:3" x14ac:dyDescent="0.2">
      <c r="A3680">
        <v>20190827</v>
      </c>
      <c r="B3680" s="2" t="s">
        <v>3990</v>
      </c>
      <c r="C3680" t="s">
        <v>126</v>
      </c>
    </row>
    <row r="3681" spans="1:3" x14ac:dyDescent="0.2">
      <c r="A3681">
        <v>20190827</v>
      </c>
      <c r="B3681" s="2" t="s">
        <v>3991</v>
      </c>
      <c r="C3681" t="s">
        <v>126</v>
      </c>
    </row>
    <row r="3682" spans="1:3" x14ac:dyDescent="0.2">
      <c r="A3682">
        <v>20190827</v>
      </c>
      <c r="B3682" s="2" t="s">
        <v>3992</v>
      </c>
      <c r="C3682" t="s">
        <v>126</v>
      </c>
    </row>
    <row r="3683" spans="1:3" x14ac:dyDescent="0.2">
      <c r="A3683">
        <v>20190827</v>
      </c>
      <c r="B3683" s="2" t="s">
        <v>3993</v>
      </c>
      <c r="C3683" t="s">
        <v>126</v>
      </c>
    </row>
    <row r="3684" spans="1:3" x14ac:dyDescent="0.2">
      <c r="A3684">
        <v>20190827</v>
      </c>
      <c r="B3684" s="2" t="s">
        <v>3993</v>
      </c>
      <c r="C3684" t="s">
        <v>126</v>
      </c>
    </row>
    <row r="3685" spans="1:3" x14ac:dyDescent="0.2">
      <c r="A3685">
        <v>20190827</v>
      </c>
      <c r="B3685" s="2" t="s">
        <v>3993</v>
      </c>
      <c r="C3685" t="s">
        <v>126</v>
      </c>
    </row>
    <row r="3686" spans="1:3" x14ac:dyDescent="0.2">
      <c r="A3686">
        <v>20190827</v>
      </c>
      <c r="B3686" s="2" t="s">
        <v>3994</v>
      </c>
      <c r="C3686" t="s">
        <v>126</v>
      </c>
    </row>
    <row r="3687" spans="1:3" x14ac:dyDescent="0.2">
      <c r="A3687">
        <v>20190827</v>
      </c>
      <c r="B3687" s="2" t="s">
        <v>3995</v>
      </c>
      <c r="C3687" t="s">
        <v>126</v>
      </c>
    </row>
    <row r="3688" spans="1:3" x14ac:dyDescent="0.2">
      <c r="A3688">
        <v>20190827</v>
      </c>
      <c r="B3688" s="2" t="s">
        <v>3995</v>
      </c>
      <c r="C3688" t="s">
        <v>126</v>
      </c>
    </row>
    <row r="3689" spans="1:3" x14ac:dyDescent="0.2">
      <c r="A3689">
        <v>20190827</v>
      </c>
      <c r="B3689" s="2" t="s">
        <v>3996</v>
      </c>
      <c r="C3689" t="s">
        <v>126</v>
      </c>
    </row>
    <row r="3690" spans="1:3" x14ac:dyDescent="0.2">
      <c r="A3690">
        <v>20190827</v>
      </c>
      <c r="B3690" s="2" t="s">
        <v>3995</v>
      </c>
      <c r="C3690" t="s">
        <v>126</v>
      </c>
    </row>
    <row r="3691" spans="1:3" x14ac:dyDescent="0.2">
      <c r="A3691">
        <v>20190827</v>
      </c>
      <c r="B3691" s="2" t="s">
        <v>3997</v>
      </c>
      <c r="C3691" t="s">
        <v>126</v>
      </c>
    </row>
    <row r="3692" spans="1:3" x14ac:dyDescent="0.2">
      <c r="A3692">
        <v>20190827</v>
      </c>
      <c r="B3692" s="2" t="s">
        <v>3998</v>
      </c>
      <c r="C3692" t="s">
        <v>126</v>
      </c>
    </row>
    <row r="3693" spans="1:3" x14ac:dyDescent="0.2">
      <c r="A3693">
        <v>20190827</v>
      </c>
      <c r="B3693" s="2" t="s">
        <v>3999</v>
      </c>
      <c r="C3693" t="s">
        <v>126</v>
      </c>
    </row>
    <row r="3694" spans="1:3" x14ac:dyDescent="0.2">
      <c r="A3694">
        <v>20190827</v>
      </c>
      <c r="B3694" s="2" t="s">
        <v>4000</v>
      </c>
      <c r="C3694" t="s">
        <v>126</v>
      </c>
    </row>
    <row r="3695" spans="1:3" x14ac:dyDescent="0.2">
      <c r="A3695">
        <v>20190827</v>
      </c>
      <c r="B3695" s="2" t="s">
        <v>4001</v>
      </c>
      <c r="C3695" t="s">
        <v>126</v>
      </c>
    </row>
    <row r="3696" spans="1:3" x14ac:dyDescent="0.2">
      <c r="A3696">
        <v>20190827</v>
      </c>
      <c r="B3696" s="2" t="s">
        <v>4002</v>
      </c>
      <c r="C3696" t="s">
        <v>126</v>
      </c>
    </row>
    <row r="3697" spans="1:3" x14ac:dyDescent="0.2">
      <c r="A3697">
        <v>20190827</v>
      </c>
      <c r="C3697" t="s">
        <v>126</v>
      </c>
    </row>
    <row r="3698" spans="1:3" x14ac:dyDescent="0.2">
      <c r="A3698">
        <v>20190827</v>
      </c>
      <c r="B3698" s="2" t="s">
        <v>4003</v>
      </c>
      <c r="C3698" t="s">
        <v>126</v>
      </c>
    </row>
    <row r="3699" spans="1:3" x14ac:dyDescent="0.2">
      <c r="A3699">
        <v>20190827</v>
      </c>
      <c r="B3699">
        <v>641.04999999999995</v>
      </c>
      <c r="C3699" t="s">
        <v>126</v>
      </c>
    </row>
    <row r="3700" spans="1:3" x14ac:dyDescent="0.2">
      <c r="A3700">
        <v>20190827</v>
      </c>
      <c r="B3700">
        <v>597.04999999999995</v>
      </c>
      <c r="C3700" t="s">
        <v>126</v>
      </c>
    </row>
    <row r="3701" spans="1:3" x14ac:dyDescent="0.2">
      <c r="A3701">
        <v>20190827</v>
      </c>
      <c r="B3701" s="2" t="s">
        <v>4004</v>
      </c>
      <c r="C3701" t="s">
        <v>126</v>
      </c>
    </row>
    <row r="3702" spans="1:3" x14ac:dyDescent="0.2">
      <c r="A3702">
        <v>20190827</v>
      </c>
      <c r="B3702" s="2" t="s">
        <v>4004</v>
      </c>
      <c r="C3702" t="s">
        <v>126</v>
      </c>
    </row>
    <row r="3703" spans="1:3" x14ac:dyDescent="0.2">
      <c r="A3703">
        <v>20190827</v>
      </c>
      <c r="B3703" s="2" t="s">
        <v>4003</v>
      </c>
      <c r="C3703" t="s">
        <v>126</v>
      </c>
    </row>
    <row r="3704" spans="1:3" x14ac:dyDescent="0.2">
      <c r="A3704">
        <v>20190827</v>
      </c>
      <c r="B3704" s="2" t="s">
        <v>4005</v>
      </c>
      <c r="C3704" t="s">
        <v>126</v>
      </c>
    </row>
    <row r="3705" spans="1:3" x14ac:dyDescent="0.2">
      <c r="A3705">
        <v>20190827</v>
      </c>
      <c r="B3705" s="2" t="s">
        <v>4006</v>
      </c>
      <c r="C3705" t="s">
        <v>126</v>
      </c>
    </row>
    <row r="3706" spans="1:3" x14ac:dyDescent="0.2">
      <c r="A3706">
        <v>20190827</v>
      </c>
      <c r="B3706" s="2" t="s">
        <v>4007</v>
      </c>
      <c r="C3706" t="s">
        <v>126</v>
      </c>
    </row>
    <row r="3707" spans="1:3" x14ac:dyDescent="0.2">
      <c r="A3707">
        <v>20190827</v>
      </c>
      <c r="B3707" s="2" t="s">
        <v>4008</v>
      </c>
      <c r="C3707" t="s">
        <v>126</v>
      </c>
    </row>
    <row r="3708" spans="1:3" x14ac:dyDescent="0.2">
      <c r="A3708">
        <v>20190827</v>
      </c>
      <c r="B3708" s="2" t="s">
        <v>4009</v>
      </c>
      <c r="C3708" t="s">
        <v>126</v>
      </c>
    </row>
    <row r="3709" spans="1:3" x14ac:dyDescent="0.2">
      <c r="A3709">
        <v>20190827</v>
      </c>
      <c r="B3709" s="2" t="s">
        <v>4010</v>
      </c>
      <c r="C3709" t="s">
        <v>126</v>
      </c>
    </row>
    <row r="3710" spans="1:3" x14ac:dyDescent="0.2">
      <c r="A3710">
        <v>20190827</v>
      </c>
      <c r="B3710" s="2" t="s">
        <v>4011</v>
      </c>
      <c r="C3710" t="s">
        <v>126</v>
      </c>
    </row>
    <row r="3711" spans="1:3" x14ac:dyDescent="0.2">
      <c r="A3711">
        <v>20190827</v>
      </c>
      <c r="B3711" s="2" t="s">
        <v>4012</v>
      </c>
      <c r="C3711" t="s">
        <v>126</v>
      </c>
    </row>
    <row r="3712" spans="1:3" x14ac:dyDescent="0.2">
      <c r="A3712">
        <v>20190827</v>
      </c>
      <c r="B3712" s="2" t="s">
        <v>4013</v>
      </c>
      <c r="C3712" t="s">
        <v>126</v>
      </c>
    </row>
    <row r="3713" spans="1:3" x14ac:dyDescent="0.2">
      <c r="A3713">
        <v>20190827</v>
      </c>
      <c r="B3713" s="2" t="s">
        <v>4014</v>
      </c>
      <c r="C3713" t="s">
        <v>126</v>
      </c>
    </row>
    <row r="3714" spans="1:3" x14ac:dyDescent="0.2">
      <c r="A3714">
        <v>20190827</v>
      </c>
      <c r="B3714" s="2" t="s">
        <v>4014</v>
      </c>
      <c r="C3714" t="s">
        <v>126</v>
      </c>
    </row>
    <row r="3715" spans="1:3" x14ac:dyDescent="0.2">
      <c r="A3715">
        <v>20190827</v>
      </c>
      <c r="B3715" s="2" t="s">
        <v>4015</v>
      </c>
      <c r="C3715" t="s">
        <v>126</v>
      </c>
    </row>
    <row r="3716" spans="1:3" x14ac:dyDescent="0.2">
      <c r="A3716">
        <v>20190827</v>
      </c>
      <c r="B3716" s="2" t="s">
        <v>4016</v>
      </c>
      <c r="C3716" t="s">
        <v>126</v>
      </c>
    </row>
    <row r="3717" spans="1:3" x14ac:dyDescent="0.2">
      <c r="A3717">
        <v>20190827</v>
      </c>
      <c r="B3717" s="2" t="s">
        <v>4017</v>
      </c>
      <c r="C3717" t="s">
        <v>126</v>
      </c>
    </row>
    <row r="3718" spans="1:3" x14ac:dyDescent="0.2">
      <c r="A3718">
        <v>20190827</v>
      </c>
      <c r="B3718" s="2" t="s">
        <v>4018</v>
      </c>
      <c r="C3718" t="s">
        <v>126</v>
      </c>
    </row>
    <row r="3719" spans="1:3" x14ac:dyDescent="0.2">
      <c r="A3719">
        <v>20190827</v>
      </c>
      <c r="C3719" t="s">
        <v>126</v>
      </c>
    </row>
    <row r="3720" spans="1:3" x14ac:dyDescent="0.2">
      <c r="A3720">
        <v>20190827</v>
      </c>
      <c r="B3720" s="2" t="s">
        <v>4016</v>
      </c>
      <c r="C3720" t="s">
        <v>126</v>
      </c>
    </row>
    <row r="3721" spans="1:3" x14ac:dyDescent="0.2">
      <c r="A3721">
        <v>20190827</v>
      </c>
      <c r="B3721" s="2" t="s">
        <v>4019</v>
      </c>
      <c r="C3721" t="s">
        <v>126</v>
      </c>
    </row>
    <row r="3722" spans="1:3" x14ac:dyDescent="0.2">
      <c r="A3722">
        <v>20190827</v>
      </c>
      <c r="B3722" s="2" t="s">
        <v>4020</v>
      </c>
      <c r="C3722" t="s">
        <v>126</v>
      </c>
    </row>
    <row r="3723" spans="1:3" x14ac:dyDescent="0.2">
      <c r="A3723">
        <v>20190827</v>
      </c>
      <c r="B3723" s="2" t="s">
        <v>4021</v>
      </c>
      <c r="C3723" t="s">
        <v>126</v>
      </c>
    </row>
    <row r="3724" spans="1:3" x14ac:dyDescent="0.2">
      <c r="A3724">
        <v>20190827</v>
      </c>
      <c r="B3724">
        <v>652.79999999999995</v>
      </c>
      <c r="C3724" t="s">
        <v>126</v>
      </c>
    </row>
    <row r="3725" spans="1:3" x14ac:dyDescent="0.2">
      <c r="A3725">
        <v>20190827</v>
      </c>
      <c r="B3725" s="2" t="s">
        <v>4022</v>
      </c>
      <c r="C3725" t="s">
        <v>126</v>
      </c>
    </row>
    <row r="3726" spans="1:3" x14ac:dyDescent="0.2">
      <c r="A3726">
        <v>20190827</v>
      </c>
      <c r="C3726" t="s">
        <v>126</v>
      </c>
    </row>
    <row r="3727" spans="1:3" x14ac:dyDescent="0.2">
      <c r="A3727">
        <v>20190827</v>
      </c>
      <c r="B3727" s="2" t="s">
        <v>4023</v>
      </c>
      <c r="C3727" t="s">
        <v>126</v>
      </c>
    </row>
    <row r="3728" spans="1:3" x14ac:dyDescent="0.2">
      <c r="A3728">
        <v>20190827</v>
      </c>
      <c r="B3728">
        <v>519</v>
      </c>
      <c r="C3728" t="s">
        <v>126</v>
      </c>
    </row>
    <row r="3729" spans="1:3" x14ac:dyDescent="0.2">
      <c r="A3729">
        <v>20190827</v>
      </c>
      <c r="B3729" s="2" t="s">
        <v>4024</v>
      </c>
      <c r="C3729" t="s">
        <v>126</v>
      </c>
    </row>
    <row r="3730" spans="1:3" x14ac:dyDescent="0.2">
      <c r="A3730">
        <v>20190827</v>
      </c>
      <c r="B3730" s="2" t="s">
        <v>4025</v>
      </c>
      <c r="C3730" t="s">
        <v>126</v>
      </c>
    </row>
    <row r="3731" spans="1:3" x14ac:dyDescent="0.2">
      <c r="A3731">
        <v>20190827</v>
      </c>
      <c r="B3731">
        <v>563.25</v>
      </c>
      <c r="C3731" t="s">
        <v>126</v>
      </c>
    </row>
    <row r="3732" spans="1:3" x14ac:dyDescent="0.2">
      <c r="A3732">
        <v>20190827</v>
      </c>
      <c r="B3732">
        <v>563.25</v>
      </c>
      <c r="C3732" t="s">
        <v>126</v>
      </c>
    </row>
    <row r="3733" spans="1:3" x14ac:dyDescent="0.2">
      <c r="A3733">
        <v>20190827</v>
      </c>
      <c r="B3733" s="2" t="s">
        <v>4026</v>
      </c>
      <c r="C3733" t="s">
        <v>126</v>
      </c>
    </row>
    <row r="3734" spans="1:3" x14ac:dyDescent="0.2">
      <c r="A3734">
        <v>20190827</v>
      </c>
      <c r="B3734">
        <v>607.5</v>
      </c>
      <c r="C3734" t="s">
        <v>126</v>
      </c>
    </row>
    <row r="3735" spans="1:3" x14ac:dyDescent="0.2">
      <c r="A3735">
        <v>20190827</v>
      </c>
      <c r="B3735" s="2" t="s">
        <v>4027</v>
      </c>
      <c r="C3735" t="s">
        <v>126</v>
      </c>
    </row>
    <row r="3736" spans="1:3" x14ac:dyDescent="0.2">
      <c r="A3736">
        <v>20190827</v>
      </c>
      <c r="B3736" s="2" t="s">
        <v>4028</v>
      </c>
      <c r="C3736" t="s">
        <v>126</v>
      </c>
    </row>
    <row r="3737" spans="1:3" x14ac:dyDescent="0.2">
      <c r="A3737">
        <v>20190827</v>
      </c>
      <c r="B3737" s="2" t="s">
        <v>4029</v>
      </c>
      <c r="C3737" t="s">
        <v>126</v>
      </c>
    </row>
    <row r="3738" spans="1:3" x14ac:dyDescent="0.2">
      <c r="A3738">
        <v>20190827</v>
      </c>
      <c r="B3738" s="2" t="s">
        <v>4030</v>
      </c>
      <c r="C3738" t="s">
        <v>126</v>
      </c>
    </row>
    <row r="3739" spans="1:3" x14ac:dyDescent="0.2">
      <c r="A3739">
        <v>20190827</v>
      </c>
      <c r="B3739" s="2" t="s">
        <v>4031</v>
      </c>
      <c r="C3739" t="s">
        <v>126</v>
      </c>
    </row>
    <row r="3740" spans="1:3" x14ac:dyDescent="0.2">
      <c r="A3740">
        <v>20190827</v>
      </c>
      <c r="B3740" s="2" t="s">
        <v>4030</v>
      </c>
      <c r="C3740" t="s">
        <v>126</v>
      </c>
    </row>
    <row r="3741" spans="1:3" x14ac:dyDescent="0.2">
      <c r="A3741">
        <v>20190827</v>
      </c>
      <c r="B3741" s="2" t="s">
        <v>4032</v>
      </c>
      <c r="C3741" t="s">
        <v>126</v>
      </c>
    </row>
    <row r="3742" spans="1:3" x14ac:dyDescent="0.2">
      <c r="A3742">
        <v>20190827</v>
      </c>
      <c r="B3742" s="2" t="s">
        <v>4032</v>
      </c>
      <c r="C3742" t="s">
        <v>126</v>
      </c>
    </row>
    <row r="3743" spans="1:3" x14ac:dyDescent="0.2">
      <c r="A3743">
        <v>20190827</v>
      </c>
      <c r="B3743" s="2" t="s">
        <v>4033</v>
      </c>
      <c r="C3743" t="s">
        <v>126</v>
      </c>
    </row>
    <row r="3744" spans="1:3" x14ac:dyDescent="0.2">
      <c r="A3744">
        <v>20190827</v>
      </c>
      <c r="B3744" s="2" t="s">
        <v>4034</v>
      </c>
      <c r="C3744" t="s">
        <v>126</v>
      </c>
    </row>
    <row r="3745" spans="1:3" x14ac:dyDescent="0.2">
      <c r="A3745">
        <v>20190827</v>
      </c>
      <c r="B3745" s="2" t="s">
        <v>4035</v>
      </c>
      <c r="C3745" t="s">
        <v>126</v>
      </c>
    </row>
    <row r="3746" spans="1:3" x14ac:dyDescent="0.2">
      <c r="A3746">
        <v>20190827</v>
      </c>
      <c r="B3746" s="2" t="s">
        <v>4036</v>
      </c>
      <c r="C3746" t="s">
        <v>126</v>
      </c>
    </row>
    <row r="3747" spans="1:3" x14ac:dyDescent="0.2">
      <c r="A3747">
        <v>20190827</v>
      </c>
      <c r="B3747" s="2" t="s">
        <v>4037</v>
      </c>
      <c r="C3747" t="s">
        <v>126</v>
      </c>
    </row>
    <row r="3748" spans="1:3" x14ac:dyDescent="0.2">
      <c r="A3748">
        <v>20190827</v>
      </c>
      <c r="B3748" s="2" t="s">
        <v>4038</v>
      </c>
      <c r="C3748" t="s">
        <v>126</v>
      </c>
    </row>
    <row r="3749" spans="1:3" x14ac:dyDescent="0.2">
      <c r="A3749">
        <v>20190827</v>
      </c>
      <c r="B3749" s="2" t="s">
        <v>4039</v>
      </c>
      <c r="C3749" t="s">
        <v>126</v>
      </c>
    </row>
    <row r="3750" spans="1:3" x14ac:dyDescent="0.2">
      <c r="A3750">
        <v>20190827</v>
      </c>
      <c r="B3750" s="2" t="s">
        <v>4035</v>
      </c>
      <c r="C3750" t="s">
        <v>126</v>
      </c>
    </row>
    <row r="3751" spans="1:3" x14ac:dyDescent="0.2">
      <c r="A3751">
        <v>20190827</v>
      </c>
      <c r="C3751" t="s">
        <v>126</v>
      </c>
    </row>
    <row r="3752" spans="1:3" x14ac:dyDescent="0.2">
      <c r="A3752">
        <v>20190827</v>
      </c>
      <c r="B3752" s="2" t="s">
        <v>4040</v>
      </c>
      <c r="C3752" t="s">
        <v>126</v>
      </c>
    </row>
    <row r="3753" spans="1:3" x14ac:dyDescent="0.2">
      <c r="A3753">
        <v>20190827</v>
      </c>
      <c r="B3753" s="2" t="s">
        <v>4041</v>
      </c>
      <c r="C3753" t="s">
        <v>126</v>
      </c>
    </row>
    <row r="3754" spans="1:3" x14ac:dyDescent="0.2">
      <c r="A3754">
        <v>20190827</v>
      </c>
      <c r="B3754">
        <v>575.08333333333303</v>
      </c>
      <c r="C3754" t="s">
        <v>126</v>
      </c>
    </row>
    <row r="3755" spans="1:3" x14ac:dyDescent="0.2">
      <c r="A3755">
        <v>20190827</v>
      </c>
      <c r="B3755" s="2" t="s">
        <v>4042</v>
      </c>
      <c r="C3755" t="s">
        <v>126</v>
      </c>
    </row>
    <row r="3756" spans="1:3" x14ac:dyDescent="0.2">
      <c r="A3756">
        <v>20190827</v>
      </c>
      <c r="B3756" s="2" t="s">
        <v>4043</v>
      </c>
      <c r="C3756" t="s">
        <v>126</v>
      </c>
    </row>
    <row r="3757" spans="1:3" x14ac:dyDescent="0.2">
      <c r="A3757">
        <v>20190827</v>
      </c>
      <c r="C3757" t="s">
        <v>126</v>
      </c>
    </row>
    <row r="3758" spans="1:3" x14ac:dyDescent="0.2">
      <c r="A3758">
        <v>20190827</v>
      </c>
      <c r="B3758" s="2" t="s">
        <v>4044</v>
      </c>
      <c r="C3758" t="s">
        <v>126</v>
      </c>
    </row>
    <row r="3759" spans="1:3" x14ac:dyDescent="0.2">
      <c r="A3759">
        <v>20190827</v>
      </c>
      <c r="B3759" s="2" t="s">
        <v>4045</v>
      </c>
      <c r="C3759" t="s">
        <v>126</v>
      </c>
    </row>
    <row r="3760" spans="1:3" x14ac:dyDescent="0.2">
      <c r="A3760">
        <v>20190827</v>
      </c>
      <c r="B3760" s="2" t="s">
        <v>2209</v>
      </c>
      <c r="C3760" t="s">
        <v>126</v>
      </c>
    </row>
    <row r="3761" spans="1:3" x14ac:dyDescent="0.2">
      <c r="A3761">
        <v>20190827</v>
      </c>
      <c r="B3761" s="2" t="s">
        <v>4046</v>
      </c>
      <c r="C3761" t="s">
        <v>126</v>
      </c>
    </row>
    <row r="3762" spans="1:3" x14ac:dyDescent="0.2">
      <c r="A3762">
        <v>20190827</v>
      </c>
      <c r="B3762" s="2" t="s">
        <v>4047</v>
      </c>
      <c r="C3762" t="s">
        <v>126</v>
      </c>
    </row>
    <row r="3763" spans="1:3" x14ac:dyDescent="0.2">
      <c r="A3763">
        <v>20190827</v>
      </c>
      <c r="B3763" s="2" t="s">
        <v>4047</v>
      </c>
      <c r="C3763" t="s">
        <v>126</v>
      </c>
    </row>
    <row r="3764" spans="1:3" x14ac:dyDescent="0.2">
      <c r="A3764">
        <v>20190827</v>
      </c>
      <c r="B3764" s="2" t="s">
        <v>4048</v>
      </c>
      <c r="C3764" t="s">
        <v>126</v>
      </c>
    </row>
    <row r="3765" spans="1:3" x14ac:dyDescent="0.2">
      <c r="A3765">
        <v>20190827</v>
      </c>
      <c r="B3765" s="2" t="s">
        <v>4049</v>
      </c>
      <c r="C3765" t="s">
        <v>126</v>
      </c>
    </row>
    <row r="3766" spans="1:3" x14ac:dyDescent="0.2">
      <c r="A3766">
        <v>20190827</v>
      </c>
      <c r="B3766" s="2" t="s">
        <v>4050</v>
      </c>
      <c r="C3766" t="s">
        <v>126</v>
      </c>
    </row>
    <row r="3767" spans="1:3" x14ac:dyDescent="0.2">
      <c r="A3767">
        <v>20190827</v>
      </c>
      <c r="B3767" s="2" t="s">
        <v>4051</v>
      </c>
      <c r="C3767" t="s">
        <v>126</v>
      </c>
    </row>
    <row r="3768" spans="1:3" x14ac:dyDescent="0.2">
      <c r="A3768">
        <v>20190827</v>
      </c>
      <c r="B3768" s="2" t="s">
        <v>4052</v>
      </c>
      <c r="C3768" t="s">
        <v>126</v>
      </c>
    </row>
    <row r="3769" spans="1:3" x14ac:dyDescent="0.2">
      <c r="A3769">
        <v>20190827</v>
      </c>
      <c r="B3769" s="2" t="s">
        <v>4053</v>
      </c>
      <c r="C3769" t="s">
        <v>126</v>
      </c>
    </row>
    <row r="3770" spans="1:3" x14ac:dyDescent="0.2">
      <c r="A3770">
        <v>20190827</v>
      </c>
      <c r="C3770" t="s">
        <v>126</v>
      </c>
    </row>
    <row r="3771" spans="1:3" x14ac:dyDescent="0.2">
      <c r="A3771">
        <v>20190827</v>
      </c>
      <c r="B3771" s="2" t="s">
        <v>4054</v>
      </c>
      <c r="C3771" t="s">
        <v>126</v>
      </c>
    </row>
    <row r="3772" spans="1:3" x14ac:dyDescent="0.2">
      <c r="A3772">
        <v>20190827</v>
      </c>
      <c r="B3772" s="2" t="s">
        <v>4055</v>
      </c>
      <c r="C3772" t="s">
        <v>126</v>
      </c>
    </row>
    <row r="3773" spans="1:3" x14ac:dyDescent="0.2">
      <c r="A3773">
        <v>20190827</v>
      </c>
      <c r="B3773">
        <v>861.26666666666699</v>
      </c>
      <c r="C3773" t="s">
        <v>126</v>
      </c>
    </row>
    <row r="3774" spans="1:3" x14ac:dyDescent="0.2">
      <c r="A3774">
        <v>20190827</v>
      </c>
      <c r="B3774">
        <v>480.61666666666702</v>
      </c>
      <c r="C3774" t="s">
        <v>126</v>
      </c>
    </row>
    <row r="3775" spans="1:3" x14ac:dyDescent="0.2">
      <c r="A3775">
        <v>20190827</v>
      </c>
      <c r="B3775" s="2" t="s">
        <v>4056</v>
      </c>
      <c r="C3775" t="s">
        <v>126</v>
      </c>
    </row>
    <row r="3776" spans="1:3" x14ac:dyDescent="0.2">
      <c r="A3776">
        <v>20190827</v>
      </c>
      <c r="B3776" s="2" t="s">
        <v>4057</v>
      </c>
      <c r="C3776" t="s">
        <v>126</v>
      </c>
    </row>
    <row r="3777" spans="1:3" x14ac:dyDescent="0.2">
      <c r="A3777">
        <v>20190827</v>
      </c>
      <c r="B3777" s="2" t="s">
        <v>4058</v>
      </c>
      <c r="C3777" t="s">
        <v>126</v>
      </c>
    </row>
    <row r="3778" spans="1:3" x14ac:dyDescent="0.2">
      <c r="A3778">
        <v>20190827</v>
      </c>
      <c r="B3778" s="2" t="s">
        <v>4059</v>
      </c>
      <c r="C3778" t="s">
        <v>126</v>
      </c>
    </row>
    <row r="3779" spans="1:3" x14ac:dyDescent="0.2">
      <c r="A3779">
        <v>20190827</v>
      </c>
      <c r="B3779" s="2" t="s">
        <v>4060</v>
      </c>
      <c r="C3779" t="s">
        <v>126</v>
      </c>
    </row>
    <row r="3780" spans="1:3" x14ac:dyDescent="0.2">
      <c r="A3780">
        <v>20190827</v>
      </c>
      <c r="B3780" s="2" t="s">
        <v>4061</v>
      </c>
      <c r="C3780" t="s">
        <v>126</v>
      </c>
    </row>
    <row r="3781" spans="1:3" x14ac:dyDescent="0.2">
      <c r="A3781">
        <v>20190827</v>
      </c>
      <c r="B3781" s="2" t="s">
        <v>4062</v>
      </c>
      <c r="C3781" t="s">
        <v>126</v>
      </c>
    </row>
    <row r="3782" spans="1:3" x14ac:dyDescent="0.2">
      <c r="A3782">
        <v>20190827</v>
      </c>
      <c r="B3782" s="2" t="s">
        <v>4063</v>
      </c>
      <c r="C3782" t="s">
        <v>126</v>
      </c>
    </row>
    <row r="3783" spans="1:3" x14ac:dyDescent="0.2">
      <c r="A3783">
        <v>20190827</v>
      </c>
      <c r="B3783" s="2" t="s">
        <v>4064</v>
      </c>
      <c r="C3783" t="s">
        <v>126</v>
      </c>
    </row>
    <row r="3784" spans="1:3" x14ac:dyDescent="0.2">
      <c r="A3784">
        <v>20190827</v>
      </c>
      <c r="B3784" s="2" t="s">
        <v>4065</v>
      </c>
      <c r="C3784" t="s">
        <v>126</v>
      </c>
    </row>
    <row r="3785" spans="1:3" x14ac:dyDescent="0.2">
      <c r="A3785">
        <v>20190827</v>
      </c>
      <c r="B3785" s="2" t="s">
        <v>4066</v>
      </c>
      <c r="C3785" t="s">
        <v>126</v>
      </c>
    </row>
    <row r="3786" spans="1:3" x14ac:dyDescent="0.2">
      <c r="A3786">
        <v>20190827</v>
      </c>
      <c r="B3786" s="2" t="s">
        <v>4067</v>
      </c>
      <c r="C3786" t="s">
        <v>126</v>
      </c>
    </row>
    <row r="3787" spans="1:3" x14ac:dyDescent="0.2">
      <c r="A3787">
        <v>20190827</v>
      </c>
      <c r="B3787" s="2" t="s">
        <v>4068</v>
      </c>
      <c r="C3787" t="s">
        <v>126</v>
      </c>
    </row>
    <row r="3788" spans="1:3" x14ac:dyDescent="0.2">
      <c r="A3788">
        <v>20190827</v>
      </c>
      <c r="B3788" s="2" t="s">
        <v>4069</v>
      </c>
      <c r="C3788" t="s">
        <v>126</v>
      </c>
    </row>
    <row r="3789" spans="1:3" x14ac:dyDescent="0.2">
      <c r="A3789">
        <v>20190827</v>
      </c>
      <c r="B3789" s="2" t="s">
        <v>4070</v>
      </c>
      <c r="C3789" t="s">
        <v>126</v>
      </c>
    </row>
    <row r="3790" spans="1:3" x14ac:dyDescent="0.2">
      <c r="A3790">
        <v>20190827</v>
      </c>
      <c r="B3790" s="2" t="s">
        <v>4071</v>
      </c>
      <c r="C3790" t="s">
        <v>126</v>
      </c>
    </row>
    <row r="3791" spans="1:3" x14ac:dyDescent="0.2">
      <c r="A3791">
        <v>20190827</v>
      </c>
      <c r="B3791" s="2" t="s">
        <v>4072</v>
      </c>
      <c r="C3791" t="s">
        <v>126</v>
      </c>
    </row>
    <row r="3792" spans="1:3" x14ac:dyDescent="0.2">
      <c r="A3792">
        <v>20190827</v>
      </c>
      <c r="B3792" s="2" t="s">
        <v>4073</v>
      </c>
      <c r="C3792" t="s">
        <v>126</v>
      </c>
    </row>
    <row r="3793" spans="1:3" x14ac:dyDescent="0.2">
      <c r="A3793">
        <v>20190827</v>
      </c>
      <c r="B3793" s="2" t="s">
        <v>4074</v>
      </c>
      <c r="C3793" t="s">
        <v>126</v>
      </c>
    </row>
    <row r="3794" spans="1:3" x14ac:dyDescent="0.2">
      <c r="A3794">
        <v>20190827</v>
      </c>
      <c r="B3794" s="2" t="s">
        <v>4075</v>
      </c>
      <c r="C3794" t="s">
        <v>126</v>
      </c>
    </row>
    <row r="3795" spans="1:3" x14ac:dyDescent="0.2">
      <c r="A3795">
        <v>20190827</v>
      </c>
      <c r="B3795" s="2" t="s">
        <v>4076</v>
      </c>
      <c r="C3795" t="s">
        <v>126</v>
      </c>
    </row>
    <row r="3796" spans="1:3" x14ac:dyDescent="0.2">
      <c r="A3796">
        <v>20190827</v>
      </c>
      <c r="B3796" s="2" t="s">
        <v>4077</v>
      </c>
      <c r="C3796" t="s">
        <v>126</v>
      </c>
    </row>
    <row r="3797" spans="1:3" x14ac:dyDescent="0.2">
      <c r="A3797">
        <v>20190827</v>
      </c>
      <c r="B3797" s="2" t="s">
        <v>4078</v>
      </c>
      <c r="C3797" t="s">
        <v>126</v>
      </c>
    </row>
    <row r="3798" spans="1:3" x14ac:dyDescent="0.2">
      <c r="A3798">
        <v>20190827</v>
      </c>
      <c r="B3798" s="2" t="s">
        <v>4079</v>
      </c>
      <c r="C3798" t="s">
        <v>126</v>
      </c>
    </row>
    <row r="3799" spans="1:3" x14ac:dyDescent="0.2">
      <c r="A3799">
        <v>20190827</v>
      </c>
      <c r="B3799" s="2" t="s">
        <v>4080</v>
      </c>
      <c r="C3799" t="s">
        <v>126</v>
      </c>
    </row>
    <row r="3800" spans="1:3" x14ac:dyDescent="0.2">
      <c r="A3800">
        <v>20190827</v>
      </c>
      <c r="B3800" s="2" t="s">
        <v>4081</v>
      </c>
      <c r="C3800" t="s">
        <v>126</v>
      </c>
    </row>
    <row r="3801" spans="1:3" x14ac:dyDescent="0.2">
      <c r="A3801">
        <v>20190827</v>
      </c>
      <c r="B3801" s="2" t="s">
        <v>4082</v>
      </c>
      <c r="C3801" t="s">
        <v>126</v>
      </c>
    </row>
    <row r="3802" spans="1:3" x14ac:dyDescent="0.2">
      <c r="A3802">
        <v>20190827</v>
      </c>
      <c r="B3802" s="2" t="s">
        <v>4083</v>
      </c>
      <c r="C3802" t="s">
        <v>126</v>
      </c>
    </row>
    <row r="3803" spans="1:3" x14ac:dyDescent="0.2">
      <c r="A3803">
        <v>20190827</v>
      </c>
      <c r="B3803" s="2" t="s">
        <v>4084</v>
      </c>
      <c r="C3803" t="s">
        <v>126</v>
      </c>
    </row>
    <row r="3804" spans="1:3" x14ac:dyDescent="0.2">
      <c r="A3804">
        <v>20190827</v>
      </c>
      <c r="B3804" s="2" t="s">
        <v>4085</v>
      </c>
      <c r="C3804" t="s">
        <v>126</v>
      </c>
    </row>
    <row r="3805" spans="1:3" x14ac:dyDescent="0.2">
      <c r="A3805">
        <v>20190827</v>
      </c>
      <c r="B3805" s="2" t="s">
        <v>4086</v>
      </c>
      <c r="C3805" t="s">
        <v>126</v>
      </c>
    </row>
    <row r="3806" spans="1:3" x14ac:dyDescent="0.2">
      <c r="A3806">
        <v>20190827</v>
      </c>
      <c r="B3806" s="2" t="s">
        <v>4087</v>
      </c>
      <c r="C3806" t="s">
        <v>126</v>
      </c>
    </row>
    <row r="3807" spans="1:3" x14ac:dyDescent="0.2">
      <c r="A3807">
        <v>20190827</v>
      </c>
      <c r="B3807">
        <v>503.25</v>
      </c>
      <c r="C3807" t="s">
        <v>126</v>
      </c>
    </row>
    <row r="3808" spans="1:3" x14ac:dyDescent="0.2">
      <c r="A3808">
        <v>20190827</v>
      </c>
      <c r="B3808" s="2" t="s">
        <v>4088</v>
      </c>
      <c r="C3808" t="s">
        <v>126</v>
      </c>
    </row>
    <row r="3809" spans="1:3" x14ac:dyDescent="0.2">
      <c r="A3809">
        <v>20190827</v>
      </c>
      <c r="B3809" s="2" t="s">
        <v>4089</v>
      </c>
      <c r="C3809" t="s">
        <v>126</v>
      </c>
    </row>
    <row r="3810" spans="1:3" x14ac:dyDescent="0.2">
      <c r="A3810">
        <v>20190827</v>
      </c>
      <c r="B3810" s="2" t="s">
        <v>4090</v>
      </c>
      <c r="C3810" t="s">
        <v>126</v>
      </c>
    </row>
    <row r="3811" spans="1:3" x14ac:dyDescent="0.2">
      <c r="A3811">
        <v>20190827</v>
      </c>
      <c r="B3811" s="2" t="s">
        <v>4091</v>
      </c>
      <c r="C3811" t="s">
        <v>126</v>
      </c>
    </row>
    <row r="3812" spans="1:3" x14ac:dyDescent="0.2">
      <c r="A3812">
        <v>20190827</v>
      </c>
      <c r="B3812" s="2" t="s">
        <v>4092</v>
      </c>
      <c r="C3812" t="s">
        <v>126</v>
      </c>
    </row>
    <row r="3813" spans="1:3" x14ac:dyDescent="0.2">
      <c r="A3813">
        <v>20190827</v>
      </c>
      <c r="B3813" s="2" t="s">
        <v>4092</v>
      </c>
      <c r="C3813" t="s">
        <v>126</v>
      </c>
    </row>
    <row r="3814" spans="1:3" x14ac:dyDescent="0.2">
      <c r="A3814">
        <v>20190827</v>
      </c>
      <c r="B3814" s="2" t="s">
        <v>4093</v>
      </c>
      <c r="C3814" t="s">
        <v>126</v>
      </c>
    </row>
    <row r="3815" spans="1:3" x14ac:dyDescent="0.2">
      <c r="A3815">
        <v>20190827</v>
      </c>
      <c r="B3815" s="2" t="s">
        <v>4094</v>
      </c>
      <c r="C3815" t="s">
        <v>126</v>
      </c>
    </row>
    <row r="3816" spans="1:3" x14ac:dyDescent="0.2">
      <c r="A3816">
        <v>20190827</v>
      </c>
      <c r="B3816" s="2" t="s">
        <v>4095</v>
      </c>
      <c r="C3816" t="s">
        <v>126</v>
      </c>
    </row>
    <row r="3817" spans="1:3" x14ac:dyDescent="0.2">
      <c r="A3817">
        <v>20190827</v>
      </c>
      <c r="B3817" s="2" t="s">
        <v>4096</v>
      </c>
      <c r="C3817" t="s">
        <v>126</v>
      </c>
    </row>
    <row r="3818" spans="1:3" x14ac:dyDescent="0.2">
      <c r="A3818">
        <v>20190827</v>
      </c>
      <c r="B3818" s="2" t="s">
        <v>4097</v>
      </c>
      <c r="C3818" t="s">
        <v>126</v>
      </c>
    </row>
    <row r="3819" spans="1:3" x14ac:dyDescent="0.2">
      <c r="A3819">
        <v>20190827</v>
      </c>
      <c r="B3819" s="2" t="s">
        <v>4098</v>
      </c>
      <c r="C3819" t="s">
        <v>126</v>
      </c>
    </row>
    <row r="3820" spans="1:3" x14ac:dyDescent="0.2">
      <c r="A3820">
        <v>20190827</v>
      </c>
      <c r="B3820" s="2" t="s">
        <v>4099</v>
      </c>
      <c r="C3820" t="s">
        <v>126</v>
      </c>
    </row>
    <row r="3821" spans="1:3" x14ac:dyDescent="0.2">
      <c r="A3821">
        <v>20190827</v>
      </c>
      <c r="B3821" s="2" t="s">
        <v>4100</v>
      </c>
      <c r="C3821" t="s">
        <v>126</v>
      </c>
    </row>
    <row r="3822" spans="1:3" x14ac:dyDescent="0.2">
      <c r="A3822">
        <v>20190827</v>
      </c>
      <c r="B3822" s="2" t="s">
        <v>4101</v>
      </c>
      <c r="C3822" t="s">
        <v>126</v>
      </c>
    </row>
    <row r="3823" spans="1:3" x14ac:dyDescent="0.2">
      <c r="A3823">
        <v>20190827</v>
      </c>
      <c r="B3823" s="2" t="s">
        <v>4102</v>
      </c>
      <c r="C3823" t="s">
        <v>126</v>
      </c>
    </row>
    <row r="3824" spans="1:3" x14ac:dyDescent="0.2">
      <c r="A3824">
        <v>20190827</v>
      </c>
      <c r="B3824" s="2" t="s">
        <v>4103</v>
      </c>
      <c r="C3824" t="s">
        <v>126</v>
      </c>
    </row>
    <row r="3825" spans="1:3" x14ac:dyDescent="0.2">
      <c r="A3825">
        <v>20190827</v>
      </c>
      <c r="C3825" t="s">
        <v>126</v>
      </c>
    </row>
    <row r="3826" spans="1:3" x14ac:dyDescent="0.2">
      <c r="A3826">
        <v>20190827</v>
      </c>
      <c r="B3826" s="2" t="s">
        <v>4104</v>
      </c>
      <c r="C3826" t="s">
        <v>126</v>
      </c>
    </row>
    <row r="3827" spans="1:3" x14ac:dyDescent="0.2">
      <c r="A3827">
        <v>20190827</v>
      </c>
      <c r="B3827" s="2" t="s">
        <v>4105</v>
      </c>
      <c r="C3827" t="s">
        <v>126</v>
      </c>
    </row>
    <row r="3828" spans="1:3" x14ac:dyDescent="0.2">
      <c r="A3828">
        <v>20190827</v>
      </c>
      <c r="B3828" s="2" t="s">
        <v>4106</v>
      </c>
      <c r="C3828" t="s">
        <v>126</v>
      </c>
    </row>
    <row r="3829" spans="1:3" x14ac:dyDescent="0.2">
      <c r="A3829">
        <v>20190827</v>
      </c>
      <c r="B3829" s="2" t="s">
        <v>4107</v>
      </c>
      <c r="C3829" t="s">
        <v>126</v>
      </c>
    </row>
    <row r="3830" spans="1:3" x14ac:dyDescent="0.2">
      <c r="A3830">
        <v>20190827</v>
      </c>
      <c r="B3830" s="2" t="s">
        <v>4108</v>
      </c>
      <c r="C3830" t="s">
        <v>126</v>
      </c>
    </row>
    <row r="3831" spans="1:3" x14ac:dyDescent="0.2">
      <c r="A3831">
        <v>20190827</v>
      </c>
      <c r="B3831" s="2" t="s">
        <v>4108</v>
      </c>
      <c r="C3831" t="s">
        <v>126</v>
      </c>
    </row>
    <row r="3832" spans="1:3" x14ac:dyDescent="0.2">
      <c r="A3832">
        <v>20190827</v>
      </c>
      <c r="B3832">
        <v>512.04999999999995</v>
      </c>
      <c r="C3832" t="s">
        <v>126</v>
      </c>
    </row>
    <row r="3833" spans="1:3" x14ac:dyDescent="0.2">
      <c r="A3833">
        <v>20190827</v>
      </c>
      <c r="B3833">
        <v>542.5</v>
      </c>
      <c r="C3833" t="s">
        <v>126</v>
      </c>
    </row>
    <row r="3834" spans="1:3" x14ac:dyDescent="0.2">
      <c r="A3834">
        <v>20190827</v>
      </c>
      <c r="B3834" s="2" t="s">
        <v>4109</v>
      </c>
      <c r="C3834" t="s">
        <v>126</v>
      </c>
    </row>
    <row r="3835" spans="1:3" x14ac:dyDescent="0.2">
      <c r="A3835">
        <v>20190827</v>
      </c>
      <c r="B3835" s="2" t="s">
        <v>4109</v>
      </c>
      <c r="C3835" t="s">
        <v>126</v>
      </c>
    </row>
    <row r="3836" spans="1:3" x14ac:dyDescent="0.2">
      <c r="A3836">
        <v>20190827</v>
      </c>
      <c r="B3836">
        <v>542.5</v>
      </c>
      <c r="C3836" t="s">
        <v>126</v>
      </c>
    </row>
    <row r="3837" spans="1:3" x14ac:dyDescent="0.2">
      <c r="A3837">
        <v>20190827</v>
      </c>
      <c r="B3837">
        <v>585.79999999999995</v>
      </c>
      <c r="C3837" t="s">
        <v>126</v>
      </c>
    </row>
    <row r="3838" spans="1:3" x14ac:dyDescent="0.2">
      <c r="A3838">
        <v>20190827</v>
      </c>
      <c r="B3838">
        <v>587.29999999999995</v>
      </c>
      <c r="C3838" t="s">
        <v>126</v>
      </c>
    </row>
    <row r="3839" spans="1:3" x14ac:dyDescent="0.2">
      <c r="A3839">
        <v>20190827</v>
      </c>
      <c r="B3839" s="2" t="s">
        <v>4110</v>
      </c>
      <c r="C3839" t="s">
        <v>126</v>
      </c>
    </row>
    <row r="3840" spans="1:3" x14ac:dyDescent="0.2">
      <c r="A3840">
        <v>20190827</v>
      </c>
      <c r="B3840" s="2" t="s">
        <v>2218</v>
      </c>
      <c r="C3840" t="s">
        <v>126</v>
      </c>
    </row>
    <row r="3841" spans="1:3" x14ac:dyDescent="0.2">
      <c r="A3841">
        <v>20190827</v>
      </c>
      <c r="B3841" s="2" t="s">
        <v>2218</v>
      </c>
      <c r="C3841" t="s">
        <v>126</v>
      </c>
    </row>
    <row r="3842" spans="1:3" x14ac:dyDescent="0.2">
      <c r="A3842">
        <v>20190827</v>
      </c>
      <c r="B3842" s="2" t="s">
        <v>4111</v>
      </c>
      <c r="C3842" t="s">
        <v>126</v>
      </c>
    </row>
    <row r="3843" spans="1:3" x14ac:dyDescent="0.2">
      <c r="A3843">
        <v>20190827</v>
      </c>
      <c r="C3843" t="s">
        <v>126</v>
      </c>
    </row>
    <row r="3844" spans="1:3" x14ac:dyDescent="0.2">
      <c r="A3844">
        <v>20190827</v>
      </c>
      <c r="B3844" s="2" t="s">
        <v>4112</v>
      </c>
      <c r="C3844" t="s">
        <v>126</v>
      </c>
    </row>
    <row r="3845" spans="1:3" x14ac:dyDescent="0.2">
      <c r="A3845">
        <v>20190827</v>
      </c>
      <c r="C3845" t="s">
        <v>126</v>
      </c>
    </row>
    <row r="3846" spans="1:3" x14ac:dyDescent="0.2">
      <c r="A3846">
        <v>20190827</v>
      </c>
      <c r="C3846" t="s">
        <v>126</v>
      </c>
    </row>
    <row r="3847" spans="1:3" x14ac:dyDescent="0.2">
      <c r="A3847">
        <v>20190827</v>
      </c>
      <c r="B3847">
        <v>610.83333333333303</v>
      </c>
      <c r="C3847" t="s">
        <v>126</v>
      </c>
    </row>
    <row r="3848" spans="1:3" x14ac:dyDescent="0.2">
      <c r="A3848">
        <v>20190827</v>
      </c>
      <c r="B3848" s="2" t="s">
        <v>4113</v>
      </c>
      <c r="C3848" t="s">
        <v>126</v>
      </c>
    </row>
    <row r="3849" spans="1:3" x14ac:dyDescent="0.2">
      <c r="A3849">
        <v>20190827</v>
      </c>
      <c r="B3849" s="2" t="s">
        <v>4114</v>
      </c>
      <c r="C3849" t="s">
        <v>126</v>
      </c>
    </row>
    <row r="3850" spans="1:3" x14ac:dyDescent="0.2">
      <c r="A3850">
        <v>20190827</v>
      </c>
      <c r="B3850" s="2" t="s">
        <v>4115</v>
      </c>
      <c r="C3850" t="s">
        <v>126</v>
      </c>
    </row>
    <row r="3851" spans="1:3" x14ac:dyDescent="0.2">
      <c r="A3851">
        <v>20190827</v>
      </c>
      <c r="B3851" s="2" t="s">
        <v>4116</v>
      </c>
      <c r="C3851" t="s">
        <v>126</v>
      </c>
    </row>
    <row r="3852" spans="1:3" x14ac:dyDescent="0.2">
      <c r="A3852">
        <v>20190827</v>
      </c>
      <c r="B3852" s="2" t="s">
        <v>4117</v>
      </c>
      <c r="C3852" t="s">
        <v>126</v>
      </c>
    </row>
    <row r="3853" spans="1:3" x14ac:dyDescent="0.2">
      <c r="A3853">
        <v>20190827</v>
      </c>
      <c r="B3853" s="2" t="s">
        <v>4118</v>
      </c>
      <c r="C3853" t="s">
        <v>126</v>
      </c>
    </row>
    <row r="3854" spans="1:3" x14ac:dyDescent="0.2">
      <c r="A3854">
        <v>20190827</v>
      </c>
      <c r="B3854" s="2" t="s">
        <v>4119</v>
      </c>
      <c r="C3854" t="s">
        <v>126</v>
      </c>
    </row>
    <row r="3855" spans="1:3" x14ac:dyDescent="0.2">
      <c r="A3855">
        <v>20190827</v>
      </c>
      <c r="B3855" s="2" t="s">
        <v>4120</v>
      </c>
      <c r="C3855" t="s">
        <v>126</v>
      </c>
    </row>
    <row r="3856" spans="1:3" x14ac:dyDescent="0.2">
      <c r="A3856">
        <v>20190827</v>
      </c>
      <c r="B3856">
        <v>820.73333333333301</v>
      </c>
      <c r="C3856" t="s">
        <v>126</v>
      </c>
    </row>
    <row r="3857" spans="1:3" x14ac:dyDescent="0.2">
      <c r="A3857">
        <v>20190827</v>
      </c>
      <c r="C3857" t="s">
        <v>126</v>
      </c>
    </row>
    <row r="3858" spans="1:3" x14ac:dyDescent="0.2">
      <c r="A3858">
        <v>20190827</v>
      </c>
      <c r="B3858" s="2" t="s">
        <v>4121</v>
      </c>
      <c r="C3858" t="s">
        <v>126</v>
      </c>
    </row>
    <row r="3859" spans="1:3" x14ac:dyDescent="0.2">
      <c r="A3859">
        <v>20190827</v>
      </c>
      <c r="B3859" s="2" t="s">
        <v>4122</v>
      </c>
      <c r="C3859" t="s">
        <v>126</v>
      </c>
    </row>
    <row r="3860" spans="1:3" x14ac:dyDescent="0.2">
      <c r="A3860">
        <v>20190827</v>
      </c>
      <c r="B3860" s="2" t="s">
        <v>4123</v>
      </c>
      <c r="C3860" t="s">
        <v>126</v>
      </c>
    </row>
    <row r="3861" spans="1:3" x14ac:dyDescent="0.2">
      <c r="A3861">
        <v>20190827</v>
      </c>
      <c r="B3861" s="2" t="s">
        <v>4124</v>
      </c>
      <c r="C3861" t="s">
        <v>126</v>
      </c>
    </row>
    <row r="3862" spans="1:3" x14ac:dyDescent="0.2">
      <c r="A3862">
        <v>20190827</v>
      </c>
      <c r="B3862" s="2" t="s">
        <v>4125</v>
      </c>
      <c r="C3862" t="s">
        <v>126</v>
      </c>
    </row>
    <row r="3863" spans="1:3" x14ac:dyDescent="0.2">
      <c r="A3863">
        <v>20190827</v>
      </c>
      <c r="B3863" s="2" t="s">
        <v>4126</v>
      </c>
      <c r="C3863" t="s">
        <v>126</v>
      </c>
    </row>
    <row r="3864" spans="1:3" x14ac:dyDescent="0.2">
      <c r="A3864">
        <v>20190827</v>
      </c>
      <c r="B3864" s="2" t="s">
        <v>4127</v>
      </c>
      <c r="C3864" t="s">
        <v>126</v>
      </c>
    </row>
    <row r="3865" spans="1:3" x14ac:dyDescent="0.2">
      <c r="A3865">
        <v>20190827</v>
      </c>
      <c r="B3865" s="2" t="s">
        <v>4128</v>
      </c>
      <c r="C3865" t="s">
        <v>126</v>
      </c>
    </row>
    <row r="3866" spans="1:3" x14ac:dyDescent="0.2">
      <c r="A3866">
        <v>20190827</v>
      </c>
      <c r="B3866" s="2" t="s">
        <v>4129</v>
      </c>
      <c r="C3866" t="s">
        <v>126</v>
      </c>
    </row>
    <row r="3867" spans="1:3" x14ac:dyDescent="0.2">
      <c r="A3867">
        <v>20190827</v>
      </c>
      <c r="B3867" s="2" t="s">
        <v>4130</v>
      </c>
      <c r="C3867" t="s">
        <v>126</v>
      </c>
    </row>
    <row r="3868" spans="1:3" x14ac:dyDescent="0.2">
      <c r="A3868">
        <v>20190827</v>
      </c>
      <c r="B3868" s="2" t="s">
        <v>4131</v>
      </c>
      <c r="C3868" t="s">
        <v>126</v>
      </c>
    </row>
    <row r="3869" spans="1:3" x14ac:dyDescent="0.2">
      <c r="A3869">
        <v>20190827</v>
      </c>
      <c r="B3869" s="2" t="s">
        <v>4132</v>
      </c>
      <c r="C3869" t="s">
        <v>126</v>
      </c>
    </row>
    <row r="3870" spans="1:3" x14ac:dyDescent="0.2">
      <c r="A3870">
        <v>20190827</v>
      </c>
      <c r="B3870" s="2" t="s">
        <v>4133</v>
      </c>
      <c r="C3870" t="s">
        <v>126</v>
      </c>
    </row>
    <row r="3871" spans="1:3" x14ac:dyDescent="0.2">
      <c r="A3871">
        <v>20190827</v>
      </c>
      <c r="C3871" t="s">
        <v>126</v>
      </c>
    </row>
    <row r="3872" spans="1:3" x14ac:dyDescent="0.2">
      <c r="A3872">
        <v>20190827</v>
      </c>
      <c r="B3872" s="2" t="s">
        <v>4134</v>
      </c>
      <c r="C3872" t="s">
        <v>126</v>
      </c>
    </row>
    <row r="3873" spans="1:3" x14ac:dyDescent="0.2">
      <c r="A3873">
        <v>20190827</v>
      </c>
      <c r="B3873" s="2" t="s">
        <v>4135</v>
      </c>
      <c r="C3873" t="s">
        <v>126</v>
      </c>
    </row>
    <row r="3874" spans="1:3" x14ac:dyDescent="0.2">
      <c r="A3874">
        <v>20190827</v>
      </c>
      <c r="B3874" s="2" t="s">
        <v>4136</v>
      </c>
      <c r="C3874" t="s">
        <v>126</v>
      </c>
    </row>
    <row r="3875" spans="1:3" x14ac:dyDescent="0.2">
      <c r="A3875">
        <v>20190827</v>
      </c>
      <c r="B3875" s="2" t="s">
        <v>4137</v>
      </c>
      <c r="C3875" t="s">
        <v>126</v>
      </c>
    </row>
    <row r="3876" spans="1:3" x14ac:dyDescent="0.2">
      <c r="A3876">
        <v>20190827</v>
      </c>
      <c r="B3876" s="2" t="s">
        <v>4137</v>
      </c>
      <c r="C3876" t="s">
        <v>126</v>
      </c>
    </row>
    <row r="3877" spans="1:3" x14ac:dyDescent="0.2">
      <c r="A3877">
        <v>20190827</v>
      </c>
      <c r="B3877" s="2" t="s">
        <v>4138</v>
      </c>
      <c r="C3877" t="s">
        <v>126</v>
      </c>
    </row>
    <row r="3878" spans="1:3" x14ac:dyDescent="0.2">
      <c r="A3878">
        <v>20190827</v>
      </c>
      <c r="B3878" s="2" t="s">
        <v>4139</v>
      </c>
      <c r="C3878" t="s">
        <v>126</v>
      </c>
    </row>
    <row r="3879" spans="1:3" x14ac:dyDescent="0.2">
      <c r="A3879">
        <v>20190827</v>
      </c>
      <c r="B3879">
        <v>629.54999999999995</v>
      </c>
      <c r="C3879" t="s">
        <v>126</v>
      </c>
    </row>
    <row r="3880" spans="1:3" x14ac:dyDescent="0.2">
      <c r="A3880">
        <v>20190827</v>
      </c>
      <c r="B3880">
        <v>629.54999999999995</v>
      </c>
      <c r="C3880" t="s">
        <v>126</v>
      </c>
    </row>
    <row r="3881" spans="1:3" x14ac:dyDescent="0.2">
      <c r="A3881">
        <v>20190827</v>
      </c>
      <c r="B3881" s="2" t="s">
        <v>4140</v>
      </c>
      <c r="C3881" t="s">
        <v>126</v>
      </c>
    </row>
    <row r="3882" spans="1:3" x14ac:dyDescent="0.2">
      <c r="A3882">
        <v>20190827</v>
      </c>
      <c r="B3882" s="2" t="s">
        <v>4141</v>
      </c>
      <c r="C3882" t="s">
        <v>126</v>
      </c>
    </row>
    <row r="3883" spans="1:3" x14ac:dyDescent="0.2">
      <c r="A3883">
        <v>20190827</v>
      </c>
      <c r="B3883" s="2" t="s">
        <v>4140</v>
      </c>
      <c r="C3883" t="s">
        <v>126</v>
      </c>
    </row>
    <row r="3884" spans="1:3" x14ac:dyDescent="0.2">
      <c r="A3884">
        <v>20190827</v>
      </c>
      <c r="B3884" s="2" t="s">
        <v>4142</v>
      </c>
      <c r="C3884" t="s">
        <v>126</v>
      </c>
    </row>
    <row r="3885" spans="1:3" x14ac:dyDescent="0.2">
      <c r="A3885">
        <v>20190827</v>
      </c>
      <c r="B3885" s="2" t="s">
        <v>4140</v>
      </c>
      <c r="C3885" t="s">
        <v>126</v>
      </c>
    </row>
    <row r="3886" spans="1:3" x14ac:dyDescent="0.2">
      <c r="A3886">
        <v>20190827</v>
      </c>
      <c r="B3886" s="2" t="s">
        <v>4143</v>
      </c>
      <c r="C3886" t="s">
        <v>126</v>
      </c>
    </row>
    <row r="3887" spans="1:3" x14ac:dyDescent="0.2">
      <c r="A3887">
        <v>20190827</v>
      </c>
      <c r="B3887" s="2" t="s">
        <v>4144</v>
      </c>
      <c r="C3887" t="s">
        <v>126</v>
      </c>
    </row>
    <row r="3888" spans="1:3" x14ac:dyDescent="0.2">
      <c r="A3888">
        <v>20190827</v>
      </c>
      <c r="B3888" s="2" t="s">
        <v>4145</v>
      </c>
      <c r="C3888" t="s">
        <v>126</v>
      </c>
    </row>
    <row r="3889" spans="1:3" x14ac:dyDescent="0.2">
      <c r="A3889">
        <v>20190827</v>
      </c>
      <c r="B3889" s="2" t="s">
        <v>4146</v>
      </c>
      <c r="C3889" t="s">
        <v>126</v>
      </c>
    </row>
    <row r="3890" spans="1:3" x14ac:dyDescent="0.2">
      <c r="A3890">
        <v>20190827</v>
      </c>
      <c r="B3890" s="2" t="s">
        <v>4147</v>
      </c>
      <c r="C3890" t="s">
        <v>126</v>
      </c>
    </row>
    <row r="3891" spans="1:3" x14ac:dyDescent="0.2">
      <c r="A3891">
        <v>20190827</v>
      </c>
      <c r="B3891" s="2" t="s">
        <v>4148</v>
      </c>
      <c r="C3891" t="s">
        <v>126</v>
      </c>
    </row>
    <row r="3892" spans="1:3" x14ac:dyDescent="0.2">
      <c r="A3892">
        <v>20190827</v>
      </c>
      <c r="B3892">
        <v>582.13333333333298</v>
      </c>
      <c r="C3892" t="s">
        <v>126</v>
      </c>
    </row>
    <row r="3893" spans="1:3" x14ac:dyDescent="0.2">
      <c r="A3893">
        <v>20190827</v>
      </c>
      <c r="B3893" s="2" t="s">
        <v>4149</v>
      </c>
      <c r="C3893" t="s">
        <v>126</v>
      </c>
    </row>
    <row r="3894" spans="1:3" x14ac:dyDescent="0.2">
      <c r="A3894">
        <v>20190827</v>
      </c>
      <c r="B3894" s="2" t="s">
        <v>4150</v>
      </c>
      <c r="C3894" t="s">
        <v>126</v>
      </c>
    </row>
    <row r="3895" spans="1:3" x14ac:dyDescent="0.2">
      <c r="A3895">
        <v>20190827</v>
      </c>
      <c r="C3895" t="s">
        <v>126</v>
      </c>
    </row>
    <row r="3896" spans="1:3" x14ac:dyDescent="0.2">
      <c r="A3896">
        <v>20190827</v>
      </c>
      <c r="C3896" t="s">
        <v>126</v>
      </c>
    </row>
    <row r="3897" spans="1:3" x14ac:dyDescent="0.2">
      <c r="A3897">
        <v>20190827</v>
      </c>
      <c r="B3897" s="2" t="s">
        <v>4151</v>
      </c>
      <c r="C3897" t="s">
        <v>126</v>
      </c>
    </row>
    <row r="3898" spans="1:3" x14ac:dyDescent="0.2">
      <c r="A3898">
        <v>20190827</v>
      </c>
      <c r="B3898">
        <v>518.75</v>
      </c>
      <c r="C3898" t="s">
        <v>126</v>
      </c>
    </row>
    <row r="3899" spans="1:3" x14ac:dyDescent="0.2">
      <c r="A3899">
        <v>20190827</v>
      </c>
      <c r="B3899" s="2" t="s">
        <v>4152</v>
      </c>
      <c r="C3899" t="s">
        <v>126</v>
      </c>
    </row>
    <row r="3900" spans="1:3" x14ac:dyDescent="0.2">
      <c r="A3900">
        <v>20190827</v>
      </c>
      <c r="B3900" s="2" t="s">
        <v>4153</v>
      </c>
      <c r="C3900" t="s">
        <v>126</v>
      </c>
    </row>
    <row r="3901" spans="1:3" x14ac:dyDescent="0.2">
      <c r="A3901">
        <v>20190827</v>
      </c>
      <c r="B3901" s="2" t="s">
        <v>4154</v>
      </c>
      <c r="C3901" t="s">
        <v>126</v>
      </c>
    </row>
    <row r="3902" spans="1:3" x14ac:dyDescent="0.2">
      <c r="A3902">
        <v>20190827</v>
      </c>
      <c r="B3902" s="2" t="s">
        <v>4153</v>
      </c>
      <c r="C3902" t="s">
        <v>126</v>
      </c>
    </row>
    <row r="3903" spans="1:3" x14ac:dyDescent="0.2">
      <c r="A3903">
        <v>20190827</v>
      </c>
      <c r="C3903" t="s">
        <v>126</v>
      </c>
    </row>
    <row r="3904" spans="1:3" x14ac:dyDescent="0.2">
      <c r="A3904">
        <v>20190827</v>
      </c>
      <c r="B3904" s="2" t="s">
        <v>4155</v>
      </c>
      <c r="C3904" t="s">
        <v>126</v>
      </c>
    </row>
    <row r="3905" spans="1:3" x14ac:dyDescent="0.2">
      <c r="A3905">
        <v>20190827</v>
      </c>
      <c r="B3905" s="2" t="s">
        <v>4156</v>
      </c>
      <c r="C3905" t="s">
        <v>126</v>
      </c>
    </row>
    <row r="3906" spans="1:3" x14ac:dyDescent="0.2">
      <c r="A3906">
        <v>20190827</v>
      </c>
      <c r="B3906" s="2" t="s">
        <v>4157</v>
      </c>
      <c r="C3906" t="s">
        <v>126</v>
      </c>
    </row>
    <row r="3907" spans="1:3" x14ac:dyDescent="0.2">
      <c r="A3907">
        <v>20190827</v>
      </c>
      <c r="B3907" s="2" t="s">
        <v>4158</v>
      </c>
      <c r="C3907" t="s">
        <v>126</v>
      </c>
    </row>
    <row r="3908" spans="1:3" x14ac:dyDescent="0.2">
      <c r="A3908">
        <v>20190827</v>
      </c>
      <c r="B3908" s="2" t="s">
        <v>4159</v>
      </c>
      <c r="C3908" t="s">
        <v>126</v>
      </c>
    </row>
    <row r="3909" spans="1:3" x14ac:dyDescent="0.2">
      <c r="A3909">
        <v>20190827</v>
      </c>
      <c r="B3909" s="2" t="s">
        <v>4160</v>
      </c>
      <c r="C3909" t="s">
        <v>126</v>
      </c>
    </row>
    <row r="3910" spans="1:3" x14ac:dyDescent="0.2">
      <c r="A3910">
        <v>20190827</v>
      </c>
      <c r="B3910" s="2" t="s">
        <v>4161</v>
      </c>
      <c r="C3910" t="s">
        <v>126</v>
      </c>
    </row>
    <row r="3911" spans="1:3" x14ac:dyDescent="0.2">
      <c r="A3911">
        <v>20190827</v>
      </c>
      <c r="B3911" s="2" t="s">
        <v>4160</v>
      </c>
      <c r="C3911" t="s">
        <v>126</v>
      </c>
    </row>
    <row r="3912" spans="1:3" x14ac:dyDescent="0.2">
      <c r="A3912">
        <v>20190827</v>
      </c>
      <c r="B3912" s="2" t="s">
        <v>4162</v>
      </c>
      <c r="C3912" t="s">
        <v>126</v>
      </c>
    </row>
    <row r="3913" spans="1:3" x14ac:dyDescent="0.2">
      <c r="A3913">
        <v>20190827</v>
      </c>
      <c r="B3913" s="2" t="s">
        <v>4163</v>
      </c>
      <c r="C3913" t="s">
        <v>126</v>
      </c>
    </row>
    <row r="3914" spans="1:3" x14ac:dyDescent="0.2">
      <c r="A3914">
        <v>20190827</v>
      </c>
      <c r="B3914" s="2" t="s">
        <v>4164</v>
      </c>
      <c r="C3914" t="s">
        <v>126</v>
      </c>
    </row>
    <row r="3915" spans="1:3" x14ac:dyDescent="0.2">
      <c r="A3915">
        <v>20190827</v>
      </c>
      <c r="B3915" s="2" t="s">
        <v>4165</v>
      </c>
      <c r="C3915" t="s">
        <v>126</v>
      </c>
    </row>
    <row r="3916" spans="1:3" x14ac:dyDescent="0.2">
      <c r="A3916">
        <v>20190827</v>
      </c>
      <c r="B3916" s="2" t="s">
        <v>4166</v>
      </c>
      <c r="C3916" t="s">
        <v>126</v>
      </c>
    </row>
    <row r="3917" spans="1:3" x14ac:dyDescent="0.2">
      <c r="A3917">
        <v>20190827</v>
      </c>
      <c r="B3917" s="2" t="s">
        <v>4167</v>
      </c>
      <c r="C3917" t="s">
        <v>126</v>
      </c>
    </row>
    <row r="3918" spans="1:3" x14ac:dyDescent="0.2">
      <c r="A3918">
        <v>20190827</v>
      </c>
      <c r="B3918" s="2" t="s">
        <v>4168</v>
      </c>
      <c r="C3918" t="s">
        <v>126</v>
      </c>
    </row>
    <row r="3919" spans="1:3" x14ac:dyDescent="0.2">
      <c r="A3919">
        <v>20190827</v>
      </c>
      <c r="B3919" s="2" t="s">
        <v>4169</v>
      </c>
      <c r="C3919" t="s">
        <v>126</v>
      </c>
    </row>
    <row r="3920" spans="1:3" x14ac:dyDescent="0.2">
      <c r="A3920">
        <v>20190827</v>
      </c>
      <c r="B3920" s="2" t="s">
        <v>4170</v>
      </c>
      <c r="C3920" t="s">
        <v>126</v>
      </c>
    </row>
    <row r="3921" spans="1:3" x14ac:dyDescent="0.2">
      <c r="A3921">
        <v>20190827</v>
      </c>
      <c r="B3921" s="2" t="s">
        <v>4170</v>
      </c>
      <c r="C3921" t="s">
        <v>126</v>
      </c>
    </row>
    <row r="3922" spans="1:3" x14ac:dyDescent="0.2">
      <c r="A3922">
        <v>20190827</v>
      </c>
      <c r="B3922" s="2" t="s">
        <v>4171</v>
      </c>
      <c r="C3922" t="s">
        <v>126</v>
      </c>
    </row>
    <row r="3923" spans="1:3" x14ac:dyDescent="0.2">
      <c r="A3923">
        <v>20190827</v>
      </c>
      <c r="B3923" s="2" t="s">
        <v>4172</v>
      </c>
      <c r="C3923" t="s">
        <v>126</v>
      </c>
    </row>
    <row r="3924" spans="1:3" x14ac:dyDescent="0.2">
      <c r="A3924">
        <v>20190827</v>
      </c>
      <c r="B3924" s="2" t="s">
        <v>4173</v>
      </c>
      <c r="C3924" t="s">
        <v>126</v>
      </c>
    </row>
    <row r="3925" spans="1:3" x14ac:dyDescent="0.2">
      <c r="A3925">
        <v>20190827</v>
      </c>
      <c r="B3925" s="2" t="s">
        <v>4174</v>
      </c>
      <c r="C3925" t="s">
        <v>126</v>
      </c>
    </row>
    <row r="3926" spans="1:3" x14ac:dyDescent="0.2">
      <c r="A3926">
        <v>20190827</v>
      </c>
      <c r="B3926" s="2" t="s">
        <v>4175</v>
      </c>
      <c r="C3926" t="s">
        <v>126</v>
      </c>
    </row>
    <row r="3927" spans="1:3" x14ac:dyDescent="0.2">
      <c r="A3927">
        <v>20190827</v>
      </c>
      <c r="B3927" s="2" t="s">
        <v>4176</v>
      </c>
      <c r="C3927" t="s">
        <v>126</v>
      </c>
    </row>
    <row r="3928" spans="1:3" x14ac:dyDescent="0.2">
      <c r="A3928">
        <v>20190827</v>
      </c>
      <c r="B3928">
        <v>593.79999999999995</v>
      </c>
      <c r="C3928" t="s">
        <v>126</v>
      </c>
    </row>
    <row r="3929" spans="1:3" x14ac:dyDescent="0.2">
      <c r="A3929">
        <v>20190827</v>
      </c>
      <c r="B3929" s="2" t="s">
        <v>4177</v>
      </c>
      <c r="C3929" t="s">
        <v>126</v>
      </c>
    </row>
    <row r="3930" spans="1:3" x14ac:dyDescent="0.2">
      <c r="A3930">
        <v>20190827</v>
      </c>
      <c r="B3930">
        <v>616.75</v>
      </c>
      <c r="C3930" t="s">
        <v>126</v>
      </c>
    </row>
    <row r="3931" spans="1:3" x14ac:dyDescent="0.2">
      <c r="A3931">
        <v>20190827</v>
      </c>
      <c r="B3931" s="2" t="s">
        <v>4178</v>
      </c>
      <c r="C3931" t="s">
        <v>126</v>
      </c>
    </row>
    <row r="3932" spans="1:3" x14ac:dyDescent="0.2">
      <c r="A3932">
        <v>20190827</v>
      </c>
      <c r="B3932" s="2" t="s">
        <v>4179</v>
      </c>
      <c r="C3932" t="s">
        <v>126</v>
      </c>
    </row>
    <row r="3933" spans="1:3" x14ac:dyDescent="0.2">
      <c r="A3933">
        <v>20190827</v>
      </c>
      <c r="C3933" t="s">
        <v>126</v>
      </c>
    </row>
    <row r="3934" spans="1:3" x14ac:dyDescent="0.2">
      <c r="A3934">
        <v>20190827</v>
      </c>
      <c r="B3934" s="2" t="s">
        <v>4180</v>
      </c>
      <c r="C3934" t="s">
        <v>126</v>
      </c>
    </row>
    <row r="3935" spans="1:3" x14ac:dyDescent="0.2">
      <c r="A3935">
        <v>20190827</v>
      </c>
      <c r="B3935" s="2" t="s">
        <v>4180</v>
      </c>
      <c r="C3935" t="s">
        <v>126</v>
      </c>
    </row>
    <row r="3936" spans="1:3" x14ac:dyDescent="0.2">
      <c r="A3936">
        <v>20190827</v>
      </c>
      <c r="B3936" s="2" t="s">
        <v>4181</v>
      </c>
      <c r="C3936" t="s">
        <v>126</v>
      </c>
    </row>
    <row r="3937" spans="1:3" x14ac:dyDescent="0.2">
      <c r="A3937">
        <v>20190827</v>
      </c>
      <c r="C3937" t="s">
        <v>126</v>
      </c>
    </row>
    <row r="3938" spans="1:3" x14ac:dyDescent="0.2">
      <c r="A3938">
        <v>20190827</v>
      </c>
      <c r="B3938" s="2" t="s">
        <v>4182</v>
      </c>
      <c r="C3938" t="s">
        <v>126</v>
      </c>
    </row>
    <row r="3939" spans="1:3" x14ac:dyDescent="0.2">
      <c r="A3939">
        <v>20190827</v>
      </c>
      <c r="B3939" s="2" t="s">
        <v>4183</v>
      </c>
      <c r="C3939" t="s">
        <v>126</v>
      </c>
    </row>
    <row r="3940" spans="1:3" x14ac:dyDescent="0.2">
      <c r="A3940">
        <v>20190827</v>
      </c>
      <c r="B3940" s="2" t="s">
        <v>3989</v>
      </c>
      <c r="C3940" t="s">
        <v>126</v>
      </c>
    </row>
    <row r="3941" spans="1:3" x14ac:dyDescent="0.2">
      <c r="A3941">
        <v>20190827</v>
      </c>
      <c r="B3941" s="2" t="s">
        <v>4184</v>
      </c>
      <c r="C3941" t="s">
        <v>126</v>
      </c>
    </row>
    <row r="3942" spans="1:3" x14ac:dyDescent="0.2">
      <c r="A3942">
        <v>20190827</v>
      </c>
      <c r="B3942" s="2" t="s">
        <v>4185</v>
      </c>
      <c r="C3942" t="s">
        <v>126</v>
      </c>
    </row>
    <row r="3943" spans="1:3" x14ac:dyDescent="0.2">
      <c r="A3943">
        <v>20190827</v>
      </c>
      <c r="B3943">
        <v>597.75</v>
      </c>
      <c r="C3943" t="s">
        <v>126</v>
      </c>
    </row>
    <row r="3944" spans="1:3" x14ac:dyDescent="0.2">
      <c r="A3944">
        <v>20190827</v>
      </c>
      <c r="B3944" s="2" t="s">
        <v>4186</v>
      </c>
      <c r="C3944" t="s">
        <v>126</v>
      </c>
    </row>
    <row r="3945" spans="1:3" x14ac:dyDescent="0.2">
      <c r="A3945">
        <v>20190827</v>
      </c>
      <c r="B3945" s="2" t="s">
        <v>4187</v>
      </c>
      <c r="C3945" t="s">
        <v>126</v>
      </c>
    </row>
    <row r="3946" spans="1:3" x14ac:dyDescent="0.2">
      <c r="A3946">
        <v>20190827</v>
      </c>
      <c r="B3946" s="2" t="s">
        <v>4188</v>
      </c>
      <c r="C3946" t="s">
        <v>126</v>
      </c>
    </row>
    <row r="3947" spans="1:3" x14ac:dyDescent="0.2">
      <c r="A3947">
        <v>20190827</v>
      </c>
      <c r="B3947" s="2" t="s">
        <v>4189</v>
      </c>
      <c r="C3947" t="s">
        <v>126</v>
      </c>
    </row>
    <row r="3948" spans="1:3" x14ac:dyDescent="0.2">
      <c r="A3948">
        <v>20190827</v>
      </c>
      <c r="B3948" s="2" t="s">
        <v>4190</v>
      </c>
      <c r="C3948" t="s">
        <v>126</v>
      </c>
    </row>
    <row r="3949" spans="1:3" x14ac:dyDescent="0.2">
      <c r="A3949">
        <v>20190827</v>
      </c>
      <c r="B3949" s="2" t="s">
        <v>4191</v>
      </c>
      <c r="C3949" t="s">
        <v>126</v>
      </c>
    </row>
    <row r="3950" spans="1:3" x14ac:dyDescent="0.2">
      <c r="A3950">
        <v>20190827</v>
      </c>
      <c r="B3950" s="2" t="s">
        <v>4192</v>
      </c>
      <c r="C3950" t="s">
        <v>126</v>
      </c>
    </row>
    <row r="3951" spans="1:3" x14ac:dyDescent="0.2">
      <c r="A3951">
        <v>20190827</v>
      </c>
      <c r="B3951" s="2" t="s">
        <v>4192</v>
      </c>
      <c r="C3951" t="s">
        <v>126</v>
      </c>
    </row>
    <row r="3952" spans="1:3" x14ac:dyDescent="0.2">
      <c r="A3952">
        <v>20190827</v>
      </c>
      <c r="B3952" s="2" t="s">
        <v>4193</v>
      </c>
      <c r="C3952" t="s">
        <v>126</v>
      </c>
    </row>
    <row r="3953" spans="1:3" x14ac:dyDescent="0.2">
      <c r="A3953">
        <v>20190827</v>
      </c>
      <c r="B3953" s="2" t="s">
        <v>4194</v>
      </c>
      <c r="C3953" t="s">
        <v>126</v>
      </c>
    </row>
    <row r="3954" spans="1:3" x14ac:dyDescent="0.2">
      <c r="A3954">
        <v>20190827</v>
      </c>
      <c r="B3954" s="2" t="s">
        <v>4195</v>
      </c>
      <c r="C3954" t="s">
        <v>126</v>
      </c>
    </row>
    <row r="3955" spans="1:3" x14ac:dyDescent="0.2">
      <c r="A3955">
        <v>20190827</v>
      </c>
      <c r="B3955" s="2" t="s">
        <v>4196</v>
      </c>
      <c r="C3955" t="s">
        <v>126</v>
      </c>
    </row>
    <row r="3956" spans="1:3" x14ac:dyDescent="0.2">
      <c r="A3956">
        <v>20190827</v>
      </c>
      <c r="B3956" s="2" t="s">
        <v>4197</v>
      </c>
      <c r="C3956" t="s">
        <v>126</v>
      </c>
    </row>
    <row r="3957" spans="1:3" x14ac:dyDescent="0.2">
      <c r="A3957">
        <v>20190827</v>
      </c>
      <c r="B3957" s="2" t="s">
        <v>4198</v>
      </c>
      <c r="C3957" t="s">
        <v>126</v>
      </c>
    </row>
    <row r="3958" spans="1:3" x14ac:dyDescent="0.2">
      <c r="A3958">
        <v>20190827</v>
      </c>
      <c r="B3958">
        <v>545.5</v>
      </c>
      <c r="C3958" t="s">
        <v>126</v>
      </c>
    </row>
    <row r="3959" spans="1:3" x14ac:dyDescent="0.2">
      <c r="A3959">
        <v>20190827</v>
      </c>
      <c r="B3959" s="2" t="s">
        <v>4199</v>
      </c>
      <c r="C3959" t="s">
        <v>126</v>
      </c>
    </row>
    <row r="3960" spans="1:3" x14ac:dyDescent="0.2">
      <c r="A3960">
        <v>20190827</v>
      </c>
      <c r="B3960">
        <v>545.5</v>
      </c>
      <c r="C3960" t="s">
        <v>126</v>
      </c>
    </row>
    <row r="3961" spans="1:3" x14ac:dyDescent="0.2">
      <c r="A3961">
        <v>20190827</v>
      </c>
      <c r="B3961" s="2" t="s">
        <v>4200</v>
      </c>
      <c r="C3961" t="s">
        <v>126</v>
      </c>
    </row>
    <row r="3962" spans="1:3" x14ac:dyDescent="0.2">
      <c r="A3962">
        <v>20190827</v>
      </c>
      <c r="B3962" s="2" t="s">
        <v>4201</v>
      </c>
      <c r="C3962" t="s">
        <v>126</v>
      </c>
    </row>
    <row r="3963" spans="1:3" x14ac:dyDescent="0.2">
      <c r="A3963">
        <v>20190827</v>
      </c>
      <c r="B3963" s="2" t="s">
        <v>4202</v>
      </c>
      <c r="C3963" t="s">
        <v>126</v>
      </c>
    </row>
    <row r="3964" spans="1:3" x14ac:dyDescent="0.2">
      <c r="A3964">
        <v>20190827</v>
      </c>
      <c r="B3964" s="2" t="s">
        <v>4203</v>
      </c>
      <c r="C3964" t="s">
        <v>126</v>
      </c>
    </row>
    <row r="3965" spans="1:3" x14ac:dyDescent="0.2">
      <c r="A3965">
        <v>20190827</v>
      </c>
      <c r="B3965" s="2" t="s">
        <v>4204</v>
      </c>
      <c r="C3965" t="s">
        <v>126</v>
      </c>
    </row>
    <row r="3966" spans="1:3" x14ac:dyDescent="0.2">
      <c r="A3966">
        <v>20190827</v>
      </c>
      <c r="B3966" s="2" t="s">
        <v>4205</v>
      </c>
      <c r="C3966" t="s">
        <v>126</v>
      </c>
    </row>
    <row r="3967" spans="1:3" x14ac:dyDescent="0.2">
      <c r="A3967">
        <v>20190827</v>
      </c>
      <c r="B3967" s="2" t="s">
        <v>4206</v>
      </c>
      <c r="C3967" t="s">
        <v>126</v>
      </c>
    </row>
    <row r="3968" spans="1:3" x14ac:dyDescent="0.2">
      <c r="A3968">
        <v>20190827</v>
      </c>
      <c r="B3968" s="2" t="s">
        <v>4207</v>
      </c>
      <c r="C3968" t="s">
        <v>126</v>
      </c>
    </row>
    <row r="3969" spans="1:3" x14ac:dyDescent="0.2">
      <c r="A3969">
        <v>20190827</v>
      </c>
      <c r="B3969" s="2" t="s">
        <v>4208</v>
      </c>
      <c r="C3969" t="s">
        <v>126</v>
      </c>
    </row>
    <row r="3970" spans="1:3" x14ac:dyDescent="0.2">
      <c r="A3970">
        <v>20190827</v>
      </c>
      <c r="B3970" s="2" t="s">
        <v>4209</v>
      </c>
      <c r="C3970" t="s">
        <v>126</v>
      </c>
    </row>
    <row r="3971" spans="1:3" x14ac:dyDescent="0.2">
      <c r="A3971">
        <v>20190827</v>
      </c>
      <c r="B3971" s="2" t="s">
        <v>4210</v>
      </c>
      <c r="C3971" t="s">
        <v>126</v>
      </c>
    </row>
    <row r="3972" spans="1:3" x14ac:dyDescent="0.2">
      <c r="A3972">
        <v>20190827</v>
      </c>
      <c r="B3972" s="2" t="s">
        <v>4211</v>
      </c>
      <c r="C3972" t="s">
        <v>126</v>
      </c>
    </row>
    <row r="3973" spans="1:3" x14ac:dyDescent="0.2">
      <c r="A3973">
        <v>20190827</v>
      </c>
      <c r="B3973">
        <v>887</v>
      </c>
      <c r="C3973" t="s">
        <v>126</v>
      </c>
    </row>
    <row r="3974" spans="1:3" x14ac:dyDescent="0.2">
      <c r="A3974">
        <v>20190827</v>
      </c>
      <c r="B3974" s="2" t="s">
        <v>4212</v>
      </c>
      <c r="C3974" t="s">
        <v>126</v>
      </c>
    </row>
    <row r="3975" spans="1:3" x14ac:dyDescent="0.2">
      <c r="A3975">
        <v>20190827</v>
      </c>
      <c r="B3975">
        <v>561.86666666666702</v>
      </c>
      <c r="C3975" t="s">
        <v>126</v>
      </c>
    </row>
    <row r="3976" spans="1:3" x14ac:dyDescent="0.2">
      <c r="A3976">
        <v>20190827</v>
      </c>
      <c r="B3976" s="2" t="s">
        <v>4213</v>
      </c>
      <c r="C3976" t="s">
        <v>126</v>
      </c>
    </row>
    <row r="3977" spans="1:3" x14ac:dyDescent="0.2">
      <c r="A3977">
        <v>20190827</v>
      </c>
      <c r="B3977" s="2" t="s">
        <v>4213</v>
      </c>
      <c r="C3977" t="s">
        <v>126</v>
      </c>
    </row>
    <row r="3978" spans="1:3" x14ac:dyDescent="0.2">
      <c r="A3978">
        <v>20190827</v>
      </c>
      <c r="B3978" s="2" t="s">
        <v>4213</v>
      </c>
      <c r="C3978" t="s">
        <v>126</v>
      </c>
    </row>
    <row r="3979" spans="1:3" x14ac:dyDescent="0.2">
      <c r="A3979">
        <v>20190827</v>
      </c>
      <c r="B3979" s="2" t="s">
        <v>4214</v>
      </c>
      <c r="C3979" t="s">
        <v>126</v>
      </c>
    </row>
    <row r="3980" spans="1:3" x14ac:dyDescent="0.2">
      <c r="A3980">
        <v>20190827</v>
      </c>
      <c r="B3980" s="2" t="s">
        <v>4215</v>
      </c>
      <c r="C3980" t="s">
        <v>126</v>
      </c>
    </row>
    <row r="3981" spans="1:3" x14ac:dyDescent="0.2">
      <c r="A3981">
        <v>20190827</v>
      </c>
      <c r="B3981" s="2" t="s">
        <v>4216</v>
      </c>
      <c r="C3981" t="s">
        <v>126</v>
      </c>
    </row>
    <row r="3982" spans="1:3" x14ac:dyDescent="0.2">
      <c r="A3982">
        <v>20190827</v>
      </c>
      <c r="B3982" s="2" t="s">
        <v>4217</v>
      </c>
      <c r="C3982" t="s">
        <v>126</v>
      </c>
    </row>
    <row r="3983" spans="1:3" x14ac:dyDescent="0.2">
      <c r="A3983">
        <v>20190827</v>
      </c>
      <c r="C3983" t="s">
        <v>126</v>
      </c>
    </row>
    <row r="3984" spans="1:3" x14ac:dyDescent="0.2">
      <c r="A3984">
        <v>20190827</v>
      </c>
      <c r="B3984" s="2" t="s">
        <v>4218</v>
      </c>
      <c r="C3984" t="s">
        <v>126</v>
      </c>
    </row>
    <row r="3985" spans="1:3" x14ac:dyDescent="0.2">
      <c r="A3985">
        <v>20190827</v>
      </c>
      <c r="B3985" s="2" t="s">
        <v>4219</v>
      </c>
      <c r="C3985" t="s">
        <v>126</v>
      </c>
    </row>
    <row r="3986" spans="1:3" x14ac:dyDescent="0.2">
      <c r="A3986">
        <v>20190827</v>
      </c>
      <c r="B3986" s="2" t="s">
        <v>4220</v>
      </c>
      <c r="C3986" t="s">
        <v>126</v>
      </c>
    </row>
    <row r="3987" spans="1:3" x14ac:dyDescent="0.2">
      <c r="A3987">
        <v>20190827</v>
      </c>
      <c r="B3987" s="2" t="s">
        <v>4221</v>
      </c>
      <c r="C3987" t="s">
        <v>126</v>
      </c>
    </row>
    <row r="3988" spans="1:3" x14ac:dyDescent="0.2">
      <c r="A3988">
        <v>20190827</v>
      </c>
      <c r="B3988" s="2" t="s">
        <v>4222</v>
      </c>
      <c r="C3988" t="s">
        <v>126</v>
      </c>
    </row>
    <row r="3989" spans="1:3" x14ac:dyDescent="0.2">
      <c r="A3989">
        <v>20190827</v>
      </c>
      <c r="B3989" s="2" t="s">
        <v>4223</v>
      </c>
      <c r="C3989" t="s">
        <v>126</v>
      </c>
    </row>
    <row r="3990" spans="1:3" x14ac:dyDescent="0.2">
      <c r="A3990">
        <v>20190827</v>
      </c>
      <c r="B3990" s="2" t="s">
        <v>4224</v>
      </c>
      <c r="C3990" t="s">
        <v>126</v>
      </c>
    </row>
    <row r="3991" spans="1:3" x14ac:dyDescent="0.2">
      <c r="A3991">
        <v>20190827</v>
      </c>
      <c r="C3991" t="s">
        <v>126</v>
      </c>
    </row>
    <row r="3992" spans="1:3" x14ac:dyDescent="0.2">
      <c r="A3992">
        <v>20190827</v>
      </c>
      <c r="B3992" s="2" t="s">
        <v>4225</v>
      </c>
      <c r="C3992" t="s">
        <v>126</v>
      </c>
    </row>
    <row r="3993" spans="1:3" x14ac:dyDescent="0.2">
      <c r="A3993">
        <v>20190827</v>
      </c>
      <c r="B3993" s="2" t="s">
        <v>4226</v>
      </c>
      <c r="C3993" t="s">
        <v>126</v>
      </c>
    </row>
    <row r="3994" spans="1:3" x14ac:dyDescent="0.2">
      <c r="A3994">
        <v>20190827</v>
      </c>
      <c r="B3994" s="2" t="s">
        <v>4227</v>
      </c>
      <c r="C3994" t="s">
        <v>126</v>
      </c>
    </row>
    <row r="3995" spans="1:3" x14ac:dyDescent="0.2">
      <c r="A3995">
        <v>20190827</v>
      </c>
      <c r="C3995" t="s">
        <v>126</v>
      </c>
    </row>
    <row r="3996" spans="1:3" x14ac:dyDescent="0.2">
      <c r="A3996">
        <v>20190827</v>
      </c>
      <c r="B3996" s="2" t="s">
        <v>4228</v>
      </c>
      <c r="C3996" t="s">
        <v>126</v>
      </c>
    </row>
    <row r="3997" spans="1:3" x14ac:dyDescent="0.2">
      <c r="A3997">
        <v>20190827</v>
      </c>
      <c r="B3997" s="2" t="s">
        <v>4229</v>
      </c>
      <c r="C3997" t="s">
        <v>126</v>
      </c>
    </row>
    <row r="3998" spans="1:3" x14ac:dyDescent="0.2">
      <c r="A3998">
        <v>20190827</v>
      </c>
      <c r="B3998" s="2" t="s">
        <v>3174</v>
      </c>
      <c r="C3998" t="s">
        <v>126</v>
      </c>
    </row>
    <row r="3999" spans="1:3" x14ac:dyDescent="0.2">
      <c r="A3999">
        <v>20190827</v>
      </c>
      <c r="B3999" s="2" t="s">
        <v>4230</v>
      </c>
      <c r="C3999" t="s">
        <v>126</v>
      </c>
    </row>
    <row r="4000" spans="1:3" x14ac:dyDescent="0.2">
      <c r="A4000">
        <v>20190827</v>
      </c>
      <c r="B4000" s="2" t="s">
        <v>4231</v>
      </c>
      <c r="C4000" t="s">
        <v>126</v>
      </c>
    </row>
    <row r="4001" spans="1:3" x14ac:dyDescent="0.2">
      <c r="A4001">
        <v>20190827</v>
      </c>
      <c r="B4001" s="2" t="s">
        <v>4232</v>
      </c>
      <c r="C4001" t="s">
        <v>126</v>
      </c>
    </row>
    <row r="4002" spans="1:3" x14ac:dyDescent="0.2">
      <c r="A4002">
        <v>20190827</v>
      </c>
      <c r="B4002" s="2" t="s">
        <v>4233</v>
      </c>
      <c r="C4002" t="s">
        <v>126</v>
      </c>
    </row>
    <row r="4003" spans="1:3" x14ac:dyDescent="0.2">
      <c r="A4003">
        <v>20190827</v>
      </c>
      <c r="B4003" s="2" t="s">
        <v>4234</v>
      </c>
      <c r="C4003" t="s">
        <v>126</v>
      </c>
    </row>
    <row r="4004" spans="1:3" x14ac:dyDescent="0.2">
      <c r="A4004">
        <v>20190827</v>
      </c>
      <c r="B4004" s="2" t="s">
        <v>4235</v>
      </c>
      <c r="C4004" t="s">
        <v>126</v>
      </c>
    </row>
    <row r="4005" spans="1:3" x14ac:dyDescent="0.2">
      <c r="A4005">
        <v>20190827</v>
      </c>
      <c r="C4005" t="s">
        <v>126</v>
      </c>
    </row>
    <row r="4006" spans="1:3" x14ac:dyDescent="0.2">
      <c r="A4006">
        <v>20190827</v>
      </c>
      <c r="B4006" s="2" t="s">
        <v>4236</v>
      </c>
      <c r="C4006" t="s">
        <v>126</v>
      </c>
    </row>
    <row r="4007" spans="1:3" x14ac:dyDescent="0.2">
      <c r="A4007">
        <v>20190827</v>
      </c>
      <c r="B4007" s="2" t="s">
        <v>4237</v>
      </c>
      <c r="C4007" t="s">
        <v>126</v>
      </c>
    </row>
    <row r="4008" spans="1:3" x14ac:dyDescent="0.2">
      <c r="A4008">
        <v>20190827</v>
      </c>
      <c r="B4008" s="2" t="s">
        <v>4238</v>
      </c>
      <c r="C4008" t="s">
        <v>126</v>
      </c>
    </row>
    <row r="4009" spans="1:3" x14ac:dyDescent="0.2">
      <c r="A4009">
        <v>20190827</v>
      </c>
      <c r="B4009" s="2" t="s">
        <v>4239</v>
      </c>
      <c r="C4009" t="s">
        <v>126</v>
      </c>
    </row>
    <row r="4010" spans="1:3" x14ac:dyDescent="0.2">
      <c r="A4010">
        <v>20190827</v>
      </c>
      <c r="B4010" s="2" t="s">
        <v>4240</v>
      </c>
      <c r="C4010" t="s">
        <v>126</v>
      </c>
    </row>
    <row r="4011" spans="1:3" x14ac:dyDescent="0.2">
      <c r="A4011">
        <v>20190827</v>
      </c>
      <c r="B4011" s="2" t="s">
        <v>4241</v>
      </c>
      <c r="C4011" t="s">
        <v>126</v>
      </c>
    </row>
    <row r="4012" spans="1:3" x14ac:dyDescent="0.2">
      <c r="A4012">
        <v>20190827</v>
      </c>
      <c r="B4012" s="2" t="s">
        <v>4242</v>
      </c>
      <c r="C4012" t="s">
        <v>126</v>
      </c>
    </row>
    <row r="4013" spans="1:3" x14ac:dyDescent="0.2">
      <c r="A4013">
        <v>20190827</v>
      </c>
      <c r="B4013" s="2" t="s">
        <v>4243</v>
      </c>
      <c r="C4013" t="s">
        <v>126</v>
      </c>
    </row>
    <row r="4014" spans="1:3" x14ac:dyDescent="0.2">
      <c r="A4014">
        <v>20190827</v>
      </c>
      <c r="B4014" s="2" t="s">
        <v>4244</v>
      </c>
      <c r="C4014" t="s">
        <v>126</v>
      </c>
    </row>
    <row r="4015" spans="1:3" x14ac:dyDescent="0.2">
      <c r="A4015">
        <v>20190827</v>
      </c>
      <c r="B4015" s="2" t="s">
        <v>4245</v>
      </c>
      <c r="C4015" t="s">
        <v>126</v>
      </c>
    </row>
    <row r="4016" spans="1:3" x14ac:dyDescent="0.2">
      <c r="A4016">
        <v>20190827</v>
      </c>
      <c r="B4016" s="2" t="s">
        <v>4246</v>
      </c>
      <c r="C4016" t="s">
        <v>126</v>
      </c>
    </row>
    <row r="4017" spans="1:3" x14ac:dyDescent="0.2">
      <c r="A4017">
        <v>20190827</v>
      </c>
      <c r="B4017" s="2" t="s">
        <v>2083</v>
      </c>
      <c r="C4017" t="s">
        <v>126</v>
      </c>
    </row>
    <row r="4018" spans="1:3" x14ac:dyDescent="0.2">
      <c r="A4018">
        <v>20190827</v>
      </c>
      <c r="B4018" s="2" t="s">
        <v>4247</v>
      </c>
      <c r="C4018" t="s">
        <v>126</v>
      </c>
    </row>
    <row r="4019" spans="1:3" x14ac:dyDescent="0.2">
      <c r="A4019">
        <v>20190827</v>
      </c>
      <c r="B4019" s="2" t="s">
        <v>4248</v>
      </c>
      <c r="C4019" t="s">
        <v>126</v>
      </c>
    </row>
    <row r="4020" spans="1:3" x14ac:dyDescent="0.2">
      <c r="A4020">
        <v>20190827</v>
      </c>
      <c r="B4020" s="2" t="s">
        <v>4249</v>
      </c>
      <c r="C4020" t="s">
        <v>126</v>
      </c>
    </row>
    <row r="4021" spans="1:3" x14ac:dyDescent="0.2">
      <c r="A4021">
        <v>20190827</v>
      </c>
      <c r="C4021" t="s">
        <v>126</v>
      </c>
    </row>
    <row r="4022" spans="1:3" x14ac:dyDescent="0.2">
      <c r="A4022">
        <v>20190827</v>
      </c>
      <c r="B4022" s="2" t="s">
        <v>4250</v>
      </c>
      <c r="C4022" t="s">
        <v>126</v>
      </c>
    </row>
    <row r="4023" spans="1:3" x14ac:dyDescent="0.2">
      <c r="A4023">
        <v>20190827</v>
      </c>
      <c r="B4023" s="2" t="s">
        <v>4251</v>
      </c>
      <c r="C4023" t="s">
        <v>126</v>
      </c>
    </row>
    <row r="4024" spans="1:3" x14ac:dyDescent="0.2">
      <c r="A4024">
        <v>20190827</v>
      </c>
      <c r="B4024" s="2" t="s">
        <v>4252</v>
      </c>
      <c r="C4024" t="s">
        <v>126</v>
      </c>
    </row>
    <row r="4025" spans="1:3" x14ac:dyDescent="0.2">
      <c r="A4025">
        <v>20190827</v>
      </c>
      <c r="B4025" s="2" t="s">
        <v>4253</v>
      </c>
      <c r="C4025" t="s">
        <v>126</v>
      </c>
    </row>
    <row r="4026" spans="1:3" x14ac:dyDescent="0.2">
      <c r="A4026">
        <v>20190827</v>
      </c>
      <c r="C4026" t="s">
        <v>126</v>
      </c>
    </row>
    <row r="4027" spans="1:3" x14ac:dyDescent="0.2">
      <c r="A4027">
        <v>20190827</v>
      </c>
      <c r="B4027" s="2" t="s">
        <v>4254</v>
      </c>
      <c r="C4027" t="s">
        <v>126</v>
      </c>
    </row>
    <row r="4028" spans="1:3" x14ac:dyDescent="0.2">
      <c r="A4028">
        <v>20190827</v>
      </c>
      <c r="B4028" s="2" t="s">
        <v>4255</v>
      </c>
      <c r="C4028" t="s">
        <v>126</v>
      </c>
    </row>
    <row r="4029" spans="1:3" x14ac:dyDescent="0.2">
      <c r="A4029">
        <v>20190827</v>
      </c>
      <c r="B4029" s="2" t="s">
        <v>4256</v>
      </c>
      <c r="C4029" t="s">
        <v>126</v>
      </c>
    </row>
    <row r="4030" spans="1:3" x14ac:dyDescent="0.2">
      <c r="A4030">
        <v>20190827</v>
      </c>
      <c r="B4030" s="2" t="s">
        <v>4257</v>
      </c>
      <c r="C4030" t="s">
        <v>126</v>
      </c>
    </row>
    <row r="4031" spans="1:3" x14ac:dyDescent="0.2">
      <c r="A4031">
        <v>20190827</v>
      </c>
      <c r="B4031" s="2" t="s">
        <v>4257</v>
      </c>
      <c r="C4031" t="s">
        <v>126</v>
      </c>
    </row>
    <row r="4032" spans="1:3" x14ac:dyDescent="0.2">
      <c r="A4032">
        <v>20190827</v>
      </c>
      <c r="B4032" s="2" t="s">
        <v>4258</v>
      </c>
      <c r="C4032" t="s">
        <v>126</v>
      </c>
    </row>
    <row r="4033" spans="1:3" x14ac:dyDescent="0.2">
      <c r="A4033">
        <v>20190827</v>
      </c>
      <c r="B4033" s="2" t="s">
        <v>4259</v>
      </c>
      <c r="C4033" t="s">
        <v>126</v>
      </c>
    </row>
    <row r="4034" spans="1:3" x14ac:dyDescent="0.2">
      <c r="A4034">
        <v>20190827</v>
      </c>
      <c r="B4034" s="2" t="s">
        <v>4260</v>
      </c>
      <c r="C4034" t="s">
        <v>126</v>
      </c>
    </row>
    <row r="4035" spans="1:3" x14ac:dyDescent="0.2">
      <c r="A4035">
        <v>20190827</v>
      </c>
      <c r="B4035" s="2" t="s">
        <v>4261</v>
      </c>
      <c r="C4035" t="s">
        <v>126</v>
      </c>
    </row>
    <row r="4036" spans="1:3" x14ac:dyDescent="0.2">
      <c r="A4036">
        <v>20190827</v>
      </c>
      <c r="B4036" s="2" t="s">
        <v>4262</v>
      </c>
      <c r="C4036" t="s">
        <v>126</v>
      </c>
    </row>
    <row r="4037" spans="1:3" x14ac:dyDescent="0.2">
      <c r="A4037">
        <v>20190827</v>
      </c>
      <c r="B4037" s="2" t="s">
        <v>4263</v>
      </c>
      <c r="C4037" t="s">
        <v>126</v>
      </c>
    </row>
    <row r="4038" spans="1:3" x14ac:dyDescent="0.2">
      <c r="A4038">
        <v>20190827</v>
      </c>
      <c r="B4038" s="2" t="s">
        <v>4264</v>
      </c>
      <c r="C4038" t="s">
        <v>126</v>
      </c>
    </row>
    <row r="4039" spans="1:3" x14ac:dyDescent="0.2">
      <c r="A4039">
        <v>20190827</v>
      </c>
      <c r="B4039" s="2" t="s">
        <v>4265</v>
      </c>
      <c r="C4039" t="s">
        <v>126</v>
      </c>
    </row>
    <row r="4040" spans="1:3" x14ac:dyDescent="0.2">
      <c r="A4040">
        <v>20190827</v>
      </c>
      <c r="B4040" s="2" t="s">
        <v>4262</v>
      </c>
      <c r="C4040" t="s">
        <v>126</v>
      </c>
    </row>
    <row r="4041" spans="1:3" x14ac:dyDescent="0.2">
      <c r="A4041">
        <v>20190827</v>
      </c>
      <c r="C4041" t="s">
        <v>126</v>
      </c>
    </row>
    <row r="4042" spans="1:3" x14ac:dyDescent="0.2">
      <c r="A4042">
        <v>20190827</v>
      </c>
      <c r="B4042" s="2" t="s">
        <v>3756</v>
      </c>
      <c r="C4042" t="s">
        <v>126</v>
      </c>
    </row>
    <row r="4043" spans="1:3" x14ac:dyDescent="0.2">
      <c r="A4043">
        <v>20190827</v>
      </c>
      <c r="C4043" t="s">
        <v>126</v>
      </c>
    </row>
    <row r="4044" spans="1:3" x14ac:dyDescent="0.2">
      <c r="A4044">
        <v>20190827</v>
      </c>
      <c r="B4044" s="2" t="s">
        <v>3915</v>
      </c>
      <c r="C4044" t="s">
        <v>126</v>
      </c>
    </row>
    <row r="4045" spans="1:3" x14ac:dyDescent="0.2">
      <c r="A4045">
        <v>20190827</v>
      </c>
      <c r="B4045" s="2" t="s">
        <v>4266</v>
      </c>
      <c r="C4045" t="s">
        <v>126</v>
      </c>
    </row>
    <row r="4046" spans="1:3" x14ac:dyDescent="0.2">
      <c r="A4046">
        <v>20190827</v>
      </c>
      <c r="B4046" s="2" t="s">
        <v>3915</v>
      </c>
      <c r="C4046" t="s">
        <v>126</v>
      </c>
    </row>
    <row r="4047" spans="1:3" x14ac:dyDescent="0.2">
      <c r="A4047">
        <v>20190827</v>
      </c>
      <c r="B4047" s="2" t="s">
        <v>4267</v>
      </c>
      <c r="C4047" t="s">
        <v>126</v>
      </c>
    </row>
    <row r="4048" spans="1:3" x14ac:dyDescent="0.2">
      <c r="A4048">
        <v>20190827</v>
      </c>
      <c r="B4048" s="2" t="s">
        <v>4268</v>
      </c>
      <c r="C4048" t="s">
        <v>126</v>
      </c>
    </row>
    <row r="4049" spans="1:3" x14ac:dyDescent="0.2">
      <c r="A4049">
        <v>20190827</v>
      </c>
      <c r="B4049" s="2" t="s">
        <v>4269</v>
      </c>
      <c r="C4049" t="s">
        <v>126</v>
      </c>
    </row>
    <row r="4050" spans="1:3" x14ac:dyDescent="0.2">
      <c r="A4050">
        <v>20190827</v>
      </c>
      <c r="C4050" t="s">
        <v>126</v>
      </c>
    </row>
    <row r="4051" spans="1:3" x14ac:dyDescent="0.2">
      <c r="A4051">
        <v>20190827</v>
      </c>
      <c r="B4051" s="2" t="s">
        <v>4270</v>
      </c>
      <c r="C4051" t="s">
        <v>126</v>
      </c>
    </row>
    <row r="4052" spans="1:3" x14ac:dyDescent="0.2">
      <c r="A4052">
        <v>20190827</v>
      </c>
      <c r="B4052">
        <v>561.11666666666702</v>
      </c>
      <c r="C4052" t="s">
        <v>126</v>
      </c>
    </row>
    <row r="4053" spans="1:3" x14ac:dyDescent="0.2">
      <c r="A4053">
        <v>20190827</v>
      </c>
      <c r="B4053">
        <v>561.11666666666702</v>
      </c>
      <c r="C4053" t="s">
        <v>126</v>
      </c>
    </row>
    <row r="4054" spans="1:3" x14ac:dyDescent="0.2">
      <c r="A4054">
        <v>20190827</v>
      </c>
      <c r="C4054" t="s">
        <v>126</v>
      </c>
    </row>
    <row r="4055" spans="1:3" x14ac:dyDescent="0.2">
      <c r="A4055">
        <v>20190827</v>
      </c>
      <c r="B4055" s="2" t="s">
        <v>4271</v>
      </c>
      <c r="C4055" t="s">
        <v>126</v>
      </c>
    </row>
    <row r="4056" spans="1:3" x14ac:dyDescent="0.2">
      <c r="A4056">
        <v>20190827</v>
      </c>
      <c r="C4056" t="s">
        <v>126</v>
      </c>
    </row>
    <row r="4057" spans="1:3" x14ac:dyDescent="0.2">
      <c r="A4057">
        <v>20190827</v>
      </c>
      <c r="B4057" s="2" t="s">
        <v>4272</v>
      </c>
      <c r="C4057" t="s">
        <v>126</v>
      </c>
    </row>
    <row r="4058" spans="1:3" x14ac:dyDescent="0.2">
      <c r="A4058">
        <v>20190827</v>
      </c>
      <c r="B4058" s="2" t="s">
        <v>4273</v>
      </c>
      <c r="C4058" t="s">
        <v>126</v>
      </c>
    </row>
    <row r="4059" spans="1:3" x14ac:dyDescent="0.2">
      <c r="A4059">
        <v>20190827</v>
      </c>
      <c r="B4059" s="2" t="s">
        <v>4274</v>
      </c>
      <c r="C4059" t="s">
        <v>126</v>
      </c>
    </row>
    <row r="4060" spans="1:3" x14ac:dyDescent="0.2">
      <c r="A4060">
        <v>20190827</v>
      </c>
      <c r="B4060" s="2" t="s">
        <v>4275</v>
      </c>
      <c r="C4060" t="s">
        <v>126</v>
      </c>
    </row>
    <row r="4061" spans="1:3" x14ac:dyDescent="0.2">
      <c r="A4061">
        <v>20190827</v>
      </c>
      <c r="C4061" t="s">
        <v>126</v>
      </c>
    </row>
    <row r="4062" spans="1:3" x14ac:dyDescent="0.2">
      <c r="A4062">
        <v>20190827</v>
      </c>
      <c r="B4062" s="2" t="s">
        <v>4276</v>
      </c>
      <c r="C4062" t="s">
        <v>126</v>
      </c>
    </row>
    <row r="4063" spans="1:3" x14ac:dyDescent="0.2">
      <c r="A4063">
        <v>20190827</v>
      </c>
      <c r="B4063" s="2" t="s">
        <v>4276</v>
      </c>
      <c r="C4063" t="s">
        <v>126</v>
      </c>
    </row>
    <row r="4064" spans="1:3" x14ac:dyDescent="0.2">
      <c r="A4064">
        <v>20190827</v>
      </c>
      <c r="B4064" s="2" t="s">
        <v>4277</v>
      </c>
      <c r="C4064" t="s">
        <v>126</v>
      </c>
    </row>
    <row r="4065" spans="1:3" x14ac:dyDescent="0.2">
      <c r="A4065">
        <v>20190827</v>
      </c>
      <c r="B4065" s="2" t="s">
        <v>4278</v>
      </c>
      <c r="C4065" t="s">
        <v>126</v>
      </c>
    </row>
    <row r="4066" spans="1:3" x14ac:dyDescent="0.2">
      <c r="A4066">
        <v>20190827</v>
      </c>
      <c r="B4066" s="2" t="s">
        <v>4279</v>
      </c>
      <c r="C4066" t="s">
        <v>126</v>
      </c>
    </row>
    <row r="4067" spans="1:3" x14ac:dyDescent="0.2">
      <c r="A4067">
        <v>20190827</v>
      </c>
      <c r="B4067" s="2" t="s">
        <v>4280</v>
      </c>
      <c r="C4067" t="s">
        <v>126</v>
      </c>
    </row>
    <row r="4068" spans="1:3" x14ac:dyDescent="0.2">
      <c r="A4068">
        <v>20190827</v>
      </c>
      <c r="B4068">
        <v>606.58333333333303</v>
      </c>
      <c r="C4068" t="s">
        <v>126</v>
      </c>
    </row>
    <row r="4069" spans="1:3" x14ac:dyDescent="0.2">
      <c r="A4069">
        <v>20190827</v>
      </c>
      <c r="B4069">
        <v>606.58333333333303</v>
      </c>
      <c r="C4069" t="s">
        <v>126</v>
      </c>
    </row>
    <row r="4070" spans="1:3" x14ac:dyDescent="0.2">
      <c r="A4070">
        <v>20190827</v>
      </c>
      <c r="C4070" t="s">
        <v>126</v>
      </c>
    </row>
    <row r="4071" spans="1:3" x14ac:dyDescent="0.2">
      <c r="A4071">
        <v>20190827</v>
      </c>
      <c r="B4071" s="2" t="s">
        <v>4280</v>
      </c>
      <c r="C4071" t="s">
        <v>126</v>
      </c>
    </row>
    <row r="4072" spans="1:3" x14ac:dyDescent="0.2">
      <c r="A4072">
        <v>20190827</v>
      </c>
      <c r="B4072" s="2" t="s">
        <v>4281</v>
      </c>
      <c r="C4072" t="s">
        <v>126</v>
      </c>
    </row>
    <row r="4073" spans="1:3" x14ac:dyDescent="0.2">
      <c r="A4073">
        <v>20190827</v>
      </c>
      <c r="B4073">
        <v>629.58333333333303</v>
      </c>
      <c r="C4073" t="s">
        <v>126</v>
      </c>
    </row>
    <row r="4074" spans="1:3" x14ac:dyDescent="0.2">
      <c r="A4074">
        <v>20190827</v>
      </c>
      <c r="B4074" s="2" t="s">
        <v>4282</v>
      </c>
      <c r="C4074" t="s">
        <v>126</v>
      </c>
    </row>
    <row r="4075" spans="1:3" x14ac:dyDescent="0.2">
      <c r="A4075">
        <v>20190827</v>
      </c>
      <c r="B4075" s="2" t="s">
        <v>4283</v>
      </c>
      <c r="C4075" t="s">
        <v>126</v>
      </c>
    </row>
    <row r="4076" spans="1:3" x14ac:dyDescent="0.2">
      <c r="A4076">
        <v>20190827</v>
      </c>
      <c r="B4076" s="2" t="s">
        <v>4284</v>
      </c>
      <c r="C4076" t="s">
        <v>126</v>
      </c>
    </row>
    <row r="4077" spans="1:3" x14ac:dyDescent="0.2">
      <c r="A4077">
        <v>20190827</v>
      </c>
      <c r="B4077" s="2" t="s">
        <v>4285</v>
      </c>
      <c r="C4077" t="s">
        <v>126</v>
      </c>
    </row>
    <row r="4078" spans="1:3" x14ac:dyDescent="0.2">
      <c r="A4078">
        <v>20190827</v>
      </c>
      <c r="B4078" s="2" t="s">
        <v>4286</v>
      </c>
      <c r="C4078" t="s">
        <v>126</v>
      </c>
    </row>
    <row r="4079" spans="1:3" x14ac:dyDescent="0.2">
      <c r="A4079">
        <v>20190827</v>
      </c>
      <c r="B4079" s="2" t="s">
        <v>4286</v>
      </c>
      <c r="C4079" t="s">
        <v>126</v>
      </c>
    </row>
    <row r="4080" spans="1:3" x14ac:dyDescent="0.2">
      <c r="A4080">
        <v>20190827</v>
      </c>
      <c r="B4080" s="2" t="s">
        <v>4287</v>
      </c>
      <c r="C4080" t="s">
        <v>126</v>
      </c>
    </row>
    <row r="4081" spans="1:3" x14ac:dyDescent="0.2">
      <c r="A4081">
        <v>20190827</v>
      </c>
      <c r="B4081" s="2" t="s">
        <v>4288</v>
      </c>
      <c r="C4081" t="s">
        <v>126</v>
      </c>
    </row>
    <row r="4082" spans="1:3" x14ac:dyDescent="0.2">
      <c r="A4082">
        <v>20190827</v>
      </c>
      <c r="B4082" s="2" t="s">
        <v>4289</v>
      </c>
      <c r="C4082" t="s">
        <v>126</v>
      </c>
    </row>
    <row r="4083" spans="1:3" x14ac:dyDescent="0.2">
      <c r="A4083">
        <v>20190827</v>
      </c>
      <c r="B4083" s="2" t="s">
        <v>4290</v>
      </c>
      <c r="C4083" t="s">
        <v>126</v>
      </c>
    </row>
    <row r="4084" spans="1:3" x14ac:dyDescent="0.2">
      <c r="A4084">
        <v>20190827</v>
      </c>
      <c r="B4084" s="2" t="s">
        <v>4291</v>
      </c>
      <c r="C4084" t="s">
        <v>126</v>
      </c>
    </row>
    <row r="4085" spans="1:3" x14ac:dyDescent="0.2">
      <c r="A4085">
        <v>20190827</v>
      </c>
      <c r="B4085" s="2" t="s">
        <v>4292</v>
      </c>
      <c r="C4085" t="s">
        <v>126</v>
      </c>
    </row>
    <row r="4086" spans="1:3" x14ac:dyDescent="0.2">
      <c r="A4086">
        <v>20190827</v>
      </c>
      <c r="B4086" s="2" t="s">
        <v>4293</v>
      </c>
      <c r="C4086" t="s">
        <v>126</v>
      </c>
    </row>
    <row r="4087" spans="1:3" x14ac:dyDescent="0.2">
      <c r="A4087">
        <v>20190827</v>
      </c>
      <c r="B4087" s="2" t="s">
        <v>4294</v>
      </c>
      <c r="C4087" t="s">
        <v>126</v>
      </c>
    </row>
    <row r="4088" spans="1:3" x14ac:dyDescent="0.2">
      <c r="A4088">
        <v>20190827</v>
      </c>
      <c r="B4088" s="2" t="s">
        <v>4295</v>
      </c>
      <c r="C4088" t="s">
        <v>126</v>
      </c>
    </row>
    <row r="4089" spans="1:3" x14ac:dyDescent="0.2">
      <c r="A4089">
        <v>20190827</v>
      </c>
      <c r="B4089" s="2" t="s">
        <v>4296</v>
      </c>
      <c r="C4089" t="s">
        <v>126</v>
      </c>
    </row>
    <row r="4090" spans="1:3" x14ac:dyDescent="0.2">
      <c r="A4090">
        <v>20190827</v>
      </c>
      <c r="B4090" s="2" t="s">
        <v>4297</v>
      </c>
      <c r="C4090" t="s">
        <v>126</v>
      </c>
    </row>
    <row r="4091" spans="1:3" x14ac:dyDescent="0.2">
      <c r="A4091">
        <v>20190827</v>
      </c>
      <c r="B4091" s="2" t="s">
        <v>4298</v>
      </c>
      <c r="C4091" t="s">
        <v>126</v>
      </c>
    </row>
    <row r="4092" spans="1:3" x14ac:dyDescent="0.2">
      <c r="A4092">
        <v>20190827</v>
      </c>
      <c r="B4092" s="2" t="s">
        <v>4299</v>
      </c>
      <c r="C4092" t="s">
        <v>126</v>
      </c>
    </row>
    <row r="4093" spans="1:3" x14ac:dyDescent="0.2">
      <c r="A4093">
        <v>20190827</v>
      </c>
      <c r="B4093" s="2" t="s">
        <v>4300</v>
      </c>
      <c r="C4093" t="s">
        <v>126</v>
      </c>
    </row>
    <row r="4094" spans="1:3" x14ac:dyDescent="0.2">
      <c r="A4094">
        <v>20190827</v>
      </c>
      <c r="C4094" t="s">
        <v>126</v>
      </c>
    </row>
    <row r="4095" spans="1:3" x14ac:dyDescent="0.2">
      <c r="A4095">
        <v>20190827</v>
      </c>
      <c r="B4095" s="2" t="s">
        <v>4301</v>
      </c>
      <c r="C4095" t="s">
        <v>126</v>
      </c>
    </row>
    <row r="4096" spans="1:3" x14ac:dyDescent="0.2">
      <c r="A4096">
        <v>20190827</v>
      </c>
      <c r="B4096" s="2" t="s">
        <v>4302</v>
      </c>
      <c r="C4096" t="s">
        <v>126</v>
      </c>
    </row>
    <row r="4097" spans="1:3" x14ac:dyDescent="0.2">
      <c r="A4097">
        <v>20190827</v>
      </c>
      <c r="B4097" s="2" t="s">
        <v>4303</v>
      </c>
      <c r="C4097" t="s">
        <v>126</v>
      </c>
    </row>
    <row r="4098" spans="1:3" x14ac:dyDescent="0.2">
      <c r="A4098">
        <v>20190827</v>
      </c>
      <c r="B4098" s="2" t="s">
        <v>4304</v>
      </c>
      <c r="C4098" t="s">
        <v>126</v>
      </c>
    </row>
    <row r="4099" spans="1:3" x14ac:dyDescent="0.2">
      <c r="A4099">
        <v>20190827</v>
      </c>
      <c r="B4099" s="2" t="s">
        <v>4305</v>
      </c>
      <c r="C4099" t="s">
        <v>126</v>
      </c>
    </row>
    <row r="4100" spans="1:3" x14ac:dyDescent="0.2">
      <c r="A4100">
        <v>20190827</v>
      </c>
      <c r="B4100" s="2" t="s">
        <v>4306</v>
      </c>
      <c r="C4100" t="s">
        <v>126</v>
      </c>
    </row>
    <row r="4101" spans="1:3" x14ac:dyDescent="0.2">
      <c r="A4101">
        <v>20190827</v>
      </c>
      <c r="B4101" s="2" t="s">
        <v>4307</v>
      </c>
      <c r="C4101" t="s">
        <v>126</v>
      </c>
    </row>
    <row r="4102" spans="1:3" x14ac:dyDescent="0.2">
      <c r="A4102">
        <v>20190827</v>
      </c>
      <c r="B4102" s="2" t="s">
        <v>4308</v>
      </c>
      <c r="C4102" t="s">
        <v>126</v>
      </c>
    </row>
    <row r="4103" spans="1:3" x14ac:dyDescent="0.2">
      <c r="A4103">
        <v>20190827</v>
      </c>
      <c r="B4103" s="2" t="s">
        <v>4309</v>
      </c>
      <c r="C4103" t="s">
        <v>126</v>
      </c>
    </row>
    <row r="4104" spans="1:3" x14ac:dyDescent="0.2">
      <c r="A4104">
        <v>20190827</v>
      </c>
      <c r="B4104" s="2" t="s">
        <v>4310</v>
      </c>
      <c r="C4104" t="s">
        <v>126</v>
      </c>
    </row>
    <row r="4105" spans="1:3" x14ac:dyDescent="0.2">
      <c r="A4105">
        <v>20190827</v>
      </c>
      <c r="B4105" s="2" t="s">
        <v>4311</v>
      </c>
      <c r="C4105" t="s">
        <v>126</v>
      </c>
    </row>
    <row r="4106" spans="1:3" x14ac:dyDescent="0.2">
      <c r="A4106">
        <v>20190827</v>
      </c>
      <c r="B4106">
        <v>663.5</v>
      </c>
      <c r="C4106" t="s">
        <v>126</v>
      </c>
    </row>
    <row r="4107" spans="1:3" x14ac:dyDescent="0.2">
      <c r="A4107">
        <v>20190827</v>
      </c>
      <c r="B4107">
        <v>781.95</v>
      </c>
      <c r="C4107" t="s">
        <v>126</v>
      </c>
    </row>
    <row r="4108" spans="1:3" x14ac:dyDescent="0.2">
      <c r="A4108">
        <v>20190827</v>
      </c>
      <c r="B4108">
        <v>769.25</v>
      </c>
      <c r="C4108" t="s">
        <v>126</v>
      </c>
    </row>
    <row r="4109" spans="1:3" x14ac:dyDescent="0.2">
      <c r="A4109">
        <v>20190827</v>
      </c>
      <c r="B4109" s="2" t="s">
        <v>4312</v>
      </c>
      <c r="C4109" t="s">
        <v>126</v>
      </c>
    </row>
    <row r="4110" spans="1:3" x14ac:dyDescent="0.2">
      <c r="A4110">
        <v>20190827</v>
      </c>
      <c r="B4110" s="2" t="s">
        <v>4313</v>
      </c>
      <c r="C4110" t="s">
        <v>126</v>
      </c>
    </row>
    <row r="4111" spans="1:3" x14ac:dyDescent="0.2">
      <c r="A4111">
        <v>20190827</v>
      </c>
      <c r="B4111" s="2" t="s">
        <v>4313</v>
      </c>
      <c r="C4111" t="s">
        <v>126</v>
      </c>
    </row>
    <row r="4112" spans="1:3" x14ac:dyDescent="0.2">
      <c r="A4112">
        <v>20190827</v>
      </c>
      <c r="C4112" t="s">
        <v>126</v>
      </c>
    </row>
    <row r="4113" spans="1:3" x14ac:dyDescent="0.2">
      <c r="A4113">
        <v>20190827</v>
      </c>
      <c r="B4113" s="2" t="s">
        <v>4314</v>
      </c>
      <c r="C4113" t="s">
        <v>126</v>
      </c>
    </row>
    <row r="4114" spans="1:3" x14ac:dyDescent="0.2">
      <c r="A4114">
        <v>20190827</v>
      </c>
      <c r="B4114" s="2" t="s">
        <v>4315</v>
      </c>
      <c r="C4114" t="s">
        <v>126</v>
      </c>
    </row>
    <row r="4115" spans="1:3" x14ac:dyDescent="0.2">
      <c r="A4115">
        <v>20190827</v>
      </c>
      <c r="B4115" s="2" t="s">
        <v>4316</v>
      </c>
      <c r="C4115" t="s">
        <v>126</v>
      </c>
    </row>
    <row r="4116" spans="1:3" x14ac:dyDescent="0.2">
      <c r="A4116">
        <v>20190827</v>
      </c>
      <c r="B4116" s="2" t="s">
        <v>4317</v>
      </c>
      <c r="C4116" t="s">
        <v>126</v>
      </c>
    </row>
    <row r="4117" spans="1:3" x14ac:dyDescent="0.2">
      <c r="A4117">
        <v>20190827</v>
      </c>
      <c r="B4117" s="2" t="s">
        <v>4318</v>
      </c>
      <c r="C4117" t="s">
        <v>126</v>
      </c>
    </row>
    <row r="4118" spans="1:3" x14ac:dyDescent="0.2">
      <c r="A4118">
        <v>20190827</v>
      </c>
      <c r="C4118" t="s">
        <v>126</v>
      </c>
    </row>
    <row r="4119" spans="1:3" x14ac:dyDescent="0.2">
      <c r="A4119">
        <v>20190827</v>
      </c>
      <c r="C4119" t="s">
        <v>126</v>
      </c>
    </row>
    <row r="4120" spans="1:3" x14ac:dyDescent="0.2">
      <c r="A4120">
        <v>20190827</v>
      </c>
      <c r="B4120" s="2" t="s">
        <v>4319</v>
      </c>
      <c r="C4120" t="s">
        <v>126</v>
      </c>
    </row>
    <row r="4121" spans="1:3" x14ac:dyDescent="0.2">
      <c r="A4121">
        <v>20190827</v>
      </c>
      <c r="B4121" s="2" t="s">
        <v>4320</v>
      </c>
      <c r="C4121" t="s">
        <v>126</v>
      </c>
    </row>
    <row r="4122" spans="1:3" x14ac:dyDescent="0.2">
      <c r="A4122">
        <v>20190827</v>
      </c>
      <c r="B4122" s="2" t="s">
        <v>4321</v>
      </c>
      <c r="C4122" t="s">
        <v>126</v>
      </c>
    </row>
    <row r="4123" spans="1:3" x14ac:dyDescent="0.2">
      <c r="A4123">
        <v>20190827</v>
      </c>
      <c r="B4123" s="2" t="s">
        <v>4322</v>
      </c>
      <c r="C4123" t="s">
        <v>126</v>
      </c>
    </row>
    <row r="4124" spans="1:3" x14ac:dyDescent="0.2">
      <c r="A4124">
        <v>20190827</v>
      </c>
      <c r="C4124" t="s">
        <v>126</v>
      </c>
    </row>
    <row r="4125" spans="1:3" x14ac:dyDescent="0.2">
      <c r="A4125">
        <v>20190827</v>
      </c>
      <c r="C4125" t="s">
        <v>126</v>
      </c>
    </row>
    <row r="4126" spans="1:3" x14ac:dyDescent="0.2">
      <c r="A4126">
        <v>20190827</v>
      </c>
      <c r="B4126" s="2" t="s">
        <v>4323</v>
      </c>
      <c r="C4126" t="s">
        <v>126</v>
      </c>
    </row>
    <row r="4127" spans="1:3" x14ac:dyDescent="0.2">
      <c r="A4127">
        <v>20190827</v>
      </c>
      <c r="B4127" s="2" t="s">
        <v>4324</v>
      </c>
      <c r="C4127" t="s">
        <v>126</v>
      </c>
    </row>
    <row r="4128" spans="1:3" x14ac:dyDescent="0.2">
      <c r="A4128">
        <v>20190827</v>
      </c>
      <c r="B4128" s="2" t="s">
        <v>4325</v>
      </c>
      <c r="C4128" t="s">
        <v>126</v>
      </c>
    </row>
    <row r="4129" spans="1:3" x14ac:dyDescent="0.2">
      <c r="A4129">
        <v>20190827</v>
      </c>
      <c r="B4129" s="2" t="s">
        <v>4326</v>
      </c>
      <c r="C4129" t="s">
        <v>126</v>
      </c>
    </row>
    <row r="4130" spans="1:3" x14ac:dyDescent="0.2">
      <c r="A4130">
        <v>20190827</v>
      </c>
      <c r="B4130" s="2" t="s">
        <v>4327</v>
      </c>
      <c r="C4130" t="s">
        <v>126</v>
      </c>
    </row>
    <row r="4131" spans="1:3" x14ac:dyDescent="0.2">
      <c r="A4131">
        <v>20190827</v>
      </c>
      <c r="B4131" s="2" t="s">
        <v>4328</v>
      </c>
      <c r="C4131" t="s">
        <v>126</v>
      </c>
    </row>
    <row r="4132" spans="1:3" x14ac:dyDescent="0.2">
      <c r="A4132">
        <v>20190827</v>
      </c>
      <c r="B4132" s="2" t="s">
        <v>4329</v>
      </c>
      <c r="C4132" t="s">
        <v>126</v>
      </c>
    </row>
    <row r="4133" spans="1:3" x14ac:dyDescent="0.2">
      <c r="A4133">
        <v>20190827</v>
      </c>
      <c r="B4133">
        <v>622.5</v>
      </c>
      <c r="C4133" t="s">
        <v>126</v>
      </c>
    </row>
    <row r="4134" spans="1:3" x14ac:dyDescent="0.2">
      <c r="A4134">
        <v>20190827</v>
      </c>
      <c r="B4134" s="2" t="s">
        <v>4330</v>
      </c>
      <c r="C4134" t="s">
        <v>126</v>
      </c>
    </row>
    <row r="4135" spans="1:3" x14ac:dyDescent="0.2">
      <c r="A4135">
        <v>20190827</v>
      </c>
      <c r="B4135" s="2" t="s">
        <v>4331</v>
      </c>
      <c r="C4135" t="s">
        <v>126</v>
      </c>
    </row>
    <row r="4136" spans="1:3" x14ac:dyDescent="0.2">
      <c r="A4136">
        <v>20190827</v>
      </c>
      <c r="B4136">
        <v>720.51666666666597</v>
      </c>
      <c r="C4136" t="s">
        <v>126</v>
      </c>
    </row>
    <row r="4137" spans="1:3" x14ac:dyDescent="0.2">
      <c r="A4137">
        <v>20190827</v>
      </c>
      <c r="B4137" s="2" t="s">
        <v>4332</v>
      </c>
      <c r="C4137" t="s">
        <v>126</v>
      </c>
    </row>
    <row r="4138" spans="1:3" x14ac:dyDescent="0.2">
      <c r="A4138">
        <v>20190827</v>
      </c>
      <c r="B4138" s="2" t="s">
        <v>4333</v>
      </c>
      <c r="C4138" t="s">
        <v>126</v>
      </c>
    </row>
    <row r="4139" spans="1:3" x14ac:dyDescent="0.2">
      <c r="A4139">
        <v>20190827</v>
      </c>
      <c r="B4139" s="2" t="s">
        <v>4334</v>
      </c>
      <c r="C4139" t="s">
        <v>126</v>
      </c>
    </row>
    <row r="4140" spans="1:3" x14ac:dyDescent="0.2">
      <c r="A4140">
        <v>20190827</v>
      </c>
      <c r="B4140" s="2" t="s">
        <v>4335</v>
      </c>
      <c r="C4140" t="s">
        <v>126</v>
      </c>
    </row>
    <row r="4141" spans="1:3" x14ac:dyDescent="0.2">
      <c r="A4141">
        <v>20190827</v>
      </c>
      <c r="B4141" s="2" t="s">
        <v>4333</v>
      </c>
      <c r="C4141" t="s">
        <v>126</v>
      </c>
    </row>
    <row r="4142" spans="1:3" x14ac:dyDescent="0.2">
      <c r="A4142">
        <v>20190827</v>
      </c>
      <c r="B4142" s="2" t="s">
        <v>4336</v>
      </c>
      <c r="C4142" t="s">
        <v>126</v>
      </c>
    </row>
    <row r="4143" spans="1:3" x14ac:dyDescent="0.2">
      <c r="A4143">
        <v>20190827</v>
      </c>
      <c r="B4143" s="2" t="s">
        <v>4337</v>
      </c>
      <c r="C4143" t="s">
        <v>126</v>
      </c>
    </row>
    <row r="4144" spans="1:3" x14ac:dyDescent="0.2">
      <c r="A4144">
        <v>20190827</v>
      </c>
      <c r="B4144" s="2" t="s">
        <v>4338</v>
      </c>
      <c r="C4144" t="s">
        <v>126</v>
      </c>
    </row>
    <row r="4145" spans="1:3" x14ac:dyDescent="0.2">
      <c r="A4145">
        <v>20190827</v>
      </c>
      <c r="B4145" s="2" t="s">
        <v>4339</v>
      </c>
      <c r="C4145" t="s">
        <v>126</v>
      </c>
    </row>
    <row r="4146" spans="1:3" x14ac:dyDescent="0.2">
      <c r="A4146">
        <v>20190827</v>
      </c>
      <c r="B4146" s="2" t="s">
        <v>4339</v>
      </c>
      <c r="C4146" t="s">
        <v>126</v>
      </c>
    </row>
    <row r="4147" spans="1:3" x14ac:dyDescent="0.2">
      <c r="A4147">
        <v>20190827</v>
      </c>
      <c r="B4147" s="2" t="s">
        <v>4340</v>
      </c>
      <c r="C4147" t="s">
        <v>126</v>
      </c>
    </row>
    <row r="4148" spans="1:3" x14ac:dyDescent="0.2">
      <c r="A4148">
        <v>20190827</v>
      </c>
      <c r="B4148" s="2" t="s">
        <v>4341</v>
      </c>
      <c r="C4148" t="s">
        <v>126</v>
      </c>
    </row>
    <row r="4149" spans="1:3" x14ac:dyDescent="0.2">
      <c r="A4149">
        <v>20190827</v>
      </c>
      <c r="B4149" s="2" t="s">
        <v>4342</v>
      </c>
      <c r="C4149" t="s">
        <v>126</v>
      </c>
    </row>
    <row r="4150" spans="1:3" x14ac:dyDescent="0.2">
      <c r="A4150">
        <v>20190827</v>
      </c>
      <c r="B4150" s="2" t="s">
        <v>4343</v>
      </c>
      <c r="C4150" t="s">
        <v>126</v>
      </c>
    </row>
    <row r="4151" spans="1:3" x14ac:dyDescent="0.2">
      <c r="A4151">
        <v>20190827</v>
      </c>
      <c r="B4151" s="2" t="s">
        <v>4344</v>
      </c>
      <c r="C4151" t="s">
        <v>126</v>
      </c>
    </row>
    <row r="4152" spans="1:3" x14ac:dyDescent="0.2">
      <c r="A4152">
        <v>20190827</v>
      </c>
      <c r="C4152" t="s">
        <v>126</v>
      </c>
    </row>
    <row r="4153" spans="1:3" x14ac:dyDescent="0.2">
      <c r="A4153">
        <v>20190827</v>
      </c>
      <c r="B4153" s="2" t="s">
        <v>4345</v>
      </c>
      <c r="C4153" t="s">
        <v>126</v>
      </c>
    </row>
    <row r="4154" spans="1:3" x14ac:dyDescent="0.2">
      <c r="A4154">
        <v>20190827</v>
      </c>
      <c r="B4154" s="2" t="s">
        <v>4346</v>
      </c>
      <c r="C4154" t="s">
        <v>126</v>
      </c>
    </row>
    <row r="4155" spans="1:3" x14ac:dyDescent="0.2">
      <c r="A4155">
        <v>20190827</v>
      </c>
      <c r="B4155">
        <v>643.25</v>
      </c>
      <c r="C4155" t="s">
        <v>126</v>
      </c>
    </row>
    <row r="4156" spans="1:3" x14ac:dyDescent="0.2">
      <c r="A4156">
        <v>20190827</v>
      </c>
      <c r="B4156" s="2" t="s">
        <v>4347</v>
      </c>
      <c r="C4156" t="s">
        <v>126</v>
      </c>
    </row>
    <row r="4157" spans="1:3" x14ac:dyDescent="0.2">
      <c r="A4157">
        <v>20190827</v>
      </c>
      <c r="B4157" s="2" t="s">
        <v>4348</v>
      </c>
      <c r="C4157" t="s">
        <v>126</v>
      </c>
    </row>
    <row r="4158" spans="1:3" x14ac:dyDescent="0.2">
      <c r="A4158">
        <v>20190827</v>
      </c>
      <c r="B4158" s="2" t="s">
        <v>4349</v>
      </c>
      <c r="C4158" t="s">
        <v>126</v>
      </c>
    </row>
    <row r="4159" spans="1:3" x14ac:dyDescent="0.2">
      <c r="A4159">
        <v>20190827</v>
      </c>
      <c r="B4159" s="2" t="s">
        <v>4349</v>
      </c>
      <c r="C4159" t="s">
        <v>126</v>
      </c>
    </row>
    <row r="4160" spans="1:3" x14ac:dyDescent="0.2">
      <c r="A4160">
        <v>20190827</v>
      </c>
      <c r="B4160" s="2" t="s">
        <v>4350</v>
      </c>
      <c r="C4160" t="s">
        <v>126</v>
      </c>
    </row>
    <row r="4161" spans="1:3" x14ac:dyDescent="0.2">
      <c r="A4161">
        <v>20190827</v>
      </c>
      <c r="B4161" s="2" t="s">
        <v>4351</v>
      </c>
      <c r="C4161" t="s">
        <v>126</v>
      </c>
    </row>
    <row r="4162" spans="1:3" x14ac:dyDescent="0.2">
      <c r="A4162">
        <v>20190827</v>
      </c>
      <c r="B4162">
        <v>621</v>
      </c>
      <c r="C4162" t="s">
        <v>126</v>
      </c>
    </row>
    <row r="4163" spans="1:3" x14ac:dyDescent="0.2">
      <c r="A4163">
        <v>20190827</v>
      </c>
      <c r="B4163">
        <v>621</v>
      </c>
      <c r="C4163" t="s">
        <v>126</v>
      </c>
    </row>
    <row r="4164" spans="1:3" x14ac:dyDescent="0.2">
      <c r="A4164">
        <v>20190827</v>
      </c>
      <c r="B4164" s="2" t="s">
        <v>4352</v>
      </c>
      <c r="C4164" t="s">
        <v>126</v>
      </c>
    </row>
    <row r="4165" spans="1:3" x14ac:dyDescent="0.2">
      <c r="A4165">
        <v>20190827</v>
      </c>
      <c r="B4165">
        <v>658.5</v>
      </c>
      <c r="C4165" t="s">
        <v>126</v>
      </c>
    </row>
    <row r="4166" spans="1:3" x14ac:dyDescent="0.2">
      <c r="A4166">
        <v>20190827</v>
      </c>
      <c r="B4166" s="2" t="s">
        <v>4353</v>
      </c>
      <c r="C4166" t="s">
        <v>126</v>
      </c>
    </row>
    <row r="4167" spans="1:3" x14ac:dyDescent="0.2">
      <c r="A4167">
        <v>20190827</v>
      </c>
      <c r="B4167" s="2" t="s">
        <v>4354</v>
      </c>
      <c r="C4167" t="s">
        <v>126</v>
      </c>
    </row>
    <row r="4168" spans="1:3" x14ac:dyDescent="0.2">
      <c r="A4168">
        <v>20190827</v>
      </c>
      <c r="B4168" s="2" t="s">
        <v>4355</v>
      </c>
      <c r="C4168" t="s">
        <v>126</v>
      </c>
    </row>
    <row r="4169" spans="1:3" x14ac:dyDescent="0.2">
      <c r="A4169">
        <v>20190827</v>
      </c>
      <c r="B4169" s="2" t="s">
        <v>4356</v>
      </c>
      <c r="C4169" t="s">
        <v>126</v>
      </c>
    </row>
    <row r="4170" spans="1:3" x14ac:dyDescent="0.2">
      <c r="A4170">
        <v>20190827</v>
      </c>
      <c r="B4170" s="2" t="s">
        <v>4356</v>
      </c>
      <c r="C4170" t="s">
        <v>126</v>
      </c>
    </row>
    <row r="4171" spans="1:3" x14ac:dyDescent="0.2">
      <c r="A4171">
        <v>20190827</v>
      </c>
      <c r="B4171" s="2" t="s">
        <v>4356</v>
      </c>
      <c r="C4171" t="s">
        <v>126</v>
      </c>
    </row>
    <row r="4172" spans="1:3" x14ac:dyDescent="0.2">
      <c r="A4172">
        <v>20190827</v>
      </c>
      <c r="B4172" s="2" t="s">
        <v>4357</v>
      </c>
      <c r="C4172" t="s">
        <v>126</v>
      </c>
    </row>
    <row r="4173" spans="1:3" x14ac:dyDescent="0.2">
      <c r="A4173">
        <v>20190827</v>
      </c>
      <c r="B4173" s="2" t="s">
        <v>4357</v>
      </c>
      <c r="C4173" t="s">
        <v>126</v>
      </c>
    </row>
    <row r="4174" spans="1:3" x14ac:dyDescent="0.2">
      <c r="A4174">
        <v>20190827</v>
      </c>
      <c r="B4174" s="2" t="s">
        <v>4358</v>
      </c>
      <c r="C4174" t="s">
        <v>126</v>
      </c>
    </row>
    <row r="4175" spans="1:3" x14ac:dyDescent="0.2">
      <c r="A4175">
        <v>20190827</v>
      </c>
      <c r="B4175" s="2" t="s">
        <v>4359</v>
      </c>
      <c r="C4175" t="s">
        <v>126</v>
      </c>
    </row>
    <row r="4176" spans="1:3" x14ac:dyDescent="0.2">
      <c r="A4176">
        <v>20190827</v>
      </c>
      <c r="B4176" s="2" t="s">
        <v>4360</v>
      </c>
      <c r="C4176" t="s">
        <v>126</v>
      </c>
    </row>
    <row r="4177" spans="1:3" x14ac:dyDescent="0.2">
      <c r="A4177">
        <v>20190827</v>
      </c>
      <c r="B4177">
        <v>451.5</v>
      </c>
      <c r="C4177" t="s">
        <v>126</v>
      </c>
    </row>
    <row r="4178" spans="1:3" x14ac:dyDescent="0.2">
      <c r="A4178">
        <v>20190827</v>
      </c>
      <c r="C4178" t="s">
        <v>126</v>
      </c>
    </row>
    <row r="4179" spans="1:3" x14ac:dyDescent="0.2">
      <c r="A4179">
        <v>20190827</v>
      </c>
      <c r="B4179" s="2" t="s">
        <v>4361</v>
      </c>
      <c r="C4179" t="s">
        <v>126</v>
      </c>
    </row>
    <row r="4180" spans="1:3" x14ac:dyDescent="0.2">
      <c r="A4180">
        <v>20190827</v>
      </c>
      <c r="C4180" t="s">
        <v>126</v>
      </c>
    </row>
    <row r="4181" spans="1:3" x14ac:dyDescent="0.2">
      <c r="A4181">
        <v>20190827</v>
      </c>
      <c r="B4181">
        <v>442.25</v>
      </c>
      <c r="C4181" t="s">
        <v>126</v>
      </c>
    </row>
    <row r="4182" spans="1:3" x14ac:dyDescent="0.2">
      <c r="A4182">
        <v>20190827</v>
      </c>
      <c r="B4182" s="2" t="s">
        <v>4362</v>
      </c>
      <c r="C4182" t="s">
        <v>126</v>
      </c>
    </row>
    <row r="4183" spans="1:3" x14ac:dyDescent="0.2">
      <c r="A4183">
        <v>20190827</v>
      </c>
      <c r="B4183" s="2" t="s">
        <v>4363</v>
      </c>
      <c r="C4183" t="s">
        <v>126</v>
      </c>
    </row>
    <row r="4184" spans="1:3" x14ac:dyDescent="0.2">
      <c r="A4184">
        <v>20190827</v>
      </c>
      <c r="B4184" s="2" t="s">
        <v>4364</v>
      </c>
      <c r="C4184" t="s">
        <v>126</v>
      </c>
    </row>
    <row r="4185" spans="1:3" x14ac:dyDescent="0.2">
      <c r="A4185">
        <v>20190827</v>
      </c>
      <c r="C4185" t="s">
        <v>126</v>
      </c>
    </row>
    <row r="4186" spans="1:3" x14ac:dyDescent="0.2">
      <c r="A4186">
        <v>20190827</v>
      </c>
      <c r="B4186" s="2" t="s">
        <v>4365</v>
      </c>
      <c r="C4186" t="s">
        <v>126</v>
      </c>
    </row>
    <row r="4187" spans="1:3" x14ac:dyDescent="0.2">
      <c r="A4187">
        <v>20190827</v>
      </c>
      <c r="B4187" s="2" t="s">
        <v>4366</v>
      </c>
      <c r="C4187" t="s">
        <v>126</v>
      </c>
    </row>
    <row r="4188" spans="1:3" x14ac:dyDescent="0.2">
      <c r="A4188">
        <v>20190827</v>
      </c>
      <c r="B4188" s="2" t="s">
        <v>4367</v>
      </c>
      <c r="C4188" t="s">
        <v>126</v>
      </c>
    </row>
    <row r="4189" spans="1:3" x14ac:dyDescent="0.2">
      <c r="A4189">
        <v>20190827</v>
      </c>
      <c r="B4189" s="2" t="s">
        <v>4368</v>
      </c>
      <c r="C4189" t="s">
        <v>126</v>
      </c>
    </row>
    <row r="4190" spans="1:3" x14ac:dyDescent="0.2">
      <c r="A4190">
        <v>20190827</v>
      </c>
      <c r="B4190" s="2" t="s">
        <v>4369</v>
      </c>
      <c r="C4190" t="s">
        <v>126</v>
      </c>
    </row>
    <row r="4191" spans="1:3" x14ac:dyDescent="0.2">
      <c r="A4191">
        <v>20190827</v>
      </c>
      <c r="B4191">
        <v>919.51666666666597</v>
      </c>
      <c r="C4191" t="s">
        <v>126</v>
      </c>
    </row>
    <row r="4192" spans="1:3" x14ac:dyDescent="0.2">
      <c r="A4192">
        <v>20190827</v>
      </c>
      <c r="B4192" s="2" t="s">
        <v>4370</v>
      </c>
      <c r="C4192" t="s">
        <v>126</v>
      </c>
    </row>
    <row r="4193" spans="1:3" x14ac:dyDescent="0.2">
      <c r="A4193">
        <v>20190827</v>
      </c>
      <c r="B4193" s="2" t="s">
        <v>4371</v>
      </c>
      <c r="C4193" t="s">
        <v>126</v>
      </c>
    </row>
    <row r="4194" spans="1:3" x14ac:dyDescent="0.2">
      <c r="A4194">
        <v>20190827</v>
      </c>
      <c r="B4194" s="2" t="s">
        <v>3024</v>
      </c>
      <c r="C4194" t="s">
        <v>126</v>
      </c>
    </row>
    <row r="4195" spans="1:3" x14ac:dyDescent="0.2">
      <c r="A4195">
        <v>20190827</v>
      </c>
      <c r="B4195" s="2" t="s">
        <v>3024</v>
      </c>
      <c r="C4195" t="s">
        <v>126</v>
      </c>
    </row>
    <row r="4196" spans="1:3" x14ac:dyDescent="0.2">
      <c r="A4196">
        <v>20190827</v>
      </c>
      <c r="B4196" s="2" t="s">
        <v>4372</v>
      </c>
      <c r="C4196" t="s">
        <v>126</v>
      </c>
    </row>
    <row r="4197" spans="1:3" x14ac:dyDescent="0.2">
      <c r="A4197">
        <v>20190827</v>
      </c>
      <c r="B4197" s="2" t="s">
        <v>4372</v>
      </c>
      <c r="C4197" t="s">
        <v>126</v>
      </c>
    </row>
    <row r="4198" spans="1:3" x14ac:dyDescent="0.2">
      <c r="A4198">
        <v>20190827</v>
      </c>
      <c r="B4198" s="2" t="s">
        <v>4373</v>
      </c>
      <c r="C4198" t="s">
        <v>126</v>
      </c>
    </row>
    <row r="4199" spans="1:3" x14ac:dyDescent="0.2">
      <c r="A4199">
        <v>20190827</v>
      </c>
      <c r="B4199" s="2" t="s">
        <v>3317</v>
      </c>
      <c r="C4199" t="s">
        <v>126</v>
      </c>
    </row>
    <row r="4200" spans="1:3" x14ac:dyDescent="0.2">
      <c r="A4200">
        <v>20190827</v>
      </c>
      <c r="B4200" s="2" t="s">
        <v>4374</v>
      </c>
      <c r="C4200" t="s">
        <v>126</v>
      </c>
    </row>
    <row r="4201" spans="1:3" x14ac:dyDescent="0.2">
      <c r="A4201">
        <v>20190827</v>
      </c>
      <c r="B4201">
        <v>670.08333333333303</v>
      </c>
      <c r="C4201" t="s">
        <v>126</v>
      </c>
    </row>
    <row r="4202" spans="1:3" x14ac:dyDescent="0.2">
      <c r="A4202">
        <v>20190827</v>
      </c>
      <c r="B4202">
        <v>657.25</v>
      </c>
      <c r="C4202" t="s">
        <v>126</v>
      </c>
    </row>
    <row r="4203" spans="1:3" x14ac:dyDescent="0.2">
      <c r="A4203">
        <v>20190827</v>
      </c>
      <c r="B4203" s="2" t="s">
        <v>4375</v>
      </c>
      <c r="C4203" t="s">
        <v>126</v>
      </c>
    </row>
    <row r="4204" spans="1:3" x14ac:dyDescent="0.2">
      <c r="A4204">
        <v>20190827</v>
      </c>
      <c r="B4204" s="2" t="s">
        <v>4375</v>
      </c>
      <c r="C4204" t="s">
        <v>126</v>
      </c>
    </row>
    <row r="4205" spans="1:3" x14ac:dyDescent="0.2">
      <c r="A4205">
        <v>20190827</v>
      </c>
      <c r="B4205" s="2" t="s">
        <v>4376</v>
      </c>
      <c r="C4205" t="s">
        <v>126</v>
      </c>
    </row>
    <row r="4206" spans="1:3" x14ac:dyDescent="0.2">
      <c r="A4206">
        <v>20190827</v>
      </c>
      <c r="B4206" s="2" t="s">
        <v>4377</v>
      </c>
      <c r="C4206" t="s">
        <v>126</v>
      </c>
    </row>
    <row r="4207" spans="1:3" x14ac:dyDescent="0.2">
      <c r="A4207">
        <v>20190827</v>
      </c>
      <c r="B4207" s="2" t="s">
        <v>4378</v>
      </c>
      <c r="C4207" t="s">
        <v>126</v>
      </c>
    </row>
    <row r="4208" spans="1:3" x14ac:dyDescent="0.2">
      <c r="A4208">
        <v>20190827</v>
      </c>
      <c r="B4208" s="2" t="s">
        <v>4379</v>
      </c>
      <c r="C4208" t="s">
        <v>126</v>
      </c>
    </row>
    <row r="4209" spans="1:3" x14ac:dyDescent="0.2">
      <c r="A4209">
        <v>20190827</v>
      </c>
      <c r="B4209" s="2" t="s">
        <v>4380</v>
      </c>
      <c r="C4209" t="s">
        <v>126</v>
      </c>
    </row>
    <row r="4210" spans="1:3" x14ac:dyDescent="0.2">
      <c r="A4210">
        <v>20190827</v>
      </c>
      <c r="B4210" s="2" t="s">
        <v>4381</v>
      </c>
      <c r="C4210" t="s">
        <v>126</v>
      </c>
    </row>
    <row r="4211" spans="1:3" x14ac:dyDescent="0.2">
      <c r="A4211">
        <v>20190827</v>
      </c>
      <c r="B4211" s="2" t="s">
        <v>4382</v>
      </c>
      <c r="C4211" t="s">
        <v>126</v>
      </c>
    </row>
    <row r="4212" spans="1:3" x14ac:dyDescent="0.2">
      <c r="A4212">
        <v>20190827</v>
      </c>
      <c r="B4212" s="2" t="s">
        <v>4383</v>
      </c>
      <c r="C4212" t="s">
        <v>126</v>
      </c>
    </row>
    <row r="4213" spans="1:3" x14ac:dyDescent="0.2">
      <c r="A4213">
        <v>20190827</v>
      </c>
      <c r="B4213" s="2" t="s">
        <v>4384</v>
      </c>
      <c r="C4213" t="s">
        <v>126</v>
      </c>
    </row>
    <row r="4214" spans="1:3" x14ac:dyDescent="0.2">
      <c r="A4214">
        <v>20190827</v>
      </c>
      <c r="B4214" s="2" t="s">
        <v>4385</v>
      </c>
      <c r="C4214" t="s">
        <v>126</v>
      </c>
    </row>
    <row r="4215" spans="1:3" x14ac:dyDescent="0.2">
      <c r="A4215">
        <v>20190827</v>
      </c>
      <c r="B4215" s="2" t="s">
        <v>4386</v>
      </c>
      <c r="C4215" t="s">
        <v>126</v>
      </c>
    </row>
    <row r="4216" spans="1:3" x14ac:dyDescent="0.2">
      <c r="A4216">
        <v>20190827</v>
      </c>
      <c r="B4216" s="2" t="s">
        <v>4386</v>
      </c>
      <c r="C4216" t="s">
        <v>126</v>
      </c>
    </row>
    <row r="4217" spans="1:3" x14ac:dyDescent="0.2">
      <c r="A4217">
        <v>20190827</v>
      </c>
      <c r="B4217">
        <v>1388.25</v>
      </c>
      <c r="C4217" t="s">
        <v>126</v>
      </c>
    </row>
    <row r="4218" spans="1:3" x14ac:dyDescent="0.2">
      <c r="A4218">
        <v>20190827</v>
      </c>
      <c r="B4218" s="2" t="s">
        <v>4387</v>
      </c>
      <c r="C4218" t="s">
        <v>126</v>
      </c>
    </row>
    <row r="4219" spans="1:3" x14ac:dyDescent="0.2">
      <c r="A4219">
        <v>20190827</v>
      </c>
      <c r="B4219" s="2" t="s">
        <v>4388</v>
      </c>
      <c r="C4219" t="s">
        <v>126</v>
      </c>
    </row>
    <row r="4220" spans="1:3" x14ac:dyDescent="0.2">
      <c r="A4220">
        <v>20190827</v>
      </c>
      <c r="B4220" s="2" t="s">
        <v>4388</v>
      </c>
      <c r="C4220" t="s">
        <v>126</v>
      </c>
    </row>
    <row r="4221" spans="1:3" x14ac:dyDescent="0.2">
      <c r="A4221">
        <v>20190827</v>
      </c>
      <c r="B4221">
        <v>885.76666666666597</v>
      </c>
      <c r="C4221" t="s">
        <v>126</v>
      </c>
    </row>
    <row r="4222" spans="1:3" x14ac:dyDescent="0.2">
      <c r="A4222">
        <v>20190827</v>
      </c>
      <c r="B4222" s="2" t="s">
        <v>4389</v>
      </c>
      <c r="C4222" t="s">
        <v>126</v>
      </c>
    </row>
    <row r="4223" spans="1:3" x14ac:dyDescent="0.2">
      <c r="A4223">
        <v>20190827</v>
      </c>
      <c r="B4223" s="2" t="s">
        <v>4390</v>
      </c>
      <c r="C4223" t="s">
        <v>126</v>
      </c>
    </row>
    <row r="4224" spans="1:3" x14ac:dyDescent="0.2">
      <c r="A4224">
        <v>20190827</v>
      </c>
      <c r="B4224" s="2" t="s">
        <v>4391</v>
      </c>
      <c r="C4224" t="s">
        <v>126</v>
      </c>
    </row>
    <row r="4225" spans="1:3" x14ac:dyDescent="0.2">
      <c r="A4225">
        <v>20190827</v>
      </c>
      <c r="B4225" s="2" t="s">
        <v>4392</v>
      </c>
      <c r="C4225" t="s">
        <v>126</v>
      </c>
    </row>
    <row r="4226" spans="1:3" x14ac:dyDescent="0.2">
      <c r="A4226">
        <v>20190827</v>
      </c>
      <c r="B4226" s="2" t="s">
        <v>4393</v>
      </c>
      <c r="C4226" t="s">
        <v>126</v>
      </c>
    </row>
    <row r="4227" spans="1:3" x14ac:dyDescent="0.2">
      <c r="A4227">
        <v>20190827</v>
      </c>
      <c r="B4227" s="2" t="s">
        <v>4394</v>
      </c>
      <c r="C4227" t="s">
        <v>126</v>
      </c>
    </row>
    <row r="4228" spans="1:3" x14ac:dyDescent="0.2">
      <c r="A4228">
        <v>20190827</v>
      </c>
      <c r="B4228" s="2" t="s">
        <v>4395</v>
      </c>
      <c r="C4228" t="s">
        <v>126</v>
      </c>
    </row>
    <row r="4229" spans="1:3" x14ac:dyDescent="0.2">
      <c r="A4229">
        <v>20190827</v>
      </c>
      <c r="B4229" s="2" t="s">
        <v>4396</v>
      </c>
      <c r="C4229" t="s">
        <v>126</v>
      </c>
    </row>
    <row r="4230" spans="1:3" x14ac:dyDescent="0.2">
      <c r="A4230">
        <v>20190827</v>
      </c>
      <c r="B4230" s="2" t="s">
        <v>4397</v>
      </c>
      <c r="C4230" t="s">
        <v>126</v>
      </c>
    </row>
    <row r="4231" spans="1:3" x14ac:dyDescent="0.2">
      <c r="A4231">
        <v>20190827</v>
      </c>
      <c r="B4231" s="2" t="s">
        <v>4398</v>
      </c>
      <c r="C4231" t="s">
        <v>126</v>
      </c>
    </row>
    <row r="4232" spans="1:3" x14ac:dyDescent="0.2">
      <c r="A4232">
        <v>20190827</v>
      </c>
      <c r="B4232" s="2" t="s">
        <v>4399</v>
      </c>
      <c r="C4232" t="s">
        <v>126</v>
      </c>
    </row>
    <row r="4233" spans="1:3" x14ac:dyDescent="0.2">
      <c r="A4233">
        <v>20190827</v>
      </c>
      <c r="B4233" s="2" t="s">
        <v>4400</v>
      </c>
      <c r="C4233" t="s">
        <v>126</v>
      </c>
    </row>
    <row r="4234" spans="1:3" x14ac:dyDescent="0.2">
      <c r="A4234">
        <v>20190827</v>
      </c>
      <c r="C4234" t="s">
        <v>126</v>
      </c>
    </row>
    <row r="4235" spans="1:3" x14ac:dyDescent="0.2">
      <c r="A4235">
        <v>20190827</v>
      </c>
      <c r="B4235" s="2" t="s">
        <v>4401</v>
      </c>
      <c r="C4235" t="s">
        <v>126</v>
      </c>
    </row>
    <row r="4236" spans="1:3" x14ac:dyDescent="0.2">
      <c r="A4236">
        <v>20190827</v>
      </c>
      <c r="B4236" s="2" t="s">
        <v>4402</v>
      </c>
      <c r="C4236" t="s">
        <v>126</v>
      </c>
    </row>
    <row r="4237" spans="1:3" x14ac:dyDescent="0.2">
      <c r="A4237">
        <v>20190827</v>
      </c>
      <c r="B4237">
        <v>706.83333333333303</v>
      </c>
      <c r="C4237" t="s">
        <v>126</v>
      </c>
    </row>
    <row r="4238" spans="1:3" x14ac:dyDescent="0.2">
      <c r="A4238">
        <v>20190827</v>
      </c>
      <c r="B4238" s="2" t="s">
        <v>4403</v>
      </c>
      <c r="C4238" t="s">
        <v>126</v>
      </c>
    </row>
    <row r="4239" spans="1:3" x14ac:dyDescent="0.2">
      <c r="A4239">
        <v>20190827</v>
      </c>
      <c r="B4239" s="2" t="s">
        <v>4404</v>
      </c>
      <c r="C4239" t="s">
        <v>126</v>
      </c>
    </row>
    <row r="4240" spans="1:3" x14ac:dyDescent="0.2">
      <c r="A4240">
        <v>20190827</v>
      </c>
      <c r="B4240" s="2" t="s">
        <v>4405</v>
      </c>
      <c r="C4240" t="s">
        <v>126</v>
      </c>
    </row>
    <row r="4241" spans="1:3" x14ac:dyDescent="0.2">
      <c r="A4241">
        <v>20190827</v>
      </c>
      <c r="B4241" s="2" t="s">
        <v>4406</v>
      </c>
      <c r="C4241" t="s">
        <v>126</v>
      </c>
    </row>
    <row r="4242" spans="1:3" x14ac:dyDescent="0.2">
      <c r="A4242">
        <v>20190827</v>
      </c>
      <c r="B4242" s="2" t="s">
        <v>4407</v>
      </c>
      <c r="C4242" t="s">
        <v>126</v>
      </c>
    </row>
    <row r="4243" spans="1:3" x14ac:dyDescent="0.2">
      <c r="A4243">
        <v>20190827</v>
      </c>
      <c r="B4243" s="2" t="s">
        <v>4408</v>
      </c>
      <c r="C4243" t="s">
        <v>126</v>
      </c>
    </row>
    <row r="4244" spans="1:3" x14ac:dyDescent="0.2">
      <c r="A4244">
        <v>20190827</v>
      </c>
      <c r="B4244" s="2" t="s">
        <v>4409</v>
      </c>
      <c r="C4244" t="s">
        <v>126</v>
      </c>
    </row>
    <row r="4245" spans="1:3" x14ac:dyDescent="0.2">
      <c r="A4245">
        <v>20190827</v>
      </c>
      <c r="B4245" s="2" t="s">
        <v>4410</v>
      </c>
      <c r="C4245" t="s">
        <v>126</v>
      </c>
    </row>
    <row r="4246" spans="1:3" x14ac:dyDescent="0.2">
      <c r="A4246">
        <v>20190827</v>
      </c>
      <c r="B4246" s="2" t="s">
        <v>4409</v>
      </c>
      <c r="C4246" t="s">
        <v>126</v>
      </c>
    </row>
    <row r="4247" spans="1:3" x14ac:dyDescent="0.2">
      <c r="A4247">
        <v>20190827</v>
      </c>
      <c r="B4247" s="2" t="s">
        <v>4411</v>
      </c>
      <c r="C4247" t="s">
        <v>126</v>
      </c>
    </row>
    <row r="4248" spans="1:3" x14ac:dyDescent="0.2">
      <c r="A4248">
        <v>20190827</v>
      </c>
      <c r="B4248" s="2" t="s">
        <v>4412</v>
      </c>
      <c r="C4248" t="s">
        <v>126</v>
      </c>
    </row>
    <row r="4249" spans="1:3" x14ac:dyDescent="0.2">
      <c r="A4249">
        <v>20190827</v>
      </c>
      <c r="B4249" s="2" t="s">
        <v>4412</v>
      </c>
      <c r="C4249" t="s">
        <v>126</v>
      </c>
    </row>
    <row r="4250" spans="1:3" x14ac:dyDescent="0.2">
      <c r="A4250">
        <v>20190827</v>
      </c>
      <c r="B4250" s="2" t="s">
        <v>4413</v>
      </c>
      <c r="C4250" t="s">
        <v>126</v>
      </c>
    </row>
    <row r="4251" spans="1:3" x14ac:dyDescent="0.2">
      <c r="A4251">
        <v>20190827</v>
      </c>
      <c r="B4251" s="2" t="s">
        <v>4414</v>
      </c>
      <c r="C4251" t="s">
        <v>126</v>
      </c>
    </row>
    <row r="4252" spans="1:3" x14ac:dyDescent="0.2">
      <c r="A4252">
        <v>20190827</v>
      </c>
      <c r="B4252" s="2" t="s">
        <v>4415</v>
      </c>
      <c r="C4252" t="s">
        <v>126</v>
      </c>
    </row>
    <row r="4253" spans="1:3" x14ac:dyDescent="0.2">
      <c r="A4253">
        <v>20190827</v>
      </c>
      <c r="B4253" s="2" t="s">
        <v>4415</v>
      </c>
      <c r="C4253" t="s">
        <v>126</v>
      </c>
    </row>
    <row r="4254" spans="1:3" x14ac:dyDescent="0.2">
      <c r="A4254">
        <v>20190827</v>
      </c>
      <c r="B4254" s="2" t="s">
        <v>4416</v>
      </c>
      <c r="C4254" t="s">
        <v>126</v>
      </c>
    </row>
    <row r="4255" spans="1:3" x14ac:dyDescent="0.2">
      <c r="A4255">
        <v>20190827</v>
      </c>
      <c r="B4255">
        <v>643.66666666666697</v>
      </c>
      <c r="C4255" t="s">
        <v>126</v>
      </c>
    </row>
    <row r="4256" spans="1:3" x14ac:dyDescent="0.2">
      <c r="A4256">
        <v>20190827</v>
      </c>
      <c r="B4256">
        <v>568.41666666666697</v>
      </c>
      <c r="C4256" t="s">
        <v>126</v>
      </c>
    </row>
    <row r="4257" spans="1:3" x14ac:dyDescent="0.2">
      <c r="A4257">
        <v>20190827</v>
      </c>
      <c r="B4257" s="2" t="s">
        <v>4417</v>
      </c>
      <c r="C4257" t="s">
        <v>126</v>
      </c>
    </row>
    <row r="4258" spans="1:3" x14ac:dyDescent="0.2">
      <c r="A4258">
        <v>20190827</v>
      </c>
      <c r="B4258" s="2" t="s">
        <v>4418</v>
      </c>
      <c r="C4258" t="s">
        <v>126</v>
      </c>
    </row>
    <row r="4259" spans="1:3" x14ac:dyDescent="0.2">
      <c r="A4259">
        <v>20190827</v>
      </c>
      <c r="B4259" s="2" t="s">
        <v>4419</v>
      </c>
      <c r="C4259" t="s">
        <v>126</v>
      </c>
    </row>
    <row r="4260" spans="1:3" x14ac:dyDescent="0.2">
      <c r="A4260">
        <v>20190827</v>
      </c>
      <c r="B4260" s="2" t="s">
        <v>4420</v>
      </c>
      <c r="C4260" t="s">
        <v>126</v>
      </c>
    </row>
    <row r="4261" spans="1:3" x14ac:dyDescent="0.2">
      <c r="A4261">
        <v>20190827</v>
      </c>
      <c r="B4261" s="2" t="s">
        <v>4421</v>
      </c>
      <c r="C4261" t="s">
        <v>126</v>
      </c>
    </row>
    <row r="4262" spans="1:3" x14ac:dyDescent="0.2">
      <c r="A4262">
        <v>20190827</v>
      </c>
      <c r="B4262" s="2" t="s">
        <v>4422</v>
      </c>
      <c r="C4262" t="s">
        <v>126</v>
      </c>
    </row>
    <row r="4263" spans="1:3" x14ac:dyDescent="0.2">
      <c r="A4263">
        <v>20190827</v>
      </c>
      <c r="B4263">
        <v>407.25</v>
      </c>
      <c r="C4263" t="s">
        <v>126</v>
      </c>
    </row>
    <row r="4264" spans="1:3" x14ac:dyDescent="0.2">
      <c r="A4264">
        <v>20190827</v>
      </c>
      <c r="B4264" s="2" t="s">
        <v>4423</v>
      </c>
      <c r="C4264" t="s">
        <v>126</v>
      </c>
    </row>
    <row r="4265" spans="1:3" x14ac:dyDescent="0.2">
      <c r="A4265">
        <v>20190827</v>
      </c>
      <c r="B4265" s="2" t="s">
        <v>4424</v>
      </c>
      <c r="C4265" t="s">
        <v>126</v>
      </c>
    </row>
    <row r="4266" spans="1:3" x14ac:dyDescent="0.2">
      <c r="A4266">
        <v>20190827</v>
      </c>
      <c r="B4266" s="2" t="s">
        <v>3181</v>
      </c>
      <c r="C4266" t="s">
        <v>126</v>
      </c>
    </row>
    <row r="4267" spans="1:3" x14ac:dyDescent="0.2">
      <c r="A4267">
        <v>20190827</v>
      </c>
      <c r="B4267" s="2" t="s">
        <v>4425</v>
      </c>
      <c r="C4267" t="s">
        <v>126</v>
      </c>
    </row>
    <row r="4268" spans="1:3" x14ac:dyDescent="0.2">
      <c r="A4268">
        <v>20190827</v>
      </c>
      <c r="B4268">
        <v>599.66666666666697</v>
      </c>
      <c r="C4268" t="s">
        <v>126</v>
      </c>
    </row>
    <row r="4269" spans="1:3" x14ac:dyDescent="0.2">
      <c r="A4269">
        <v>20190827</v>
      </c>
      <c r="B4269" s="2" t="s">
        <v>4426</v>
      </c>
      <c r="C4269" t="s">
        <v>126</v>
      </c>
    </row>
    <row r="4270" spans="1:3" x14ac:dyDescent="0.2">
      <c r="A4270">
        <v>20190827</v>
      </c>
      <c r="B4270" s="2" t="s">
        <v>4427</v>
      </c>
      <c r="C4270" t="s">
        <v>126</v>
      </c>
    </row>
    <row r="4271" spans="1:3" x14ac:dyDescent="0.2">
      <c r="A4271">
        <v>20190827</v>
      </c>
      <c r="B4271" s="2" t="s">
        <v>4428</v>
      </c>
      <c r="C4271" t="s">
        <v>126</v>
      </c>
    </row>
    <row r="4272" spans="1:3" x14ac:dyDescent="0.2">
      <c r="A4272">
        <v>20190827</v>
      </c>
      <c r="B4272" s="2" t="s">
        <v>4429</v>
      </c>
      <c r="C4272" t="s">
        <v>126</v>
      </c>
    </row>
    <row r="4273" spans="1:3" x14ac:dyDescent="0.2">
      <c r="A4273">
        <v>20190827</v>
      </c>
      <c r="B4273" s="2" t="s">
        <v>4430</v>
      </c>
      <c r="C4273" t="s">
        <v>126</v>
      </c>
    </row>
    <row r="4274" spans="1:3" x14ac:dyDescent="0.2">
      <c r="A4274">
        <v>20190827</v>
      </c>
      <c r="B4274" s="2" t="s">
        <v>4431</v>
      </c>
      <c r="C4274" t="s">
        <v>126</v>
      </c>
    </row>
    <row r="4275" spans="1:3" x14ac:dyDescent="0.2">
      <c r="A4275">
        <v>20190827</v>
      </c>
      <c r="B4275">
        <v>535.25</v>
      </c>
      <c r="C4275" t="s">
        <v>126</v>
      </c>
    </row>
    <row r="4276" spans="1:3" x14ac:dyDescent="0.2">
      <c r="A4276">
        <v>20190827</v>
      </c>
      <c r="B4276" s="2" t="s">
        <v>4432</v>
      </c>
      <c r="C4276" t="s">
        <v>126</v>
      </c>
    </row>
    <row r="4277" spans="1:3" x14ac:dyDescent="0.2">
      <c r="A4277">
        <v>20190827</v>
      </c>
      <c r="B4277" s="2" t="s">
        <v>4433</v>
      </c>
      <c r="C4277" t="s">
        <v>126</v>
      </c>
    </row>
    <row r="4278" spans="1:3" x14ac:dyDescent="0.2">
      <c r="A4278">
        <v>20190827</v>
      </c>
      <c r="B4278" s="2" t="s">
        <v>4434</v>
      </c>
      <c r="C4278" t="s">
        <v>126</v>
      </c>
    </row>
    <row r="4279" spans="1:3" x14ac:dyDescent="0.2">
      <c r="A4279">
        <v>20190827</v>
      </c>
      <c r="B4279" s="2" t="s">
        <v>4435</v>
      </c>
      <c r="C4279" t="s">
        <v>126</v>
      </c>
    </row>
    <row r="4280" spans="1:3" x14ac:dyDescent="0.2">
      <c r="A4280">
        <v>20190827</v>
      </c>
      <c r="B4280" s="2" t="s">
        <v>4433</v>
      </c>
      <c r="C4280" t="s">
        <v>126</v>
      </c>
    </row>
    <row r="4281" spans="1:3" x14ac:dyDescent="0.2">
      <c r="A4281">
        <v>20190827</v>
      </c>
      <c r="B4281" s="2" t="s">
        <v>4436</v>
      </c>
      <c r="C4281" t="s">
        <v>126</v>
      </c>
    </row>
    <row r="4282" spans="1:3" x14ac:dyDescent="0.2">
      <c r="A4282">
        <v>20190827</v>
      </c>
      <c r="B4282" s="2" t="s">
        <v>3608</v>
      </c>
      <c r="C4282" t="s">
        <v>126</v>
      </c>
    </row>
    <row r="4283" spans="1:3" x14ac:dyDescent="0.2">
      <c r="A4283">
        <v>20190827</v>
      </c>
      <c r="B4283">
        <v>1278.3499999999999</v>
      </c>
      <c r="C4283" t="s">
        <v>126</v>
      </c>
    </row>
    <row r="4284" spans="1:3" x14ac:dyDescent="0.2">
      <c r="A4284">
        <v>20190827</v>
      </c>
      <c r="B4284" s="2" t="s">
        <v>4437</v>
      </c>
      <c r="C4284" t="s">
        <v>126</v>
      </c>
    </row>
    <row r="4285" spans="1:3" x14ac:dyDescent="0.2">
      <c r="A4285">
        <v>20190827</v>
      </c>
      <c r="B4285">
        <v>589.33333333333303</v>
      </c>
      <c r="C4285" t="s">
        <v>126</v>
      </c>
    </row>
    <row r="4286" spans="1:3" x14ac:dyDescent="0.2">
      <c r="A4286">
        <v>20190827</v>
      </c>
      <c r="C4286" t="s">
        <v>126</v>
      </c>
    </row>
    <row r="4287" spans="1:3" x14ac:dyDescent="0.2">
      <c r="A4287">
        <v>20190827</v>
      </c>
      <c r="B4287" s="2" t="s">
        <v>4438</v>
      </c>
      <c r="C4287" t="s">
        <v>126</v>
      </c>
    </row>
    <row r="4288" spans="1:3" x14ac:dyDescent="0.2">
      <c r="A4288">
        <v>20190827</v>
      </c>
      <c r="B4288" s="2" t="s">
        <v>4439</v>
      </c>
      <c r="C4288" t="s">
        <v>126</v>
      </c>
    </row>
    <row r="4289" spans="1:3" x14ac:dyDescent="0.2">
      <c r="A4289">
        <v>20190827</v>
      </c>
      <c r="B4289" s="2" t="s">
        <v>4440</v>
      </c>
      <c r="C4289" t="s">
        <v>126</v>
      </c>
    </row>
    <row r="4290" spans="1:3" x14ac:dyDescent="0.2">
      <c r="A4290">
        <v>20190827</v>
      </c>
      <c r="B4290" s="2" t="s">
        <v>4441</v>
      </c>
      <c r="C4290" t="s">
        <v>126</v>
      </c>
    </row>
    <row r="4291" spans="1:3" x14ac:dyDescent="0.2">
      <c r="A4291">
        <v>20190827</v>
      </c>
      <c r="B4291" s="2" t="s">
        <v>4442</v>
      </c>
      <c r="C4291" t="s">
        <v>126</v>
      </c>
    </row>
    <row r="4292" spans="1:3" x14ac:dyDescent="0.2">
      <c r="A4292">
        <v>20190827</v>
      </c>
      <c r="B4292">
        <v>679.75</v>
      </c>
      <c r="C4292" t="s">
        <v>126</v>
      </c>
    </row>
    <row r="4293" spans="1:3" x14ac:dyDescent="0.2">
      <c r="A4293">
        <v>20190827</v>
      </c>
      <c r="B4293">
        <v>679.75</v>
      </c>
      <c r="C4293" t="s">
        <v>126</v>
      </c>
    </row>
    <row r="4294" spans="1:3" x14ac:dyDescent="0.2">
      <c r="A4294">
        <v>20190827</v>
      </c>
      <c r="B4294" s="2" t="s">
        <v>4443</v>
      </c>
      <c r="C4294" t="s">
        <v>126</v>
      </c>
    </row>
    <row r="4295" spans="1:3" x14ac:dyDescent="0.2">
      <c r="A4295">
        <v>20190827</v>
      </c>
      <c r="B4295">
        <v>605</v>
      </c>
      <c r="C4295" t="s">
        <v>126</v>
      </c>
    </row>
    <row r="4296" spans="1:3" x14ac:dyDescent="0.2">
      <c r="A4296">
        <v>20190827</v>
      </c>
      <c r="B4296">
        <v>605</v>
      </c>
      <c r="C4296" t="s">
        <v>126</v>
      </c>
    </row>
    <row r="4297" spans="1:3" x14ac:dyDescent="0.2">
      <c r="A4297">
        <v>20190827</v>
      </c>
      <c r="B4297" s="2" t="s">
        <v>4444</v>
      </c>
      <c r="C4297" t="s">
        <v>126</v>
      </c>
    </row>
    <row r="4298" spans="1:3" x14ac:dyDescent="0.2">
      <c r="A4298">
        <v>20190827</v>
      </c>
      <c r="B4298" s="2" t="s">
        <v>4445</v>
      </c>
      <c r="C4298" t="s">
        <v>126</v>
      </c>
    </row>
    <row r="4299" spans="1:3" x14ac:dyDescent="0.2">
      <c r="A4299">
        <v>20190827</v>
      </c>
      <c r="B4299" s="2" t="s">
        <v>4446</v>
      </c>
      <c r="C4299" t="s">
        <v>126</v>
      </c>
    </row>
    <row r="4300" spans="1:3" x14ac:dyDescent="0.2">
      <c r="A4300">
        <v>20190827</v>
      </c>
      <c r="B4300">
        <v>1615.2</v>
      </c>
      <c r="C4300" t="s">
        <v>126</v>
      </c>
    </row>
    <row r="4301" spans="1:3" x14ac:dyDescent="0.2">
      <c r="A4301">
        <v>20190827</v>
      </c>
      <c r="B4301" s="2" t="s">
        <v>4447</v>
      </c>
      <c r="C4301" t="s">
        <v>126</v>
      </c>
    </row>
    <row r="4302" spans="1:3" x14ac:dyDescent="0.2">
      <c r="A4302">
        <v>20190827</v>
      </c>
      <c r="B4302" s="2" t="s">
        <v>4448</v>
      </c>
      <c r="C4302" t="s">
        <v>126</v>
      </c>
    </row>
    <row r="4303" spans="1:3" x14ac:dyDescent="0.2">
      <c r="A4303">
        <v>20190827</v>
      </c>
      <c r="B4303" s="2" t="s">
        <v>4449</v>
      </c>
      <c r="C4303" t="s">
        <v>126</v>
      </c>
    </row>
    <row r="4304" spans="1:3" x14ac:dyDescent="0.2">
      <c r="A4304">
        <v>20190827</v>
      </c>
      <c r="B4304">
        <v>934.58333333333303</v>
      </c>
      <c r="C4304" t="s">
        <v>126</v>
      </c>
    </row>
    <row r="4305" spans="1:3" x14ac:dyDescent="0.2">
      <c r="A4305">
        <v>20190827</v>
      </c>
      <c r="B4305" s="2" t="s">
        <v>4450</v>
      </c>
      <c r="C4305" t="s">
        <v>126</v>
      </c>
    </row>
    <row r="4306" spans="1:3" x14ac:dyDescent="0.2">
      <c r="A4306">
        <v>20190827</v>
      </c>
      <c r="B4306" s="2" t="s">
        <v>4450</v>
      </c>
      <c r="C4306" t="s">
        <v>126</v>
      </c>
    </row>
    <row r="4307" spans="1:3" x14ac:dyDescent="0.2">
      <c r="A4307">
        <v>20190827</v>
      </c>
      <c r="B4307" s="2" t="s">
        <v>4451</v>
      </c>
      <c r="C4307" t="s">
        <v>126</v>
      </c>
    </row>
    <row r="4308" spans="1:3" x14ac:dyDescent="0.2">
      <c r="A4308">
        <v>20190827</v>
      </c>
      <c r="B4308">
        <v>614.33333333333303</v>
      </c>
      <c r="C4308" t="s">
        <v>126</v>
      </c>
    </row>
    <row r="4309" spans="1:3" x14ac:dyDescent="0.2">
      <c r="A4309">
        <v>20190827</v>
      </c>
      <c r="B4309">
        <v>768.33333333333303</v>
      </c>
      <c r="C4309" t="s">
        <v>126</v>
      </c>
    </row>
    <row r="4310" spans="1:3" x14ac:dyDescent="0.2">
      <c r="A4310">
        <v>20190827</v>
      </c>
      <c r="B4310" s="2" t="s">
        <v>4452</v>
      </c>
      <c r="C4310" t="s">
        <v>126</v>
      </c>
    </row>
    <row r="4311" spans="1:3" x14ac:dyDescent="0.2">
      <c r="A4311">
        <v>20190827</v>
      </c>
      <c r="B4311" s="2" t="s">
        <v>4453</v>
      </c>
      <c r="C4311" t="s">
        <v>126</v>
      </c>
    </row>
    <row r="4312" spans="1:3" x14ac:dyDescent="0.2">
      <c r="A4312">
        <v>20190827</v>
      </c>
      <c r="B4312" s="2" t="s">
        <v>4454</v>
      </c>
      <c r="C4312" t="s">
        <v>126</v>
      </c>
    </row>
    <row r="4313" spans="1:3" x14ac:dyDescent="0.2">
      <c r="A4313">
        <v>20190827</v>
      </c>
      <c r="B4313" s="2" t="s">
        <v>4455</v>
      </c>
      <c r="C4313" t="s">
        <v>126</v>
      </c>
    </row>
    <row r="4314" spans="1:3" x14ac:dyDescent="0.2">
      <c r="A4314">
        <v>20190827</v>
      </c>
      <c r="B4314" s="2" t="s">
        <v>4456</v>
      </c>
      <c r="C4314" t="s">
        <v>126</v>
      </c>
    </row>
    <row r="4315" spans="1:3" x14ac:dyDescent="0.2">
      <c r="A4315">
        <v>20190827</v>
      </c>
      <c r="B4315" s="2" t="s">
        <v>4457</v>
      </c>
      <c r="C4315" t="s">
        <v>126</v>
      </c>
    </row>
    <row r="4316" spans="1:3" x14ac:dyDescent="0.2">
      <c r="A4316">
        <v>20190827</v>
      </c>
      <c r="B4316" s="2" t="s">
        <v>3747</v>
      </c>
      <c r="C4316" t="s">
        <v>126</v>
      </c>
    </row>
    <row r="4317" spans="1:3" x14ac:dyDescent="0.2">
      <c r="A4317">
        <v>20190827</v>
      </c>
      <c r="B4317" s="2" t="s">
        <v>4458</v>
      </c>
      <c r="C4317" t="s">
        <v>126</v>
      </c>
    </row>
    <row r="4318" spans="1:3" x14ac:dyDescent="0.2">
      <c r="A4318">
        <v>20190827</v>
      </c>
      <c r="B4318" s="2" t="s">
        <v>4459</v>
      </c>
      <c r="C4318" t="s">
        <v>126</v>
      </c>
    </row>
    <row r="4319" spans="1:3" x14ac:dyDescent="0.2">
      <c r="A4319">
        <v>20190827</v>
      </c>
      <c r="B4319" s="2" t="s">
        <v>4460</v>
      </c>
      <c r="C4319" t="s">
        <v>126</v>
      </c>
    </row>
    <row r="4320" spans="1:3" x14ac:dyDescent="0.2">
      <c r="A4320">
        <v>20190827</v>
      </c>
      <c r="B4320" s="2" t="s">
        <v>4461</v>
      </c>
      <c r="C4320" t="s">
        <v>126</v>
      </c>
    </row>
    <row r="4321" spans="1:3" x14ac:dyDescent="0.2">
      <c r="A4321">
        <v>20190827</v>
      </c>
      <c r="B4321" s="2" t="s">
        <v>4462</v>
      </c>
      <c r="C4321" t="s">
        <v>126</v>
      </c>
    </row>
    <row r="4322" spans="1:3" x14ac:dyDescent="0.2">
      <c r="A4322">
        <v>20190827</v>
      </c>
      <c r="B4322" s="2" t="s">
        <v>4463</v>
      </c>
      <c r="C4322" t="s">
        <v>126</v>
      </c>
    </row>
    <row r="4323" spans="1:3" x14ac:dyDescent="0.2">
      <c r="A4323">
        <v>20190827</v>
      </c>
      <c r="B4323" s="2" t="s">
        <v>4464</v>
      </c>
      <c r="C4323" t="s">
        <v>126</v>
      </c>
    </row>
    <row r="4324" spans="1:3" x14ac:dyDescent="0.2">
      <c r="A4324">
        <v>20190827</v>
      </c>
      <c r="B4324">
        <v>860.91666666666697</v>
      </c>
      <c r="C4324" t="s">
        <v>126</v>
      </c>
    </row>
    <row r="4325" spans="1:3" x14ac:dyDescent="0.2">
      <c r="A4325">
        <v>20190827</v>
      </c>
      <c r="B4325">
        <v>774.23333333333403</v>
      </c>
      <c r="C4325" t="s">
        <v>126</v>
      </c>
    </row>
    <row r="4326" spans="1:3" x14ac:dyDescent="0.2">
      <c r="A4326">
        <v>20190827</v>
      </c>
      <c r="B4326" s="2" t="s">
        <v>4465</v>
      </c>
      <c r="C4326" t="s">
        <v>126</v>
      </c>
    </row>
    <row r="4327" spans="1:3" x14ac:dyDescent="0.2">
      <c r="A4327">
        <v>20190827</v>
      </c>
      <c r="B4327" s="2" t="s">
        <v>4466</v>
      </c>
      <c r="C4327" t="s">
        <v>126</v>
      </c>
    </row>
    <row r="4328" spans="1:3" x14ac:dyDescent="0.2">
      <c r="A4328">
        <v>20190827</v>
      </c>
      <c r="B4328">
        <v>989.16666666666697</v>
      </c>
      <c r="C4328" t="s">
        <v>126</v>
      </c>
    </row>
    <row r="4329" spans="1:3" x14ac:dyDescent="0.2">
      <c r="A4329">
        <v>20190827</v>
      </c>
      <c r="B4329" s="2" t="s">
        <v>4467</v>
      </c>
      <c r="C4329" t="s">
        <v>126</v>
      </c>
    </row>
    <row r="4330" spans="1:3" x14ac:dyDescent="0.2">
      <c r="A4330">
        <v>20190827</v>
      </c>
      <c r="B4330" s="2" t="s">
        <v>4468</v>
      </c>
      <c r="C4330" t="s">
        <v>126</v>
      </c>
    </row>
    <row r="4331" spans="1:3" x14ac:dyDescent="0.2">
      <c r="A4331">
        <v>20190827</v>
      </c>
      <c r="B4331">
        <v>980.23333333333403</v>
      </c>
      <c r="C4331" t="s">
        <v>126</v>
      </c>
    </row>
    <row r="4332" spans="1:3" x14ac:dyDescent="0.2">
      <c r="A4332">
        <v>20190827</v>
      </c>
      <c r="B4332" s="2" t="s">
        <v>4469</v>
      </c>
      <c r="C4332" t="s">
        <v>126</v>
      </c>
    </row>
    <row r="4333" spans="1:3" x14ac:dyDescent="0.2">
      <c r="A4333">
        <v>20190827</v>
      </c>
      <c r="B4333" s="2" t="s">
        <v>4470</v>
      </c>
      <c r="C4333" t="s">
        <v>126</v>
      </c>
    </row>
    <row r="4334" spans="1:3" x14ac:dyDescent="0.2">
      <c r="A4334">
        <v>20190827</v>
      </c>
      <c r="B4334">
        <v>503.75</v>
      </c>
      <c r="C4334" t="s">
        <v>126</v>
      </c>
    </row>
    <row r="4335" spans="1:3" x14ac:dyDescent="0.2">
      <c r="A4335">
        <v>20190827</v>
      </c>
      <c r="B4335">
        <v>503.75</v>
      </c>
      <c r="C4335" t="s">
        <v>126</v>
      </c>
    </row>
    <row r="4336" spans="1:3" x14ac:dyDescent="0.2">
      <c r="A4336">
        <v>20190827</v>
      </c>
      <c r="B4336" s="2" t="s">
        <v>4471</v>
      </c>
      <c r="C4336" t="s">
        <v>126</v>
      </c>
    </row>
    <row r="4337" spans="1:3" x14ac:dyDescent="0.2">
      <c r="A4337">
        <v>20190827</v>
      </c>
      <c r="B4337" s="2" t="s">
        <v>4472</v>
      </c>
      <c r="C4337" t="s">
        <v>126</v>
      </c>
    </row>
    <row r="4338" spans="1:3" x14ac:dyDescent="0.2">
      <c r="A4338">
        <v>20190827</v>
      </c>
      <c r="B4338" s="2" t="s">
        <v>4473</v>
      </c>
      <c r="C4338" t="s">
        <v>126</v>
      </c>
    </row>
    <row r="4339" spans="1:3" x14ac:dyDescent="0.2">
      <c r="A4339">
        <v>20190827</v>
      </c>
      <c r="B4339" s="2" t="s">
        <v>4474</v>
      </c>
      <c r="C4339" t="s">
        <v>126</v>
      </c>
    </row>
    <row r="4340" spans="1:3" x14ac:dyDescent="0.2">
      <c r="A4340">
        <v>20190827</v>
      </c>
      <c r="B4340" s="2" t="s">
        <v>4475</v>
      </c>
      <c r="C4340" t="s">
        <v>126</v>
      </c>
    </row>
    <row r="4341" spans="1:3" x14ac:dyDescent="0.2">
      <c r="A4341">
        <v>20190827</v>
      </c>
      <c r="B4341" s="2" t="s">
        <v>4476</v>
      </c>
      <c r="C4341" t="s">
        <v>126</v>
      </c>
    </row>
    <row r="4342" spans="1:3" x14ac:dyDescent="0.2">
      <c r="A4342">
        <v>20190827</v>
      </c>
      <c r="B4342">
        <v>559.33333333333303</v>
      </c>
      <c r="C4342" t="s">
        <v>126</v>
      </c>
    </row>
    <row r="4343" spans="1:3" x14ac:dyDescent="0.2">
      <c r="A4343">
        <v>20190827</v>
      </c>
      <c r="B4343" s="2" t="s">
        <v>4477</v>
      </c>
      <c r="C4343" t="s">
        <v>126</v>
      </c>
    </row>
    <row r="4344" spans="1:3" x14ac:dyDescent="0.2">
      <c r="A4344">
        <v>20190827</v>
      </c>
      <c r="C4344" t="s">
        <v>126</v>
      </c>
    </row>
    <row r="4345" spans="1:3" x14ac:dyDescent="0.2">
      <c r="A4345">
        <v>20190827</v>
      </c>
      <c r="B4345" s="2" t="s">
        <v>4478</v>
      </c>
      <c r="C4345" t="s">
        <v>126</v>
      </c>
    </row>
    <row r="4346" spans="1:3" x14ac:dyDescent="0.2">
      <c r="A4346">
        <v>20190827</v>
      </c>
      <c r="B4346" s="2" t="s">
        <v>4479</v>
      </c>
      <c r="C4346" t="s">
        <v>126</v>
      </c>
    </row>
    <row r="4347" spans="1:3" x14ac:dyDescent="0.2">
      <c r="A4347">
        <v>20190827</v>
      </c>
      <c r="B4347">
        <v>1264.9000000000001</v>
      </c>
      <c r="C4347" t="s">
        <v>126</v>
      </c>
    </row>
    <row r="4348" spans="1:3" x14ac:dyDescent="0.2">
      <c r="A4348">
        <v>20190827</v>
      </c>
      <c r="B4348">
        <v>706.41666666666697</v>
      </c>
      <c r="C4348" t="s">
        <v>126</v>
      </c>
    </row>
    <row r="4349" spans="1:3" x14ac:dyDescent="0.2">
      <c r="A4349">
        <v>20190827</v>
      </c>
      <c r="C4349" t="s">
        <v>126</v>
      </c>
    </row>
    <row r="4350" spans="1:3" x14ac:dyDescent="0.2">
      <c r="A4350">
        <v>20190827</v>
      </c>
      <c r="B4350" s="2" t="s">
        <v>4480</v>
      </c>
      <c r="C4350" t="s">
        <v>126</v>
      </c>
    </row>
    <row r="4351" spans="1:3" x14ac:dyDescent="0.2">
      <c r="A4351">
        <v>20190827</v>
      </c>
      <c r="B4351" s="2" t="s">
        <v>4481</v>
      </c>
      <c r="C4351" t="s">
        <v>126</v>
      </c>
    </row>
    <row r="4352" spans="1:3" x14ac:dyDescent="0.2">
      <c r="A4352">
        <v>20190827</v>
      </c>
      <c r="B4352" s="2" t="s">
        <v>4482</v>
      </c>
      <c r="C4352" t="s">
        <v>126</v>
      </c>
    </row>
    <row r="4353" spans="1:3" x14ac:dyDescent="0.2">
      <c r="A4353">
        <v>20190827</v>
      </c>
      <c r="B4353" s="2" t="s">
        <v>4483</v>
      </c>
      <c r="C4353" t="s">
        <v>126</v>
      </c>
    </row>
    <row r="4354" spans="1:3" x14ac:dyDescent="0.2">
      <c r="A4354">
        <v>20190827</v>
      </c>
      <c r="C4354" t="s">
        <v>126</v>
      </c>
    </row>
    <row r="4355" spans="1:3" x14ac:dyDescent="0.2">
      <c r="A4355">
        <v>20190827</v>
      </c>
      <c r="B4355" s="2" t="s">
        <v>4484</v>
      </c>
      <c r="C4355" t="s">
        <v>126</v>
      </c>
    </row>
    <row r="4356" spans="1:3" x14ac:dyDescent="0.2">
      <c r="A4356">
        <v>20190827</v>
      </c>
      <c r="B4356" s="2" t="s">
        <v>4485</v>
      </c>
      <c r="C4356" t="s">
        <v>126</v>
      </c>
    </row>
    <row r="4357" spans="1:3" x14ac:dyDescent="0.2">
      <c r="A4357">
        <v>20190827</v>
      </c>
      <c r="B4357" s="2" t="s">
        <v>4486</v>
      </c>
      <c r="C4357" t="s">
        <v>126</v>
      </c>
    </row>
    <row r="4358" spans="1:3" x14ac:dyDescent="0.2">
      <c r="A4358">
        <v>20190827</v>
      </c>
      <c r="B4358" s="2" t="s">
        <v>4487</v>
      </c>
      <c r="C4358" t="s">
        <v>126</v>
      </c>
    </row>
    <row r="4359" spans="1:3" x14ac:dyDescent="0.2">
      <c r="A4359">
        <v>20190827</v>
      </c>
      <c r="B4359" s="2" t="s">
        <v>4488</v>
      </c>
      <c r="C4359" t="s">
        <v>126</v>
      </c>
    </row>
    <row r="4360" spans="1:3" x14ac:dyDescent="0.2">
      <c r="A4360">
        <v>20190827</v>
      </c>
      <c r="B4360" s="2" t="s">
        <v>4489</v>
      </c>
      <c r="C4360" t="s">
        <v>126</v>
      </c>
    </row>
    <row r="4361" spans="1:3" x14ac:dyDescent="0.2">
      <c r="A4361">
        <v>20190827</v>
      </c>
      <c r="C4361" t="s">
        <v>126</v>
      </c>
    </row>
    <row r="4362" spans="1:3" x14ac:dyDescent="0.2">
      <c r="A4362">
        <v>20190827</v>
      </c>
      <c r="B4362" s="2" t="s">
        <v>4490</v>
      </c>
      <c r="C4362" t="s">
        <v>126</v>
      </c>
    </row>
    <row r="4363" spans="1:3" x14ac:dyDescent="0.2">
      <c r="A4363">
        <v>20190827</v>
      </c>
      <c r="B4363" s="2" t="s">
        <v>4491</v>
      </c>
      <c r="C4363" t="s">
        <v>126</v>
      </c>
    </row>
    <row r="4364" spans="1:3" x14ac:dyDescent="0.2">
      <c r="A4364">
        <v>20190827</v>
      </c>
      <c r="B4364" s="2" t="s">
        <v>4492</v>
      </c>
      <c r="C4364" t="s">
        <v>126</v>
      </c>
    </row>
    <row r="4365" spans="1:3" x14ac:dyDescent="0.2">
      <c r="A4365">
        <v>20190827</v>
      </c>
      <c r="C4365" t="s">
        <v>126</v>
      </c>
    </row>
    <row r="4366" spans="1:3" x14ac:dyDescent="0.2">
      <c r="A4366">
        <v>20190827</v>
      </c>
      <c r="B4366" s="2" t="s">
        <v>4493</v>
      </c>
      <c r="C4366" t="s">
        <v>126</v>
      </c>
    </row>
    <row r="4367" spans="1:3" x14ac:dyDescent="0.2">
      <c r="A4367">
        <v>20190827</v>
      </c>
      <c r="B4367" s="2" t="s">
        <v>4494</v>
      </c>
      <c r="C4367" t="s">
        <v>126</v>
      </c>
    </row>
    <row r="4368" spans="1:3" x14ac:dyDescent="0.2">
      <c r="A4368">
        <v>20190827</v>
      </c>
      <c r="B4368" s="2" t="s">
        <v>4495</v>
      </c>
      <c r="C4368" t="s">
        <v>126</v>
      </c>
    </row>
    <row r="4369" spans="1:3" x14ac:dyDescent="0.2">
      <c r="A4369">
        <v>20190827</v>
      </c>
      <c r="B4369" s="2" t="s">
        <v>4496</v>
      </c>
      <c r="C4369" t="s">
        <v>126</v>
      </c>
    </row>
    <row r="4370" spans="1:3" x14ac:dyDescent="0.2">
      <c r="A4370">
        <v>20200724</v>
      </c>
      <c r="C4370" t="s">
        <v>126</v>
      </c>
    </row>
    <row r="4371" spans="1:3" x14ac:dyDescent="0.2">
      <c r="A4371">
        <v>20200724</v>
      </c>
      <c r="C4371" t="s">
        <v>126</v>
      </c>
    </row>
    <row r="4372" spans="1:3" x14ac:dyDescent="0.2">
      <c r="A4372">
        <v>20200724</v>
      </c>
      <c r="C4372" t="s">
        <v>126</v>
      </c>
    </row>
    <row r="4373" spans="1:3" x14ac:dyDescent="0.2">
      <c r="A4373">
        <v>20200724</v>
      </c>
      <c r="C4373" t="s">
        <v>126</v>
      </c>
    </row>
    <row r="4374" spans="1:3" x14ac:dyDescent="0.2">
      <c r="A4374">
        <v>20200724</v>
      </c>
      <c r="C4374" t="s">
        <v>126</v>
      </c>
    </row>
    <row r="4375" spans="1:3" x14ac:dyDescent="0.2">
      <c r="A4375">
        <v>20200724</v>
      </c>
      <c r="C4375" t="s">
        <v>126</v>
      </c>
    </row>
    <row r="4376" spans="1:3" x14ac:dyDescent="0.2">
      <c r="A4376">
        <v>20200724</v>
      </c>
      <c r="C4376" t="s">
        <v>126</v>
      </c>
    </row>
    <row r="4377" spans="1:3" x14ac:dyDescent="0.2">
      <c r="A4377">
        <v>20200724</v>
      </c>
      <c r="C4377" t="s">
        <v>126</v>
      </c>
    </row>
    <row r="4378" spans="1:3" x14ac:dyDescent="0.2">
      <c r="A4378">
        <v>20200724</v>
      </c>
      <c r="C4378" t="s">
        <v>126</v>
      </c>
    </row>
    <row r="4379" spans="1:3" x14ac:dyDescent="0.2">
      <c r="A4379">
        <v>20200724</v>
      </c>
      <c r="C4379" t="s">
        <v>126</v>
      </c>
    </row>
    <row r="4380" spans="1:3" x14ac:dyDescent="0.2">
      <c r="A4380">
        <v>20200724</v>
      </c>
      <c r="C4380" t="s">
        <v>126</v>
      </c>
    </row>
    <row r="4381" spans="1:3" x14ac:dyDescent="0.2">
      <c r="A4381">
        <v>20200724</v>
      </c>
      <c r="C4381" t="s">
        <v>126</v>
      </c>
    </row>
    <row r="4382" spans="1:3" x14ac:dyDescent="0.2">
      <c r="A4382">
        <v>20200724</v>
      </c>
      <c r="C4382" t="s">
        <v>126</v>
      </c>
    </row>
    <row r="4383" spans="1:3" x14ac:dyDescent="0.2">
      <c r="A4383">
        <v>20200724</v>
      </c>
      <c r="C4383" t="s">
        <v>126</v>
      </c>
    </row>
    <row r="4384" spans="1:3" x14ac:dyDescent="0.2">
      <c r="A4384">
        <v>20200724</v>
      </c>
      <c r="C4384" t="s">
        <v>126</v>
      </c>
    </row>
    <row r="4385" spans="1:3" x14ac:dyDescent="0.2">
      <c r="A4385">
        <v>20200724</v>
      </c>
      <c r="C4385" t="s">
        <v>126</v>
      </c>
    </row>
    <row r="4386" spans="1:3" x14ac:dyDescent="0.2">
      <c r="A4386">
        <v>20200724</v>
      </c>
      <c r="C4386" t="s">
        <v>126</v>
      </c>
    </row>
    <row r="4387" spans="1:3" x14ac:dyDescent="0.2">
      <c r="A4387">
        <v>20200724</v>
      </c>
      <c r="C4387" t="s">
        <v>126</v>
      </c>
    </row>
    <row r="4388" spans="1:3" x14ac:dyDescent="0.2">
      <c r="A4388">
        <v>20200724</v>
      </c>
      <c r="C4388" t="s">
        <v>126</v>
      </c>
    </row>
    <row r="4389" spans="1:3" x14ac:dyDescent="0.2">
      <c r="A4389">
        <v>20200724</v>
      </c>
      <c r="C4389" t="s">
        <v>126</v>
      </c>
    </row>
    <row r="4390" spans="1:3" x14ac:dyDescent="0.2">
      <c r="A4390">
        <v>20200724</v>
      </c>
      <c r="C4390" t="s">
        <v>126</v>
      </c>
    </row>
    <row r="4391" spans="1:3" x14ac:dyDescent="0.2">
      <c r="A4391">
        <v>20200724</v>
      </c>
      <c r="C4391" t="s">
        <v>126</v>
      </c>
    </row>
    <row r="4392" spans="1:3" x14ac:dyDescent="0.2">
      <c r="A4392">
        <v>20200724</v>
      </c>
      <c r="C4392" t="s">
        <v>126</v>
      </c>
    </row>
    <row r="4393" spans="1:3" x14ac:dyDescent="0.2">
      <c r="A4393">
        <v>20200724</v>
      </c>
      <c r="C4393" t="s">
        <v>126</v>
      </c>
    </row>
    <row r="4394" spans="1:3" x14ac:dyDescent="0.2">
      <c r="A4394">
        <v>20200724</v>
      </c>
      <c r="C4394" t="s">
        <v>126</v>
      </c>
    </row>
    <row r="4395" spans="1:3" x14ac:dyDescent="0.2">
      <c r="A4395">
        <v>20200724</v>
      </c>
      <c r="C4395" t="s">
        <v>126</v>
      </c>
    </row>
    <row r="4396" spans="1:3" x14ac:dyDescent="0.2">
      <c r="A4396">
        <v>20200724</v>
      </c>
      <c r="C4396" t="s">
        <v>126</v>
      </c>
    </row>
    <row r="4397" spans="1:3" x14ac:dyDescent="0.2">
      <c r="A4397">
        <v>20200724</v>
      </c>
      <c r="C4397" t="s">
        <v>126</v>
      </c>
    </row>
    <row r="4398" spans="1:3" x14ac:dyDescent="0.2">
      <c r="A4398">
        <v>20200724</v>
      </c>
      <c r="C4398" t="s">
        <v>126</v>
      </c>
    </row>
    <row r="4399" spans="1:3" x14ac:dyDescent="0.2">
      <c r="A4399">
        <v>20200724</v>
      </c>
      <c r="C4399" t="s">
        <v>126</v>
      </c>
    </row>
    <row r="4400" spans="1:3" x14ac:dyDescent="0.2">
      <c r="A4400">
        <v>20200724</v>
      </c>
      <c r="C4400" t="s">
        <v>126</v>
      </c>
    </row>
    <row r="4401" spans="1:3" x14ac:dyDescent="0.2">
      <c r="A4401">
        <v>20200724</v>
      </c>
      <c r="C4401" t="s">
        <v>126</v>
      </c>
    </row>
    <row r="4402" spans="1:3" x14ac:dyDescent="0.2">
      <c r="A4402">
        <v>20200724</v>
      </c>
      <c r="C4402" t="s">
        <v>126</v>
      </c>
    </row>
    <row r="4403" spans="1:3" x14ac:dyDescent="0.2">
      <c r="A4403">
        <v>20200724</v>
      </c>
      <c r="C4403" t="s">
        <v>126</v>
      </c>
    </row>
    <row r="4404" spans="1:3" x14ac:dyDescent="0.2">
      <c r="A4404">
        <v>20200724</v>
      </c>
      <c r="C4404" t="s">
        <v>126</v>
      </c>
    </row>
    <row r="4405" spans="1:3" x14ac:dyDescent="0.2">
      <c r="A4405">
        <v>20200724</v>
      </c>
      <c r="C4405" t="s">
        <v>126</v>
      </c>
    </row>
    <row r="4406" spans="1:3" x14ac:dyDescent="0.2">
      <c r="A4406">
        <v>20200724</v>
      </c>
      <c r="C4406" t="s">
        <v>126</v>
      </c>
    </row>
    <row r="4407" spans="1:3" x14ac:dyDescent="0.2">
      <c r="A4407">
        <v>20200724</v>
      </c>
      <c r="C4407" t="s">
        <v>126</v>
      </c>
    </row>
    <row r="4408" spans="1:3" x14ac:dyDescent="0.2">
      <c r="A4408">
        <v>20200724</v>
      </c>
      <c r="C4408" t="s">
        <v>126</v>
      </c>
    </row>
    <row r="4409" spans="1:3" x14ac:dyDescent="0.2">
      <c r="A4409">
        <v>20200724</v>
      </c>
      <c r="C4409" t="s">
        <v>126</v>
      </c>
    </row>
    <row r="4410" spans="1:3" x14ac:dyDescent="0.2">
      <c r="A4410">
        <v>20200724</v>
      </c>
      <c r="C4410" t="s">
        <v>126</v>
      </c>
    </row>
    <row r="4411" spans="1:3" x14ac:dyDescent="0.2">
      <c r="A4411">
        <v>20200724</v>
      </c>
      <c r="C4411" t="s">
        <v>126</v>
      </c>
    </row>
    <row r="4412" spans="1:3" x14ac:dyDescent="0.2">
      <c r="A4412">
        <v>20200724</v>
      </c>
      <c r="C4412" t="s">
        <v>126</v>
      </c>
    </row>
    <row r="4413" spans="1:3" x14ac:dyDescent="0.2">
      <c r="A4413">
        <v>20200724</v>
      </c>
      <c r="C4413" t="s">
        <v>126</v>
      </c>
    </row>
    <row r="4414" spans="1:3" x14ac:dyDescent="0.2">
      <c r="A4414">
        <v>20200724</v>
      </c>
      <c r="C4414" t="s">
        <v>126</v>
      </c>
    </row>
    <row r="4415" spans="1:3" x14ac:dyDescent="0.2">
      <c r="A4415">
        <v>20200724</v>
      </c>
      <c r="C4415" t="s">
        <v>126</v>
      </c>
    </row>
    <row r="4416" spans="1:3" x14ac:dyDescent="0.2">
      <c r="A4416">
        <v>20200724</v>
      </c>
      <c r="C4416" t="s">
        <v>126</v>
      </c>
    </row>
    <row r="4417" spans="1:3" x14ac:dyDescent="0.2">
      <c r="A4417">
        <v>20200724</v>
      </c>
      <c r="C4417" t="s">
        <v>126</v>
      </c>
    </row>
    <row r="4418" spans="1:3" x14ac:dyDescent="0.2">
      <c r="A4418">
        <v>20200724</v>
      </c>
      <c r="C4418" t="s">
        <v>126</v>
      </c>
    </row>
    <row r="4419" spans="1:3" x14ac:dyDescent="0.2">
      <c r="A4419">
        <v>20200724</v>
      </c>
      <c r="C4419" t="s">
        <v>126</v>
      </c>
    </row>
    <row r="4420" spans="1:3" x14ac:dyDescent="0.2">
      <c r="A4420">
        <v>20200724</v>
      </c>
      <c r="C4420" t="s">
        <v>126</v>
      </c>
    </row>
    <row r="4421" spans="1:3" x14ac:dyDescent="0.2">
      <c r="A4421">
        <v>20200724</v>
      </c>
      <c r="C4421" t="s">
        <v>126</v>
      </c>
    </row>
    <row r="4422" spans="1:3" x14ac:dyDescent="0.2">
      <c r="A4422">
        <v>20200724</v>
      </c>
      <c r="B4422" s="2" t="s">
        <v>4497</v>
      </c>
      <c r="C4422" t="s">
        <v>126</v>
      </c>
    </row>
    <row r="4423" spans="1:3" x14ac:dyDescent="0.2">
      <c r="A4423">
        <v>20200724</v>
      </c>
      <c r="C4423" t="s">
        <v>126</v>
      </c>
    </row>
    <row r="4424" spans="1:3" x14ac:dyDescent="0.2">
      <c r="A4424">
        <v>20200724</v>
      </c>
      <c r="C4424" t="s">
        <v>126</v>
      </c>
    </row>
    <row r="4425" spans="1:3" x14ac:dyDescent="0.2">
      <c r="A4425">
        <v>20200724</v>
      </c>
      <c r="B4425" s="2" t="s">
        <v>4498</v>
      </c>
      <c r="C4425" t="s">
        <v>126</v>
      </c>
    </row>
    <row r="4426" spans="1:3" x14ac:dyDescent="0.2">
      <c r="A4426">
        <v>20200724</v>
      </c>
      <c r="C4426" t="s">
        <v>126</v>
      </c>
    </row>
    <row r="4427" spans="1:3" x14ac:dyDescent="0.2">
      <c r="A4427">
        <v>20200724</v>
      </c>
      <c r="B4427">
        <v>585.9</v>
      </c>
      <c r="C4427" t="s">
        <v>126</v>
      </c>
    </row>
    <row r="4428" spans="1:3" x14ac:dyDescent="0.2">
      <c r="A4428">
        <v>20200724</v>
      </c>
      <c r="B4428">
        <v>578.6</v>
      </c>
      <c r="C4428" t="s">
        <v>126</v>
      </c>
    </row>
    <row r="4429" spans="1:3" x14ac:dyDescent="0.2">
      <c r="A4429">
        <v>20200724</v>
      </c>
      <c r="C4429" t="s">
        <v>126</v>
      </c>
    </row>
    <row r="4430" spans="1:3" x14ac:dyDescent="0.2">
      <c r="A4430">
        <v>20200724</v>
      </c>
      <c r="B4430">
        <v>569.4</v>
      </c>
      <c r="C4430" t="s">
        <v>126</v>
      </c>
    </row>
    <row r="4431" spans="1:3" x14ac:dyDescent="0.2">
      <c r="A4431">
        <v>20200724</v>
      </c>
      <c r="B4431">
        <v>569.4</v>
      </c>
      <c r="C4431" t="s">
        <v>126</v>
      </c>
    </row>
    <row r="4432" spans="1:3" x14ac:dyDescent="0.2">
      <c r="A4432">
        <v>20200724</v>
      </c>
      <c r="B4432" s="2" t="s">
        <v>4499</v>
      </c>
      <c r="C4432" t="s">
        <v>126</v>
      </c>
    </row>
    <row r="4433" spans="1:3" x14ac:dyDescent="0.2">
      <c r="A4433">
        <v>20200724</v>
      </c>
      <c r="B4433">
        <v>675.5</v>
      </c>
      <c r="C4433" t="s">
        <v>126</v>
      </c>
    </row>
    <row r="4434" spans="1:3" x14ac:dyDescent="0.2">
      <c r="A4434">
        <v>20200724</v>
      </c>
      <c r="C4434" t="s">
        <v>126</v>
      </c>
    </row>
    <row r="4435" spans="1:3" x14ac:dyDescent="0.2">
      <c r="A4435">
        <v>20200724</v>
      </c>
      <c r="B4435" s="2" t="s">
        <v>4500</v>
      </c>
      <c r="C4435" t="s">
        <v>126</v>
      </c>
    </row>
    <row r="4436" spans="1:3" x14ac:dyDescent="0.2">
      <c r="A4436">
        <v>20200724</v>
      </c>
      <c r="C4436" t="s">
        <v>126</v>
      </c>
    </row>
    <row r="4437" spans="1:3" x14ac:dyDescent="0.2">
      <c r="A4437">
        <v>20200724</v>
      </c>
      <c r="B4437" s="2" t="s">
        <v>4501</v>
      </c>
      <c r="C4437" t="s">
        <v>126</v>
      </c>
    </row>
    <row r="4438" spans="1:3" x14ac:dyDescent="0.2">
      <c r="A4438">
        <v>20200724</v>
      </c>
      <c r="B4438" s="2" t="s">
        <v>4502</v>
      </c>
      <c r="C4438" t="s">
        <v>126</v>
      </c>
    </row>
    <row r="4439" spans="1:3" x14ac:dyDescent="0.2">
      <c r="A4439">
        <v>20200724</v>
      </c>
      <c r="B4439" s="2" t="s">
        <v>4503</v>
      </c>
      <c r="C4439" t="s">
        <v>126</v>
      </c>
    </row>
    <row r="4440" spans="1:3" x14ac:dyDescent="0.2">
      <c r="A4440">
        <v>20200724</v>
      </c>
      <c r="B4440" s="2" t="s">
        <v>4504</v>
      </c>
      <c r="C4440" t="s">
        <v>126</v>
      </c>
    </row>
    <row r="4441" spans="1:3" x14ac:dyDescent="0.2">
      <c r="A4441">
        <v>20200724</v>
      </c>
      <c r="B4441" s="2" t="s">
        <v>4505</v>
      </c>
      <c r="C4441" t="s">
        <v>126</v>
      </c>
    </row>
    <row r="4442" spans="1:3" x14ac:dyDescent="0.2">
      <c r="A4442">
        <v>20200724</v>
      </c>
      <c r="C4442" t="s">
        <v>126</v>
      </c>
    </row>
    <row r="4443" spans="1:3" x14ac:dyDescent="0.2">
      <c r="A4443">
        <v>20200724</v>
      </c>
      <c r="B4443" s="2" t="s">
        <v>4506</v>
      </c>
      <c r="C4443" t="s">
        <v>126</v>
      </c>
    </row>
    <row r="4444" spans="1:3" x14ac:dyDescent="0.2">
      <c r="A4444">
        <v>20200724</v>
      </c>
      <c r="B4444" s="2" t="s">
        <v>4507</v>
      </c>
      <c r="C4444" t="s">
        <v>126</v>
      </c>
    </row>
    <row r="4445" spans="1:3" x14ac:dyDescent="0.2">
      <c r="A4445">
        <v>20200724</v>
      </c>
      <c r="B4445" s="2" t="s">
        <v>4508</v>
      </c>
      <c r="C4445" t="s">
        <v>126</v>
      </c>
    </row>
    <row r="4446" spans="1:3" x14ac:dyDescent="0.2">
      <c r="A4446">
        <v>20200724</v>
      </c>
      <c r="B4446" s="2" t="s">
        <v>4509</v>
      </c>
      <c r="C4446" t="s">
        <v>126</v>
      </c>
    </row>
    <row r="4447" spans="1:3" x14ac:dyDescent="0.2">
      <c r="A4447">
        <v>20200724</v>
      </c>
      <c r="B4447" s="2" t="s">
        <v>4510</v>
      </c>
      <c r="C4447" t="s">
        <v>126</v>
      </c>
    </row>
    <row r="4448" spans="1:3" x14ac:dyDescent="0.2">
      <c r="A4448">
        <v>20200724</v>
      </c>
      <c r="B4448" s="2" t="s">
        <v>4511</v>
      </c>
      <c r="C4448" t="s">
        <v>126</v>
      </c>
    </row>
    <row r="4449" spans="1:3" x14ac:dyDescent="0.2">
      <c r="A4449">
        <v>20200724</v>
      </c>
      <c r="B4449" s="2" t="s">
        <v>4511</v>
      </c>
      <c r="C4449" t="s">
        <v>126</v>
      </c>
    </row>
    <row r="4450" spans="1:3" x14ac:dyDescent="0.2">
      <c r="A4450">
        <v>20200724</v>
      </c>
      <c r="B4450" s="2" t="s">
        <v>4512</v>
      </c>
      <c r="C4450" t="s">
        <v>126</v>
      </c>
    </row>
    <row r="4451" spans="1:3" x14ac:dyDescent="0.2">
      <c r="A4451">
        <v>20200724</v>
      </c>
      <c r="B4451" s="2" t="s">
        <v>4513</v>
      </c>
      <c r="C4451" t="s">
        <v>126</v>
      </c>
    </row>
    <row r="4452" spans="1:3" x14ac:dyDescent="0.2">
      <c r="A4452">
        <v>20200724</v>
      </c>
      <c r="C4452" t="s">
        <v>126</v>
      </c>
    </row>
    <row r="4453" spans="1:3" x14ac:dyDescent="0.2">
      <c r="A4453">
        <v>20200724</v>
      </c>
      <c r="B4453">
        <v>463.6</v>
      </c>
      <c r="C4453" t="s">
        <v>126</v>
      </c>
    </row>
    <row r="4454" spans="1:3" x14ac:dyDescent="0.2">
      <c r="A4454">
        <v>20200724</v>
      </c>
      <c r="B4454" s="2" t="s">
        <v>4514</v>
      </c>
      <c r="C4454" t="s">
        <v>126</v>
      </c>
    </row>
    <row r="4455" spans="1:3" x14ac:dyDescent="0.2">
      <c r="A4455">
        <v>20200724</v>
      </c>
      <c r="B4455" s="2" t="s">
        <v>4515</v>
      </c>
      <c r="C4455" t="s">
        <v>126</v>
      </c>
    </row>
    <row r="4456" spans="1:3" x14ac:dyDescent="0.2">
      <c r="A4456">
        <v>20200724</v>
      </c>
      <c r="C4456" t="s">
        <v>126</v>
      </c>
    </row>
    <row r="4457" spans="1:3" x14ac:dyDescent="0.2">
      <c r="A4457">
        <v>20200724</v>
      </c>
      <c r="C4457" t="s">
        <v>126</v>
      </c>
    </row>
    <row r="4458" spans="1:3" x14ac:dyDescent="0.2">
      <c r="A4458">
        <v>20200724</v>
      </c>
      <c r="C4458" t="s">
        <v>126</v>
      </c>
    </row>
    <row r="4459" spans="1:3" x14ac:dyDescent="0.2">
      <c r="A4459">
        <v>20200724</v>
      </c>
      <c r="B4459" s="2" t="s">
        <v>4516</v>
      </c>
      <c r="C4459" t="s">
        <v>126</v>
      </c>
    </row>
    <row r="4460" spans="1:3" x14ac:dyDescent="0.2">
      <c r="A4460">
        <v>20200724</v>
      </c>
      <c r="B4460" s="2" t="s">
        <v>4517</v>
      </c>
      <c r="C4460" t="s">
        <v>126</v>
      </c>
    </row>
    <row r="4461" spans="1:3" x14ac:dyDescent="0.2">
      <c r="A4461">
        <v>20200724</v>
      </c>
      <c r="B4461" s="2" t="s">
        <v>4518</v>
      </c>
      <c r="C4461" t="s">
        <v>126</v>
      </c>
    </row>
    <row r="4462" spans="1:3" x14ac:dyDescent="0.2">
      <c r="A4462">
        <v>20200724</v>
      </c>
      <c r="C4462" t="s">
        <v>126</v>
      </c>
    </row>
    <row r="4463" spans="1:3" x14ac:dyDescent="0.2">
      <c r="A4463">
        <v>20200724</v>
      </c>
      <c r="C4463" t="s">
        <v>126</v>
      </c>
    </row>
    <row r="4464" spans="1:3" x14ac:dyDescent="0.2">
      <c r="A4464">
        <v>20200724</v>
      </c>
      <c r="C4464" t="s">
        <v>126</v>
      </c>
    </row>
    <row r="4465" spans="1:3" x14ac:dyDescent="0.2">
      <c r="A4465">
        <v>20200724</v>
      </c>
      <c r="C4465" t="s">
        <v>126</v>
      </c>
    </row>
    <row r="4466" spans="1:3" x14ac:dyDescent="0.2">
      <c r="A4466">
        <v>20200724</v>
      </c>
      <c r="C4466" t="s">
        <v>126</v>
      </c>
    </row>
    <row r="4467" spans="1:3" x14ac:dyDescent="0.2">
      <c r="A4467">
        <v>20200724</v>
      </c>
      <c r="C4467" t="s">
        <v>126</v>
      </c>
    </row>
    <row r="4468" spans="1:3" x14ac:dyDescent="0.2">
      <c r="A4468">
        <v>20200724</v>
      </c>
      <c r="B4468" s="2" t="s">
        <v>4519</v>
      </c>
      <c r="C4468" t="s">
        <v>126</v>
      </c>
    </row>
    <row r="4469" spans="1:3" x14ac:dyDescent="0.2">
      <c r="A4469">
        <v>20200724</v>
      </c>
      <c r="C4469" t="s">
        <v>126</v>
      </c>
    </row>
    <row r="4470" spans="1:3" x14ac:dyDescent="0.2">
      <c r="A4470">
        <v>20200724</v>
      </c>
      <c r="C4470" t="s">
        <v>126</v>
      </c>
    </row>
    <row r="4471" spans="1:3" x14ac:dyDescent="0.2">
      <c r="A4471">
        <v>20200724</v>
      </c>
      <c r="B4471" s="2" t="s">
        <v>4520</v>
      </c>
      <c r="C4471" t="s">
        <v>126</v>
      </c>
    </row>
    <row r="4472" spans="1:3" x14ac:dyDescent="0.2">
      <c r="A4472">
        <v>20200724</v>
      </c>
      <c r="B4472" s="2" t="s">
        <v>4521</v>
      </c>
      <c r="C4472" t="s">
        <v>126</v>
      </c>
    </row>
    <row r="4473" spans="1:3" x14ac:dyDescent="0.2">
      <c r="A4473">
        <v>20200724</v>
      </c>
      <c r="C4473" t="s">
        <v>126</v>
      </c>
    </row>
    <row r="4474" spans="1:3" x14ac:dyDescent="0.2">
      <c r="A4474">
        <v>20200724</v>
      </c>
      <c r="C4474" t="s">
        <v>126</v>
      </c>
    </row>
    <row r="4475" spans="1:3" x14ac:dyDescent="0.2">
      <c r="A4475">
        <v>20200724</v>
      </c>
      <c r="C4475" t="s">
        <v>126</v>
      </c>
    </row>
    <row r="4476" spans="1:3" x14ac:dyDescent="0.2">
      <c r="A4476">
        <v>20200724</v>
      </c>
      <c r="B4476" s="2" t="s">
        <v>4522</v>
      </c>
      <c r="C4476" t="s">
        <v>126</v>
      </c>
    </row>
    <row r="4477" spans="1:3" x14ac:dyDescent="0.2">
      <c r="A4477">
        <v>20200724</v>
      </c>
      <c r="C4477" t="s">
        <v>126</v>
      </c>
    </row>
    <row r="4478" spans="1:3" x14ac:dyDescent="0.2">
      <c r="A4478">
        <v>20200724</v>
      </c>
      <c r="C4478" t="s">
        <v>126</v>
      </c>
    </row>
    <row r="4479" spans="1:3" x14ac:dyDescent="0.2">
      <c r="A4479">
        <v>20200724</v>
      </c>
      <c r="C4479" t="s">
        <v>126</v>
      </c>
    </row>
    <row r="4480" spans="1:3" x14ac:dyDescent="0.2">
      <c r="A4480">
        <v>20200724</v>
      </c>
      <c r="C4480" t="s">
        <v>126</v>
      </c>
    </row>
    <row r="4481" spans="1:3" x14ac:dyDescent="0.2">
      <c r="A4481">
        <v>20200724</v>
      </c>
      <c r="C4481" t="s">
        <v>126</v>
      </c>
    </row>
    <row r="4482" spans="1:3" x14ac:dyDescent="0.2">
      <c r="A4482">
        <v>20200724</v>
      </c>
      <c r="B4482">
        <v>838.7</v>
      </c>
      <c r="C4482" t="s">
        <v>126</v>
      </c>
    </row>
    <row r="4483" spans="1:3" x14ac:dyDescent="0.2">
      <c r="A4483">
        <v>20200724</v>
      </c>
      <c r="B4483" s="2" t="s">
        <v>4523</v>
      </c>
      <c r="C4483" t="s">
        <v>126</v>
      </c>
    </row>
    <row r="4484" spans="1:3" x14ac:dyDescent="0.2">
      <c r="A4484">
        <v>20200724</v>
      </c>
      <c r="B4484" s="2" t="s">
        <v>4524</v>
      </c>
      <c r="C4484" t="s">
        <v>126</v>
      </c>
    </row>
    <row r="4485" spans="1:3" x14ac:dyDescent="0.2">
      <c r="A4485">
        <v>20200724</v>
      </c>
      <c r="B4485" s="2" t="s">
        <v>4525</v>
      </c>
      <c r="C4485" t="s">
        <v>126</v>
      </c>
    </row>
    <row r="4486" spans="1:3" x14ac:dyDescent="0.2">
      <c r="A4486">
        <v>20200724</v>
      </c>
      <c r="C4486" t="s">
        <v>126</v>
      </c>
    </row>
    <row r="4487" spans="1:3" x14ac:dyDescent="0.2">
      <c r="A4487">
        <v>20200724</v>
      </c>
      <c r="C4487" t="s">
        <v>126</v>
      </c>
    </row>
    <row r="4488" spans="1:3" x14ac:dyDescent="0.2">
      <c r="A4488">
        <v>20200724</v>
      </c>
      <c r="C4488" t="s">
        <v>126</v>
      </c>
    </row>
    <row r="4489" spans="1:3" x14ac:dyDescent="0.2">
      <c r="A4489">
        <v>20200724</v>
      </c>
      <c r="B4489" s="2" t="s">
        <v>4526</v>
      </c>
      <c r="C4489" t="s">
        <v>126</v>
      </c>
    </row>
    <row r="4490" spans="1:3" x14ac:dyDescent="0.2">
      <c r="A4490">
        <v>20200724</v>
      </c>
      <c r="C4490" t="s">
        <v>126</v>
      </c>
    </row>
    <row r="4491" spans="1:3" x14ac:dyDescent="0.2">
      <c r="A4491">
        <v>20200724</v>
      </c>
      <c r="C4491" t="s">
        <v>126</v>
      </c>
    </row>
    <row r="4492" spans="1:3" x14ac:dyDescent="0.2">
      <c r="A4492">
        <v>20200724</v>
      </c>
      <c r="C4492" t="s">
        <v>126</v>
      </c>
    </row>
    <row r="4493" spans="1:3" x14ac:dyDescent="0.2">
      <c r="A4493">
        <v>20200724</v>
      </c>
      <c r="C4493" t="s">
        <v>126</v>
      </c>
    </row>
    <row r="4494" spans="1:3" x14ac:dyDescent="0.2">
      <c r="A4494">
        <v>20200724</v>
      </c>
      <c r="B4494" s="2" t="s">
        <v>4527</v>
      </c>
      <c r="C4494" t="s">
        <v>126</v>
      </c>
    </row>
    <row r="4495" spans="1:3" x14ac:dyDescent="0.2">
      <c r="A4495">
        <v>20200724</v>
      </c>
      <c r="C4495" t="s">
        <v>126</v>
      </c>
    </row>
    <row r="4496" spans="1:3" x14ac:dyDescent="0.2">
      <c r="A4496">
        <v>20200724</v>
      </c>
      <c r="C4496" t="s">
        <v>126</v>
      </c>
    </row>
    <row r="4497" spans="1:3" x14ac:dyDescent="0.2">
      <c r="A4497">
        <v>20200724</v>
      </c>
      <c r="B4497">
        <v>1024.5</v>
      </c>
      <c r="C4497" t="s">
        <v>126</v>
      </c>
    </row>
    <row r="4498" spans="1:3" x14ac:dyDescent="0.2">
      <c r="A4498">
        <v>20200724</v>
      </c>
      <c r="B4498" s="2" t="s">
        <v>4528</v>
      </c>
      <c r="C4498" t="s">
        <v>126</v>
      </c>
    </row>
    <row r="4499" spans="1:3" x14ac:dyDescent="0.2">
      <c r="A4499">
        <v>20200724</v>
      </c>
      <c r="B4499" s="2" t="s">
        <v>4529</v>
      </c>
      <c r="C4499" t="s">
        <v>126</v>
      </c>
    </row>
    <row r="4500" spans="1:3" x14ac:dyDescent="0.2">
      <c r="A4500">
        <v>20200724</v>
      </c>
      <c r="C4500" t="s">
        <v>126</v>
      </c>
    </row>
    <row r="4501" spans="1:3" x14ac:dyDescent="0.2">
      <c r="A4501">
        <v>20200724</v>
      </c>
      <c r="B4501" s="2" t="s">
        <v>4530</v>
      </c>
      <c r="C4501" t="s">
        <v>126</v>
      </c>
    </row>
    <row r="4502" spans="1:3" x14ac:dyDescent="0.2">
      <c r="A4502">
        <v>20200724</v>
      </c>
      <c r="C4502" t="s">
        <v>126</v>
      </c>
    </row>
    <row r="4503" spans="1:3" x14ac:dyDescent="0.2">
      <c r="A4503">
        <v>20200724</v>
      </c>
      <c r="B4503">
        <v>1216.6500000000001</v>
      </c>
      <c r="C4503" t="s">
        <v>126</v>
      </c>
    </row>
    <row r="4504" spans="1:3" x14ac:dyDescent="0.2">
      <c r="A4504">
        <v>20200724</v>
      </c>
      <c r="C4504" t="s">
        <v>126</v>
      </c>
    </row>
    <row r="4505" spans="1:3" x14ac:dyDescent="0.2">
      <c r="A4505">
        <v>20200724</v>
      </c>
      <c r="B4505">
        <v>1283.8499999999999</v>
      </c>
      <c r="C4505" t="s">
        <v>126</v>
      </c>
    </row>
    <row r="4506" spans="1:3" x14ac:dyDescent="0.2">
      <c r="A4506">
        <v>20200724</v>
      </c>
      <c r="C4506" t="s">
        <v>126</v>
      </c>
    </row>
    <row r="4507" spans="1:3" x14ac:dyDescent="0.2">
      <c r="A4507">
        <v>20200724</v>
      </c>
      <c r="C4507" t="s">
        <v>126</v>
      </c>
    </row>
    <row r="4508" spans="1:3" x14ac:dyDescent="0.2">
      <c r="A4508">
        <v>20200724</v>
      </c>
      <c r="C4508" t="s">
        <v>126</v>
      </c>
    </row>
    <row r="4509" spans="1:3" x14ac:dyDescent="0.2">
      <c r="A4509">
        <v>20200724</v>
      </c>
      <c r="C4509" t="s">
        <v>126</v>
      </c>
    </row>
    <row r="4510" spans="1:3" x14ac:dyDescent="0.2">
      <c r="A4510">
        <v>20200724</v>
      </c>
      <c r="B4510" s="2" t="s">
        <v>4531</v>
      </c>
      <c r="C4510" t="s">
        <v>126</v>
      </c>
    </row>
    <row r="4511" spans="1:3" x14ac:dyDescent="0.2">
      <c r="A4511">
        <v>20200724</v>
      </c>
      <c r="C4511" t="s">
        <v>126</v>
      </c>
    </row>
    <row r="4512" spans="1:3" x14ac:dyDescent="0.2">
      <c r="A4512">
        <v>20200724</v>
      </c>
      <c r="C4512" t="s">
        <v>126</v>
      </c>
    </row>
    <row r="4513" spans="1:3" x14ac:dyDescent="0.2">
      <c r="A4513">
        <v>20200724</v>
      </c>
      <c r="C4513" t="s">
        <v>126</v>
      </c>
    </row>
    <row r="4514" spans="1:3" x14ac:dyDescent="0.2">
      <c r="A4514">
        <v>20200724</v>
      </c>
      <c r="B4514" s="2" t="s">
        <v>4532</v>
      </c>
      <c r="C4514" t="s">
        <v>126</v>
      </c>
    </row>
    <row r="4515" spans="1:3" x14ac:dyDescent="0.2">
      <c r="A4515">
        <v>20200724</v>
      </c>
      <c r="C4515" t="s">
        <v>126</v>
      </c>
    </row>
    <row r="4516" spans="1:3" x14ac:dyDescent="0.2">
      <c r="A4516">
        <v>20200724</v>
      </c>
      <c r="C4516" t="s">
        <v>126</v>
      </c>
    </row>
    <row r="4517" spans="1:3" x14ac:dyDescent="0.2">
      <c r="A4517">
        <v>20200724</v>
      </c>
      <c r="C4517" t="s">
        <v>126</v>
      </c>
    </row>
    <row r="4518" spans="1:3" x14ac:dyDescent="0.2">
      <c r="A4518">
        <v>20200724</v>
      </c>
      <c r="C4518" t="s">
        <v>126</v>
      </c>
    </row>
    <row r="4519" spans="1:3" x14ac:dyDescent="0.2">
      <c r="A4519">
        <v>20200724</v>
      </c>
      <c r="C4519" t="s">
        <v>126</v>
      </c>
    </row>
    <row r="4520" spans="1:3" x14ac:dyDescent="0.2">
      <c r="A4520">
        <v>20200724</v>
      </c>
      <c r="B4520" s="2" t="s">
        <v>4533</v>
      </c>
      <c r="C4520" t="s">
        <v>126</v>
      </c>
    </row>
    <row r="4521" spans="1:3" x14ac:dyDescent="0.2">
      <c r="A4521">
        <v>20200724</v>
      </c>
      <c r="B4521" s="2" t="s">
        <v>4534</v>
      </c>
      <c r="C4521" t="s">
        <v>126</v>
      </c>
    </row>
    <row r="4522" spans="1:3" x14ac:dyDescent="0.2">
      <c r="A4522">
        <v>20200724</v>
      </c>
      <c r="B4522" s="2" t="s">
        <v>4535</v>
      </c>
      <c r="C4522" t="s">
        <v>126</v>
      </c>
    </row>
    <row r="4523" spans="1:3" x14ac:dyDescent="0.2">
      <c r="A4523">
        <v>20200724</v>
      </c>
      <c r="C4523" t="s">
        <v>126</v>
      </c>
    </row>
    <row r="4524" spans="1:3" x14ac:dyDescent="0.2">
      <c r="A4524">
        <v>20200724</v>
      </c>
      <c r="C4524" t="s">
        <v>126</v>
      </c>
    </row>
    <row r="4525" spans="1:3" x14ac:dyDescent="0.2">
      <c r="A4525">
        <v>20200724</v>
      </c>
      <c r="C4525" t="s">
        <v>126</v>
      </c>
    </row>
    <row r="4526" spans="1:3" x14ac:dyDescent="0.2">
      <c r="A4526">
        <v>20200724</v>
      </c>
      <c r="C4526" t="s">
        <v>126</v>
      </c>
    </row>
    <row r="4527" spans="1:3" x14ac:dyDescent="0.2">
      <c r="A4527">
        <v>20200724</v>
      </c>
      <c r="C4527" t="s">
        <v>126</v>
      </c>
    </row>
    <row r="4528" spans="1:3" x14ac:dyDescent="0.2">
      <c r="A4528">
        <v>20200724</v>
      </c>
      <c r="C4528" t="s">
        <v>126</v>
      </c>
    </row>
    <row r="4529" spans="1:3" x14ac:dyDescent="0.2">
      <c r="A4529">
        <v>20200724</v>
      </c>
      <c r="C4529" t="s">
        <v>126</v>
      </c>
    </row>
    <row r="4530" spans="1:3" x14ac:dyDescent="0.2">
      <c r="A4530">
        <v>20200724</v>
      </c>
      <c r="C4530" t="s">
        <v>126</v>
      </c>
    </row>
    <row r="4531" spans="1:3" x14ac:dyDescent="0.2">
      <c r="A4531">
        <v>20200724</v>
      </c>
      <c r="C4531" t="s">
        <v>126</v>
      </c>
    </row>
    <row r="4532" spans="1:3" x14ac:dyDescent="0.2">
      <c r="A4532">
        <v>20200724</v>
      </c>
      <c r="B4532" s="2" t="s">
        <v>4536</v>
      </c>
      <c r="C4532" t="s">
        <v>126</v>
      </c>
    </row>
    <row r="4533" spans="1:3" x14ac:dyDescent="0.2">
      <c r="A4533">
        <v>20200724</v>
      </c>
      <c r="C4533" t="s">
        <v>126</v>
      </c>
    </row>
    <row r="4534" spans="1:3" x14ac:dyDescent="0.2">
      <c r="A4534">
        <v>20200724</v>
      </c>
      <c r="B4534" s="2" t="s">
        <v>4537</v>
      </c>
      <c r="C4534" t="s">
        <v>126</v>
      </c>
    </row>
    <row r="4535" spans="1:3" x14ac:dyDescent="0.2">
      <c r="A4535">
        <v>20200724</v>
      </c>
      <c r="B4535" s="2" t="s">
        <v>4538</v>
      </c>
      <c r="C4535" t="s">
        <v>126</v>
      </c>
    </row>
    <row r="4536" spans="1:3" x14ac:dyDescent="0.2">
      <c r="A4536">
        <v>20200724</v>
      </c>
      <c r="B4536" s="2" t="s">
        <v>4539</v>
      </c>
      <c r="C4536" t="s">
        <v>126</v>
      </c>
    </row>
    <row r="4537" spans="1:3" x14ac:dyDescent="0.2">
      <c r="A4537">
        <v>20200724</v>
      </c>
      <c r="B4537" s="2" t="s">
        <v>4540</v>
      </c>
      <c r="C4537" t="s">
        <v>126</v>
      </c>
    </row>
    <row r="4538" spans="1:3" x14ac:dyDescent="0.2">
      <c r="A4538">
        <v>20200724</v>
      </c>
      <c r="C4538" t="s">
        <v>126</v>
      </c>
    </row>
    <row r="4539" spans="1:3" x14ac:dyDescent="0.2">
      <c r="A4539">
        <v>20200724</v>
      </c>
      <c r="C4539" t="s">
        <v>126</v>
      </c>
    </row>
    <row r="4540" spans="1:3" x14ac:dyDescent="0.2">
      <c r="A4540">
        <v>20200724</v>
      </c>
      <c r="C4540" t="s">
        <v>126</v>
      </c>
    </row>
    <row r="4541" spans="1:3" x14ac:dyDescent="0.2">
      <c r="A4541">
        <v>20200724</v>
      </c>
      <c r="B4541" s="2" t="s">
        <v>4541</v>
      </c>
      <c r="C4541" t="s">
        <v>126</v>
      </c>
    </row>
    <row r="4542" spans="1:3" x14ac:dyDescent="0.2">
      <c r="A4542">
        <v>20200724</v>
      </c>
      <c r="B4542" s="2" t="s">
        <v>4542</v>
      </c>
      <c r="C4542" t="s">
        <v>126</v>
      </c>
    </row>
    <row r="4543" spans="1:3" x14ac:dyDescent="0.2">
      <c r="A4543">
        <v>20200724</v>
      </c>
      <c r="C4543" t="s">
        <v>126</v>
      </c>
    </row>
    <row r="4544" spans="1:3" x14ac:dyDescent="0.2">
      <c r="A4544">
        <v>20200724</v>
      </c>
      <c r="B4544">
        <v>466.75</v>
      </c>
      <c r="C4544" t="s">
        <v>126</v>
      </c>
    </row>
    <row r="4545" spans="1:3" x14ac:dyDescent="0.2">
      <c r="A4545">
        <v>20200724</v>
      </c>
      <c r="B4545" s="2" t="s">
        <v>4543</v>
      </c>
      <c r="C4545" t="s">
        <v>126</v>
      </c>
    </row>
    <row r="4546" spans="1:3" x14ac:dyDescent="0.2">
      <c r="A4546">
        <v>20200724</v>
      </c>
      <c r="B4546" s="2" t="s">
        <v>4544</v>
      </c>
      <c r="C4546" t="s">
        <v>126</v>
      </c>
    </row>
    <row r="4547" spans="1:3" x14ac:dyDescent="0.2">
      <c r="A4547">
        <v>20200724</v>
      </c>
      <c r="B4547" s="2" t="s">
        <v>4545</v>
      </c>
      <c r="C4547" t="s">
        <v>126</v>
      </c>
    </row>
    <row r="4548" spans="1:3" x14ac:dyDescent="0.2">
      <c r="A4548">
        <v>20200724</v>
      </c>
      <c r="B4548" s="2" t="s">
        <v>4546</v>
      </c>
      <c r="C4548" t="s">
        <v>126</v>
      </c>
    </row>
    <row r="4549" spans="1:3" x14ac:dyDescent="0.2">
      <c r="A4549">
        <v>20200724</v>
      </c>
      <c r="B4549" s="2" t="s">
        <v>4547</v>
      </c>
      <c r="C4549" t="s">
        <v>126</v>
      </c>
    </row>
    <row r="4550" spans="1:3" x14ac:dyDescent="0.2">
      <c r="A4550">
        <v>20200724</v>
      </c>
      <c r="B4550" s="2" t="s">
        <v>4548</v>
      </c>
      <c r="C4550" t="s">
        <v>126</v>
      </c>
    </row>
    <row r="4551" spans="1:3" x14ac:dyDescent="0.2">
      <c r="A4551">
        <v>20200724</v>
      </c>
      <c r="B4551" s="2" t="s">
        <v>4549</v>
      </c>
      <c r="C4551" t="s">
        <v>126</v>
      </c>
    </row>
    <row r="4552" spans="1:3" x14ac:dyDescent="0.2">
      <c r="A4552">
        <v>20200724</v>
      </c>
      <c r="B4552" s="2" t="s">
        <v>4550</v>
      </c>
      <c r="C4552" t="s">
        <v>126</v>
      </c>
    </row>
    <row r="4553" spans="1:3" x14ac:dyDescent="0.2">
      <c r="A4553">
        <v>20200724</v>
      </c>
      <c r="B4553" s="2" t="s">
        <v>4548</v>
      </c>
      <c r="C4553" t="s">
        <v>126</v>
      </c>
    </row>
    <row r="4554" spans="1:3" x14ac:dyDescent="0.2">
      <c r="A4554">
        <v>20200724</v>
      </c>
      <c r="B4554" s="2" t="s">
        <v>4551</v>
      </c>
      <c r="C4554" t="s">
        <v>126</v>
      </c>
    </row>
    <row r="4555" spans="1:3" x14ac:dyDescent="0.2">
      <c r="A4555">
        <v>20200724</v>
      </c>
      <c r="B4555" s="2" t="s">
        <v>4552</v>
      </c>
      <c r="C4555" t="s">
        <v>126</v>
      </c>
    </row>
    <row r="4556" spans="1:3" x14ac:dyDescent="0.2">
      <c r="A4556">
        <v>20200724</v>
      </c>
      <c r="C4556" t="s">
        <v>126</v>
      </c>
    </row>
    <row r="4557" spans="1:3" x14ac:dyDescent="0.2">
      <c r="A4557">
        <v>20200724</v>
      </c>
      <c r="B4557">
        <v>521.25</v>
      </c>
      <c r="C4557" t="s">
        <v>126</v>
      </c>
    </row>
    <row r="4558" spans="1:3" x14ac:dyDescent="0.2">
      <c r="A4558">
        <v>20200724</v>
      </c>
      <c r="B4558" s="2" t="s">
        <v>4553</v>
      </c>
      <c r="C4558" t="s">
        <v>126</v>
      </c>
    </row>
    <row r="4559" spans="1:3" x14ac:dyDescent="0.2">
      <c r="A4559">
        <v>20200724</v>
      </c>
      <c r="B4559" s="2" t="s">
        <v>4554</v>
      </c>
      <c r="C4559" t="s">
        <v>126</v>
      </c>
    </row>
    <row r="4560" spans="1:3" x14ac:dyDescent="0.2">
      <c r="A4560">
        <v>20200724</v>
      </c>
      <c r="B4560">
        <v>578.70000000000005</v>
      </c>
      <c r="C4560" t="s">
        <v>126</v>
      </c>
    </row>
    <row r="4561" spans="1:3" x14ac:dyDescent="0.2">
      <c r="A4561">
        <v>20200724</v>
      </c>
      <c r="B4561" s="2" t="s">
        <v>4555</v>
      </c>
      <c r="C4561" t="s">
        <v>126</v>
      </c>
    </row>
    <row r="4562" spans="1:3" x14ac:dyDescent="0.2">
      <c r="A4562">
        <v>20200724</v>
      </c>
      <c r="B4562" s="2" t="s">
        <v>4556</v>
      </c>
      <c r="C4562" t="s">
        <v>126</v>
      </c>
    </row>
    <row r="4563" spans="1:3" x14ac:dyDescent="0.2">
      <c r="A4563">
        <v>20200724</v>
      </c>
      <c r="B4563" s="2" t="s">
        <v>4557</v>
      </c>
      <c r="C4563" t="s">
        <v>126</v>
      </c>
    </row>
    <row r="4564" spans="1:3" x14ac:dyDescent="0.2">
      <c r="A4564">
        <v>20200724</v>
      </c>
      <c r="C4564" t="s">
        <v>126</v>
      </c>
    </row>
    <row r="4565" spans="1:3" x14ac:dyDescent="0.2">
      <c r="A4565">
        <v>20200724</v>
      </c>
      <c r="B4565" s="2" t="s">
        <v>4558</v>
      </c>
      <c r="C4565" t="s">
        <v>126</v>
      </c>
    </row>
    <row r="4566" spans="1:3" x14ac:dyDescent="0.2">
      <c r="A4566">
        <v>20200724</v>
      </c>
      <c r="B4566" s="2" t="s">
        <v>4559</v>
      </c>
      <c r="C4566" t="s">
        <v>126</v>
      </c>
    </row>
    <row r="4567" spans="1:3" x14ac:dyDescent="0.2">
      <c r="A4567">
        <v>20200724</v>
      </c>
      <c r="B4567" s="2" t="s">
        <v>4560</v>
      </c>
      <c r="C4567" t="s">
        <v>126</v>
      </c>
    </row>
    <row r="4568" spans="1:3" x14ac:dyDescent="0.2">
      <c r="A4568">
        <v>20200724</v>
      </c>
      <c r="C4568" t="s">
        <v>126</v>
      </c>
    </row>
    <row r="4569" spans="1:3" x14ac:dyDescent="0.2">
      <c r="A4569">
        <v>20200724</v>
      </c>
      <c r="B4569" s="2" t="s">
        <v>4560</v>
      </c>
      <c r="C4569" t="s">
        <v>126</v>
      </c>
    </row>
    <row r="4570" spans="1:3" x14ac:dyDescent="0.2">
      <c r="A4570">
        <v>20200724</v>
      </c>
      <c r="B4570" s="2" t="s">
        <v>4561</v>
      </c>
      <c r="C4570" t="s">
        <v>126</v>
      </c>
    </row>
    <row r="4571" spans="1:3" x14ac:dyDescent="0.2">
      <c r="A4571">
        <v>20200724</v>
      </c>
      <c r="B4571" s="2" t="s">
        <v>4559</v>
      </c>
      <c r="C4571" t="s">
        <v>126</v>
      </c>
    </row>
    <row r="4572" spans="1:3" x14ac:dyDescent="0.2">
      <c r="A4572">
        <v>20200724</v>
      </c>
      <c r="C4572" t="s">
        <v>126</v>
      </c>
    </row>
    <row r="4573" spans="1:3" x14ac:dyDescent="0.2">
      <c r="A4573">
        <v>20200724</v>
      </c>
      <c r="B4573">
        <v>563.29999999999995</v>
      </c>
      <c r="C4573" t="s">
        <v>126</v>
      </c>
    </row>
    <row r="4574" spans="1:3" x14ac:dyDescent="0.2">
      <c r="A4574">
        <v>20200724</v>
      </c>
      <c r="B4574" s="2" t="s">
        <v>4562</v>
      </c>
      <c r="C4574" t="s">
        <v>126</v>
      </c>
    </row>
    <row r="4575" spans="1:3" x14ac:dyDescent="0.2">
      <c r="A4575">
        <v>20200724</v>
      </c>
      <c r="B4575" s="2" t="s">
        <v>4563</v>
      </c>
      <c r="C4575" t="s">
        <v>126</v>
      </c>
    </row>
    <row r="4576" spans="1:3" x14ac:dyDescent="0.2">
      <c r="A4576">
        <v>20200724</v>
      </c>
      <c r="B4576" s="2" t="s">
        <v>4564</v>
      </c>
      <c r="C4576" t="s">
        <v>126</v>
      </c>
    </row>
    <row r="4577" spans="1:3" x14ac:dyDescent="0.2">
      <c r="A4577">
        <v>20200724</v>
      </c>
      <c r="B4577" s="2" t="s">
        <v>4565</v>
      </c>
      <c r="C4577" t="s">
        <v>126</v>
      </c>
    </row>
    <row r="4578" spans="1:3" x14ac:dyDescent="0.2">
      <c r="A4578">
        <v>20200724</v>
      </c>
      <c r="B4578" s="2" t="s">
        <v>4566</v>
      </c>
      <c r="C4578" t="s">
        <v>126</v>
      </c>
    </row>
    <row r="4579" spans="1:3" x14ac:dyDescent="0.2">
      <c r="A4579">
        <v>20200724</v>
      </c>
      <c r="B4579" s="2" t="s">
        <v>4567</v>
      </c>
      <c r="C4579" t="s">
        <v>126</v>
      </c>
    </row>
    <row r="4580" spans="1:3" x14ac:dyDescent="0.2">
      <c r="A4580">
        <v>20200724</v>
      </c>
      <c r="B4580" s="2" t="s">
        <v>4568</v>
      </c>
      <c r="C4580" t="s">
        <v>126</v>
      </c>
    </row>
    <row r="4581" spans="1:3" x14ac:dyDescent="0.2">
      <c r="A4581">
        <v>20200724</v>
      </c>
      <c r="B4581" s="2" t="s">
        <v>4568</v>
      </c>
      <c r="C4581" t="s">
        <v>126</v>
      </c>
    </row>
    <row r="4582" spans="1:3" x14ac:dyDescent="0.2">
      <c r="A4582">
        <v>20200724</v>
      </c>
      <c r="B4582" s="2" t="s">
        <v>4569</v>
      </c>
      <c r="C4582" t="s">
        <v>126</v>
      </c>
    </row>
    <row r="4583" spans="1:3" x14ac:dyDescent="0.2">
      <c r="A4583">
        <v>20200724</v>
      </c>
      <c r="B4583" s="2" t="s">
        <v>4570</v>
      </c>
      <c r="C4583" t="s">
        <v>126</v>
      </c>
    </row>
    <row r="4584" spans="1:3" x14ac:dyDescent="0.2">
      <c r="A4584">
        <v>20200724</v>
      </c>
      <c r="B4584" s="2" t="s">
        <v>4571</v>
      </c>
      <c r="C4584" t="s">
        <v>126</v>
      </c>
    </row>
    <row r="4585" spans="1:3" x14ac:dyDescent="0.2">
      <c r="A4585">
        <v>20200724</v>
      </c>
      <c r="C4585" t="s">
        <v>126</v>
      </c>
    </row>
    <row r="4586" spans="1:3" x14ac:dyDescent="0.2">
      <c r="A4586">
        <v>20200724</v>
      </c>
      <c r="B4586" s="2" t="s">
        <v>4572</v>
      </c>
      <c r="C4586" t="s">
        <v>126</v>
      </c>
    </row>
    <row r="4587" spans="1:3" x14ac:dyDescent="0.2">
      <c r="A4587">
        <v>20200724</v>
      </c>
      <c r="B4587" s="2" t="s">
        <v>4573</v>
      </c>
      <c r="C4587" t="s">
        <v>126</v>
      </c>
    </row>
    <row r="4588" spans="1:3" x14ac:dyDescent="0.2">
      <c r="A4588">
        <v>20200724</v>
      </c>
      <c r="B4588" s="2" t="s">
        <v>4574</v>
      </c>
      <c r="C4588" t="s">
        <v>126</v>
      </c>
    </row>
    <row r="4589" spans="1:3" x14ac:dyDescent="0.2">
      <c r="A4589">
        <v>20200724</v>
      </c>
      <c r="B4589" s="2" t="s">
        <v>4575</v>
      </c>
      <c r="C4589" t="s">
        <v>126</v>
      </c>
    </row>
    <row r="4590" spans="1:3" x14ac:dyDescent="0.2">
      <c r="A4590">
        <v>20200724</v>
      </c>
      <c r="B4590">
        <v>440.75</v>
      </c>
      <c r="C4590" t="s">
        <v>126</v>
      </c>
    </row>
    <row r="4591" spans="1:3" x14ac:dyDescent="0.2">
      <c r="A4591">
        <v>20200724</v>
      </c>
      <c r="B4591" s="2" t="s">
        <v>4576</v>
      </c>
      <c r="C4591" t="s">
        <v>126</v>
      </c>
    </row>
    <row r="4592" spans="1:3" x14ac:dyDescent="0.2">
      <c r="A4592">
        <v>20200724</v>
      </c>
      <c r="C4592" t="s">
        <v>126</v>
      </c>
    </row>
    <row r="4593" spans="1:3" x14ac:dyDescent="0.2">
      <c r="A4593">
        <v>20200724</v>
      </c>
      <c r="C4593" t="s">
        <v>126</v>
      </c>
    </row>
    <row r="4594" spans="1:3" x14ac:dyDescent="0.2">
      <c r="A4594">
        <v>20200724</v>
      </c>
      <c r="B4594" s="2" t="s">
        <v>4577</v>
      </c>
      <c r="C4594" t="s">
        <v>126</v>
      </c>
    </row>
    <row r="4595" spans="1:3" x14ac:dyDescent="0.2">
      <c r="A4595">
        <v>20200724</v>
      </c>
      <c r="B4595">
        <v>591.79999999999995</v>
      </c>
      <c r="C4595" t="s">
        <v>126</v>
      </c>
    </row>
    <row r="4596" spans="1:3" x14ac:dyDescent="0.2">
      <c r="A4596">
        <v>20200724</v>
      </c>
      <c r="B4596" s="2" t="s">
        <v>4578</v>
      </c>
      <c r="C4596" t="s">
        <v>126</v>
      </c>
    </row>
    <row r="4597" spans="1:3" x14ac:dyDescent="0.2">
      <c r="A4597">
        <v>20200724</v>
      </c>
      <c r="B4597" s="2" t="s">
        <v>4579</v>
      </c>
      <c r="C4597" t="s">
        <v>126</v>
      </c>
    </row>
    <row r="4598" spans="1:3" x14ac:dyDescent="0.2">
      <c r="A4598">
        <v>20200724</v>
      </c>
      <c r="B4598" s="2" t="s">
        <v>4580</v>
      </c>
      <c r="C4598" t="s">
        <v>126</v>
      </c>
    </row>
    <row r="4599" spans="1:3" x14ac:dyDescent="0.2">
      <c r="A4599">
        <v>20200724</v>
      </c>
      <c r="B4599" s="2" t="s">
        <v>4581</v>
      </c>
      <c r="C4599" t="s">
        <v>126</v>
      </c>
    </row>
    <row r="4600" spans="1:3" x14ac:dyDescent="0.2">
      <c r="A4600">
        <v>20200724</v>
      </c>
      <c r="B4600" s="2" t="s">
        <v>4582</v>
      </c>
      <c r="C4600" t="s">
        <v>126</v>
      </c>
    </row>
    <row r="4601" spans="1:3" x14ac:dyDescent="0.2">
      <c r="A4601">
        <v>20200724</v>
      </c>
      <c r="B4601" s="2" t="s">
        <v>4583</v>
      </c>
      <c r="C4601" t="s">
        <v>126</v>
      </c>
    </row>
    <row r="4602" spans="1:3" x14ac:dyDescent="0.2">
      <c r="A4602">
        <v>20200724</v>
      </c>
      <c r="B4602" s="2" t="s">
        <v>4584</v>
      </c>
      <c r="C4602" t="s">
        <v>126</v>
      </c>
    </row>
    <row r="4603" spans="1:3" x14ac:dyDescent="0.2">
      <c r="A4603">
        <v>20200724</v>
      </c>
      <c r="B4603">
        <v>605.38333333333298</v>
      </c>
      <c r="C4603" t="s">
        <v>126</v>
      </c>
    </row>
    <row r="4604" spans="1:3" x14ac:dyDescent="0.2">
      <c r="A4604">
        <v>20200724</v>
      </c>
      <c r="B4604" s="2" t="s">
        <v>4585</v>
      </c>
      <c r="C4604" t="s">
        <v>126</v>
      </c>
    </row>
    <row r="4605" spans="1:3" x14ac:dyDescent="0.2">
      <c r="A4605">
        <v>20200724</v>
      </c>
      <c r="B4605" s="2" t="s">
        <v>4586</v>
      </c>
      <c r="C4605" t="s">
        <v>126</v>
      </c>
    </row>
    <row r="4606" spans="1:3" x14ac:dyDescent="0.2">
      <c r="A4606">
        <v>20200724</v>
      </c>
      <c r="B4606" s="2" t="s">
        <v>4587</v>
      </c>
      <c r="C4606" t="s">
        <v>126</v>
      </c>
    </row>
    <row r="4607" spans="1:3" x14ac:dyDescent="0.2">
      <c r="A4607">
        <v>20200724</v>
      </c>
      <c r="B4607">
        <v>617.70000000000005</v>
      </c>
      <c r="C4607" t="s">
        <v>126</v>
      </c>
    </row>
    <row r="4608" spans="1:3" x14ac:dyDescent="0.2">
      <c r="A4608">
        <v>20200724</v>
      </c>
      <c r="B4608" s="2" t="s">
        <v>4588</v>
      </c>
      <c r="C4608" t="s">
        <v>126</v>
      </c>
    </row>
    <row r="4609" spans="1:3" x14ac:dyDescent="0.2">
      <c r="A4609">
        <v>20200724</v>
      </c>
      <c r="B4609" s="2" t="s">
        <v>4589</v>
      </c>
      <c r="C4609" t="s">
        <v>126</v>
      </c>
    </row>
    <row r="4610" spans="1:3" x14ac:dyDescent="0.2">
      <c r="A4610">
        <v>20200724</v>
      </c>
      <c r="B4610" s="2" t="s">
        <v>4029</v>
      </c>
      <c r="C4610" t="s">
        <v>126</v>
      </c>
    </row>
    <row r="4611" spans="1:3" x14ac:dyDescent="0.2">
      <c r="A4611">
        <v>20200724</v>
      </c>
      <c r="B4611" s="2" t="s">
        <v>4590</v>
      </c>
      <c r="C4611" t="s">
        <v>126</v>
      </c>
    </row>
    <row r="4612" spans="1:3" x14ac:dyDescent="0.2">
      <c r="A4612">
        <v>20200724</v>
      </c>
      <c r="B4612" s="2" t="s">
        <v>4591</v>
      </c>
      <c r="C4612" t="s">
        <v>126</v>
      </c>
    </row>
    <row r="4613" spans="1:3" x14ac:dyDescent="0.2">
      <c r="A4613">
        <v>20200724</v>
      </c>
      <c r="B4613">
        <v>706.5</v>
      </c>
      <c r="C4613" t="s">
        <v>126</v>
      </c>
    </row>
    <row r="4614" spans="1:3" x14ac:dyDescent="0.2">
      <c r="A4614">
        <v>20200724</v>
      </c>
      <c r="B4614">
        <v>559.45000000000005</v>
      </c>
      <c r="C4614" t="s">
        <v>126</v>
      </c>
    </row>
    <row r="4615" spans="1:3" x14ac:dyDescent="0.2">
      <c r="A4615">
        <v>20200724</v>
      </c>
      <c r="B4615">
        <v>559.45000000000005</v>
      </c>
      <c r="C4615" t="s">
        <v>126</v>
      </c>
    </row>
    <row r="4616" spans="1:3" x14ac:dyDescent="0.2">
      <c r="A4616">
        <v>20200724</v>
      </c>
      <c r="B4616" s="2" t="s">
        <v>4592</v>
      </c>
      <c r="C4616" t="s">
        <v>126</v>
      </c>
    </row>
    <row r="4617" spans="1:3" x14ac:dyDescent="0.2">
      <c r="A4617">
        <v>20200724</v>
      </c>
      <c r="B4617" s="2" t="s">
        <v>4593</v>
      </c>
      <c r="C4617" t="s">
        <v>126</v>
      </c>
    </row>
    <row r="4618" spans="1:3" x14ac:dyDescent="0.2">
      <c r="A4618">
        <v>20200724</v>
      </c>
      <c r="B4618" s="2" t="s">
        <v>4594</v>
      </c>
      <c r="C4618" t="s">
        <v>126</v>
      </c>
    </row>
    <row r="4619" spans="1:3" x14ac:dyDescent="0.2">
      <c r="A4619">
        <v>20200724</v>
      </c>
      <c r="B4619" s="2" t="s">
        <v>4595</v>
      </c>
      <c r="C4619" t="s">
        <v>126</v>
      </c>
    </row>
    <row r="4620" spans="1:3" x14ac:dyDescent="0.2">
      <c r="A4620">
        <v>20200724</v>
      </c>
      <c r="B4620">
        <v>569.29999999999995</v>
      </c>
      <c r="C4620" t="s">
        <v>126</v>
      </c>
    </row>
    <row r="4621" spans="1:3" x14ac:dyDescent="0.2">
      <c r="A4621">
        <v>20200724</v>
      </c>
      <c r="B4621" s="2" t="s">
        <v>3786</v>
      </c>
      <c r="C4621" t="s">
        <v>126</v>
      </c>
    </row>
    <row r="4622" spans="1:3" x14ac:dyDescent="0.2">
      <c r="A4622">
        <v>20200724</v>
      </c>
      <c r="B4622" s="2" t="s">
        <v>3786</v>
      </c>
      <c r="C4622" t="s">
        <v>126</v>
      </c>
    </row>
    <row r="4623" spans="1:3" x14ac:dyDescent="0.2">
      <c r="A4623">
        <v>20200724</v>
      </c>
      <c r="B4623" s="2" t="s">
        <v>4596</v>
      </c>
      <c r="C4623" t="s">
        <v>126</v>
      </c>
    </row>
    <row r="4624" spans="1:3" x14ac:dyDescent="0.2">
      <c r="A4624">
        <v>20200724</v>
      </c>
      <c r="B4624" s="2" t="s">
        <v>4597</v>
      </c>
      <c r="C4624" t="s">
        <v>126</v>
      </c>
    </row>
    <row r="4625" spans="1:3" x14ac:dyDescent="0.2">
      <c r="A4625">
        <v>20200724</v>
      </c>
      <c r="B4625" s="2" t="s">
        <v>4598</v>
      </c>
      <c r="C4625" t="s">
        <v>126</v>
      </c>
    </row>
    <row r="4626" spans="1:3" x14ac:dyDescent="0.2">
      <c r="A4626">
        <v>20200724</v>
      </c>
      <c r="B4626" s="2" t="s">
        <v>4598</v>
      </c>
      <c r="C4626" t="s">
        <v>126</v>
      </c>
    </row>
    <row r="4627" spans="1:3" x14ac:dyDescent="0.2">
      <c r="A4627">
        <v>20200724</v>
      </c>
      <c r="B4627" s="2" t="s">
        <v>4598</v>
      </c>
      <c r="C4627" t="s">
        <v>126</v>
      </c>
    </row>
    <row r="4628" spans="1:3" x14ac:dyDescent="0.2">
      <c r="A4628">
        <v>20200724</v>
      </c>
      <c r="B4628" s="2" t="s">
        <v>4599</v>
      </c>
      <c r="C4628" t="s">
        <v>126</v>
      </c>
    </row>
    <row r="4629" spans="1:3" x14ac:dyDescent="0.2">
      <c r="A4629">
        <v>20200724</v>
      </c>
      <c r="B4629" s="2" t="s">
        <v>4600</v>
      </c>
      <c r="C4629" t="s">
        <v>126</v>
      </c>
    </row>
    <row r="4630" spans="1:3" x14ac:dyDescent="0.2">
      <c r="A4630">
        <v>20200724</v>
      </c>
      <c r="B4630" s="2" t="s">
        <v>4601</v>
      </c>
      <c r="C4630" t="s">
        <v>126</v>
      </c>
    </row>
    <row r="4631" spans="1:3" x14ac:dyDescent="0.2">
      <c r="A4631">
        <v>20200724</v>
      </c>
      <c r="B4631" s="2" t="s">
        <v>4602</v>
      </c>
      <c r="C4631" t="s">
        <v>126</v>
      </c>
    </row>
    <row r="4632" spans="1:3" x14ac:dyDescent="0.2">
      <c r="A4632">
        <v>20200724</v>
      </c>
      <c r="B4632">
        <v>788</v>
      </c>
      <c r="C4632" t="s">
        <v>126</v>
      </c>
    </row>
    <row r="4633" spans="1:3" x14ac:dyDescent="0.2">
      <c r="A4633">
        <v>20200724</v>
      </c>
      <c r="B4633" s="2" t="s">
        <v>4603</v>
      </c>
      <c r="C4633" t="s">
        <v>126</v>
      </c>
    </row>
    <row r="4634" spans="1:3" x14ac:dyDescent="0.2">
      <c r="A4634">
        <v>20200724</v>
      </c>
      <c r="B4634" s="2" t="s">
        <v>4604</v>
      </c>
      <c r="C4634" t="s">
        <v>126</v>
      </c>
    </row>
    <row r="4635" spans="1:3" x14ac:dyDescent="0.2">
      <c r="A4635">
        <v>20200724</v>
      </c>
      <c r="B4635">
        <v>530.29999999999995</v>
      </c>
      <c r="C4635" t="s">
        <v>126</v>
      </c>
    </row>
    <row r="4636" spans="1:3" x14ac:dyDescent="0.2">
      <c r="A4636">
        <v>20200724</v>
      </c>
      <c r="B4636" s="2" t="s">
        <v>4605</v>
      </c>
      <c r="C4636" t="s">
        <v>126</v>
      </c>
    </row>
    <row r="4637" spans="1:3" x14ac:dyDescent="0.2">
      <c r="A4637">
        <v>20200724</v>
      </c>
      <c r="B4637" s="2" t="s">
        <v>4606</v>
      </c>
      <c r="C4637" t="s">
        <v>126</v>
      </c>
    </row>
    <row r="4638" spans="1:3" x14ac:dyDescent="0.2">
      <c r="A4638">
        <v>20200724</v>
      </c>
      <c r="B4638" s="2" t="s">
        <v>4607</v>
      </c>
      <c r="C4638" t="s">
        <v>126</v>
      </c>
    </row>
    <row r="4639" spans="1:3" x14ac:dyDescent="0.2">
      <c r="A4639">
        <v>20200724</v>
      </c>
      <c r="B4639" s="2" t="s">
        <v>4608</v>
      </c>
      <c r="C4639" t="s">
        <v>126</v>
      </c>
    </row>
    <row r="4640" spans="1:3" x14ac:dyDescent="0.2">
      <c r="A4640">
        <v>20200724</v>
      </c>
      <c r="B4640">
        <v>561.45000000000005</v>
      </c>
      <c r="C4640" t="s">
        <v>126</v>
      </c>
    </row>
    <row r="4641" spans="1:3" x14ac:dyDescent="0.2">
      <c r="A4641">
        <v>20200724</v>
      </c>
      <c r="B4641" s="2" t="s">
        <v>4609</v>
      </c>
      <c r="C4641" t="s">
        <v>126</v>
      </c>
    </row>
    <row r="4642" spans="1:3" x14ac:dyDescent="0.2">
      <c r="A4642">
        <v>20200724</v>
      </c>
      <c r="B4642">
        <v>819.75</v>
      </c>
      <c r="C4642" t="s">
        <v>126</v>
      </c>
    </row>
    <row r="4643" spans="1:3" x14ac:dyDescent="0.2">
      <c r="A4643">
        <v>20200724</v>
      </c>
      <c r="B4643" s="2" t="s">
        <v>4610</v>
      </c>
      <c r="C4643" t="s">
        <v>126</v>
      </c>
    </row>
    <row r="4644" spans="1:3" x14ac:dyDescent="0.2">
      <c r="A4644">
        <v>20200724</v>
      </c>
      <c r="B4644" s="2" t="s">
        <v>4611</v>
      </c>
      <c r="C4644" t="s">
        <v>126</v>
      </c>
    </row>
    <row r="4645" spans="1:3" x14ac:dyDescent="0.2">
      <c r="A4645">
        <v>20200724</v>
      </c>
      <c r="B4645" s="2" t="s">
        <v>4612</v>
      </c>
      <c r="C4645" t="s">
        <v>126</v>
      </c>
    </row>
    <row r="4646" spans="1:3" x14ac:dyDescent="0.2">
      <c r="A4646">
        <v>20200724</v>
      </c>
      <c r="B4646" s="2" t="s">
        <v>4613</v>
      </c>
      <c r="C4646" t="s">
        <v>126</v>
      </c>
    </row>
    <row r="4647" spans="1:3" x14ac:dyDescent="0.2">
      <c r="A4647">
        <v>20200724</v>
      </c>
      <c r="B4647" s="2" t="s">
        <v>4614</v>
      </c>
      <c r="C4647" t="s">
        <v>126</v>
      </c>
    </row>
    <row r="4648" spans="1:3" x14ac:dyDescent="0.2">
      <c r="A4648">
        <v>20200724</v>
      </c>
      <c r="B4648" s="2" t="s">
        <v>4615</v>
      </c>
      <c r="C4648" t="s">
        <v>126</v>
      </c>
    </row>
    <row r="4649" spans="1:3" x14ac:dyDescent="0.2">
      <c r="A4649">
        <v>20200724</v>
      </c>
      <c r="B4649" s="2" t="s">
        <v>4616</v>
      </c>
      <c r="C4649" t="s">
        <v>126</v>
      </c>
    </row>
    <row r="4650" spans="1:3" x14ac:dyDescent="0.2">
      <c r="A4650">
        <v>20200724</v>
      </c>
      <c r="B4650" s="2" t="s">
        <v>4617</v>
      </c>
      <c r="C4650" t="s">
        <v>126</v>
      </c>
    </row>
    <row r="4651" spans="1:3" x14ac:dyDescent="0.2">
      <c r="A4651">
        <v>20200724</v>
      </c>
      <c r="B4651" s="2" t="s">
        <v>4618</v>
      </c>
      <c r="C4651" t="s">
        <v>126</v>
      </c>
    </row>
    <row r="4652" spans="1:3" x14ac:dyDescent="0.2">
      <c r="A4652">
        <v>20200724</v>
      </c>
      <c r="B4652" s="2" t="s">
        <v>4619</v>
      </c>
      <c r="C4652" t="s">
        <v>126</v>
      </c>
    </row>
    <row r="4653" spans="1:3" x14ac:dyDescent="0.2">
      <c r="A4653">
        <v>20200724</v>
      </c>
      <c r="B4653" s="2" t="s">
        <v>4620</v>
      </c>
      <c r="C4653" t="s">
        <v>126</v>
      </c>
    </row>
    <row r="4654" spans="1:3" x14ac:dyDescent="0.2">
      <c r="A4654">
        <v>20200724</v>
      </c>
      <c r="B4654" s="2" t="s">
        <v>4621</v>
      </c>
      <c r="C4654" t="s">
        <v>126</v>
      </c>
    </row>
    <row r="4655" spans="1:3" x14ac:dyDescent="0.2">
      <c r="A4655">
        <v>20200724</v>
      </c>
      <c r="B4655">
        <v>542.70000000000005</v>
      </c>
      <c r="C4655" t="s">
        <v>126</v>
      </c>
    </row>
    <row r="4656" spans="1:3" x14ac:dyDescent="0.2">
      <c r="A4656">
        <v>20200724</v>
      </c>
      <c r="B4656" s="2" t="s">
        <v>4622</v>
      </c>
      <c r="C4656" t="s">
        <v>126</v>
      </c>
    </row>
    <row r="4657" spans="1:3" x14ac:dyDescent="0.2">
      <c r="A4657">
        <v>20200724</v>
      </c>
      <c r="B4657" s="2" t="s">
        <v>4623</v>
      </c>
      <c r="C4657" t="s">
        <v>126</v>
      </c>
    </row>
    <row r="4658" spans="1:3" x14ac:dyDescent="0.2">
      <c r="A4658">
        <v>20200724</v>
      </c>
      <c r="B4658" s="2" t="s">
        <v>4623</v>
      </c>
      <c r="C4658" t="s">
        <v>126</v>
      </c>
    </row>
    <row r="4659" spans="1:3" x14ac:dyDescent="0.2">
      <c r="A4659">
        <v>20200724</v>
      </c>
      <c r="B4659" s="2" t="s">
        <v>4624</v>
      </c>
      <c r="C4659" t="s">
        <v>126</v>
      </c>
    </row>
    <row r="4660" spans="1:3" x14ac:dyDescent="0.2">
      <c r="A4660">
        <v>20200724</v>
      </c>
      <c r="B4660" s="2" t="s">
        <v>4625</v>
      </c>
      <c r="C4660" t="s">
        <v>126</v>
      </c>
    </row>
    <row r="4661" spans="1:3" x14ac:dyDescent="0.2">
      <c r="A4661">
        <v>20200724</v>
      </c>
      <c r="B4661" s="2" t="s">
        <v>4626</v>
      </c>
      <c r="C4661" t="s">
        <v>126</v>
      </c>
    </row>
    <row r="4662" spans="1:3" x14ac:dyDescent="0.2">
      <c r="A4662">
        <v>20200724</v>
      </c>
      <c r="B4662" s="2" t="s">
        <v>4627</v>
      </c>
      <c r="C4662" t="s">
        <v>126</v>
      </c>
    </row>
    <row r="4663" spans="1:3" x14ac:dyDescent="0.2">
      <c r="A4663">
        <v>20200724</v>
      </c>
      <c r="B4663">
        <v>667.7</v>
      </c>
      <c r="C4663" t="s">
        <v>126</v>
      </c>
    </row>
    <row r="4664" spans="1:3" x14ac:dyDescent="0.2">
      <c r="A4664">
        <v>20200724</v>
      </c>
      <c r="B4664" s="2" t="s">
        <v>4628</v>
      </c>
      <c r="C4664" t="s">
        <v>126</v>
      </c>
    </row>
    <row r="4665" spans="1:3" x14ac:dyDescent="0.2">
      <c r="A4665">
        <v>20200724</v>
      </c>
      <c r="B4665" s="2" t="s">
        <v>4629</v>
      </c>
      <c r="C4665" t="s">
        <v>126</v>
      </c>
    </row>
    <row r="4666" spans="1:3" x14ac:dyDescent="0.2">
      <c r="A4666">
        <v>20200724</v>
      </c>
      <c r="B4666" s="2" t="s">
        <v>4630</v>
      </c>
      <c r="C4666" t="s">
        <v>126</v>
      </c>
    </row>
    <row r="4667" spans="1:3" x14ac:dyDescent="0.2">
      <c r="A4667">
        <v>20200724</v>
      </c>
      <c r="B4667" s="2" t="s">
        <v>4631</v>
      </c>
      <c r="C4667" t="s">
        <v>126</v>
      </c>
    </row>
    <row r="4668" spans="1:3" x14ac:dyDescent="0.2">
      <c r="A4668">
        <v>20200724</v>
      </c>
      <c r="B4668" s="2" t="s">
        <v>4632</v>
      </c>
      <c r="C4668" t="s">
        <v>126</v>
      </c>
    </row>
    <row r="4669" spans="1:3" x14ac:dyDescent="0.2">
      <c r="A4669">
        <v>20200724</v>
      </c>
      <c r="B4669" s="2" t="s">
        <v>4633</v>
      </c>
      <c r="C4669" t="s">
        <v>126</v>
      </c>
    </row>
    <row r="4670" spans="1:3" x14ac:dyDescent="0.2">
      <c r="A4670">
        <v>20200724</v>
      </c>
      <c r="B4670" s="2" t="s">
        <v>4634</v>
      </c>
      <c r="C4670" t="s">
        <v>126</v>
      </c>
    </row>
    <row r="4671" spans="1:3" x14ac:dyDescent="0.2">
      <c r="A4671">
        <v>20200724</v>
      </c>
      <c r="C4671" t="s">
        <v>126</v>
      </c>
    </row>
    <row r="4672" spans="1:3" x14ac:dyDescent="0.2">
      <c r="A4672">
        <v>20200724</v>
      </c>
      <c r="B4672" s="2" t="s">
        <v>4635</v>
      </c>
      <c r="C4672" t="s">
        <v>126</v>
      </c>
    </row>
    <row r="4673" spans="1:3" x14ac:dyDescent="0.2">
      <c r="A4673">
        <v>20200724</v>
      </c>
      <c r="B4673" s="2" t="s">
        <v>4636</v>
      </c>
      <c r="C4673" t="s">
        <v>126</v>
      </c>
    </row>
    <row r="4674" spans="1:3" x14ac:dyDescent="0.2">
      <c r="A4674">
        <v>20200724</v>
      </c>
      <c r="B4674" s="2" t="s">
        <v>4637</v>
      </c>
      <c r="C4674" t="s">
        <v>126</v>
      </c>
    </row>
    <row r="4675" spans="1:3" x14ac:dyDescent="0.2">
      <c r="A4675">
        <v>20200724</v>
      </c>
      <c r="B4675" s="2" t="s">
        <v>4638</v>
      </c>
      <c r="C4675" t="s">
        <v>126</v>
      </c>
    </row>
    <row r="4676" spans="1:3" x14ac:dyDescent="0.2">
      <c r="A4676">
        <v>20200724</v>
      </c>
      <c r="B4676" s="2" t="s">
        <v>4639</v>
      </c>
      <c r="C4676" t="s">
        <v>126</v>
      </c>
    </row>
    <row r="4677" spans="1:3" x14ac:dyDescent="0.2">
      <c r="A4677">
        <v>20200724</v>
      </c>
      <c r="B4677" s="2" t="s">
        <v>4640</v>
      </c>
      <c r="C4677" t="s">
        <v>126</v>
      </c>
    </row>
    <row r="4678" spans="1:3" x14ac:dyDescent="0.2">
      <c r="A4678">
        <v>20200724</v>
      </c>
      <c r="B4678" s="2" t="s">
        <v>4641</v>
      </c>
      <c r="C4678" t="s">
        <v>126</v>
      </c>
    </row>
    <row r="4679" spans="1:3" x14ac:dyDescent="0.2">
      <c r="A4679">
        <v>20200724</v>
      </c>
      <c r="B4679" s="2" t="s">
        <v>4642</v>
      </c>
      <c r="C4679" t="s">
        <v>126</v>
      </c>
    </row>
    <row r="4680" spans="1:3" x14ac:dyDescent="0.2">
      <c r="A4680">
        <v>20200724</v>
      </c>
      <c r="B4680">
        <v>662.2</v>
      </c>
      <c r="C4680" t="s">
        <v>126</v>
      </c>
    </row>
    <row r="4681" spans="1:3" x14ac:dyDescent="0.2">
      <c r="A4681">
        <v>20200724</v>
      </c>
      <c r="B4681" s="2" t="s">
        <v>4643</v>
      </c>
      <c r="C4681" t="s">
        <v>126</v>
      </c>
    </row>
    <row r="4682" spans="1:3" x14ac:dyDescent="0.2">
      <c r="A4682">
        <v>20200724</v>
      </c>
      <c r="B4682" s="2" t="s">
        <v>4643</v>
      </c>
      <c r="C4682" t="s">
        <v>126</v>
      </c>
    </row>
    <row r="4683" spans="1:3" x14ac:dyDescent="0.2">
      <c r="A4683">
        <v>20200724</v>
      </c>
      <c r="B4683" s="2" t="s">
        <v>4644</v>
      </c>
      <c r="C4683" t="s">
        <v>126</v>
      </c>
    </row>
    <row r="4684" spans="1:3" x14ac:dyDescent="0.2">
      <c r="A4684">
        <v>20200724</v>
      </c>
      <c r="B4684" s="2" t="s">
        <v>4645</v>
      </c>
      <c r="C4684" t="s">
        <v>126</v>
      </c>
    </row>
    <row r="4685" spans="1:3" x14ac:dyDescent="0.2">
      <c r="A4685">
        <v>20200724</v>
      </c>
      <c r="B4685" s="2" t="s">
        <v>4646</v>
      </c>
      <c r="C4685" t="s">
        <v>126</v>
      </c>
    </row>
    <row r="4686" spans="1:3" x14ac:dyDescent="0.2">
      <c r="A4686">
        <v>20200724</v>
      </c>
      <c r="B4686" s="2" t="s">
        <v>4647</v>
      </c>
      <c r="C4686" t="s">
        <v>126</v>
      </c>
    </row>
    <row r="4687" spans="1:3" x14ac:dyDescent="0.2">
      <c r="A4687">
        <v>20200724</v>
      </c>
      <c r="B4687">
        <v>546.20000000000005</v>
      </c>
      <c r="C4687" t="s">
        <v>126</v>
      </c>
    </row>
    <row r="4688" spans="1:3" x14ac:dyDescent="0.2">
      <c r="A4688">
        <v>20200724</v>
      </c>
      <c r="B4688">
        <v>440</v>
      </c>
      <c r="C4688" t="s">
        <v>126</v>
      </c>
    </row>
    <row r="4689" spans="1:3" x14ac:dyDescent="0.2">
      <c r="A4689">
        <v>20200724</v>
      </c>
      <c r="C4689" t="s">
        <v>126</v>
      </c>
    </row>
    <row r="4690" spans="1:3" x14ac:dyDescent="0.2">
      <c r="A4690">
        <v>20200724</v>
      </c>
      <c r="B4690" s="2" t="s">
        <v>4648</v>
      </c>
      <c r="C4690" t="s">
        <v>126</v>
      </c>
    </row>
    <row r="4691" spans="1:3" x14ac:dyDescent="0.2">
      <c r="A4691">
        <v>20200724</v>
      </c>
      <c r="B4691" s="2" t="s">
        <v>4649</v>
      </c>
      <c r="C4691" t="s">
        <v>126</v>
      </c>
    </row>
    <row r="4692" spans="1:3" x14ac:dyDescent="0.2">
      <c r="A4692">
        <v>20200724</v>
      </c>
      <c r="B4692" s="2" t="s">
        <v>4650</v>
      </c>
      <c r="C4692" t="s">
        <v>126</v>
      </c>
    </row>
    <row r="4693" spans="1:3" x14ac:dyDescent="0.2">
      <c r="A4693">
        <v>20200724</v>
      </c>
      <c r="B4693" s="2" t="s">
        <v>4651</v>
      </c>
      <c r="C4693" t="s">
        <v>126</v>
      </c>
    </row>
    <row r="4694" spans="1:3" x14ac:dyDescent="0.2">
      <c r="A4694">
        <v>20200724</v>
      </c>
      <c r="B4694" s="2" t="s">
        <v>4652</v>
      </c>
      <c r="C4694" t="s">
        <v>126</v>
      </c>
    </row>
    <row r="4695" spans="1:3" x14ac:dyDescent="0.2">
      <c r="A4695">
        <v>20200724</v>
      </c>
      <c r="B4695" s="2" t="s">
        <v>4653</v>
      </c>
      <c r="C4695" t="s">
        <v>126</v>
      </c>
    </row>
    <row r="4696" spans="1:3" x14ac:dyDescent="0.2">
      <c r="A4696">
        <v>20200724</v>
      </c>
      <c r="B4696" s="2" t="s">
        <v>4654</v>
      </c>
      <c r="C4696" t="s">
        <v>126</v>
      </c>
    </row>
    <row r="4697" spans="1:3" x14ac:dyDescent="0.2">
      <c r="A4697">
        <v>20200724</v>
      </c>
      <c r="B4697" s="2" t="s">
        <v>4655</v>
      </c>
      <c r="C4697" t="s">
        <v>126</v>
      </c>
    </row>
    <row r="4698" spans="1:3" x14ac:dyDescent="0.2">
      <c r="A4698">
        <v>20200724</v>
      </c>
      <c r="B4698" s="2" t="s">
        <v>4653</v>
      </c>
      <c r="C4698" t="s">
        <v>126</v>
      </c>
    </row>
    <row r="4699" spans="1:3" x14ac:dyDescent="0.2">
      <c r="A4699">
        <v>20200724</v>
      </c>
      <c r="B4699" s="2" t="s">
        <v>4656</v>
      </c>
      <c r="C4699" t="s">
        <v>126</v>
      </c>
    </row>
    <row r="4700" spans="1:3" x14ac:dyDescent="0.2">
      <c r="A4700">
        <v>20200724</v>
      </c>
      <c r="B4700" s="2" t="s">
        <v>4657</v>
      </c>
      <c r="C4700" t="s">
        <v>126</v>
      </c>
    </row>
    <row r="4701" spans="1:3" x14ac:dyDescent="0.2">
      <c r="A4701">
        <v>20200724</v>
      </c>
      <c r="B4701" s="2" t="s">
        <v>4658</v>
      </c>
      <c r="C4701" t="s">
        <v>126</v>
      </c>
    </row>
    <row r="4702" spans="1:3" x14ac:dyDescent="0.2">
      <c r="A4702">
        <v>20200724</v>
      </c>
      <c r="B4702" s="2" t="s">
        <v>4659</v>
      </c>
      <c r="C4702" t="s">
        <v>126</v>
      </c>
    </row>
    <row r="4703" spans="1:3" x14ac:dyDescent="0.2">
      <c r="A4703">
        <v>20200724</v>
      </c>
      <c r="B4703" s="2" t="s">
        <v>4660</v>
      </c>
      <c r="C4703" t="s">
        <v>126</v>
      </c>
    </row>
    <row r="4704" spans="1:3" x14ac:dyDescent="0.2">
      <c r="A4704">
        <v>20200724</v>
      </c>
      <c r="B4704" s="2" t="s">
        <v>4661</v>
      </c>
      <c r="C4704" t="s">
        <v>126</v>
      </c>
    </row>
    <row r="4705" spans="1:3" x14ac:dyDescent="0.2">
      <c r="A4705">
        <v>20200724</v>
      </c>
      <c r="B4705" s="2" t="s">
        <v>4662</v>
      </c>
      <c r="C4705" t="s">
        <v>126</v>
      </c>
    </row>
    <row r="4706" spans="1:3" x14ac:dyDescent="0.2">
      <c r="A4706">
        <v>20200724</v>
      </c>
      <c r="B4706" s="2" t="s">
        <v>4663</v>
      </c>
      <c r="C4706" t="s">
        <v>126</v>
      </c>
    </row>
    <row r="4707" spans="1:3" x14ac:dyDescent="0.2">
      <c r="A4707">
        <v>20200724</v>
      </c>
      <c r="B4707" s="2" t="s">
        <v>4664</v>
      </c>
      <c r="C4707" t="s">
        <v>126</v>
      </c>
    </row>
    <row r="4708" spans="1:3" x14ac:dyDescent="0.2">
      <c r="A4708">
        <v>20200724</v>
      </c>
      <c r="B4708" s="2" t="s">
        <v>4665</v>
      </c>
      <c r="C4708" t="s">
        <v>126</v>
      </c>
    </row>
    <row r="4709" spans="1:3" x14ac:dyDescent="0.2">
      <c r="A4709">
        <v>20200724</v>
      </c>
      <c r="B4709" s="2" t="s">
        <v>4666</v>
      </c>
      <c r="C4709" t="s">
        <v>126</v>
      </c>
    </row>
    <row r="4710" spans="1:3" x14ac:dyDescent="0.2">
      <c r="A4710">
        <v>20200724</v>
      </c>
      <c r="B4710" s="2" t="s">
        <v>4667</v>
      </c>
      <c r="C4710" t="s">
        <v>126</v>
      </c>
    </row>
    <row r="4711" spans="1:3" x14ac:dyDescent="0.2">
      <c r="A4711">
        <v>20200724</v>
      </c>
      <c r="B4711" s="2" t="s">
        <v>4668</v>
      </c>
      <c r="C4711" t="s">
        <v>126</v>
      </c>
    </row>
    <row r="4712" spans="1:3" x14ac:dyDescent="0.2">
      <c r="A4712">
        <v>20200724</v>
      </c>
      <c r="B4712" s="2" t="s">
        <v>4669</v>
      </c>
      <c r="C4712" t="s">
        <v>126</v>
      </c>
    </row>
    <row r="4713" spans="1:3" x14ac:dyDescent="0.2">
      <c r="A4713">
        <v>20200724</v>
      </c>
      <c r="B4713" s="2" t="s">
        <v>4670</v>
      </c>
      <c r="C4713" t="s">
        <v>126</v>
      </c>
    </row>
    <row r="4714" spans="1:3" x14ac:dyDescent="0.2">
      <c r="A4714">
        <v>20200724</v>
      </c>
      <c r="B4714" s="2" t="s">
        <v>4671</v>
      </c>
      <c r="C4714" t="s">
        <v>126</v>
      </c>
    </row>
    <row r="4715" spans="1:3" x14ac:dyDescent="0.2">
      <c r="A4715">
        <v>20200724</v>
      </c>
      <c r="B4715" s="2" t="s">
        <v>4672</v>
      </c>
      <c r="C4715" t="s">
        <v>126</v>
      </c>
    </row>
    <row r="4716" spans="1:3" x14ac:dyDescent="0.2">
      <c r="A4716">
        <v>20200724</v>
      </c>
      <c r="B4716" s="2" t="s">
        <v>4673</v>
      </c>
      <c r="C4716" t="s">
        <v>126</v>
      </c>
    </row>
    <row r="4717" spans="1:3" x14ac:dyDescent="0.2">
      <c r="A4717">
        <v>20200724</v>
      </c>
      <c r="B4717" s="2" t="s">
        <v>4674</v>
      </c>
      <c r="C4717" t="s">
        <v>126</v>
      </c>
    </row>
    <row r="4718" spans="1:3" x14ac:dyDescent="0.2">
      <c r="A4718">
        <v>20200724</v>
      </c>
      <c r="B4718" s="2" t="s">
        <v>4675</v>
      </c>
      <c r="C4718" t="s">
        <v>126</v>
      </c>
    </row>
    <row r="4719" spans="1:3" x14ac:dyDescent="0.2">
      <c r="A4719">
        <v>20200724</v>
      </c>
      <c r="B4719" s="2" t="s">
        <v>4676</v>
      </c>
      <c r="C4719" t="s">
        <v>126</v>
      </c>
    </row>
    <row r="4720" spans="1:3" x14ac:dyDescent="0.2">
      <c r="A4720">
        <v>20200724</v>
      </c>
      <c r="B4720" s="2" t="s">
        <v>4676</v>
      </c>
      <c r="C4720" t="s">
        <v>126</v>
      </c>
    </row>
    <row r="4721" spans="1:3" x14ac:dyDescent="0.2">
      <c r="A4721">
        <v>20200724</v>
      </c>
      <c r="B4721" s="2" t="s">
        <v>4677</v>
      </c>
      <c r="C4721" t="s">
        <v>126</v>
      </c>
    </row>
    <row r="4722" spans="1:3" x14ac:dyDescent="0.2">
      <c r="A4722">
        <v>20200724</v>
      </c>
      <c r="B4722" s="2" t="s">
        <v>4678</v>
      </c>
      <c r="C4722" t="s">
        <v>126</v>
      </c>
    </row>
    <row r="4723" spans="1:3" x14ac:dyDescent="0.2">
      <c r="A4723">
        <v>20200724</v>
      </c>
      <c r="B4723" s="2" t="s">
        <v>4679</v>
      </c>
      <c r="C4723" t="s">
        <v>126</v>
      </c>
    </row>
    <row r="4724" spans="1:3" x14ac:dyDescent="0.2">
      <c r="A4724">
        <v>20200724</v>
      </c>
      <c r="B4724" s="2" t="s">
        <v>4680</v>
      </c>
      <c r="C4724" t="s">
        <v>126</v>
      </c>
    </row>
    <row r="4725" spans="1:3" x14ac:dyDescent="0.2">
      <c r="A4725">
        <v>20200724</v>
      </c>
      <c r="B4725" s="2" t="s">
        <v>4681</v>
      </c>
      <c r="C4725" t="s">
        <v>126</v>
      </c>
    </row>
    <row r="4726" spans="1:3" x14ac:dyDescent="0.2">
      <c r="A4726">
        <v>20200724</v>
      </c>
      <c r="B4726" s="2" t="s">
        <v>4682</v>
      </c>
      <c r="C4726" t="s">
        <v>126</v>
      </c>
    </row>
    <row r="4727" spans="1:3" x14ac:dyDescent="0.2">
      <c r="A4727">
        <v>20200724</v>
      </c>
      <c r="B4727" s="2" t="s">
        <v>4683</v>
      </c>
      <c r="C4727" t="s">
        <v>126</v>
      </c>
    </row>
    <row r="4728" spans="1:3" x14ac:dyDescent="0.2">
      <c r="A4728">
        <v>20200724</v>
      </c>
      <c r="B4728" s="2" t="s">
        <v>4684</v>
      </c>
      <c r="C4728" t="s">
        <v>126</v>
      </c>
    </row>
    <row r="4729" spans="1:3" x14ac:dyDescent="0.2">
      <c r="A4729">
        <v>20200724</v>
      </c>
      <c r="B4729" s="2" t="s">
        <v>4685</v>
      </c>
      <c r="C4729" t="s">
        <v>126</v>
      </c>
    </row>
    <row r="4730" spans="1:3" x14ac:dyDescent="0.2">
      <c r="A4730">
        <v>20200724</v>
      </c>
      <c r="B4730" s="2" t="s">
        <v>3447</v>
      </c>
      <c r="C4730" t="s">
        <v>126</v>
      </c>
    </row>
    <row r="4731" spans="1:3" x14ac:dyDescent="0.2">
      <c r="A4731">
        <v>20200724</v>
      </c>
      <c r="B4731">
        <v>538.83333333333303</v>
      </c>
      <c r="C4731" t="s">
        <v>126</v>
      </c>
    </row>
    <row r="4732" spans="1:3" x14ac:dyDescent="0.2">
      <c r="A4732">
        <v>20200724</v>
      </c>
      <c r="B4732">
        <v>655.26666666666597</v>
      </c>
      <c r="C4732" t="s">
        <v>126</v>
      </c>
    </row>
    <row r="4733" spans="1:3" x14ac:dyDescent="0.2">
      <c r="A4733">
        <v>20200724</v>
      </c>
      <c r="B4733" s="2" t="s">
        <v>4686</v>
      </c>
      <c r="C4733" t="s">
        <v>126</v>
      </c>
    </row>
    <row r="4734" spans="1:3" x14ac:dyDescent="0.2">
      <c r="A4734">
        <v>20200724</v>
      </c>
      <c r="B4734" s="2" t="s">
        <v>4686</v>
      </c>
      <c r="C4734" t="s">
        <v>126</v>
      </c>
    </row>
    <row r="4735" spans="1:3" x14ac:dyDescent="0.2">
      <c r="A4735">
        <v>20200724</v>
      </c>
      <c r="B4735" s="2" t="s">
        <v>4687</v>
      </c>
      <c r="C4735" t="s">
        <v>126</v>
      </c>
    </row>
    <row r="4736" spans="1:3" x14ac:dyDescent="0.2">
      <c r="A4736">
        <v>20200724</v>
      </c>
      <c r="B4736" s="2" t="s">
        <v>4688</v>
      </c>
      <c r="C4736" t="s">
        <v>126</v>
      </c>
    </row>
    <row r="4737" spans="1:3" x14ac:dyDescent="0.2">
      <c r="A4737">
        <v>20200724</v>
      </c>
      <c r="B4737" s="2" t="s">
        <v>4689</v>
      </c>
      <c r="C4737" t="s">
        <v>126</v>
      </c>
    </row>
    <row r="4738" spans="1:3" x14ac:dyDescent="0.2">
      <c r="A4738">
        <v>20200724</v>
      </c>
      <c r="B4738" s="2" t="s">
        <v>4690</v>
      </c>
      <c r="C4738" t="s">
        <v>126</v>
      </c>
    </row>
    <row r="4739" spans="1:3" x14ac:dyDescent="0.2">
      <c r="A4739">
        <v>20200724</v>
      </c>
      <c r="B4739" s="2" t="s">
        <v>4691</v>
      </c>
      <c r="C4739" t="s">
        <v>126</v>
      </c>
    </row>
    <row r="4740" spans="1:3" x14ac:dyDescent="0.2">
      <c r="A4740">
        <v>20200724</v>
      </c>
      <c r="B4740" s="2" t="s">
        <v>4692</v>
      </c>
      <c r="C4740" t="s">
        <v>126</v>
      </c>
    </row>
    <row r="4741" spans="1:3" x14ac:dyDescent="0.2">
      <c r="A4741">
        <v>20200724</v>
      </c>
      <c r="B4741" s="2" t="s">
        <v>3895</v>
      </c>
      <c r="C4741" t="s">
        <v>126</v>
      </c>
    </row>
    <row r="4742" spans="1:3" x14ac:dyDescent="0.2">
      <c r="A4742">
        <v>20200724</v>
      </c>
      <c r="B4742" s="2" t="s">
        <v>4693</v>
      </c>
      <c r="C4742" t="s">
        <v>126</v>
      </c>
    </row>
    <row r="4743" spans="1:3" x14ac:dyDescent="0.2">
      <c r="A4743">
        <v>20200724</v>
      </c>
      <c r="B4743" s="2" t="s">
        <v>4694</v>
      </c>
      <c r="C4743" t="s">
        <v>126</v>
      </c>
    </row>
    <row r="4744" spans="1:3" x14ac:dyDescent="0.2">
      <c r="A4744">
        <v>20200724</v>
      </c>
      <c r="B4744" s="2" t="s">
        <v>4695</v>
      </c>
      <c r="C4744" t="s">
        <v>126</v>
      </c>
    </row>
    <row r="4745" spans="1:3" x14ac:dyDescent="0.2">
      <c r="A4745">
        <v>20200724</v>
      </c>
      <c r="B4745" s="2" t="s">
        <v>4696</v>
      </c>
      <c r="C4745" t="s">
        <v>126</v>
      </c>
    </row>
    <row r="4746" spans="1:3" x14ac:dyDescent="0.2">
      <c r="A4746">
        <v>20200724</v>
      </c>
      <c r="B4746" s="2" t="s">
        <v>4697</v>
      </c>
      <c r="C4746" t="s">
        <v>126</v>
      </c>
    </row>
    <row r="4747" spans="1:3" x14ac:dyDescent="0.2">
      <c r="A4747">
        <v>20200724</v>
      </c>
      <c r="B4747" s="2" t="s">
        <v>1805</v>
      </c>
      <c r="C4747" t="s">
        <v>126</v>
      </c>
    </row>
    <row r="4748" spans="1:3" x14ac:dyDescent="0.2">
      <c r="A4748">
        <v>20200724</v>
      </c>
      <c r="B4748" s="2" t="s">
        <v>4698</v>
      </c>
      <c r="C4748" t="s">
        <v>126</v>
      </c>
    </row>
    <row r="4749" spans="1:3" x14ac:dyDescent="0.2">
      <c r="A4749">
        <v>20200724</v>
      </c>
      <c r="B4749">
        <v>731.7</v>
      </c>
      <c r="C4749" t="s">
        <v>126</v>
      </c>
    </row>
    <row r="4750" spans="1:3" x14ac:dyDescent="0.2">
      <c r="A4750">
        <v>20200724</v>
      </c>
      <c r="B4750" s="2" t="s">
        <v>4699</v>
      </c>
      <c r="C4750" t="s">
        <v>126</v>
      </c>
    </row>
    <row r="4751" spans="1:3" x14ac:dyDescent="0.2">
      <c r="A4751">
        <v>20200724</v>
      </c>
      <c r="B4751" s="2" t="s">
        <v>4700</v>
      </c>
      <c r="C4751" t="s">
        <v>126</v>
      </c>
    </row>
    <row r="4752" spans="1:3" x14ac:dyDescent="0.2">
      <c r="A4752">
        <v>20200724</v>
      </c>
      <c r="B4752">
        <v>688.08333333333303</v>
      </c>
      <c r="C4752" t="s">
        <v>126</v>
      </c>
    </row>
    <row r="4753" spans="1:3" x14ac:dyDescent="0.2">
      <c r="A4753">
        <v>20200724</v>
      </c>
      <c r="B4753" s="2" t="s">
        <v>4701</v>
      </c>
      <c r="C4753" t="s">
        <v>126</v>
      </c>
    </row>
    <row r="4754" spans="1:3" x14ac:dyDescent="0.2">
      <c r="A4754">
        <v>20200724</v>
      </c>
      <c r="B4754" s="2" t="s">
        <v>4702</v>
      </c>
      <c r="C4754" t="s">
        <v>126</v>
      </c>
    </row>
    <row r="4755" spans="1:3" x14ac:dyDescent="0.2">
      <c r="A4755">
        <v>20200724</v>
      </c>
      <c r="B4755" s="2" t="s">
        <v>4703</v>
      </c>
      <c r="C4755" t="s">
        <v>126</v>
      </c>
    </row>
    <row r="4756" spans="1:3" x14ac:dyDescent="0.2">
      <c r="A4756">
        <v>20200724</v>
      </c>
      <c r="B4756" s="2" t="s">
        <v>4704</v>
      </c>
      <c r="C4756" t="s">
        <v>126</v>
      </c>
    </row>
    <row r="4757" spans="1:3" x14ac:dyDescent="0.2">
      <c r="A4757">
        <v>20200724</v>
      </c>
      <c r="B4757" s="2" t="s">
        <v>4705</v>
      </c>
      <c r="C4757" t="s">
        <v>126</v>
      </c>
    </row>
    <row r="4758" spans="1:3" x14ac:dyDescent="0.2">
      <c r="A4758">
        <v>20200724</v>
      </c>
      <c r="B4758">
        <v>679.25</v>
      </c>
      <c r="C4758" t="s">
        <v>126</v>
      </c>
    </row>
    <row r="4759" spans="1:3" x14ac:dyDescent="0.2">
      <c r="A4759">
        <v>20200724</v>
      </c>
      <c r="B4759" s="2" t="s">
        <v>4706</v>
      </c>
      <c r="C4759" t="s">
        <v>126</v>
      </c>
    </row>
    <row r="4760" spans="1:3" x14ac:dyDescent="0.2">
      <c r="A4760">
        <v>20200724</v>
      </c>
      <c r="B4760" s="2" t="s">
        <v>4707</v>
      </c>
      <c r="C4760" t="s">
        <v>126</v>
      </c>
    </row>
    <row r="4761" spans="1:3" x14ac:dyDescent="0.2">
      <c r="A4761">
        <v>20200724</v>
      </c>
      <c r="B4761" s="2" t="s">
        <v>4708</v>
      </c>
      <c r="C4761" t="s">
        <v>126</v>
      </c>
    </row>
    <row r="4762" spans="1:3" x14ac:dyDescent="0.2">
      <c r="A4762">
        <v>20200724</v>
      </c>
      <c r="B4762" s="2" t="s">
        <v>4709</v>
      </c>
      <c r="C4762" t="s">
        <v>126</v>
      </c>
    </row>
    <row r="4763" spans="1:3" x14ac:dyDescent="0.2">
      <c r="A4763">
        <v>20200724</v>
      </c>
      <c r="B4763" s="2" t="s">
        <v>4710</v>
      </c>
      <c r="C4763" t="s">
        <v>126</v>
      </c>
    </row>
    <row r="4764" spans="1:3" x14ac:dyDescent="0.2">
      <c r="A4764">
        <v>20200724</v>
      </c>
      <c r="B4764" s="2" t="s">
        <v>4711</v>
      </c>
      <c r="C4764" t="s">
        <v>126</v>
      </c>
    </row>
    <row r="4765" spans="1:3" x14ac:dyDescent="0.2">
      <c r="A4765">
        <v>20200724</v>
      </c>
      <c r="B4765" s="2" t="s">
        <v>4712</v>
      </c>
      <c r="C4765" t="s">
        <v>126</v>
      </c>
    </row>
    <row r="4766" spans="1:3" x14ac:dyDescent="0.2">
      <c r="A4766">
        <v>20200724</v>
      </c>
      <c r="B4766" s="2" t="s">
        <v>4712</v>
      </c>
      <c r="C4766" t="s">
        <v>126</v>
      </c>
    </row>
    <row r="4767" spans="1:3" x14ac:dyDescent="0.2">
      <c r="A4767">
        <v>20200724</v>
      </c>
      <c r="B4767" s="2" t="s">
        <v>4713</v>
      </c>
      <c r="C4767" t="s">
        <v>126</v>
      </c>
    </row>
    <row r="4768" spans="1:3" x14ac:dyDescent="0.2">
      <c r="A4768">
        <v>20200724</v>
      </c>
      <c r="B4768" s="2" t="s">
        <v>4714</v>
      </c>
      <c r="C4768" t="s">
        <v>126</v>
      </c>
    </row>
    <row r="4769" spans="1:3" x14ac:dyDescent="0.2">
      <c r="A4769">
        <v>20200724</v>
      </c>
      <c r="B4769" s="2" t="s">
        <v>4715</v>
      </c>
      <c r="C4769" t="s">
        <v>126</v>
      </c>
    </row>
    <row r="4770" spans="1:3" x14ac:dyDescent="0.2">
      <c r="A4770">
        <v>20200724</v>
      </c>
      <c r="B4770" s="2" t="s">
        <v>4716</v>
      </c>
      <c r="C4770" t="s">
        <v>126</v>
      </c>
    </row>
    <row r="4771" spans="1:3" x14ac:dyDescent="0.2">
      <c r="A4771">
        <v>20200724</v>
      </c>
      <c r="B4771" s="2" t="s">
        <v>4717</v>
      </c>
      <c r="C4771" t="s">
        <v>126</v>
      </c>
    </row>
    <row r="4772" spans="1:3" x14ac:dyDescent="0.2">
      <c r="A4772">
        <v>20200724</v>
      </c>
      <c r="B4772">
        <v>532.95000000000005</v>
      </c>
      <c r="C4772" t="s">
        <v>126</v>
      </c>
    </row>
    <row r="4773" spans="1:3" x14ac:dyDescent="0.2">
      <c r="A4773">
        <v>20200724</v>
      </c>
      <c r="B4773" s="2" t="s">
        <v>4718</v>
      </c>
      <c r="C4773" t="s">
        <v>126</v>
      </c>
    </row>
    <row r="4774" spans="1:3" x14ac:dyDescent="0.2">
      <c r="A4774">
        <v>20200724</v>
      </c>
      <c r="B4774" s="2" t="s">
        <v>4719</v>
      </c>
      <c r="C4774" t="s">
        <v>126</v>
      </c>
    </row>
    <row r="4775" spans="1:3" x14ac:dyDescent="0.2">
      <c r="A4775">
        <v>20200724</v>
      </c>
      <c r="B4775">
        <v>512</v>
      </c>
      <c r="C4775" t="s">
        <v>126</v>
      </c>
    </row>
    <row r="4776" spans="1:3" x14ac:dyDescent="0.2">
      <c r="A4776">
        <v>20200724</v>
      </c>
      <c r="B4776" s="2" t="s">
        <v>4720</v>
      </c>
      <c r="C4776" t="s">
        <v>126</v>
      </c>
    </row>
    <row r="4777" spans="1:3" x14ac:dyDescent="0.2">
      <c r="A4777">
        <v>20200724</v>
      </c>
      <c r="B4777">
        <v>554.20000000000005</v>
      </c>
      <c r="C4777" t="s">
        <v>126</v>
      </c>
    </row>
    <row r="4778" spans="1:3" x14ac:dyDescent="0.2">
      <c r="A4778">
        <v>20200724</v>
      </c>
      <c r="B4778" s="2" t="s">
        <v>4721</v>
      </c>
      <c r="C4778" t="s">
        <v>126</v>
      </c>
    </row>
    <row r="4779" spans="1:3" x14ac:dyDescent="0.2">
      <c r="A4779">
        <v>20200724</v>
      </c>
      <c r="B4779" s="2" t="s">
        <v>4722</v>
      </c>
      <c r="C4779" t="s">
        <v>126</v>
      </c>
    </row>
    <row r="4780" spans="1:3" x14ac:dyDescent="0.2">
      <c r="A4780">
        <v>20200724</v>
      </c>
      <c r="B4780" s="2" t="s">
        <v>4723</v>
      </c>
      <c r="C4780" t="s">
        <v>126</v>
      </c>
    </row>
    <row r="4781" spans="1:3" x14ac:dyDescent="0.2">
      <c r="A4781">
        <v>20200724</v>
      </c>
      <c r="B4781" s="2" t="s">
        <v>4724</v>
      </c>
      <c r="C4781" t="s">
        <v>126</v>
      </c>
    </row>
    <row r="4782" spans="1:3" x14ac:dyDescent="0.2">
      <c r="A4782">
        <v>20200724</v>
      </c>
      <c r="B4782" s="2" t="s">
        <v>4725</v>
      </c>
      <c r="C4782" t="s">
        <v>126</v>
      </c>
    </row>
    <row r="4783" spans="1:3" x14ac:dyDescent="0.2">
      <c r="A4783">
        <v>20200724</v>
      </c>
      <c r="B4783" s="2" t="s">
        <v>4726</v>
      </c>
      <c r="C4783" t="s">
        <v>126</v>
      </c>
    </row>
    <row r="4784" spans="1:3" x14ac:dyDescent="0.2">
      <c r="A4784">
        <v>20200724</v>
      </c>
      <c r="B4784" s="2" t="s">
        <v>4727</v>
      </c>
      <c r="C4784" t="s">
        <v>126</v>
      </c>
    </row>
    <row r="4785" spans="1:3" x14ac:dyDescent="0.2">
      <c r="A4785">
        <v>20200724</v>
      </c>
      <c r="B4785" s="2" t="s">
        <v>4728</v>
      </c>
      <c r="C4785" t="s">
        <v>126</v>
      </c>
    </row>
    <row r="4786" spans="1:3" x14ac:dyDescent="0.2">
      <c r="A4786">
        <v>20200724</v>
      </c>
      <c r="B4786" s="2" t="s">
        <v>4729</v>
      </c>
      <c r="C4786" t="s">
        <v>126</v>
      </c>
    </row>
    <row r="4787" spans="1:3" x14ac:dyDescent="0.2">
      <c r="A4787">
        <v>20200724</v>
      </c>
      <c r="B4787" s="2" t="s">
        <v>4730</v>
      </c>
      <c r="C4787" t="s">
        <v>126</v>
      </c>
    </row>
    <row r="4788" spans="1:3" x14ac:dyDescent="0.2">
      <c r="A4788">
        <v>20200724</v>
      </c>
      <c r="B4788">
        <v>513.70000000000005</v>
      </c>
      <c r="C4788" t="s">
        <v>126</v>
      </c>
    </row>
    <row r="4789" spans="1:3" x14ac:dyDescent="0.2">
      <c r="A4789">
        <v>20200724</v>
      </c>
      <c r="B4789" s="2" t="s">
        <v>4731</v>
      </c>
      <c r="C4789" t="s">
        <v>126</v>
      </c>
    </row>
    <row r="4790" spans="1:3" x14ac:dyDescent="0.2">
      <c r="A4790">
        <v>20200724</v>
      </c>
      <c r="B4790" s="2" t="s">
        <v>4732</v>
      </c>
      <c r="C4790" t="s">
        <v>126</v>
      </c>
    </row>
    <row r="4791" spans="1:3" x14ac:dyDescent="0.2">
      <c r="A4791">
        <v>20200724</v>
      </c>
      <c r="B4791">
        <v>586.33333333333303</v>
      </c>
      <c r="C4791" t="s">
        <v>126</v>
      </c>
    </row>
    <row r="4792" spans="1:3" x14ac:dyDescent="0.2">
      <c r="A4792">
        <v>20200724</v>
      </c>
      <c r="B4792">
        <v>586.33333333333303</v>
      </c>
      <c r="C4792" t="s">
        <v>126</v>
      </c>
    </row>
    <row r="4793" spans="1:3" x14ac:dyDescent="0.2">
      <c r="A4793">
        <v>20200724</v>
      </c>
      <c r="B4793" s="2" t="s">
        <v>4733</v>
      </c>
      <c r="C4793" t="s">
        <v>126</v>
      </c>
    </row>
    <row r="4794" spans="1:3" x14ac:dyDescent="0.2">
      <c r="A4794">
        <v>20200724</v>
      </c>
      <c r="B4794" s="2" t="s">
        <v>4734</v>
      </c>
      <c r="C4794" t="s">
        <v>126</v>
      </c>
    </row>
    <row r="4795" spans="1:3" x14ac:dyDescent="0.2">
      <c r="A4795">
        <v>20200724</v>
      </c>
      <c r="B4795" s="2" t="s">
        <v>4735</v>
      </c>
      <c r="C4795" t="s">
        <v>126</v>
      </c>
    </row>
    <row r="4796" spans="1:3" x14ac:dyDescent="0.2">
      <c r="A4796">
        <v>20200724</v>
      </c>
      <c r="B4796" s="2" t="s">
        <v>4736</v>
      </c>
      <c r="C4796" t="s">
        <v>126</v>
      </c>
    </row>
    <row r="4797" spans="1:3" x14ac:dyDescent="0.2">
      <c r="A4797">
        <v>20200724</v>
      </c>
      <c r="B4797" s="2" t="s">
        <v>4737</v>
      </c>
      <c r="C4797" t="s">
        <v>126</v>
      </c>
    </row>
    <row r="4798" spans="1:3" x14ac:dyDescent="0.2">
      <c r="A4798">
        <v>20200724</v>
      </c>
      <c r="B4798" s="2" t="s">
        <v>4737</v>
      </c>
      <c r="C4798" t="s">
        <v>126</v>
      </c>
    </row>
    <row r="4799" spans="1:3" x14ac:dyDescent="0.2">
      <c r="A4799">
        <v>20200724</v>
      </c>
      <c r="B4799">
        <v>662.05</v>
      </c>
      <c r="C4799" t="s">
        <v>126</v>
      </c>
    </row>
    <row r="4800" spans="1:3" x14ac:dyDescent="0.2">
      <c r="A4800">
        <v>20200724</v>
      </c>
      <c r="B4800" s="2" t="s">
        <v>4738</v>
      </c>
      <c r="C4800" t="s">
        <v>126</v>
      </c>
    </row>
    <row r="4801" spans="1:3" x14ac:dyDescent="0.2">
      <c r="A4801">
        <v>20200724</v>
      </c>
      <c r="B4801" s="2" t="s">
        <v>4739</v>
      </c>
      <c r="C4801" t="s">
        <v>126</v>
      </c>
    </row>
    <row r="4802" spans="1:3" x14ac:dyDescent="0.2">
      <c r="A4802">
        <v>20200724</v>
      </c>
      <c r="B4802" s="2" t="s">
        <v>4740</v>
      </c>
      <c r="C4802" t="s">
        <v>126</v>
      </c>
    </row>
    <row r="4803" spans="1:3" x14ac:dyDescent="0.2">
      <c r="A4803">
        <v>20200724</v>
      </c>
      <c r="B4803" s="2" t="s">
        <v>4741</v>
      </c>
      <c r="C4803" t="s">
        <v>126</v>
      </c>
    </row>
    <row r="4804" spans="1:3" x14ac:dyDescent="0.2">
      <c r="A4804">
        <v>20200724</v>
      </c>
      <c r="B4804" s="2" t="s">
        <v>4741</v>
      </c>
      <c r="C4804" t="s">
        <v>126</v>
      </c>
    </row>
    <row r="4805" spans="1:3" x14ac:dyDescent="0.2">
      <c r="A4805">
        <v>20200724</v>
      </c>
      <c r="B4805">
        <v>525</v>
      </c>
      <c r="C4805" t="s">
        <v>126</v>
      </c>
    </row>
    <row r="4806" spans="1:3" x14ac:dyDescent="0.2">
      <c r="A4806">
        <v>20200724</v>
      </c>
      <c r="B4806" s="2" t="s">
        <v>4742</v>
      </c>
      <c r="C4806" t="s">
        <v>126</v>
      </c>
    </row>
    <row r="4807" spans="1:3" x14ac:dyDescent="0.2">
      <c r="A4807">
        <v>20200724</v>
      </c>
      <c r="B4807" s="2" t="s">
        <v>4743</v>
      </c>
      <c r="C4807" t="s">
        <v>126</v>
      </c>
    </row>
    <row r="4808" spans="1:3" x14ac:dyDescent="0.2">
      <c r="A4808">
        <v>20200724</v>
      </c>
      <c r="B4808" s="2" t="s">
        <v>4744</v>
      </c>
      <c r="C4808" t="s">
        <v>126</v>
      </c>
    </row>
    <row r="4809" spans="1:3" x14ac:dyDescent="0.2">
      <c r="A4809">
        <v>20200724</v>
      </c>
      <c r="C4809" t="s">
        <v>126</v>
      </c>
    </row>
    <row r="4810" spans="1:3" x14ac:dyDescent="0.2">
      <c r="A4810">
        <v>20200724</v>
      </c>
      <c r="C4810" t="s">
        <v>126</v>
      </c>
    </row>
    <row r="4811" spans="1:3" x14ac:dyDescent="0.2">
      <c r="A4811">
        <v>20200724</v>
      </c>
      <c r="C4811" t="s">
        <v>126</v>
      </c>
    </row>
    <row r="4812" spans="1:3" x14ac:dyDescent="0.2">
      <c r="A4812">
        <v>20200724</v>
      </c>
      <c r="C4812" t="s">
        <v>126</v>
      </c>
    </row>
    <row r="4813" spans="1:3" x14ac:dyDescent="0.2">
      <c r="A4813">
        <v>20200724</v>
      </c>
      <c r="C4813" t="s">
        <v>126</v>
      </c>
    </row>
    <row r="4814" spans="1:3" x14ac:dyDescent="0.2">
      <c r="A4814">
        <v>20200724</v>
      </c>
      <c r="C4814" t="s">
        <v>126</v>
      </c>
    </row>
    <row r="4815" spans="1:3" x14ac:dyDescent="0.2">
      <c r="A4815">
        <v>20200724</v>
      </c>
      <c r="C4815" t="s">
        <v>126</v>
      </c>
    </row>
    <row r="4816" spans="1:3" x14ac:dyDescent="0.2">
      <c r="A4816">
        <v>20200724</v>
      </c>
      <c r="C4816" t="s">
        <v>126</v>
      </c>
    </row>
    <row r="4817" spans="1:3" x14ac:dyDescent="0.2">
      <c r="A4817">
        <v>20200724</v>
      </c>
      <c r="C4817" t="s">
        <v>126</v>
      </c>
    </row>
    <row r="4818" spans="1:3" x14ac:dyDescent="0.2">
      <c r="A4818">
        <v>20200724</v>
      </c>
      <c r="C4818" t="s">
        <v>126</v>
      </c>
    </row>
    <row r="4819" spans="1:3" x14ac:dyDescent="0.2">
      <c r="A4819">
        <v>20200724</v>
      </c>
      <c r="C4819" t="s">
        <v>126</v>
      </c>
    </row>
    <row r="4820" spans="1:3" x14ac:dyDescent="0.2">
      <c r="A4820">
        <v>20200724</v>
      </c>
      <c r="B4820" s="2" t="s">
        <v>4745</v>
      </c>
      <c r="C4820" t="s">
        <v>126</v>
      </c>
    </row>
    <row r="4821" spans="1:3" x14ac:dyDescent="0.2">
      <c r="A4821">
        <v>20200724</v>
      </c>
      <c r="C4821" t="s">
        <v>126</v>
      </c>
    </row>
    <row r="4822" spans="1:3" x14ac:dyDescent="0.2">
      <c r="A4822">
        <v>20200724</v>
      </c>
      <c r="B4822" s="2" t="s">
        <v>4746</v>
      </c>
      <c r="C4822" t="s">
        <v>126</v>
      </c>
    </row>
    <row r="4823" spans="1:3" x14ac:dyDescent="0.2">
      <c r="A4823">
        <v>20200724</v>
      </c>
      <c r="B4823" s="2" t="s">
        <v>3635</v>
      </c>
      <c r="C4823" t="s">
        <v>126</v>
      </c>
    </row>
    <row r="4824" spans="1:3" x14ac:dyDescent="0.2">
      <c r="A4824">
        <v>20200724</v>
      </c>
      <c r="B4824" s="2" t="s">
        <v>4747</v>
      </c>
      <c r="C4824" t="s">
        <v>126</v>
      </c>
    </row>
    <row r="4825" spans="1:3" x14ac:dyDescent="0.2">
      <c r="A4825">
        <v>20200728</v>
      </c>
      <c r="C4825" t="s">
        <v>126</v>
      </c>
    </row>
    <row r="4826" spans="1:3" x14ac:dyDescent="0.2">
      <c r="A4826">
        <v>20200728</v>
      </c>
      <c r="C4826" t="s">
        <v>126</v>
      </c>
    </row>
    <row r="4827" spans="1:3" x14ac:dyDescent="0.2">
      <c r="A4827">
        <v>20200728</v>
      </c>
      <c r="C4827" t="s">
        <v>126</v>
      </c>
    </row>
    <row r="4828" spans="1:3" x14ac:dyDescent="0.2">
      <c r="A4828">
        <v>20200728</v>
      </c>
      <c r="C4828" t="s">
        <v>126</v>
      </c>
    </row>
    <row r="4829" spans="1:3" x14ac:dyDescent="0.2">
      <c r="A4829">
        <v>20200728</v>
      </c>
      <c r="C4829" t="s">
        <v>126</v>
      </c>
    </row>
    <row r="4830" spans="1:3" x14ac:dyDescent="0.2">
      <c r="A4830">
        <v>20200728</v>
      </c>
      <c r="C4830" t="s">
        <v>126</v>
      </c>
    </row>
    <row r="4831" spans="1:3" x14ac:dyDescent="0.2">
      <c r="A4831">
        <v>20200728</v>
      </c>
      <c r="C4831" t="s">
        <v>126</v>
      </c>
    </row>
    <row r="4832" spans="1:3" x14ac:dyDescent="0.2">
      <c r="A4832">
        <v>20200728</v>
      </c>
      <c r="C4832" t="s">
        <v>126</v>
      </c>
    </row>
    <row r="4833" spans="1:3" x14ac:dyDescent="0.2">
      <c r="A4833">
        <v>20200728</v>
      </c>
      <c r="C4833" t="s">
        <v>126</v>
      </c>
    </row>
    <row r="4834" spans="1:3" x14ac:dyDescent="0.2">
      <c r="A4834">
        <v>20200728</v>
      </c>
      <c r="C4834" t="s">
        <v>126</v>
      </c>
    </row>
    <row r="4835" spans="1:3" x14ac:dyDescent="0.2">
      <c r="A4835">
        <v>20200728</v>
      </c>
      <c r="C4835" t="s">
        <v>126</v>
      </c>
    </row>
    <row r="4836" spans="1:3" x14ac:dyDescent="0.2">
      <c r="A4836">
        <v>20200728</v>
      </c>
      <c r="C4836" t="s">
        <v>126</v>
      </c>
    </row>
    <row r="4837" spans="1:3" x14ac:dyDescent="0.2">
      <c r="A4837">
        <v>20200728</v>
      </c>
      <c r="C4837" t="s">
        <v>126</v>
      </c>
    </row>
    <row r="4838" spans="1:3" x14ac:dyDescent="0.2">
      <c r="A4838">
        <v>20200728</v>
      </c>
      <c r="C4838" t="s">
        <v>126</v>
      </c>
    </row>
    <row r="4839" spans="1:3" x14ac:dyDescent="0.2">
      <c r="A4839">
        <v>20200728</v>
      </c>
      <c r="C4839" t="s">
        <v>126</v>
      </c>
    </row>
    <row r="4840" spans="1:3" x14ac:dyDescent="0.2">
      <c r="A4840">
        <v>20200728</v>
      </c>
      <c r="C4840" t="s">
        <v>126</v>
      </c>
    </row>
    <row r="4841" spans="1:3" x14ac:dyDescent="0.2">
      <c r="A4841">
        <v>20200728</v>
      </c>
      <c r="C4841" t="s">
        <v>126</v>
      </c>
    </row>
    <row r="4842" spans="1:3" x14ac:dyDescent="0.2">
      <c r="A4842">
        <v>20200728</v>
      </c>
      <c r="C4842" t="s">
        <v>126</v>
      </c>
    </row>
    <row r="4843" spans="1:3" x14ac:dyDescent="0.2">
      <c r="A4843">
        <v>20200728</v>
      </c>
      <c r="C4843" t="s">
        <v>126</v>
      </c>
    </row>
    <row r="4844" spans="1:3" x14ac:dyDescent="0.2">
      <c r="A4844">
        <v>20200728</v>
      </c>
      <c r="C4844" t="s">
        <v>126</v>
      </c>
    </row>
    <row r="4845" spans="1:3" x14ac:dyDescent="0.2">
      <c r="A4845">
        <v>20200728</v>
      </c>
      <c r="C4845" t="s">
        <v>126</v>
      </c>
    </row>
    <row r="4846" spans="1:3" x14ac:dyDescent="0.2">
      <c r="A4846">
        <v>20200728</v>
      </c>
      <c r="C4846" t="s">
        <v>126</v>
      </c>
    </row>
    <row r="4847" spans="1:3" x14ac:dyDescent="0.2">
      <c r="A4847">
        <v>20200728</v>
      </c>
      <c r="C4847" t="s">
        <v>126</v>
      </c>
    </row>
    <row r="4848" spans="1:3" x14ac:dyDescent="0.2">
      <c r="A4848">
        <v>20200728</v>
      </c>
      <c r="C4848" t="s">
        <v>126</v>
      </c>
    </row>
    <row r="4849" spans="1:3" x14ac:dyDescent="0.2">
      <c r="A4849">
        <v>20200728</v>
      </c>
      <c r="C4849" t="s">
        <v>126</v>
      </c>
    </row>
    <row r="4850" spans="1:3" x14ac:dyDescent="0.2">
      <c r="A4850">
        <v>20200728</v>
      </c>
      <c r="C4850" t="s">
        <v>126</v>
      </c>
    </row>
    <row r="4851" spans="1:3" x14ac:dyDescent="0.2">
      <c r="A4851">
        <v>20200728</v>
      </c>
      <c r="B4851">
        <v>400.75</v>
      </c>
      <c r="C4851" t="s">
        <v>126</v>
      </c>
    </row>
    <row r="4852" spans="1:3" x14ac:dyDescent="0.2">
      <c r="A4852">
        <v>20200728</v>
      </c>
      <c r="B4852" s="2" t="s">
        <v>4748</v>
      </c>
      <c r="C4852" t="s">
        <v>126</v>
      </c>
    </row>
    <row r="4853" spans="1:3" x14ac:dyDescent="0.2">
      <c r="A4853">
        <v>20200728</v>
      </c>
      <c r="B4853" s="2" t="s">
        <v>4749</v>
      </c>
      <c r="C4853" t="s">
        <v>126</v>
      </c>
    </row>
    <row r="4854" spans="1:3" x14ac:dyDescent="0.2">
      <c r="A4854">
        <v>20200728</v>
      </c>
      <c r="B4854" s="2" t="s">
        <v>4750</v>
      </c>
      <c r="C4854" t="s">
        <v>126</v>
      </c>
    </row>
    <row r="4855" spans="1:3" x14ac:dyDescent="0.2">
      <c r="A4855">
        <v>20200728</v>
      </c>
      <c r="B4855" s="2" t="s">
        <v>4751</v>
      </c>
      <c r="C4855" t="s">
        <v>126</v>
      </c>
    </row>
    <row r="4856" spans="1:3" x14ac:dyDescent="0.2">
      <c r="A4856">
        <v>20200728</v>
      </c>
      <c r="B4856" s="2" t="s">
        <v>4752</v>
      </c>
      <c r="C4856" t="s">
        <v>126</v>
      </c>
    </row>
    <row r="4857" spans="1:3" x14ac:dyDescent="0.2">
      <c r="A4857">
        <v>20200728</v>
      </c>
      <c r="B4857" s="2" t="s">
        <v>4753</v>
      </c>
      <c r="C4857" t="s">
        <v>126</v>
      </c>
    </row>
    <row r="4858" spans="1:3" x14ac:dyDescent="0.2">
      <c r="A4858">
        <v>20200728</v>
      </c>
      <c r="B4858" s="2" t="s">
        <v>4754</v>
      </c>
      <c r="C4858" t="s">
        <v>126</v>
      </c>
    </row>
    <row r="4859" spans="1:3" x14ac:dyDescent="0.2">
      <c r="A4859">
        <v>20200728</v>
      </c>
      <c r="B4859" s="2" t="s">
        <v>4755</v>
      </c>
      <c r="C4859" t="s">
        <v>126</v>
      </c>
    </row>
    <row r="4860" spans="1:3" x14ac:dyDescent="0.2">
      <c r="A4860">
        <v>20200728</v>
      </c>
      <c r="B4860">
        <v>650.15</v>
      </c>
      <c r="C4860" t="s">
        <v>126</v>
      </c>
    </row>
    <row r="4861" spans="1:3" x14ac:dyDescent="0.2">
      <c r="A4861">
        <v>20200728</v>
      </c>
      <c r="B4861" s="2" t="s">
        <v>4756</v>
      </c>
      <c r="C4861" t="s">
        <v>126</v>
      </c>
    </row>
    <row r="4862" spans="1:3" x14ac:dyDescent="0.2">
      <c r="A4862">
        <v>20200728</v>
      </c>
      <c r="B4862" s="2" t="s">
        <v>4757</v>
      </c>
      <c r="C4862" t="s">
        <v>126</v>
      </c>
    </row>
    <row r="4863" spans="1:3" x14ac:dyDescent="0.2">
      <c r="A4863">
        <v>20200728</v>
      </c>
      <c r="B4863" s="2" t="s">
        <v>4758</v>
      </c>
      <c r="C4863" t="s">
        <v>126</v>
      </c>
    </row>
    <row r="4864" spans="1:3" x14ac:dyDescent="0.2">
      <c r="A4864">
        <v>20200728</v>
      </c>
      <c r="B4864" s="2" t="s">
        <v>4759</v>
      </c>
      <c r="C4864" t="s">
        <v>126</v>
      </c>
    </row>
    <row r="4865" spans="1:3" x14ac:dyDescent="0.2">
      <c r="A4865">
        <v>20200728</v>
      </c>
      <c r="B4865" s="2" t="s">
        <v>4760</v>
      </c>
      <c r="C4865" t="s">
        <v>126</v>
      </c>
    </row>
    <row r="4866" spans="1:3" x14ac:dyDescent="0.2">
      <c r="A4866">
        <v>20200728</v>
      </c>
      <c r="B4866">
        <v>720.15</v>
      </c>
      <c r="C4866" t="s">
        <v>126</v>
      </c>
    </row>
    <row r="4867" spans="1:3" x14ac:dyDescent="0.2">
      <c r="A4867">
        <v>20200728</v>
      </c>
      <c r="B4867" s="2" t="s">
        <v>1653</v>
      </c>
      <c r="C4867" t="s">
        <v>126</v>
      </c>
    </row>
    <row r="4868" spans="1:3" x14ac:dyDescent="0.2">
      <c r="A4868">
        <v>20200728</v>
      </c>
      <c r="B4868">
        <v>509.6</v>
      </c>
      <c r="C4868" t="s">
        <v>126</v>
      </c>
    </row>
    <row r="4869" spans="1:3" x14ac:dyDescent="0.2">
      <c r="A4869">
        <v>20200728</v>
      </c>
      <c r="B4869">
        <v>519.6</v>
      </c>
      <c r="C4869" t="s">
        <v>126</v>
      </c>
    </row>
    <row r="4870" spans="1:3" x14ac:dyDescent="0.2">
      <c r="A4870">
        <v>20200728</v>
      </c>
      <c r="B4870" s="2" t="s">
        <v>4761</v>
      </c>
      <c r="C4870" t="s">
        <v>126</v>
      </c>
    </row>
    <row r="4871" spans="1:3" x14ac:dyDescent="0.2">
      <c r="A4871">
        <v>20200728</v>
      </c>
      <c r="B4871" s="2" t="s">
        <v>4762</v>
      </c>
      <c r="C4871" t="s">
        <v>126</v>
      </c>
    </row>
    <row r="4872" spans="1:3" x14ac:dyDescent="0.2">
      <c r="A4872">
        <v>20200728</v>
      </c>
      <c r="B4872" s="2" t="s">
        <v>4763</v>
      </c>
      <c r="C4872" t="s">
        <v>126</v>
      </c>
    </row>
    <row r="4873" spans="1:3" x14ac:dyDescent="0.2">
      <c r="A4873">
        <v>20200728</v>
      </c>
      <c r="B4873" s="2" t="s">
        <v>4764</v>
      </c>
      <c r="C4873" t="s">
        <v>126</v>
      </c>
    </row>
    <row r="4874" spans="1:3" x14ac:dyDescent="0.2">
      <c r="A4874">
        <v>20200728</v>
      </c>
      <c r="B4874">
        <v>730.55</v>
      </c>
      <c r="C4874" t="s">
        <v>126</v>
      </c>
    </row>
    <row r="4875" spans="1:3" x14ac:dyDescent="0.2">
      <c r="A4875">
        <v>20200728</v>
      </c>
      <c r="B4875">
        <v>590</v>
      </c>
      <c r="C4875" t="s">
        <v>126</v>
      </c>
    </row>
    <row r="4876" spans="1:3" x14ac:dyDescent="0.2">
      <c r="A4876">
        <v>20200728</v>
      </c>
      <c r="B4876" s="2" t="s">
        <v>4765</v>
      </c>
      <c r="C4876" t="s">
        <v>126</v>
      </c>
    </row>
    <row r="4877" spans="1:3" x14ac:dyDescent="0.2">
      <c r="A4877">
        <v>20200728</v>
      </c>
      <c r="B4877" s="2" t="s">
        <v>4765</v>
      </c>
      <c r="C4877" t="s">
        <v>126</v>
      </c>
    </row>
    <row r="4878" spans="1:3" x14ac:dyDescent="0.2">
      <c r="A4878">
        <v>20200728</v>
      </c>
      <c r="B4878" s="2" t="s">
        <v>4766</v>
      </c>
      <c r="C4878" t="s">
        <v>126</v>
      </c>
    </row>
    <row r="4879" spans="1:3" x14ac:dyDescent="0.2">
      <c r="A4879">
        <v>20200728</v>
      </c>
      <c r="B4879" s="2" t="s">
        <v>4767</v>
      </c>
      <c r="C4879" t="s">
        <v>126</v>
      </c>
    </row>
    <row r="4880" spans="1:3" x14ac:dyDescent="0.2">
      <c r="A4880">
        <v>20200728</v>
      </c>
      <c r="B4880">
        <v>610.45000000000005</v>
      </c>
      <c r="C4880" t="s">
        <v>126</v>
      </c>
    </row>
    <row r="4881" spans="1:3" x14ac:dyDescent="0.2">
      <c r="A4881">
        <v>20200728</v>
      </c>
      <c r="B4881" s="2" t="s">
        <v>4768</v>
      </c>
      <c r="C4881" t="s">
        <v>126</v>
      </c>
    </row>
    <row r="4882" spans="1:3" x14ac:dyDescent="0.2">
      <c r="A4882">
        <v>20200728</v>
      </c>
      <c r="B4882" s="2" t="s">
        <v>4769</v>
      </c>
      <c r="C4882" t="s">
        <v>126</v>
      </c>
    </row>
    <row r="4883" spans="1:3" x14ac:dyDescent="0.2">
      <c r="A4883">
        <v>20200728</v>
      </c>
      <c r="B4883">
        <v>520.4</v>
      </c>
      <c r="C4883" t="s">
        <v>126</v>
      </c>
    </row>
    <row r="4884" spans="1:3" x14ac:dyDescent="0.2">
      <c r="A4884">
        <v>20200731</v>
      </c>
      <c r="C4884" t="s">
        <v>126</v>
      </c>
    </row>
    <row r="4885" spans="1:3" x14ac:dyDescent="0.2">
      <c r="A4885">
        <v>20200731</v>
      </c>
      <c r="C4885" t="s">
        <v>126</v>
      </c>
    </row>
    <row r="4886" spans="1:3" x14ac:dyDescent="0.2">
      <c r="A4886">
        <v>20200731</v>
      </c>
      <c r="C4886" t="s">
        <v>126</v>
      </c>
    </row>
    <row r="4887" spans="1:3" x14ac:dyDescent="0.2">
      <c r="A4887">
        <v>20200731</v>
      </c>
      <c r="C4887" t="s">
        <v>126</v>
      </c>
    </row>
    <row r="4888" spans="1:3" x14ac:dyDescent="0.2">
      <c r="A4888">
        <v>20200731</v>
      </c>
      <c r="C4888" t="s">
        <v>126</v>
      </c>
    </row>
    <row r="4889" spans="1:3" x14ac:dyDescent="0.2">
      <c r="A4889">
        <v>20200731</v>
      </c>
      <c r="C4889" t="s">
        <v>126</v>
      </c>
    </row>
    <row r="4890" spans="1:3" x14ac:dyDescent="0.2">
      <c r="A4890">
        <v>20200731</v>
      </c>
      <c r="B4890" s="2" t="s">
        <v>4770</v>
      </c>
      <c r="C4890" t="s">
        <v>126</v>
      </c>
    </row>
    <row r="4891" spans="1:3" x14ac:dyDescent="0.2">
      <c r="A4891">
        <v>20200731</v>
      </c>
      <c r="B4891" s="2" t="s">
        <v>4771</v>
      </c>
      <c r="C4891" t="s">
        <v>126</v>
      </c>
    </row>
    <row r="4892" spans="1:3" x14ac:dyDescent="0.2">
      <c r="A4892">
        <v>20200731</v>
      </c>
      <c r="C4892" t="s">
        <v>126</v>
      </c>
    </row>
    <row r="4893" spans="1:3" x14ac:dyDescent="0.2">
      <c r="A4893">
        <v>20200731</v>
      </c>
      <c r="C4893" t="s">
        <v>126</v>
      </c>
    </row>
    <row r="4894" spans="1:3" x14ac:dyDescent="0.2">
      <c r="A4894">
        <v>20200731</v>
      </c>
      <c r="C4894" t="s">
        <v>126</v>
      </c>
    </row>
    <row r="4895" spans="1:3" x14ac:dyDescent="0.2">
      <c r="A4895">
        <v>20200731</v>
      </c>
      <c r="C4895" t="s">
        <v>126</v>
      </c>
    </row>
    <row r="4896" spans="1:3" x14ac:dyDescent="0.2">
      <c r="A4896">
        <v>20200731</v>
      </c>
      <c r="C4896" t="s">
        <v>126</v>
      </c>
    </row>
    <row r="4897" spans="1:3" x14ac:dyDescent="0.2">
      <c r="A4897">
        <v>20200731</v>
      </c>
      <c r="C4897" t="s">
        <v>126</v>
      </c>
    </row>
    <row r="4898" spans="1:3" x14ac:dyDescent="0.2">
      <c r="A4898">
        <v>20200731</v>
      </c>
      <c r="C4898" t="s">
        <v>126</v>
      </c>
    </row>
    <row r="4899" spans="1:3" x14ac:dyDescent="0.2">
      <c r="A4899">
        <v>20200731</v>
      </c>
      <c r="C4899" t="s">
        <v>126</v>
      </c>
    </row>
    <row r="4900" spans="1:3" x14ac:dyDescent="0.2">
      <c r="A4900">
        <v>20200731</v>
      </c>
      <c r="C4900" t="s">
        <v>126</v>
      </c>
    </row>
    <row r="4901" spans="1:3" x14ac:dyDescent="0.2">
      <c r="A4901">
        <v>20200731</v>
      </c>
      <c r="C4901" t="s">
        <v>126</v>
      </c>
    </row>
    <row r="4902" spans="1:3" x14ac:dyDescent="0.2">
      <c r="A4902">
        <v>20200731</v>
      </c>
      <c r="C4902" t="s">
        <v>126</v>
      </c>
    </row>
    <row r="4903" spans="1:3" x14ac:dyDescent="0.2">
      <c r="A4903">
        <v>20200731</v>
      </c>
      <c r="C4903" t="s">
        <v>126</v>
      </c>
    </row>
    <row r="4904" spans="1:3" x14ac:dyDescent="0.2">
      <c r="A4904">
        <v>20200731</v>
      </c>
      <c r="C4904" t="s">
        <v>126</v>
      </c>
    </row>
    <row r="4905" spans="1:3" x14ac:dyDescent="0.2">
      <c r="A4905">
        <v>20200731</v>
      </c>
      <c r="C4905" t="s">
        <v>126</v>
      </c>
    </row>
    <row r="4906" spans="1:3" x14ac:dyDescent="0.2">
      <c r="A4906">
        <v>20200731</v>
      </c>
      <c r="C4906" t="s">
        <v>126</v>
      </c>
    </row>
    <row r="4907" spans="1:3" x14ac:dyDescent="0.2">
      <c r="A4907">
        <v>20200731</v>
      </c>
      <c r="C4907" t="s">
        <v>126</v>
      </c>
    </row>
    <row r="4908" spans="1:3" x14ac:dyDescent="0.2">
      <c r="A4908">
        <v>20200731</v>
      </c>
      <c r="B4908" s="2" t="s">
        <v>4772</v>
      </c>
      <c r="C4908" t="s">
        <v>126</v>
      </c>
    </row>
    <row r="4909" spans="1:3" x14ac:dyDescent="0.2">
      <c r="A4909">
        <v>20200731</v>
      </c>
      <c r="B4909" s="2" t="s">
        <v>4773</v>
      </c>
      <c r="C4909" t="s">
        <v>126</v>
      </c>
    </row>
    <row r="4910" spans="1:3" x14ac:dyDescent="0.2">
      <c r="A4910">
        <v>20200731</v>
      </c>
      <c r="C4910" t="s">
        <v>126</v>
      </c>
    </row>
    <row r="4911" spans="1:3" x14ac:dyDescent="0.2">
      <c r="A4911">
        <v>20200731</v>
      </c>
      <c r="B4911" s="2" t="s">
        <v>4774</v>
      </c>
      <c r="C4911" t="s">
        <v>126</v>
      </c>
    </row>
    <row r="4912" spans="1:3" x14ac:dyDescent="0.2">
      <c r="A4912">
        <v>20200731</v>
      </c>
      <c r="B4912" s="2" t="s">
        <v>4775</v>
      </c>
      <c r="C4912" t="s">
        <v>126</v>
      </c>
    </row>
    <row r="4913" spans="1:3" x14ac:dyDescent="0.2">
      <c r="A4913">
        <v>20200731</v>
      </c>
      <c r="B4913">
        <v>911.95</v>
      </c>
      <c r="C4913" t="s">
        <v>126</v>
      </c>
    </row>
    <row r="4914" spans="1:3" x14ac:dyDescent="0.2">
      <c r="A4914">
        <v>20200731</v>
      </c>
      <c r="C4914" t="s">
        <v>126</v>
      </c>
    </row>
    <row r="4915" spans="1:3" x14ac:dyDescent="0.2">
      <c r="A4915">
        <v>20200731</v>
      </c>
      <c r="B4915" s="2" t="s">
        <v>4776</v>
      </c>
      <c r="C4915" t="s">
        <v>126</v>
      </c>
    </row>
    <row r="4916" spans="1:3" x14ac:dyDescent="0.2">
      <c r="A4916">
        <v>20200731</v>
      </c>
      <c r="B4916" s="2" t="s">
        <v>4777</v>
      </c>
      <c r="C4916" t="s">
        <v>126</v>
      </c>
    </row>
    <row r="4917" spans="1:3" x14ac:dyDescent="0.2">
      <c r="A4917">
        <v>20200731</v>
      </c>
      <c r="B4917" s="2" t="s">
        <v>4778</v>
      </c>
      <c r="C4917" t="s">
        <v>126</v>
      </c>
    </row>
    <row r="4918" spans="1:3" x14ac:dyDescent="0.2">
      <c r="A4918">
        <v>20200731</v>
      </c>
      <c r="C4918" t="s">
        <v>126</v>
      </c>
    </row>
    <row r="4919" spans="1:3" x14ac:dyDescent="0.2">
      <c r="A4919">
        <v>20200731</v>
      </c>
      <c r="C4919" t="s">
        <v>126</v>
      </c>
    </row>
    <row r="4920" spans="1:3" x14ac:dyDescent="0.2">
      <c r="A4920">
        <v>20200731</v>
      </c>
      <c r="B4920" s="2" t="s">
        <v>4779</v>
      </c>
      <c r="C4920" t="s">
        <v>126</v>
      </c>
    </row>
    <row r="4921" spans="1:3" x14ac:dyDescent="0.2">
      <c r="A4921">
        <v>20200731</v>
      </c>
      <c r="B4921" s="2" t="s">
        <v>4780</v>
      </c>
      <c r="C4921" t="s">
        <v>126</v>
      </c>
    </row>
    <row r="4922" spans="1:3" x14ac:dyDescent="0.2">
      <c r="A4922">
        <v>20200731</v>
      </c>
      <c r="B4922" s="2" t="s">
        <v>4781</v>
      </c>
      <c r="C4922" t="s">
        <v>126</v>
      </c>
    </row>
    <row r="4923" spans="1:3" x14ac:dyDescent="0.2">
      <c r="A4923">
        <v>20200731</v>
      </c>
      <c r="B4923" s="2" t="s">
        <v>4782</v>
      </c>
      <c r="C4923" t="s">
        <v>126</v>
      </c>
    </row>
    <row r="4924" spans="1:3" x14ac:dyDescent="0.2">
      <c r="A4924">
        <v>20200731</v>
      </c>
      <c r="C4924" t="s">
        <v>126</v>
      </c>
    </row>
    <row r="4925" spans="1:3" x14ac:dyDescent="0.2">
      <c r="A4925">
        <v>20200731</v>
      </c>
      <c r="C4925" t="s">
        <v>126</v>
      </c>
    </row>
    <row r="4926" spans="1:3" x14ac:dyDescent="0.2">
      <c r="A4926">
        <v>20200731</v>
      </c>
      <c r="C4926" t="s">
        <v>126</v>
      </c>
    </row>
    <row r="4927" spans="1:3" x14ac:dyDescent="0.2">
      <c r="A4927">
        <v>20200731</v>
      </c>
      <c r="C4927" t="s">
        <v>126</v>
      </c>
    </row>
    <row r="4928" spans="1:3" x14ac:dyDescent="0.2">
      <c r="A4928">
        <v>20200731</v>
      </c>
      <c r="C4928" t="s">
        <v>126</v>
      </c>
    </row>
    <row r="4929" spans="1:3" x14ac:dyDescent="0.2">
      <c r="A4929">
        <v>20200731</v>
      </c>
      <c r="C4929" t="s">
        <v>126</v>
      </c>
    </row>
    <row r="4930" spans="1:3" x14ac:dyDescent="0.2">
      <c r="A4930">
        <v>20200731</v>
      </c>
      <c r="C4930" t="s">
        <v>126</v>
      </c>
    </row>
    <row r="4931" spans="1:3" x14ac:dyDescent="0.2">
      <c r="A4931">
        <v>20200731</v>
      </c>
      <c r="C4931" t="s">
        <v>126</v>
      </c>
    </row>
    <row r="4932" spans="1:3" x14ac:dyDescent="0.2">
      <c r="A4932">
        <v>20200731</v>
      </c>
      <c r="C4932" t="s">
        <v>126</v>
      </c>
    </row>
    <row r="4933" spans="1:3" x14ac:dyDescent="0.2">
      <c r="A4933">
        <v>20200731</v>
      </c>
      <c r="C4933" t="s">
        <v>126</v>
      </c>
    </row>
    <row r="4934" spans="1:3" x14ac:dyDescent="0.2">
      <c r="A4934">
        <v>20200731</v>
      </c>
      <c r="C4934" t="s">
        <v>126</v>
      </c>
    </row>
    <row r="4935" spans="1:3" x14ac:dyDescent="0.2">
      <c r="A4935">
        <v>20200731</v>
      </c>
      <c r="C4935" t="s">
        <v>126</v>
      </c>
    </row>
    <row r="4936" spans="1:3" x14ac:dyDescent="0.2">
      <c r="A4936">
        <v>20200731</v>
      </c>
      <c r="C4936" t="s">
        <v>126</v>
      </c>
    </row>
    <row r="4937" spans="1:3" x14ac:dyDescent="0.2">
      <c r="A4937">
        <v>20200731</v>
      </c>
      <c r="C4937" t="s">
        <v>126</v>
      </c>
    </row>
    <row r="4938" spans="1:3" x14ac:dyDescent="0.2">
      <c r="A4938">
        <v>20200731</v>
      </c>
      <c r="C4938" t="s">
        <v>126</v>
      </c>
    </row>
    <row r="4939" spans="1:3" x14ac:dyDescent="0.2">
      <c r="A4939">
        <v>20200731</v>
      </c>
      <c r="C4939" t="s">
        <v>126</v>
      </c>
    </row>
    <row r="4940" spans="1:3" x14ac:dyDescent="0.2">
      <c r="A4940">
        <v>20200731</v>
      </c>
      <c r="C4940" t="s">
        <v>126</v>
      </c>
    </row>
    <row r="4941" spans="1:3" x14ac:dyDescent="0.2">
      <c r="A4941">
        <v>20200731</v>
      </c>
      <c r="C4941" t="s">
        <v>126</v>
      </c>
    </row>
    <row r="4942" spans="1:3" x14ac:dyDescent="0.2">
      <c r="A4942">
        <v>20200731</v>
      </c>
      <c r="C4942" t="s">
        <v>126</v>
      </c>
    </row>
    <row r="4943" spans="1:3" x14ac:dyDescent="0.2">
      <c r="A4943">
        <v>20200731</v>
      </c>
      <c r="C4943" t="s">
        <v>126</v>
      </c>
    </row>
    <row r="4944" spans="1:3" x14ac:dyDescent="0.2">
      <c r="A4944">
        <v>20200731</v>
      </c>
      <c r="C4944" t="s">
        <v>126</v>
      </c>
    </row>
    <row r="4945" spans="1:3" x14ac:dyDescent="0.2">
      <c r="A4945">
        <v>20200731</v>
      </c>
      <c r="C4945" t="s">
        <v>126</v>
      </c>
    </row>
    <row r="4946" spans="1:3" x14ac:dyDescent="0.2">
      <c r="A4946">
        <v>20200731</v>
      </c>
      <c r="C4946" t="s">
        <v>126</v>
      </c>
    </row>
    <row r="4947" spans="1:3" x14ac:dyDescent="0.2">
      <c r="A4947">
        <v>20200731</v>
      </c>
      <c r="C4947" t="s">
        <v>126</v>
      </c>
    </row>
    <row r="4948" spans="1:3" x14ac:dyDescent="0.2">
      <c r="A4948">
        <v>20200731</v>
      </c>
      <c r="C4948" t="s">
        <v>126</v>
      </c>
    </row>
    <row r="4949" spans="1:3" x14ac:dyDescent="0.2">
      <c r="A4949">
        <v>20200731</v>
      </c>
      <c r="C4949" t="s">
        <v>126</v>
      </c>
    </row>
    <row r="4950" spans="1:3" x14ac:dyDescent="0.2">
      <c r="A4950">
        <v>20200731</v>
      </c>
      <c r="C4950" t="s">
        <v>126</v>
      </c>
    </row>
    <row r="4951" spans="1:3" x14ac:dyDescent="0.2">
      <c r="A4951">
        <v>20200731</v>
      </c>
      <c r="C4951" t="s">
        <v>126</v>
      </c>
    </row>
    <row r="4952" spans="1:3" x14ac:dyDescent="0.2">
      <c r="A4952">
        <v>20200731</v>
      </c>
      <c r="C4952" t="s">
        <v>126</v>
      </c>
    </row>
    <row r="4953" spans="1:3" x14ac:dyDescent="0.2">
      <c r="A4953">
        <v>20200731</v>
      </c>
      <c r="B4953" s="2" t="s">
        <v>4783</v>
      </c>
      <c r="C4953" t="s">
        <v>126</v>
      </c>
    </row>
    <row r="4954" spans="1:3" x14ac:dyDescent="0.2">
      <c r="A4954">
        <v>20200731</v>
      </c>
      <c r="B4954" s="2" t="s">
        <v>4784</v>
      </c>
      <c r="C4954" t="s">
        <v>126</v>
      </c>
    </row>
    <row r="4955" spans="1:3" x14ac:dyDescent="0.2">
      <c r="A4955">
        <v>20200731</v>
      </c>
      <c r="B4955" s="2" t="s">
        <v>4784</v>
      </c>
      <c r="C4955" t="s">
        <v>126</v>
      </c>
    </row>
    <row r="4956" spans="1:3" x14ac:dyDescent="0.2">
      <c r="A4956">
        <v>20200731</v>
      </c>
      <c r="C4956" t="s">
        <v>126</v>
      </c>
    </row>
    <row r="4957" spans="1:3" x14ac:dyDescent="0.2">
      <c r="A4957">
        <v>20200731</v>
      </c>
      <c r="C4957" t="s">
        <v>126</v>
      </c>
    </row>
    <row r="4958" spans="1:3" x14ac:dyDescent="0.2">
      <c r="A4958">
        <v>20200731</v>
      </c>
      <c r="C4958" t="s">
        <v>126</v>
      </c>
    </row>
    <row r="4959" spans="1:3" x14ac:dyDescent="0.2">
      <c r="A4959">
        <v>20200731</v>
      </c>
      <c r="C4959" t="s">
        <v>126</v>
      </c>
    </row>
    <row r="4960" spans="1:3" x14ac:dyDescent="0.2">
      <c r="A4960">
        <v>20200731</v>
      </c>
      <c r="C4960" t="s">
        <v>126</v>
      </c>
    </row>
    <row r="4961" spans="1:3" x14ac:dyDescent="0.2">
      <c r="A4961">
        <v>20200731</v>
      </c>
      <c r="C4961" t="s">
        <v>126</v>
      </c>
    </row>
    <row r="4962" spans="1:3" x14ac:dyDescent="0.2">
      <c r="A4962">
        <v>20200731</v>
      </c>
      <c r="B4962" s="2" t="s">
        <v>4785</v>
      </c>
      <c r="C4962" t="s">
        <v>126</v>
      </c>
    </row>
    <row r="4963" spans="1:3" x14ac:dyDescent="0.2">
      <c r="A4963">
        <v>20200731</v>
      </c>
      <c r="C4963" t="s">
        <v>126</v>
      </c>
    </row>
    <row r="4964" spans="1:3" x14ac:dyDescent="0.2">
      <c r="A4964">
        <v>20200731</v>
      </c>
      <c r="C4964" t="s">
        <v>126</v>
      </c>
    </row>
    <row r="4965" spans="1:3" x14ac:dyDescent="0.2">
      <c r="A4965">
        <v>20200731</v>
      </c>
      <c r="C4965" t="s">
        <v>126</v>
      </c>
    </row>
    <row r="4966" spans="1:3" x14ac:dyDescent="0.2">
      <c r="A4966">
        <v>20200731</v>
      </c>
      <c r="C4966" t="s">
        <v>126</v>
      </c>
    </row>
    <row r="4967" spans="1:3" x14ac:dyDescent="0.2">
      <c r="A4967">
        <v>20200731</v>
      </c>
      <c r="C4967" t="s">
        <v>126</v>
      </c>
    </row>
    <row r="4968" spans="1:3" x14ac:dyDescent="0.2">
      <c r="A4968">
        <v>20200731</v>
      </c>
      <c r="C4968" t="s">
        <v>126</v>
      </c>
    </row>
    <row r="4969" spans="1:3" x14ac:dyDescent="0.2">
      <c r="A4969">
        <v>20200731</v>
      </c>
      <c r="C4969" t="s">
        <v>126</v>
      </c>
    </row>
    <row r="4970" spans="1:3" x14ac:dyDescent="0.2">
      <c r="A4970">
        <v>20200731</v>
      </c>
      <c r="C4970" t="s">
        <v>126</v>
      </c>
    </row>
    <row r="4971" spans="1:3" x14ac:dyDescent="0.2">
      <c r="A4971">
        <v>20200731</v>
      </c>
      <c r="C4971" t="s">
        <v>126</v>
      </c>
    </row>
    <row r="4972" spans="1:3" x14ac:dyDescent="0.2">
      <c r="A4972">
        <v>20200731</v>
      </c>
      <c r="C4972" t="s">
        <v>126</v>
      </c>
    </row>
    <row r="4973" spans="1:3" x14ac:dyDescent="0.2">
      <c r="A4973">
        <v>20200731</v>
      </c>
      <c r="B4973" s="2" t="s">
        <v>4786</v>
      </c>
      <c r="C4973" t="s">
        <v>126</v>
      </c>
    </row>
    <row r="4974" spans="1:3" x14ac:dyDescent="0.2">
      <c r="A4974">
        <v>20200731</v>
      </c>
      <c r="C4974" t="s">
        <v>126</v>
      </c>
    </row>
    <row r="4975" spans="1:3" x14ac:dyDescent="0.2">
      <c r="A4975">
        <v>20200731</v>
      </c>
      <c r="C4975" t="s">
        <v>126</v>
      </c>
    </row>
    <row r="4976" spans="1:3" x14ac:dyDescent="0.2">
      <c r="A4976">
        <v>20200731</v>
      </c>
      <c r="C4976" t="s">
        <v>126</v>
      </c>
    </row>
    <row r="4977" spans="1:3" x14ac:dyDescent="0.2">
      <c r="A4977">
        <v>20200731</v>
      </c>
      <c r="C4977" t="s">
        <v>126</v>
      </c>
    </row>
    <row r="4978" spans="1:3" x14ac:dyDescent="0.2">
      <c r="A4978">
        <v>20200731</v>
      </c>
      <c r="B4978" s="2" t="s">
        <v>4787</v>
      </c>
      <c r="C4978" t="s">
        <v>126</v>
      </c>
    </row>
    <row r="4979" spans="1:3" x14ac:dyDescent="0.2">
      <c r="A4979">
        <v>20200731</v>
      </c>
      <c r="B4979" s="2" t="s">
        <v>4788</v>
      </c>
      <c r="C4979" t="s">
        <v>126</v>
      </c>
    </row>
    <row r="4980" spans="1:3" x14ac:dyDescent="0.2">
      <c r="A4980">
        <v>20200731</v>
      </c>
      <c r="B4980" s="2" t="s">
        <v>4788</v>
      </c>
      <c r="C4980" t="s">
        <v>126</v>
      </c>
    </row>
    <row r="4981" spans="1:3" x14ac:dyDescent="0.2">
      <c r="A4981">
        <v>20200731</v>
      </c>
      <c r="C4981" t="s">
        <v>126</v>
      </c>
    </row>
    <row r="4982" spans="1:3" x14ac:dyDescent="0.2">
      <c r="A4982">
        <v>20200731</v>
      </c>
      <c r="B4982" s="2" t="s">
        <v>4789</v>
      </c>
      <c r="C4982" t="s">
        <v>126</v>
      </c>
    </row>
    <row r="4983" spans="1:3" x14ac:dyDescent="0.2">
      <c r="A4983">
        <v>20200731</v>
      </c>
      <c r="C4983" t="s">
        <v>126</v>
      </c>
    </row>
    <row r="4984" spans="1:3" x14ac:dyDescent="0.2">
      <c r="A4984">
        <v>20200731</v>
      </c>
      <c r="C4984" t="s">
        <v>126</v>
      </c>
    </row>
    <row r="4985" spans="1:3" x14ac:dyDescent="0.2">
      <c r="A4985">
        <v>20200731</v>
      </c>
      <c r="C4985" t="s">
        <v>126</v>
      </c>
    </row>
    <row r="4986" spans="1:3" x14ac:dyDescent="0.2">
      <c r="A4986">
        <v>20200731</v>
      </c>
      <c r="C4986" t="s">
        <v>126</v>
      </c>
    </row>
    <row r="4987" spans="1:3" x14ac:dyDescent="0.2">
      <c r="A4987">
        <v>20200731</v>
      </c>
      <c r="B4987" s="2" t="s">
        <v>4790</v>
      </c>
      <c r="C4987" t="s">
        <v>126</v>
      </c>
    </row>
    <row r="4988" spans="1:3" x14ac:dyDescent="0.2">
      <c r="A4988">
        <v>20200731</v>
      </c>
      <c r="B4988">
        <v>540</v>
      </c>
      <c r="C4988" t="s">
        <v>126</v>
      </c>
    </row>
    <row r="4989" spans="1:3" x14ac:dyDescent="0.2">
      <c r="A4989">
        <v>20200731</v>
      </c>
      <c r="C4989" t="s">
        <v>126</v>
      </c>
    </row>
    <row r="4990" spans="1:3" x14ac:dyDescent="0.2">
      <c r="A4990">
        <v>20200731</v>
      </c>
      <c r="B4990" s="2" t="s">
        <v>4791</v>
      </c>
      <c r="C4990" t="s">
        <v>126</v>
      </c>
    </row>
    <row r="4991" spans="1:3" x14ac:dyDescent="0.2">
      <c r="A4991">
        <v>20200731</v>
      </c>
      <c r="B4991">
        <v>699.01666666666597</v>
      </c>
      <c r="C4991" t="s">
        <v>126</v>
      </c>
    </row>
    <row r="4992" spans="1:3" x14ac:dyDescent="0.2">
      <c r="A4992">
        <v>20200731</v>
      </c>
      <c r="C4992" t="s">
        <v>126</v>
      </c>
    </row>
    <row r="4993" spans="1:3" x14ac:dyDescent="0.2">
      <c r="A4993">
        <v>20200731</v>
      </c>
      <c r="C4993" t="s">
        <v>126</v>
      </c>
    </row>
    <row r="4994" spans="1:3" x14ac:dyDescent="0.2">
      <c r="A4994">
        <v>20200731</v>
      </c>
      <c r="B4994" s="2" t="s">
        <v>4792</v>
      </c>
      <c r="C4994" t="s">
        <v>126</v>
      </c>
    </row>
    <row r="4995" spans="1:3" x14ac:dyDescent="0.2">
      <c r="A4995">
        <v>20200731</v>
      </c>
      <c r="C4995" t="s">
        <v>126</v>
      </c>
    </row>
    <row r="4996" spans="1:3" x14ac:dyDescent="0.2">
      <c r="A4996">
        <v>20200731</v>
      </c>
      <c r="B4996">
        <v>727.25</v>
      </c>
      <c r="C4996" t="s">
        <v>126</v>
      </c>
    </row>
    <row r="4997" spans="1:3" x14ac:dyDescent="0.2">
      <c r="A4997">
        <v>20200731</v>
      </c>
      <c r="B4997">
        <v>576.51666666666597</v>
      </c>
      <c r="C4997" t="s">
        <v>126</v>
      </c>
    </row>
    <row r="4998" spans="1:3" x14ac:dyDescent="0.2">
      <c r="A4998">
        <v>20200731</v>
      </c>
      <c r="B4998">
        <v>576.51666666666597</v>
      </c>
      <c r="C4998" t="s">
        <v>126</v>
      </c>
    </row>
    <row r="4999" spans="1:3" x14ac:dyDescent="0.2">
      <c r="A4999">
        <v>20200731</v>
      </c>
      <c r="B4999" s="2" t="s">
        <v>4793</v>
      </c>
      <c r="C4999" t="s">
        <v>126</v>
      </c>
    </row>
    <row r="5000" spans="1:3" x14ac:dyDescent="0.2">
      <c r="A5000">
        <v>20200731</v>
      </c>
      <c r="B5000" s="2" t="s">
        <v>4794</v>
      </c>
      <c r="C5000" t="s">
        <v>126</v>
      </c>
    </row>
    <row r="5001" spans="1:3" x14ac:dyDescent="0.2">
      <c r="A5001">
        <v>20200731</v>
      </c>
      <c r="B5001" s="2" t="s">
        <v>4795</v>
      </c>
      <c r="C5001" t="s">
        <v>126</v>
      </c>
    </row>
    <row r="5002" spans="1:3" x14ac:dyDescent="0.2">
      <c r="A5002">
        <v>20200731</v>
      </c>
      <c r="B5002" s="2" t="s">
        <v>4796</v>
      </c>
      <c r="C5002" t="s">
        <v>126</v>
      </c>
    </row>
    <row r="5003" spans="1:3" x14ac:dyDescent="0.2">
      <c r="A5003">
        <v>20200731</v>
      </c>
      <c r="B5003" s="2" t="s">
        <v>4797</v>
      </c>
      <c r="C5003" t="s">
        <v>126</v>
      </c>
    </row>
    <row r="5004" spans="1:3" x14ac:dyDescent="0.2">
      <c r="A5004">
        <v>20200731</v>
      </c>
      <c r="B5004" s="2" t="s">
        <v>4798</v>
      </c>
      <c r="C5004" t="s">
        <v>126</v>
      </c>
    </row>
    <row r="5005" spans="1:3" x14ac:dyDescent="0.2">
      <c r="A5005">
        <v>20200731</v>
      </c>
      <c r="B5005" s="2" t="s">
        <v>4799</v>
      </c>
      <c r="C5005" t="s">
        <v>126</v>
      </c>
    </row>
    <row r="5006" spans="1:3" x14ac:dyDescent="0.2">
      <c r="A5006">
        <v>20200731</v>
      </c>
      <c r="B5006" s="2" t="s">
        <v>4800</v>
      </c>
      <c r="C5006" t="s">
        <v>126</v>
      </c>
    </row>
    <row r="5007" spans="1:3" x14ac:dyDescent="0.2">
      <c r="A5007">
        <v>20200731</v>
      </c>
      <c r="B5007" s="2" t="s">
        <v>4801</v>
      </c>
      <c r="C5007" t="s">
        <v>126</v>
      </c>
    </row>
    <row r="5008" spans="1:3" x14ac:dyDescent="0.2">
      <c r="A5008">
        <v>20200731</v>
      </c>
      <c r="B5008" s="2" t="s">
        <v>4802</v>
      </c>
      <c r="C5008" t="s">
        <v>126</v>
      </c>
    </row>
    <row r="5009" spans="1:3" x14ac:dyDescent="0.2">
      <c r="A5009">
        <v>20200731</v>
      </c>
      <c r="B5009">
        <v>685.58333333333303</v>
      </c>
      <c r="C5009" t="s">
        <v>126</v>
      </c>
    </row>
    <row r="5010" spans="1:3" x14ac:dyDescent="0.2">
      <c r="A5010">
        <v>20200731</v>
      </c>
      <c r="B5010" s="2" t="s">
        <v>4803</v>
      </c>
      <c r="C5010" t="s">
        <v>126</v>
      </c>
    </row>
    <row r="5011" spans="1:3" x14ac:dyDescent="0.2">
      <c r="A5011">
        <v>20200731</v>
      </c>
      <c r="B5011" s="2" t="s">
        <v>4804</v>
      </c>
      <c r="C5011" t="s">
        <v>126</v>
      </c>
    </row>
    <row r="5012" spans="1:3" x14ac:dyDescent="0.2">
      <c r="A5012">
        <v>20200731</v>
      </c>
      <c r="B5012" s="2" t="s">
        <v>4805</v>
      </c>
      <c r="C5012" t="s">
        <v>126</v>
      </c>
    </row>
    <row r="5013" spans="1:3" x14ac:dyDescent="0.2">
      <c r="A5013">
        <v>20200731</v>
      </c>
      <c r="B5013" s="2" t="s">
        <v>4806</v>
      </c>
      <c r="C5013" t="s">
        <v>126</v>
      </c>
    </row>
    <row r="5014" spans="1:3" x14ac:dyDescent="0.2">
      <c r="A5014">
        <v>20200731</v>
      </c>
      <c r="B5014" s="2" t="s">
        <v>4807</v>
      </c>
      <c r="C5014" t="s">
        <v>126</v>
      </c>
    </row>
    <row r="5015" spans="1:3" x14ac:dyDescent="0.2">
      <c r="A5015">
        <v>20200731</v>
      </c>
      <c r="B5015" s="2" t="s">
        <v>4808</v>
      </c>
      <c r="C5015" t="s">
        <v>126</v>
      </c>
    </row>
    <row r="5016" spans="1:3" x14ac:dyDescent="0.2">
      <c r="A5016">
        <v>20200731</v>
      </c>
      <c r="B5016" s="2" t="s">
        <v>4809</v>
      </c>
      <c r="C5016" t="s">
        <v>126</v>
      </c>
    </row>
    <row r="5017" spans="1:3" x14ac:dyDescent="0.2">
      <c r="A5017">
        <v>20200731</v>
      </c>
      <c r="C5017" t="s">
        <v>126</v>
      </c>
    </row>
    <row r="5018" spans="1:3" x14ac:dyDescent="0.2">
      <c r="A5018">
        <v>20200731</v>
      </c>
      <c r="C5018" t="s">
        <v>126</v>
      </c>
    </row>
    <row r="5019" spans="1:3" x14ac:dyDescent="0.2">
      <c r="A5019">
        <v>20200731</v>
      </c>
      <c r="C5019" t="s">
        <v>126</v>
      </c>
    </row>
    <row r="5020" spans="1:3" x14ac:dyDescent="0.2">
      <c r="A5020">
        <v>20200731</v>
      </c>
      <c r="C5020" t="s">
        <v>126</v>
      </c>
    </row>
    <row r="5021" spans="1:3" x14ac:dyDescent="0.2">
      <c r="A5021">
        <v>20200731</v>
      </c>
      <c r="C5021" t="s">
        <v>126</v>
      </c>
    </row>
    <row r="5022" spans="1:3" x14ac:dyDescent="0.2">
      <c r="A5022">
        <v>20200731</v>
      </c>
      <c r="B5022" s="2" t="s">
        <v>4810</v>
      </c>
      <c r="C5022" t="s">
        <v>126</v>
      </c>
    </row>
    <row r="5023" spans="1:3" x14ac:dyDescent="0.2">
      <c r="A5023">
        <v>20200731</v>
      </c>
      <c r="B5023" s="2" t="s">
        <v>4811</v>
      </c>
      <c r="C5023" t="s">
        <v>126</v>
      </c>
    </row>
    <row r="5024" spans="1:3" x14ac:dyDescent="0.2">
      <c r="A5024">
        <v>20200731</v>
      </c>
      <c r="C5024" t="s">
        <v>126</v>
      </c>
    </row>
    <row r="5025" spans="1:3" x14ac:dyDescent="0.2">
      <c r="A5025">
        <v>20200731</v>
      </c>
      <c r="C5025" t="s">
        <v>126</v>
      </c>
    </row>
    <row r="5026" spans="1:3" x14ac:dyDescent="0.2">
      <c r="A5026">
        <v>20200731</v>
      </c>
      <c r="C5026" t="s">
        <v>126</v>
      </c>
    </row>
    <row r="5027" spans="1:3" x14ac:dyDescent="0.2">
      <c r="A5027">
        <v>20200731</v>
      </c>
      <c r="C5027" t="s">
        <v>126</v>
      </c>
    </row>
    <row r="5028" spans="1:3" x14ac:dyDescent="0.2">
      <c r="A5028">
        <v>20200731</v>
      </c>
      <c r="B5028" s="2" t="s">
        <v>4812</v>
      </c>
      <c r="C5028" t="s">
        <v>126</v>
      </c>
    </row>
    <row r="5029" spans="1:3" x14ac:dyDescent="0.2">
      <c r="A5029">
        <v>20200731</v>
      </c>
      <c r="C5029" t="s">
        <v>126</v>
      </c>
    </row>
    <row r="5030" spans="1:3" x14ac:dyDescent="0.2">
      <c r="A5030">
        <v>20200731</v>
      </c>
      <c r="C5030" t="s">
        <v>126</v>
      </c>
    </row>
    <row r="5031" spans="1:3" x14ac:dyDescent="0.2">
      <c r="A5031">
        <v>20200731</v>
      </c>
      <c r="C5031" t="s">
        <v>126</v>
      </c>
    </row>
    <row r="5032" spans="1:3" x14ac:dyDescent="0.2">
      <c r="A5032">
        <v>20200731</v>
      </c>
      <c r="C5032" t="s">
        <v>126</v>
      </c>
    </row>
    <row r="5033" spans="1:3" x14ac:dyDescent="0.2">
      <c r="A5033">
        <v>20200731</v>
      </c>
      <c r="C5033" t="s">
        <v>126</v>
      </c>
    </row>
    <row r="5034" spans="1:3" x14ac:dyDescent="0.2">
      <c r="A5034">
        <v>20200731</v>
      </c>
      <c r="C5034" t="s">
        <v>126</v>
      </c>
    </row>
    <row r="5035" spans="1:3" x14ac:dyDescent="0.2">
      <c r="A5035">
        <v>20200731</v>
      </c>
      <c r="C5035" t="s">
        <v>126</v>
      </c>
    </row>
    <row r="5036" spans="1:3" x14ac:dyDescent="0.2">
      <c r="A5036">
        <v>20200731</v>
      </c>
      <c r="C5036" t="s">
        <v>126</v>
      </c>
    </row>
    <row r="5037" spans="1:3" x14ac:dyDescent="0.2">
      <c r="A5037">
        <v>20200731</v>
      </c>
      <c r="C5037" t="s">
        <v>126</v>
      </c>
    </row>
    <row r="5038" spans="1:3" x14ac:dyDescent="0.2">
      <c r="A5038">
        <v>20200731</v>
      </c>
      <c r="C5038" t="s">
        <v>126</v>
      </c>
    </row>
    <row r="5039" spans="1:3" x14ac:dyDescent="0.2">
      <c r="A5039">
        <v>20200731</v>
      </c>
      <c r="B5039" s="2" t="s">
        <v>1988</v>
      </c>
      <c r="C5039" t="s">
        <v>126</v>
      </c>
    </row>
    <row r="5040" spans="1:3" x14ac:dyDescent="0.2">
      <c r="A5040">
        <v>20200731</v>
      </c>
      <c r="B5040">
        <v>730.75</v>
      </c>
      <c r="C5040" t="s">
        <v>126</v>
      </c>
    </row>
    <row r="5041" spans="1:3" x14ac:dyDescent="0.2">
      <c r="A5041">
        <v>20200731</v>
      </c>
      <c r="C5041" t="s">
        <v>126</v>
      </c>
    </row>
    <row r="5042" spans="1:3" x14ac:dyDescent="0.2">
      <c r="A5042">
        <v>20200731</v>
      </c>
      <c r="C5042" t="s">
        <v>126</v>
      </c>
    </row>
    <row r="5043" spans="1:3" x14ac:dyDescent="0.2">
      <c r="A5043">
        <v>20200731</v>
      </c>
      <c r="C5043" t="s">
        <v>126</v>
      </c>
    </row>
    <row r="5044" spans="1:3" x14ac:dyDescent="0.2">
      <c r="A5044">
        <v>20200731</v>
      </c>
      <c r="C5044" t="s">
        <v>126</v>
      </c>
    </row>
    <row r="5045" spans="1:3" x14ac:dyDescent="0.2">
      <c r="A5045">
        <v>20200731</v>
      </c>
      <c r="C5045" t="s">
        <v>126</v>
      </c>
    </row>
    <row r="5046" spans="1:3" x14ac:dyDescent="0.2">
      <c r="A5046">
        <v>20200731</v>
      </c>
      <c r="C5046" t="s">
        <v>126</v>
      </c>
    </row>
    <row r="5047" spans="1:3" x14ac:dyDescent="0.2">
      <c r="A5047">
        <v>20200731</v>
      </c>
      <c r="C5047" t="s">
        <v>126</v>
      </c>
    </row>
    <row r="5048" spans="1:3" x14ac:dyDescent="0.2">
      <c r="A5048">
        <v>20200731</v>
      </c>
      <c r="B5048" s="2" t="s">
        <v>4813</v>
      </c>
      <c r="C5048" t="s">
        <v>126</v>
      </c>
    </row>
    <row r="5049" spans="1:3" x14ac:dyDescent="0.2">
      <c r="A5049">
        <v>20200731</v>
      </c>
      <c r="C5049" t="s">
        <v>126</v>
      </c>
    </row>
    <row r="5050" spans="1:3" x14ac:dyDescent="0.2">
      <c r="A5050">
        <v>20200731</v>
      </c>
      <c r="C5050" t="s">
        <v>126</v>
      </c>
    </row>
    <row r="5051" spans="1:3" x14ac:dyDescent="0.2">
      <c r="A5051">
        <v>20200731</v>
      </c>
      <c r="C5051" t="s">
        <v>126</v>
      </c>
    </row>
    <row r="5052" spans="1:3" x14ac:dyDescent="0.2">
      <c r="A5052">
        <v>20200731</v>
      </c>
      <c r="C5052" t="s">
        <v>126</v>
      </c>
    </row>
    <row r="5053" spans="1:3" x14ac:dyDescent="0.2">
      <c r="A5053">
        <v>20200731</v>
      </c>
      <c r="C5053" t="s">
        <v>126</v>
      </c>
    </row>
    <row r="5054" spans="1:3" x14ac:dyDescent="0.2">
      <c r="A5054">
        <v>20200731</v>
      </c>
      <c r="C5054" t="s">
        <v>126</v>
      </c>
    </row>
    <row r="5055" spans="1:3" x14ac:dyDescent="0.2">
      <c r="A5055">
        <v>20200731</v>
      </c>
      <c r="B5055" s="2" t="s">
        <v>4814</v>
      </c>
      <c r="C5055" t="s">
        <v>126</v>
      </c>
    </row>
    <row r="5056" spans="1:3" x14ac:dyDescent="0.2">
      <c r="A5056">
        <v>20200731</v>
      </c>
      <c r="C5056" t="s">
        <v>126</v>
      </c>
    </row>
    <row r="5057" spans="1:3" x14ac:dyDescent="0.2">
      <c r="A5057">
        <v>20200731</v>
      </c>
      <c r="C5057" t="s">
        <v>126</v>
      </c>
    </row>
    <row r="5058" spans="1:3" x14ac:dyDescent="0.2">
      <c r="A5058">
        <v>20200731</v>
      </c>
      <c r="C5058" t="s">
        <v>126</v>
      </c>
    </row>
    <row r="5059" spans="1:3" x14ac:dyDescent="0.2">
      <c r="A5059">
        <v>20200731</v>
      </c>
      <c r="B5059" s="2" t="s">
        <v>4815</v>
      </c>
      <c r="C5059" t="s">
        <v>126</v>
      </c>
    </row>
    <row r="5060" spans="1:3" x14ac:dyDescent="0.2">
      <c r="A5060">
        <v>20200731</v>
      </c>
      <c r="C5060" t="s">
        <v>126</v>
      </c>
    </row>
    <row r="5061" spans="1:3" x14ac:dyDescent="0.2">
      <c r="A5061">
        <v>20200731</v>
      </c>
      <c r="C5061" t="s">
        <v>126</v>
      </c>
    </row>
    <row r="5062" spans="1:3" x14ac:dyDescent="0.2">
      <c r="A5062">
        <v>20200731</v>
      </c>
      <c r="C5062" t="s">
        <v>126</v>
      </c>
    </row>
    <row r="5063" spans="1:3" x14ac:dyDescent="0.2">
      <c r="A5063">
        <v>20200731</v>
      </c>
      <c r="B5063" s="2" t="s">
        <v>4816</v>
      </c>
      <c r="C5063" t="s">
        <v>126</v>
      </c>
    </row>
    <row r="5064" spans="1:3" x14ac:dyDescent="0.2">
      <c r="A5064">
        <v>20200731</v>
      </c>
      <c r="C5064" t="s">
        <v>126</v>
      </c>
    </row>
    <row r="5065" spans="1:3" x14ac:dyDescent="0.2">
      <c r="A5065">
        <v>20200731</v>
      </c>
      <c r="B5065" s="2" t="s">
        <v>4817</v>
      </c>
      <c r="C5065" t="s">
        <v>126</v>
      </c>
    </row>
    <row r="5066" spans="1:3" x14ac:dyDescent="0.2">
      <c r="A5066">
        <v>20200731</v>
      </c>
      <c r="C5066" t="s">
        <v>126</v>
      </c>
    </row>
    <row r="5067" spans="1:3" x14ac:dyDescent="0.2">
      <c r="A5067">
        <v>20200731</v>
      </c>
      <c r="C5067" t="s">
        <v>126</v>
      </c>
    </row>
    <row r="5068" spans="1:3" x14ac:dyDescent="0.2">
      <c r="A5068">
        <v>20200731</v>
      </c>
      <c r="C5068" t="s">
        <v>126</v>
      </c>
    </row>
    <row r="5069" spans="1:3" x14ac:dyDescent="0.2">
      <c r="A5069">
        <v>20200731</v>
      </c>
      <c r="C5069" t="s">
        <v>126</v>
      </c>
    </row>
    <row r="5070" spans="1:3" x14ac:dyDescent="0.2">
      <c r="A5070">
        <v>20200731</v>
      </c>
      <c r="C5070" t="s">
        <v>126</v>
      </c>
    </row>
    <row r="5071" spans="1:3" x14ac:dyDescent="0.2">
      <c r="A5071">
        <v>20200731</v>
      </c>
      <c r="C5071" t="s">
        <v>126</v>
      </c>
    </row>
    <row r="5072" spans="1:3" x14ac:dyDescent="0.2">
      <c r="A5072">
        <v>20200731</v>
      </c>
      <c r="C5072" t="s">
        <v>126</v>
      </c>
    </row>
    <row r="5073" spans="1:3" x14ac:dyDescent="0.2">
      <c r="A5073">
        <v>20200731</v>
      </c>
      <c r="C5073" t="s">
        <v>126</v>
      </c>
    </row>
    <row r="5074" spans="1:3" x14ac:dyDescent="0.2">
      <c r="A5074">
        <v>20200731</v>
      </c>
      <c r="C5074" t="s">
        <v>126</v>
      </c>
    </row>
    <row r="5075" spans="1:3" x14ac:dyDescent="0.2">
      <c r="A5075">
        <v>20200731</v>
      </c>
      <c r="C5075" t="s">
        <v>126</v>
      </c>
    </row>
    <row r="5076" spans="1:3" x14ac:dyDescent="0.2">
      <c r="A5076">
        <v>20200731</v>
      </c>
      <c r="C5076" t="s">
        <v>126</v>
      </c>
    </row>
    <row r="5077" spans="1:3" x14ac:dyDescent="0.2">
      <c r="A5077">
        <v>20200731</v>
      </c>
      <c r="B5077" s="2" t="s">
        <v>4818</v>
      </c>
      <c r="C5077" t="s">
        <v>126</v>
      </c>
    </row>
    <row r="5078" spans="1:3" x14ac:dyDescent="0.2">
      <c r="A5078">
        <v>20200731</v>
      </c>
      <c r="C5078" t="s">
        <v>126</v>
      </c>
    </row>
    <row r="5079" spans="1:3" x14ac:dyDescent="0.2">
      <c r="A5079">
        <v>20200731</v>
      </c>
      <c r="C5079" t="s">
        <v>126</v>
      </c>
    </row>
    <row r="5080" spans="1:3" x14ac:dyDescent="0.2">
      <c r="A5080">
        <v>20200731</v>
      </c>
      <c r="C5080" t="s">
        <v>126</v>
      </c>
    </row>
    <row r="5081" spans="1:3" x14ac:dyDescent="0.2">
      <c r="A5081">
        <v>20200731</v>
      </c>
      <c r="C5081" t="s">
        <v>126</v>
      </c>
    </row>
    <row r="5082" spans="1:3" x14ac:dyDescent="0.2">
      <c r="A5082">
        <v>20200731</v>
      </c>
      <c r="B5082" s="2" t="s">
        <v>4819</v>
      </c>
      <c r="C5082" t="s">
        <v>126</v>
      </c>
    </row>
    <row r="5083" spans="1:3" x14ac:dyDescent="0.2">
      <c r="A5083">
        <v>20200731</v>
      </c>
      <c r="C5083" t="s">
        <v>126</v>
      </c>
    </row>
    <row r="5084" spans="1:3" x14ac:dyDescent="0.2">
      <c r="A5084">
        <v>20200731</v>
      </c>
      <c r="C5084" t="s">
        <v>126</v>
      </c>
    </row>
    <row r="5085" spans="1:3" x14ac:dyDescent="0.2">
      <c r="A5085">
        <v>20200731</v>
      </c>
      <c r="C5085" t="s">
        <v>126</v>
      </c>
    </row>
    <row r="5086" spans="1:3" x14ac:dyDescent="0.2">
      <c r="A5086">
        <v>20200731</v>
      </c>
      <c r="C5086" t="s">
        <v>126</v>
      </c>
    </row>
    <row r="5087" spans="1:3" x14ac:dyDescent="0.2">
      <c r="A5087">
        <v>20200731</v>
      </c>
      <c r="C5087" t="s">
        <v>126</v>
      </c>
    </row>
    <row r="5088" spans="1:3" x14ac:dyDescent="0.2">
      <c r="A5088">
        <v>20200731</v>
      </c>
      <c r="C5088" t="s">
        <v>126</v>
      </c>
    </row>
    <row r="5089" spans="1:3" x14ac:dyDescent="0.2">
      <c r="A5089">
        <v>20200731</v>
      </c>
      <c r="C5089" t="s">
        <v>126</v>
      </c>
    </row>
    <row r="5090" spans="1:3" x14ac:dyDescent="0.2">
      <c r="A5090">
        <v>20200731</v>
      </c>
      <c r="C5090" t="s">
        <v>126</v>
      </c>
    </row>
    <row r="5091" spans="1:3" x14ac:dyDescent="0.2">
      <c r="A5091">
        <v>20200731</v>
      </c>
      <c r="C5091" t="s">
        <v>126</v>
      </c>
    </row>
    <row r="5092" spans="1:3" x14ac:dyDescent="0.2">
      <c r="A5092">
        <v>20200731</v>
      </c>
      <c r="B5092" s="2" t="s">
        <v>4820</v>
      </c>
      <c r="C5092" t="s">
        <v>126</v>
      </c>
    </row>
    <row r="5093" spans="1:3" x14ac:dyDescent="0.2">
      <c r="A5093">
        <v>20200731</v>
      </c>
      <c r="C5093" t="s">
        <v>126</v>
      </c>
    </row>
    <row r="5094" spans="1:3" x14ac:dyDescent="0.2">
      <c r="A5094">
        <v>20200731</v>
      </c>
      <c r="C5094" t="s">
        <v>126</v>
      </c>
    </row>
    <row r="5095" spans="1:3" x14ac:dyDescent="0.2">
      <c r="A5095">
        <v>20200731</v>
      </c>
      <c r="B5095" s="2" t="s">
        <v>4821</v>
      </c>
      <c r="C5095" t="s">
        <v>126</v>
      </c>
    </row>
    <row r="5096" spans="1:3" x14ac:dyDescent="0.2">
      <c r="A5096">
        <v>20200731</v>
      </c>
      <c r="C5096" t="s">
        <v>126</v>
      </c>
    </row>
    <row r="5097" spans="1:3" x14ac:dyDescent="0.2">
      <c r="A5097">
        <v>20200731</v>
      </c>
      <c r="C5097" t="s">
        <v>126</v>
      </c>
    </row>
    <row r="5098" spans="1:3" x14ac:dyDescent="0.2">
      <c r="A5098">
        <v>20200731</v>
      </c>
      <c r="C5098" t="s">
        <v>126</v>
      </c>
    </row>
    <row r="5099" spans="1:3" x14ac:dyDescent="0.2">
      <c r="A5099">
        <v>20200731</v>
      </c>
      <c r="B5099" s="2" t="s">
        <v>4822</v>
      </c>
      <c r="C5099" t="s">
        <v>126</v>
      </c>
    </row>
    <row r="5100" spans="1:3" x14ac:dyDescent="0.2">
      <c r="A5100">
        <v>20200731</v>
      </c>
      <c r="C5100" t="s">
        <v>126</v>
      </c>
    </row>
    <row r="5101" spans="1:3" x14ac:dyDescent="0.2">
      <c r="A5101">
        <v>20200731</v>
      </c>
      <c r="B5101" s="2" t="s">
        <v>4823</v>
      </c>
      <c r="C5101" t="s">
        <v>126</v>
      </c>
    </row>
    <row r="5102" spans="1:3" x14ac:dyDescent="0.2">
      <c r="A5102">
        <v>20200731</v>
      </c>
      <c r="B5102" s="2" t="s">
        <v>4824</v>
      </c>
      <c r="C5102" t="s">
        <v>126</v>
      </c>
    </row>
    <row r="5103" spans="1:3" x14ac:dyDescent="0.2">
      <c r="A5103">
        <v>20200731</v>
      </c>
      <c r="B5103" s="2" t="s">
        <v>4825</v>
      </c>
      <c r="C5103" t="s">
        <v>126</v>
      </c>
    </row>
    <row r="5104" spans="1:3" x14ac:dyDescent="0.2">
      <c r="A5104">
        <v>20200731</v>
      </c>
      <c r="B5104" s="2" t="s">
        <v>4826</v>
      </c>
      <c r="C5104" t="s">
        <v>126</v>
      </c>
    </row>
    <row r="5105" spans="1:3" x14ac:dyDescent="0.2">
      <c r="A5105">
        <v>20200731</v>
      </c>
      <c r="C5105" t="s">
        <v>126</v>
      </c>
    </row>
    <row r="5106" spans="1:3" x14ac:dyDescent="0.2">
      <c r="A5106">
        <v>20200731</v>
      </c>
      <c r="B5106" s="2" t="s">
        <v>4827</v>
      </c>
      <c r="C5106" t="s">
        <v>126</v>
      </c>
    </row>
    <row r="5107" spans="1:3" x14ac:dyDescent="0.2">
      <c r="A5107">
        <v>20200731</v>
      </c>
      <c r="C5107" t="s">
        <v>126</v>
      </c>
    </row>
    <row r="5108" spans="1:3" x14ac:dyDescent="0.2">
      <c r="A5108">
        <v>20200731</v>
      </c>
      <c r="C5108" t="s">
        <v>126</v>
      </c>
    </row>
    <row r="5109" spans="1:3" x14ac:dyDescent="0.2">
      <c r="A5109">
        <v>20200731</v>
      </c>
      <c r="B5109" s="2" t="s">
        <v>4828</v>
      </c>
      <c r="C5109" t="s">
        <v>126</v>
      </c>
    </row>
    <row r="5110" spans="1:3" x14ac:dyDescent="0.2">
      <c r="A5110">
        <v>20200731</v>
      </c>
      <c r="B5110" s="2" t="s">
        <v>4829</v>
      </c>
      <c r="C5110" t="s">
        <v>126</v>
      </c>
    </row>
    <row r="5111" spans="1:3" x14ac:dyDescent="0.2">
      <c r="A5111">
        <v>20200731</v>
      </c>
      <c r="B5111" s="2" t="s">
        <v>4830</v>
      </c>
      <c r="C5111" t="s">
        <v>126</v>
      </c>
    </row>
    <row r="5112" spans="1:3" x14ac:dyDescent="0.2">
      <c r="A5112">
        <v>20200731</v>
      </c>
      <c r="B5112" s="2" t="s">
        <v>4831</v>
      </c>
      <c r="C5112" t="s">
        <v>126</v>
      </c>
    </row>
    <row r="5113" spans="1:3" x14ac:dyDescent="0.2">
      <c r="A5113">
        <v>20200731</v>
      </c>
      <c r="B5113">
        <v>638.33333333333303</v>
      </c>
      <c r="C5113" t="s">
        <v>126</v>
      </c>
    </row>
    <row r="5114" spans="1:3" x14ac:dyDescent="0.2">
      <c r="A5114">
        <v>20200731</v>
      </c>
      <c r="B5114" s="2" t="s">
        <v>4832</v>
      </c>
      <c r="C5114" t="s">
        <v>126</v>
      </c>
    </row>
    <row r="5115" spans="1:3" x14ac:dyDescent="0.2">
      <c r="A5115">
        <v>20200731</v>
      </c>
      <c r="B5115" s="2" t="s">
        <v>4833</v>
      </c>
      <c r="C5115" t="s">
        <v>126</v>
      </c>
    </row>
    <row r="5116" spans="1:3" x14ac:dyDescent="0.2">
      <c r="A5116">
        <v>20200731</v>
      </c>
      <c r="B5116">
        <v>766.16666666666697</v>
      </c>
      <c r="C5116" t="s">
        <v>126</v>
      </c>
    </row>
    <row r="5117" spans="1:3" x14ac:dyDescent="0.2">
      <c r="A5117">
        <v>20200731</v>
      </c>
      <c r="B5117" s="2" t="s">
        <v>4834</v>
      </c>
      <c r="C5117" t="s">
        <v>126</v>
      </c>
    </row>
    <row r="5118" spans="1:3" x14ac:dyDescent="0.2">
      <c r="A5118">
        <v>20200731</v>
      </c>
      <c r="B5118" s="2" t="s">
        <v>4835</v>
      </c>
      <c r="C5118" t="s">
        <v>126</v>
      </c>
    </row>
    <row r="5119" spans="1:3" x14ac:dyDescent="0.2">
      <c r="A5119">
        <v>20200731</v>
      </c>
      <c r="B5119" s="2" t="s">
        <v>4836</v>
      </c>
      <c r="C5119" t="s">
        <v>126</v>
      </c>
    </row>
    <row r="5120" spans="1:3" x14ac:dyDescent="0.2">
      <c r="A5120">
        <v>20200731</v>
      </c>
      <c r="B5120" s="2" t="s">
        <v>4837</v>
      </c>
      <c r="C5120" t="s">
        <v>126</v>
      </c>
    </row>
    <row r="5121" spans="1:3" x14ac:dyDescent="0.2">
      <c r="A5121">
        <v>20200731</v>
      </c>
      <c r="B5121" s="2" t="s">
        <v>4838</v>
      </c>
      <c r="C5121" t="s">
        <v>126</v>
      </c>
    </row>
    <row r="5122" spans="1:3" x14ac:dyDescent="0.2">
      <c r="A5122">
        <v>20200731</v>
      </c>
      <c r="B5122">
        <v>565.08333333333303</v>
      </c>
      <c r="C5122" t="s">
        <v>126</v>
      </c>
    </row>
    <row r="5123" spans="1:3" x14ac:dyDescent="0.2">
      <c r="A5123">
        <v>20200731</v>
      </c>
      <c r="B5123" s="2" t="s">
        <v>4839</v>
      </c>
      <c r="C5123" t="s">
        <v>126</v>
      </c>
    </row>
    <row r="5124" spans="1:3" x14ac:dyDescent="0.2">
      <c r="A5124">
        <v>20200731</v>
      </c>
      <c r="B5124" s="2" t="s">
        <v>4840</v>
      </c>
      <c r="C5124" t="s">
        <v>126</v>
      </c>
    </row>
    <row r="5125" spans="1:3" x14ac:dyDescent="0.2">
      <c r="A5125">
        <v>20200731</v>
      </c>
      <c r="B5125" s="2" t="s">
        <v>4841</v>
      </c>
      <c r="C5125" t="s">
        <v>126</v>
      </c>
    </row>
    <row r="5126" spans="1:3" x14ac:dyDescent="0.2">
      <c r="A5126">
        <v>20200731</v>
      </c>
      <c r="B5126">
        <v>629.16666666666697</v>
      </c>
      <c r="C5126" t="s">
        <v>126</v>
      </c>
    </row>
    <row r="5127" spans="1:3" x14ac:dyDescent="0.2">
      <c r="A5127">
        <v>20200731</v>
      </c>
      <c r="B5127" s="2" t="s">
        <v>4842</v>
      </c>
      <c r="C5127" t="s">
        <v>126</v>
      </c>
    </row>
    <row r="5128" spans="1:3" x14ac:dyDescent="0.2">
      <c r="A5128">
        <v>20200731</v>
      </c>
      <c r="B5128" s="2" t="s">
        <v>4843</v>
      </c>
      <c r="C5128" t="s">
        <v>126</v>
      </c>
    </row>
    <row r="5129" spans="1:3" x14ac:dyDescent="0.2">
      <c r="A5129">
        <v>20200731</v>
      </c>
      <c r="B5129">
        <v>614.16666666666697</v>
      </c>
      <c r="C5129" t="s">
        <v>126</v>
      </c>
    </row>
    <row r="5130" spans="1:3" x14ac:dyDescent="0.2">
      <c r="A5130">
        <v>20200731</v>
      </c>
      <c r="B5130" s="2" t="s">
        <v>4844</v>
      </c>
      <c r="C5130" t="s">
        <v>126</v>
      </c>
    </row>
    <row r="5131" spans="1:3" x14ac:dyDescent="0.2">
      <c r="A5131">
        <v>20200731</v>
      </c>
      <c r="B5131" s="2" t="s">
        <v>4845</v>
      </c>
      <c r="C5131" t="s">
        <v>126</v>
      </c>
    </row>
    <row r="5132" spans="1:3" x14ac:dyDescent="0.2">
      <c r="A5132">
        <v>20200731</v>
      </c>
      <c r="B5132" s="2" t="s">
        <v>4846</v>
      </c>
      <c r="C5132" t="s">
        <v>126</v>
      </c>
    </row>
    <row r="5133" spans="1:3" x14ac:dyDescent="0.2">
      <c r="A5133">
        <v>20200731</v>
      </c>
      <c r="B5133" s="2" t="s">
        <v>4847</v>
      </c>
      <c r="C5133" t="s">
        <v>126</v>
      </c>
    </row>
    <row r="5134" spans="1:3" x14ac:dyDescent="0.2">
      <c r="A5134">
        <v>20200731</v>
      </c>
      <c r="B5134">
        <v>609.33333333333303</v>
      </c>
      <c r="C5134" t="s">
        <v>126</v>
      </c>
    </row>
    <row r="5135" spans="1:3" x14ac:dyDescent="0.2">
      <c r="A5135">
        <v>20200731</v>
      </c>
      <c r="B5135" s="2" t="s">
        <v>4848</v>
      </c>
      <c r="C5135" t="s">
        <v>126</v>
      </c>
    </row>
    <row r="5136" spans="1:3" x14ac:dyDescent="0.2">
      <c r="A5136">
        <v>20200731</v>
      </c>
      <c r="B5136" s="2" t="s">
        <v>4849</v>
      </c>
      <c r="C5136" t="s">
        <v>126</v>
      </c>
    </row>
    <row r="5137" spans="1:3" x14ac:dyDescent="0.2">
      <c r="A5137">
        <v>20200731</v>
      </c>
      <c r="B5137" s="2" t="s">
        <v>4850</v>
      </c>
      <c r="C5137" t="s">
        <v>126</v>
      </c>
    </row>
    <row r="5138" spans="1:3" x14ac:dyDescent="0.2">
      <c r="A5138">
        <v>20200731</v>
      </c>
      <c r="B5138" s="2" t="s">
        <v>4851</v>
      </c>
      <c r="C5138" t="s">
        <v>126</v>
      </c>
    </row>
    <row r="5139" spans="1:3" x14ac:dyDescent="0.2">
      <c r="A5139">
        <v>20200731</v>
      </c>
      <c r="B5139" s="2" t="s">
        <v>4852</v>
      </c>
      <c r="C5139" t="s">
        <v>126</v>
      </c>
    </row>
    <row r="5140" spans="1:3" x14ac:dyDescent="0.2">
      <c r="A5140">
        <v>20200731</v>
      </c>
      <c r="B5140" s="2" t="s">
        <v>4853</v>
      </c>
      <c r="C5140" t="s">
        <v>126</v>
      </c>
    </row>
    <row r="5141" spans="1:3" x14ac:dyDescent="0.2">
      <c r="A5141">
        <v>20200731</v>
      </c>
      <c r="B5141" s="2" t="s">
        <v>4854</v>
      </c>
      <c r="C5141" t="s">
        <v>126</v>
      </c>
    </row>
    <row r="5142" spans="1:3" x14ac:dyDescent="0.2">
      <c r="A5142">
        <v>20200731</v>
      </c>
      <c r="C5142" t="s">
        <v>126</v>
      </c>
    </row>
    <row r="5143" spans="1:3" x14ac:dyDescent="0.2">
      <c r="A5143">
        <v>20200731</v>
      </c>
      <c r="B5143" s="2" t="s">
        <v>4855</v>
      </c>
      <c r="C5143" t="s">
        <v>126</v>
      </c>
    </row>
    <row r="5144" spans="1:3" x14ac:dyDescent="0.2">
      <c r="A5144">
        <v>20200731</v>
      </c>
      <c r="B5144" s="2" t="s">
        <v>4856</v>
      </c>
      <c r="C5144" t="s">
        <v>126</v>
      </c>
    </row>
    <row r="5145" spans="1:3" x14ac:dyDescent="0.2">
      <c r="A5145">
        <v>20200731</v>
      </c>
      <c r="B5145" s="2" t="s">
        <v>4857</v>
      </c>
      <c r="C5145" t="s">
        <v>126</v>
      </c>
    </row>
    <row r="5146" spans="1:3" x14ac:dyDescent="0.2">
      <c r="A5146">
        <v>20200731</v>
      </c>
      <c r="B5146" s="2" t="s">
        <v>4858</v>
      </c>
      <c r="C5146" t="s">
        <v>126</v>
      </c>
    </row>
    <row r="5147" spans="1:3" x14ac:dyDescent="0.2">
      <c r="A5147">
        <v>20200731</v>
      </c>
      <c r="B5147" s="2" t="s">
        <v>4859</v>
      </c>
      <c r="C5147" t="s">
        <v>126</v>
      </c>
    </row>
    <row r="5148" spans="1:3" x14ac:dyDescent="0.2">
      <c r="A5148">
        <v>20200731</v>
      </c>
      <c r="B5148" s="2" t="s">
        <v>4860</v>
      </c>
      <c r="C5148" t="s">
        <v>126</v>
      </c>
    </row>
    <row r="5149" spans="1:3" x14ac:dyDescent="0.2">
      <c r="A5149">
        <v>20200731</v>
      </c>
      <c r="B5149" s="2" t="s">
        <v>4861</v>
      </c>
      <c r="C5149" t="s">
        <v>126</v>
      </c>
    </row>
    <row r="5150" spans="1:3" x14ac:dyDescent="0.2">
      <c r="A5150">
        <v>20200731</v>
      </c>
      <c r="B5150">
        <v>875.08333333333303</v>
      </c>
      <c r="C5150" t="s">
        <v>126</v>
      </c>
    </row>
    <row r="5151" spans="1:3" x14ac:dyDescent="0.2">
      <c r="A5151">
        <v>20200731</v>
      </c>
      <c r="B5151" s="2" t="s">
        <v>4862</v>
      </c>
      <c r="C5151" t="s">
        <v>126</v>
      </c>
    </row>
    <row r="5152" spans="1:3" x14ac:dyDescent="0.2">
      <c r="A5152">
        <v>20200731</v>
      </c>
      <c r="B5152" s="2" t="s">
        <v>4863</v>
      </c>
      <c r="C5152" t="s">
        <v>126</v>
      </c>
    </row>
    <row r="5153" spans="1:3" x14ac:dyDescent="0.2">
      <c r="A5153">
        <v>20200731</v>
      </c>
      <c r="B5153" s="2" t="s">
        <v>4864</v>
      </c>
      <c r="C5153" t="s">
        <v>126</v>
      </c>
    </row>
    <row r="5154" spans="1:3" x14ac:dyDescent="0.2">
      <c r="A5154">
        <v>20200731</v>
      </c>
      <c r="B5154" s="2" t="s">
        <v>4865</v>
      </c>
      <c r="C5154" t="s">
        <v>126</v>
      </c>
    </row>
    <row r="5155" spans="1:3" x14ac:dyDescent="0.2">
      <c r="A5155">
        <v>20200731</v>
      </c>
      <c r="B5155" s="2" t="s">
        <v>4864</v>
      </c>
      <c r="C5155" t="s">
        <v>126</v>
      </c>
    </row>
    <row r="5156" spans="1:3" x14ac:dyDescent="0.2">
      <c r="A5156">
        <v>20200731</v>
      </c>
      <c r="B5156" s="2" t="s">
        <v>4866</v>
      </c>
      <c r="C5156" t="s">
        <v>126</v>
      </c>
    </row>
    <row r="5157" spans="1:3" x14ac:dyDescent="0.2">
      <c r="A5157">
        <v>20200731</v>
      </c>
      <c r="B5157" s="2" t="s">
        <v>4867</v>
      </c>
      <c r="C5157" t="s">
        <v>126</v>
      </c>
    </row>
    <row r="5158" spans="1:3" x14ac:dyDescent="0.2">
      <c r="A5158">
        <v>20200731</v>
      </c>
      <c r="B5158" s="2" t="s">
        <v>4868</v>
      </c>
      <c r="C5158" t="s">
        <v>126</v>
      </c>
    </row>
    <row r="5159" spans="1:3" x14ac:dyDescent="0.2">
      <c r="A5159">
        <v>20200731</v>
      </c>
      <c r="B5159" s="2" t="s">
        <v>4869</v>
      </c>
      <c r="C5159" t="s">
        <v>126</v>
      </c>
    </row>
    <row r="5160" spans="1:3" x14ac:dyDescent="0.2">
      <c r="A5160">
        <v>20200731</v>
      </c>
      <c r="B5160" s="2" t="s">
        <v>4868</v>
      </c>
      <c r="C5160" t="s">
        <v>126</v>
      </c>
    </row>
    <row r="5161" spans="1:3" x14ac:dyDescent="0.2">
      <c r="A5161">
        <v>20200731</v>
      </c>
      <c r="B5161" s="2" t="s">
        <v>4868</v>
      </c>
      <c r="C5161" t="s">
        <v>126</v>
      </c>
    </row>
    <row r="5162" spans="1:3" x14ac:dyDescent="0.2">
      <c r="A5162">
        <v>20200731</v>
      </c>
      <c r="B5162" s="2" t="s">
        <v>4870</v>
      </c>
      <c r="C5162" t="s">
        <v>126</v>
      </c>
    </row>
    <row r="5163" spans="1:3" x14ac:dyDescent="0.2">
      <c r="A5163">
        <v>20200731</v>
      </c>
      <c r="B5163" s="2" t="s">
        <v>4871</v>
      </c>
      <c r="C5163" t="s">
        <v>126</v>
      </c>
    </row>
    <row r="5164" spans="1:3" x14ac:dyDescent="0.2">
      <c r="A5164">
        <v>20200731</v>
      </c>
      <c r="B5164" s="2" t="s">
        <v>4872</v>
      </c>
      <c r="C5164" t="s">
        <v>126</v>
      </c>
    </row>
    <row r="5165" spans="1:3" x14ac:dyDescent="0.2">
      <c r="A5165">
        <v>20200731</v>
      </c>
      <c r="B5165" s="2" t="s">
        <v>4873</v>
      </c>
      <c r="C5165" t="s">
        <v>126</v>
      </c>
    </row>
    <row r="5166" spans="1:3" x14ac:dyDescent="0.2">
      <c r="A5166">
        <v>20200731</v>
      </c>
      <c r="B5166" s="2" t="s">
        <v>4874</v>
      </c>
      <c r="C5166" t="s">
        <v>126</v>
      </c>
    </row>
    <row r="5167" spans="1:3" x14ac:dyDescent="0.2">
      <c r="A5167">
        <v>20200731</v>
      </c>
      <c r="B5167" s="2" t="s">
        <v>4875</v>
      </c>
      <c r="C5167" t="s">
        <v>126</v>
      </c>
    </row>
    <row r="5168" spans="1:3" x14ac:dyDescent="0.2">
      <c r="A5168">
        <v>20200731</v>
      </c>
      <c r="B5168">
        <v>650.16666666666697</v>
      </c>
      <c r="C5168" t="s">
        <v>126</v>
      </c>
    </row>
    <row r="5169" spans="1:3" x14ac:dyDescent="0.2">
      <c r="A5169">
        <v>20200731</v>
      </c>
      <c r="B5169">
        <v>650.16666666666697</v>
      </c>
      <c r="C5169" t="s">
        <v>126</v>
      </c>
    </row>
    <row r="5170" spans="1:3" x14ac:dyDescent="0.2">
      <c r="A5170">
        <v>20200731</v>
      </c>
      <c r="B5170" s="2" t="s">
        <v>4876</v>
      </c>
      <c r="C5170" t="s">
        <v>126</v>
      </c>
    </row>
    <row r="5171" spans="1:3" x14ac:dyDescent="0.2">
      <c r="A5171">
        <v>20200731</v>
      </c>
      <c r="B5171" s="2" t="s">
        <v>4875</v>
      </c>
      <c r="C5171" t="s">
        <v>126</v>
      </c>
    </row>
    <row r="5172" spans="1:3" x14ac:dyDescent="0.2">
      <c r="A5172">
        <v>20200731</v>
      </c>
      <c r="B5172" s="2" t="s">
        <v>4877</v>
      </c>
      <c r="C5172" t="s">
        <v>126</v>
      </c>
    </row>
    <row r="5173" spans="1:3" x14ac:dyDescent="0.2">
      <c r="A5173">
        <v>20200731</v>
      </c>
      <c r="B5173" s="2" t="s">
        <v>4878</v>
      </c>
      <c r="C5173" t="s">
        <v>126</v>
      </c>
    </row>
    <row r="5174" spans="1:3" x14ac:dyDescent="0.2">
      <c r="A5174">
        <v>20200731</v>
      </c>
      <c r="B5174">
        <v>905.75</v>
      </c>
      <c r="C5174" t="s">
        <v>126</v>
      </c>
    </row>
    <row r="5175" spans="1:3" x14ac:dyDescent="0.2">
      <c r="A5175">
        <v>20200731</v>
      </c>
      <c r="B5175" s="2" t="s">
        <v>4879</v>
      </c>
      <c r="C5175" t="s">
        <v>126</v>
      </c>
    </row>
    <row r="5176" spans="1:3" x14ac:dyDescent="0.2">
      <c r="A5176">
        <v>20200731</v>
      </c>
      <c r="B5176" s="2" t="s">
        <v>4880</v>
      </c>
      <c r="C5176" t="s">
        <v>126</v>
      </c>
    </row>
    <row r="5177" spans="1:3" x14ac:dyDescent="0.2">
      <c r="A5177">
        <v>20200731</v>
      </c>
      <c r="B5177" s="2" t="s">
        <v>4881</v>
      </c>
      <c r="C5177" t="s">
        <v>126</v>
      </c>
    </row>
    <row r="5178" spans="1:3" x14ac:dyDescent="0.2">
      <c r="A5178">
        <v>20200731</v>
      </c>
      <c r="B5178" s="2" t="s">
        <v>2393</v>
      </c>
      <c r="C5178" t="s">
        <v>126</v>
      </c>
    </row>
    <row r="5179" spans="1:3" x14ac:dyDescent="0.2">
      <c r="A5179">
        <v>20200731</v>
      </c>
      <c r="B5179">
        <v>621</v>
      </c>
      <c r="C5179" t="s">
        <v>126</v>
      </c>
    </row>
    <row r="5180" spans="1:3" x14ac:dyDescent="0.2">
      <c r="A5180">
        <v>20200731</v>
      </c>
      <c r="B5180" s="2" t="s">
        <v>4882</v>
      </c>
      <c r="C5180" t="s">
        <v>126</v>
      </c>
    </row>
    <row r="5181" spans="1:3" x14ac:dyDescent="0.2">
      <c r="A5181">
        <v>20200731</v>
      </c>
      <c r="B5181" s="2" t="s">
        <v>4883</v>
      </c>
      <c r="C5181" t="s">
        <v>126</v>
      </c>
    </row>
    <row r="5182" spans="1:3" x14ac:dyDescent="0.2">
      <c r="A5182">
        <v>20200731</v>
      </c>
      <c r="B5182" s="2" t="s">
        <v>4884</v>
      </c>
      <c r="C5182" t="s">
        <v>126</v>
      </c>
    </row>
    <row r="5183" spans="1:3" x14ac:dyDescent="0.2">
      <c r="A5183">
        <v>20200731</v>
      </c>
      <c r="B5183" s="2" t="s">
        <v>4885</v>
      </c>
      <c r="C5183" t="s">
        <v>126</v>
      </c>
    </row>
    <row r="5184" spans="1:3" x14ac:dyDescent="0.2">
      <c r="A5184">
        <v>20200731</v>
      </c>
      <c r="B5184" s="2" t="s">
        <v>4886</v>
      </c>
      <c r="C5184" t="s">
        <v>126</v>
      </c>
    </row>
    <row r="5185" spans="1:3" x14ac:dyDescent="0.2">
      <c r="A5185">
        <v>20200731</v>
      </c>
      <c r="B5185" s="2" t="s">
        <v>4887</v>
      </c>
      <c r="C5185" t="s">
        <v>126</v>
      </c>
    </row>
    <row r="5186" spans="1:3" x14ac:dyDescent="0.2">
      <c r="A5186">
        <v>20200731</v>
      </c>
      <c r="B5186" s="2" t="s">
        <v>4888</v>
      </c>
      <c r="C5186" t="s">
        <v>126</v>
      </c>
    </row>
    <row r="5187" spans="1:3" x14ac:dyDescent="0.2">
      <c r="A5187">
        <v>20200807</v>
      </c>
      <c r="C5187" t="s">
        <v>126</v>
      </c>
    </row>
    <row r="5188" spans="1:3" x14ac:dyDescent="0.2">
      <c r="A5188">
        <v>20200807</v>
      </c>
      <c r="C5188" t="s">
        <v>126</v>
      </c>
    </row>
    <row r="5189" spans="1:3" x14ac:dyDescent="0.2">
      <c r="A5189">
        <v>20200807</v>
      </c>
      <c r="C5189" t="s">
        <v>126</v>
      </c>
    </row>
    <row r="5190" spans="1:3" x14ac:dyDescent="0.2">
      <c r="A5190">
        <v>20200807</v>
      </c>
      <c r="C5190" t="s">
        <v>126</v>
      </c>
    </row>
    <row r="5191" spans="1:3" x14ac:dyDescent="0.2">
      <c r="A5191">
        <v>20200807</v>
      </c>
      <c r="C5191" t="s">
        <v>126</v>
      </c>
    </row>
    <row r="5192" spans="1:3" x14ac:dyDescent="0.2">
      <c r="A5192">
        <v>20200807</v>
      </c>
      <c r="C5192" t="s">
        <v>126</v>
      </c>
    </row>
    <row r="5193" spans="1:3" x14ac:dyDescent="0.2">
      <c r="A5193">
        <v>20200807</v>
      </c>
      <c r="C5193" t="s">
        <v>126</v>
      </c>
    </row>
    <row r="5194" spans="1:3" x14ac:dyDescent="0.2">
      <c r="A5194">
        <v>20200807</v>
      </c>
      <c r="C5194" t="s">
        <v>126</v>
      </c>
    </row>
    <row r="5195" spans="1:3" x14ac:dyDescent="0.2">
      <c r="A5195">
        <v>20200807</v>
      </c>
      <c r="C5195" t="s">
        <v>126</v>
      </c>
    </row>
    <row r="5196" spans="1:3" x14ac:dyDescent="0.2">
      <c r="A5196">
        <v>20200807</v>
      </c>
      <c r="C5196" t="s">
        <v>126</v>
      </c>
    </row>
    <row r="5197" spans="1:3" x14ac:dyDescent="0.2">
      <c r="A5197">
        <v>20200807</v>
      </c>
      <c r="C5197" t="s">
        <v>126</v>
      </c>
    </row>
    <row r="5198" spans="1:3" x14ac:dyDescent="0.2">
      <c r="A5198">
        <v>20200807</v>
      </c>
      <c r="C5198" t="s">
        <v>126</v>
      </c>
    </row>
    <row r="5199" spans="1:3" x14ac:dyDescent="0.2">
      <c r="A5199">
        <v>20200807</v>
      </c>
      <c r="C5199" t="s">
        <v>126</v>
      </c>
    </row>
    <row r="5200" spans="1:3" x14ac:dyDescent="0.2">
      <c r="A5200">
        <v>20200807</v>
      </c>
      <c r="C5200" t="s">
        <v>126</v>
      </c>
    </row>
    <row r="5201" spans="1:3" x14ac:dyDescent="0.2">
      <c r="A5201">
        <v>20200807</v>
      </c>
      <c r="C5201" t="s">
        <v>126</v>
      </c>
    </row>
    <row r="5202" spans="1:3" x14ac:dyDescent="0.2">
      <c r="A5202">
        <v>20200807</v>
      </c>
      <c r="C5202" t="s">
        <v>126</v>
      </c>
    </row>
    <row r="5203" spans="1:3" x14ac:dyDescent="0.2">
      <c r="A5203">
        <v>20200807</v>
      </c>
      <c r="C5203" t="s">
        <v>126</v>
      </c>
    </row>
    <row r="5204" spans="1:3" x14ac:dyDescent="0.2">
      <c r="A5204">
        <v>20200807</v>
      </c>
      <c r="C5204" t="s">
        <v>126</v>
      </c>
    </row>
    <row r="5205" spans="1:3" x14ac:dyDescent="0.2">
      <c r="A5205">
        <v>20200807</v>
      </c>
      <c r="C5205" t="s">
        <v>126</v>
      </c>
    </row>
    <row r="5206" spans="1:3" x14ac:dyDescent="0.2">
      <c r="A5206">
        <v>20200807</v>
      </c>
      <c r="C5206" t="s">
        <v>126</v>
      </c>
    </row>
    <row r="5207" spans="1:3" x14ac:dyDescent="0.2">
      <c r="A5207">
        <v>20200807</v>
      </c>
      <c r="C5207" t="s">
        <v>126</v>
      </c>
    </row>
    <row r="5208" spans="1:3" x14ac:dyDescent="0.2">
      <c r="A5208">
        <v>20200807</v>
      </c>
      <c r="C5208" t="s">
        <v>126</v>
      </c>
    </row>
    <row r="5209" spans="1:3" x14ac:dyDescent="0.2">
      <c r="A5209">
        <v>20200807</v>
      </c>
      <c r="C5209" t="s">
        <v>126</v>
      </c>
    </row>
    <row r="5210" spans="1:3" x14ac:dyDescent="0.2">
      <c r="A5210">
        <v>20200807</v>
      </c>
      <c r="C5210" t="s">
        <v>126</v>
      </c>
    </row>
    <row r="5211" spans="1:3" x14ac:dyDescent="0.2">
      <c r="A5211">
        <v>20200807</v>
      </c>
      <c r="C5211" t="s">
        <v>126</v>
      </c>
    </row>
    <row r="5212" spans="1:3" x14ac:dyDescent="0.2">
      <c r="A5212">
        <v>20200807</v>
      </c>
      <c r="C5212" t="s">
        <v>126</v>
      </c>
    </row>
    <row r="5213" spans="1:3" x14ac:dyDescent="0.2">
      <c r="A5213">
        <v>20200807</v>
      </c>
      <c r="C5213" t="s">
        <v>126</v>
      </c>
    </row>
    <row r="5214" spans="1:3" x14ac:dyDescent="0.2">
      <c r="A5214">
        <v>20200807</v>
      </c>
      <c r="C5214" t="s">
        <v>126</v>
      </c>
    </row>
    <row r="5215" spans="1:3" x14ac:dyDescent="0.2">
      <c r="A5215">
        <v>20200807</v>
      </c>
      <c r="C5215" t="s">
        <v>126</v>
      </c>
    </row>
    <row r="5216" spans="1:3" x14ac:dyDescent="0.2">
      <c r="A5216">
        <v>20200807</v>
      </c>
      <c r="C5216" t="s">
        <v>126</v>
      </c>
    </row>
    <row r="5217" spans="1:3" x14ac:dyDescent="0.2">
      <c r="A5217">
        <v>20200807</v>
      </c>
      <c r="C5217" t="s">
        <v>126</v>
      </c>
    </row>
    <row r="5218" spans="1:3" x14ac:dyDescent="0.2">
      <c r="A5218">
        <v>20200807</v>
      </c>
      <c r="C5218" t="s">
        <v>126</v>
      </c>
    </row>
    <row r="5219" spans="1:3" x14ac:dyDescent="0.2">
      <c r="A5219">
        <v>20200807</v>
      </c>
      <c r="C5219" t="s">
        <v>126</v>
      </c>
    </row>
    <row r="5220" spans="1:3" x14ac:dyDescent="0.2">
      <c r="A5220">
        <v>20200807</v>
      </c>
      <c r="C5220" t="s">
        <v>126</v>
      </c>
    </row>
    <row r="5221" spans="1:3" x14ac:dyDescent="0.2">
      <c r="A5221">
        <v>20200807</v>
      </c>
      <c r="C5221" t="s">
        <v>126</v>
      </c>
    </row>
    <row r="5222" spans="1:3" x14ac:dyDescent="0.2">
      <c r="A5222">
        <v>20200807</v>
      </c>
      <c r="C5222" t="s">
        <v>126</v>
      </c>
    </row>
    <row r="5223" spans="1:3" x14ac:dyDescent="0.2">
      <c r="A5223">
        <v>20200807</v>
      </c>
      <c r="C5223" t="s">
        <v>126</v>
      </c>
    </row>
    <row r="5224" spans="1:3" x14ac:dyDescent="0.2">
      <c r="A5224">
        <v>20200807</v>
      </c>
      <c r="C5224" t="s">
        <v>126</v>
      </c>
    </row>
    <row r="5225" spans="1:3" x14ac:dyDescent="0.2">
      <c r="A5225">
        <v>20200807</v>
      </c>
      <c r="C5225" t="s">
        <v>126</v>
      </c>
    </row>
    <row r="5226" spans="1:3" x14ac:dyDescent="0.2">
      <c r="A5226">
        <v>20200807</v>
      </c>
      <c r="C5226" t="s">
        <v>126</v>
      </c>
    </row>
    <row r="5227" spans="1:3" x14ac:dyDescent="0.2">
      <c r="A5227">
        <v>20200807</v>
      </c>
      <c r="C5227" t="s">
        <v>126</v>
      </c>
    </row>
    <row r="5228" spans="1:3" x14ac:dyDescent="0.2">
      <c r="A5228">
        <v>20200807</v>
      </c>
      <c r="C5228" t="s">
        <v>126</v>
      </c>
    </row>
    <row r="5229" spans="1:3" x14ac:dyDescent="0.2">
      <c r="A5229">
        <v>20200807</v>
      </c>
      <c r="C5229" t="s">
        <v>126</v>
      </c>
    </row>
    <row r="5230" spans="1:3" x14ac:dyDescent="0.2">
      <c r="A5230">
        <v>20200807</v>
      </c>
      <c r="C5230" t="s">
        <v>126</v>
      </c>
    </row>
    <row r="5231" spans="1:3" x14ac:dyDescent="0.2">
      <c r="A5231">
        <v>20200807</v>
      </c>
      <c r="C5231" t="s">
        <v>126</v>
      </c>
    </row>
    <row r="5232" spans="1:3" x14ac:dyDescent="0.2">
      <c r="A5232">
        <v>20200807</v>
      </c>
      <c r="C5232" t="s">
        <v>126</v>
      </c>
    </row>
    <row r="5233" spans="1:3" x14ac:dyDescent="0.2">
      <c r="A5233">
        <v>20200807</v>
      </c>
      <c r="C5233" t="s">
        <v>126</v>
      </c>
    </row>
    <row r="5234" spans="1:3" x14ac:dyDescent="0.2">
      <c r="A5234">
        <v>20200807</v>
      </c>
      <c r="C5234" t="s">
        <v>126</v>
      </c>
    </row>
    <row r="5235" spans="1:3" x14ac:dyDescent="0.2">
      <c r="A5235">
        <v>20200807</v>
      </c>
      <c r="C5235" t="s">
        <v>126</v>
      </c>
    </row>
    <row r="5236" spans="1:3" x14ac:dyDescent="0.2">
      <c r="A5236">
        <v>20200807</v>
      </c>
      <c r="C5236" t="s">
        <v>126</v>
      </c>
    </row>
    <row r="5237" spans="1:3" x14ac:dyDescent="0.2">
      <c r="A5237">
        <v>20200807</v>
      </c>
      <c r="C5237" t="s">
        <v>126</v>
      </c>
    </row>
    <row r="5238" spans="1:3" x14ac:dyDescent="0.2">
      <c r="A5238">
        <v>20200807</v>
      </c>
      <c r="C5238" t="s">
        <v>126</v>
      </c>
    </row>
    <row r="5239" spans="1:3" x14ac:dyDescent="0.2">
      <c r="A5239">
        <v>20200807</v>
      </c>
      <c r="C5239" t="s">
        <v>126</v>
      </c>
    </row>
    <row r="5240" spans="1:3" x14ac:dyDescent="0.2">
      <c r="A5240">
        <v>20200807</v>
      </c>
      <c r="C5240" t="s">
        <v>126</v>
      </c>
    </row>
    <row r="5241" spans="1:3" x14ac:dyDescent="0.2">
      <c r="A5241">
        <v>20200807</v>
      </c>
      <c r="C5241" t="s">
        <v>126</v>
      </c>
    </row>
    <row r="5242" spans="1:3" x14ac:dyDescent="0.2">
      <c r="A5242">
        <v>20200807</v>
      </c>
      <c r="C5242" t="s">
        <v>126</v>
      </c>
    </row>
    <row r="5243" spans="1:3" x14ac:dyDescent="0.2">
      <c r="A5243">
        <v>20200807</v>
      </c>
      <c r="C5243" t="s">
        <v>126</v>
      </c>
    </row>
    <row r="5244" spans="1:3" x14ac:dyDescent="0.2">
      <c r="A5244">
        <v>20200807</v>
      </c>
      <c r="B5244" s="2" t="s">
        <v>4889</v>
      </c>
      <c r="C5244" t="s">
        <v>126</v>
      </c>
    </row>
    <row r="5245" spans="1:3" x14ac:dyDescent="0.2">
      <c r="A5245">
        <v>20200807</v>
      </c>
      <c r="B5245" s="2" t="s">
        <v>4890</v>
      </c>
      <c r="C5245" t="s">
        <v>126</v>
      </c>
    </row>
    <row r="5246" spans="1:3" x14ac:dyDescent="0.2">
      <c r="A5246">
        <v>20200807</v>
      </c>
      <c r="B5246" s="2" t="s">
        <v>4891</v>
      </c>
      <c r="C5246" t="s">
        <v>126</v>
      </c>
    </row>
    <row r="5247" spans="1:3" x14ac:dyDescent="0.2">
      <c r="A5247">
        <v>20200807</v>
      </c>
      <c r="B5247" s="2" t="s">
        <v>4892</v>
      </c>
      <c r="C5247" t="s">
        <v>126</v>
      </c>
    </row>
    <row r="5248" spans="1:3" x14ac:dyDescent="0.2">
      <c r="A5248">
        <v>20200807</v>
      </c>
      <c r="B5248" s="2" t="s">
        <v>4893</v>
      </c>
      <c r="C5248" t="s">
        <v>126</v>
      </c>
    </row>
    <row r="5249" spans="1:3" x14ac:dyDescent="0.2">
      <c r="A5249">
        <v>20200807</v>
      </c>
      <c r="B5249" s="2" t="s">
        <v>4894</v>
      </c>
      <c r="C5249" t="s">
        <v>126</v>
      </c>
    </row>
    <row r="5250" spans="1:3" x14ac:dyDescent="0.2">
      <c r="A5250">
        <v>20200807</v>
      </c>
      <c r="C5250" t="s">
        <v>126</v>
      </c>
    </row>
    <row r="5251" spans="1:3" x14ac:dyDescent="0.2">
      <c r="A5251">
        <v>20200807</v>
      </c>
      <c r="B5251" s="2" t="s">
        <v>4895</v>
      </c>
      <c r="C5251" t="s">
        <v>126</v>
      </c>
    </row>
    <row r="5252" spans="1:3" x14ac:dyDescent="0.2">
      <c r="A5252">
        <v>20200807</v>
      </c>
      <c r="C5252" t="s">
        <v>126</v>
      </c>
    </row>
    <row r="5253" spans="1:3" x14ac:dyDescent="0.2">
      <c r="A5253">
        <v>20200807</v>
      </c>
      <c r="B5253">
        <v>540.29999999999995</v>
      </c>
      <c r="C5253" t="s">
        <v>126</v>
      </c>
    </row>
    <row r="5254" spans="1:3" x14ac:dyDescent="0.2">
      <c r="A5254">
        <v>20200807</v>
      </c>
      <c r="B5254">
        <v>650.6</v>
      </c>
      <c r="C5254" t="s">
        <v>126</v>
      </c>
    </row>
    <row r="5255" spans="1:3" x14ac:dyDescent="0.2">
      <c r="A5255">
        <v>20200807</v>
      </c>
      <c r="B5255" s="2" t="s">
        <v>4896</v>
      </c>
      <c r="C5255" t="s">
        <v>126</v>
      </c>
    </row>
    <row r="5256" spans="1:3" x14ac:dyDescent="0.2">
      <c r="A5256">
        <v>20200807</v>
      </c>
      <c r="B5256">
        <v>610.54999999999995</v>
      </c>
      <c r="C5256" t="s">
        <v>126</v>
      </c>
    </row>
    <row r="5257" spans="1:3" x14ac:dyDescent="0.2">
      <c r="A5257">
        <v>20200807</v>
      </c>
      <c r="B5257" s="2" t="s">
        <v>4897</v>
      </c>
      <c r="C5257" t="s">
        <v>126</v>
      </c>
    </row>
    <row r="5258" spans="1:3" x14ac:dyDescent="0.2">
      <c r="A5258">
        <v>20200807</v>
      </c>
      <c r="B5258">
        <v>710.65</v>
      </c>
      <c r="C5258" t="s">
        <v>126</v>
      </c>
    </row>
    <row r="5259" spans="1:3" x14ac:dyDescent="0.2">
      <c r="A5259">
        <v>20200807</v>
      </c>
      <c r="B5259" s="2" t="s">
        <v>4898</v>
      </c>
      <c r="C5259" t="s">
        <v>126</v>
      </c>
    </row>
    <row r="5260" spans="1:3" x14ac:dyDescent="0.2">
      <c r="A5260">
        <v>20200807</v>
      </c>
      <c r="B5260" s="2" t="s">
        <v>4899</v>
      </c>
      <c r="C5260" t="s">
        <v>126</v>
      </c>
    </row>
    <row r="5261" spans="1:3" x14ac:dyDescent="0.2">
      <c r="A5261">
        <v>20200807</v>
      </c>
      <c r="B5261" s="2" t="s">
        <v>4900</v>
      </c>
      <c r="C5261" t="s">
        <v>126</v>
      </c>
    </row>
    <row r="5262" spans="1:3" x14ac:dyDescent="0.2">
      <c r="A5262">
        <v>20200807</v>
      </c>
      <c r="B5262" s="2" t="s">
        <v>4901</v>
      </c>
      <c r="C5262" t="s">
        <v>126</v>
      </c>
    </row>
    <row r="5263" spans="1:3" x14ac:dyDescent="0.2">
      <c r="A5263">
        <v>20200807</v>
      </c>
      <c r="B5263" s="2" t="s">
        <v>4902</v>
      </c>
      <c r="C5263" t="s">
        <v>126</v>
      </c>
    </row>
    <row r="5264" spans="1:3" x14ac:dyDescent="0.2">
      <c r="A5264">
        <v>20200807</v>
      </c>
      <c r="B5264">
        <v>790.75</v>
      </c>
      <c r="C5264" t="s">
        <v>126</v>
      </c>
    </row>
    <row r="5265" spans="1:3" x14ac:dyDescent="0.2">
      <c r="A5265">
        <v>20200807</v>
      </c>
      <c r="B5265" s="2" t="s">
        <v>4903</v>
      </c>
      <c r="C5265" t="s">
        <v>126</v>
      </c>
    </row>
    <row r="5266" spans="1:3" x14ac:dyDescent="0.2">
      <c r="A5266">
        <v>20200807</v>
      </c>
      <c r="B5266">
        <v>670.5</v>
      </c>
      <c r="C5266" t="s">
        <v>126</v>
      </c>
    </row>
    <row r="5267" spans="1:3" x14ac:dyDescent="0.2">
      <c r="A5267">
        <v>20200807</v>
      </c>
      <c r="B5267" s="2" t="s">
        <v>4904</v>
      </c>
      <c r="C5267" t="s">
        <v>126</v>
      </c>
    </row>
    <row r="5268" spans="1:3" x14ac:dyDescent="0.2">
      <c r="A5268">
        <v>20200807</v>
      </c>
      <c r="B5268">
        <v>710.5</v>
      </c>
      <c r="C5268" t="s">
        <v>126</v>
      </c>
    </row>
    <row r="5269" spans="1:3" x14ac:dyDescent="0.2">
      <c r="A5269">
        <v>20200807</v>
      </c>
      <c r="B5269" s="2" t="s">
        <v>4905</v>
      </c>
      <c r="C5269" t="s">
        <v>126</v>
      </c>
    </row>
    <row r="5270" spans="1:3" x14ac:dyDescent="0.2">
      <c r="A5270">
        <v>20200807</v>
      </c>
      <c r="B5270" s="2" t="s">
        <v>4906</v>
      </c>
      <c r="C5270" t="s">
        <v>126</v>
      </c>
    </row>
    <row r="5271" spans="1:3" x14ac:dyDescent="0.2">
      <c r="A5271">
        <v>20200807</v>
      </c>
      <c r="B5271">
        <v>650.79999999999995</v>
      </c>
      <c r="C5271" t="s">
        <v>126</v>
      </c>
    </row>
    <row r="5272" spans="1:3" x14ac:dyDescent="0.2">
      <c r="A5272">
        <v>20200807</v>
      </c>
      <c r="B5272" s="2" t="s">
        <v>1673</v>
      </c>
      <c r="C5272" t="s">
        <v>126</v>
      </c>
    </row>
    <row r="5273" spans="1:3" x14ac:dyDescent="0.2">
      <c r="A5273">
        <v>20200807</v>
      </c>
      <c r="B5273" s="2" t="s">
        <v>4907</v>
      </c>
      <c r="C5273" t="s">
        <v>126</v>
      </c>
    </row>
    <row r="5274" spans="1:3" x14ac:dyDescent="0.2">
      <c r="A5274">
        <v>20200807</v>
      </c>
      <c r="B5274" s="2" t="s">
        <v>4908</v>
      </c>
      <c r="C5274" t="s">
        <v>126</v>
      </c>
    </row>
    <row r="5275" spans="1:3" x14ac:dyDescent="0.2">
      <c r="A5275">
        <v>20200807</v>
      </c>
      <c r="B5275">
        <v>650.79999999999995</v>
      </c>
      <c r="C5275" t="s">
        <v>126</v>
      </c>
    </row>
    <row r="5276" spans="1:3" x14ac:dyDescent="0.2">
      <c r="A5276">
        <v>20200807</v>
      </c>
      <c r="B5276" s="2" t="s">
        <v>4909</v>
      </c>
      <c r="C5276" t="s">
        <v>126</v>
      </c>
    </row>
    <row r="5277" spans="1:3" x14ac:dyDescent="0.2">
      <c r="A5277">
        <v>20200807</v>
      </c>
      <c r="B5277">
        <v>662.4</v>
      </c>
      <c r="C5277" t="s">
        <v>126</v>
      </c>
    </row>
    <row r="5278" spans="1:3" x14ac:dyDescent="0.2">
      <c r="A5278">
        <v>20200807</v>
      </c>
      <c r="B5278" s="2" t="s">
        <v>4910</v>
      </c>
      <c r="C5278" t="s">
        <v>126</v>
      </c>
    </row>
    <row r="5279" spans="1:3" x14ac:dyDescent="0.2">
      <c r="A5279">
        <v>20200807</v>
      </c>
      <c r="B5279" s="2" t="s">
        <v>4910</v>
      </c>
      <c r="C5279" t="s">
        <v>126</v>
      </c>
    </row>
    <row r="5280" spans="1:3" x14ac:dyDescent="0.2">
      <c r="A5280">
        <v>20200807</v>
      </c>
      <c r="B5280">
        <v>922.45</v>
      </c>
      <c r="C5280" t="s">
        <v>126</v>
      </c>
    </row>
    <row r="5281" spans="1:3" x14ac:dyDescent="0.2">
      <c r="A5281">
        <v>20200807</v>
      </c>
      <c r="B5281" s="2" t="s">
        <v>4911</v>
      </c>
      <c r="C5281" t="s">
        <v>126</v>
      </c>
    </row>
    <row r="5282" spans="1:3" x14ac:dyDescent="0.2">
      <c r="A5282">
        <v>20200807</v>
      </c>
      <c r="B5282" s="2" t="s">
        <v>4912</v>
      </c>
      <c r="C5282" t="s">
        <v>126</v>
      </c>
    </row>
    <row r="5283" spans="1:3" x14ac:dyDescent="0.2">
      <c r="A5283">
        <v>20200807</v>
      </c>
      <c r="B5283" s="2" t="s">
        <v>4913</v>
      </c>
      <c r="C5283" t="s">
        <v>126</v>
      </c>
    </row>
    <row r="5284" spans="1:3" x14ac:dyDescent="0.2">
      <c r="A5284">
        <v>20200807</v>
      </c>
      <c r="B5284">
        <v>612.25</v>
      </c>
      <c r="C5284" t="s">
        <v>126</v>
      </c>
    </row>
    <row r="5285" spans="1:3" x14ac:dyDescent="0.2">
      <c r="A5285">
        <v>20200807</v>
      </c>
      <c r="B5285" s="2" t="s">
        <v>4914</v>
      </c>
      <c r="C5285" t="s">
        <v>126</v>
      </c>
    </row>
    <row r="5286" spans="1:3" x14ac:dyDescent="0.2">
      <c r="A5286">
        <v>20200807</v>
      </c>
      <c r="B5286" s="2" t="s">
        <v>4915</v>
      </c>
      <c r="C5286" t="s">
        <v>126</v>
      </c>
    </row>
    <row r="5287" spans="1:3" x14ac:dyDescent="0.2">
      <c r="A5287">
        <v>20200807</v>
      </c>
      <c r="B5287">
        <v>704.8</v>
      </c>
      <c r="C5287" t="s">
        <v>126</v>
      </c>
    </row>
    <row r="5288" spans="1:3" x14ac:dyDescent="0.2">
      <c r="A5288">
        <v>20200807</v>
      </c>
      <c r="B5288">
        <v>925.2</v>
      </c>
      <c r="C5288" t="s">
        <v>126</v>
      </c>
    </row>
    <row r="5289" spans="1:3" x14ac:dyDescent="0.2">
      <c r="A5289">
        <v>20200807</v>
      </c>
      <c r="B5289" s="2" t="s">
        <v>4916</v>
      </c>
      <c r="C5289" t="s">
        <v>126</v>
      </c>
    </row>
    <row r="5290" spans="1:3" x14ac:dyDescent="0.2">
      <c r="A5290">
        <v>20200807</v>
      </c>
      <c r="B5290" s="2" t="s">
        <v>4917</v>
      </c>
      <c r="C5290" t="s">
        <v>126</v>
      </c>
    </row>
    <row r="5291" spans="1:3" x14ac:dyDescent="0.2">
      <c r="A5291">
        <v>20200807</v>
      </c>
      <c r="B5291" s="2" t="s">
        <v>4918</v>
      </c>
      <c r="C5291" t="s">
        <v>126</v>
      </c>
    </row>
    <row r="5292" spans="1:3" x14ac:dyDescent="0.2">
      <c r="A5292">
        <v>20200807</v>
      </c>
      <c r="B5292" s="2" t="s">
        <v>4919</v>
      </c>
      <c r="C5292" t="s">
        <v>126</v>
      </c>
    </row>
    <row r="5293" spans="1:3" x14ac:dyDescent="0.2">
      <c r="A5293">
        <v>20200807</v>
      </c>
      <c r="B5293" s="2" t="s">
        <v>4920</v>
      </c>
      <c r="C5293" t="s">
        <v>126</v>
      </c>
    </row>
    <row r="5294" spans="1:3" x14ac:dyDescent="0.2">
      <c r="A5294">
        <v>20200807</v>
      </c>
      <c r="B5294" s="2" t="s">
        <v>4921</v>
      </c>
      <c r="C5294" t="s">
        <v>126</v>
      </c>
    </row>
    <row r="5295" spans="1:3" x14ac:dyDescent="0.2">
      <c r="A5295">
        <v>20200807</v>
      </c>
      <c r="B5295" s="2" t="s">
        <v>4922</v>
      </c>
      <c r="C5295" t="s">
        <v>126</v>
      </c>
    </row>
    <row r="5296" spans="1:3" x14ac:dyDescent="0.2">
      <c r="A5296">
        <v>20200807</v>
      </c>
      <c r="B5296" s="2" t="s">
        <v>4923</v>
      </c>
      <c r="C5296" t="s">
        <v>126</v>
      </c>
    </row>
    <row r="5297" spans="1:3" x14ac:dyDescent="0.2">
      <c r="A5297">
        <v>20200807</v>
      </c>
      <c r="B5297" s="2" t="s">
        <v>4924</v>
      </c>
      <c r="C5297" t="s">
        <v>126</v>
      </c>
    </row>
    <row r="5298" spans="1:3" x14ac:dyDescent="0.2">
      <c r="A5298">
        <v>20200807</v>
      </c>
      <c r="B5298" s="2" t="s">
        <v>4925</v>
      </c>
      <c r="C5298" t="s">
        <v>126</v>
      </c>
    </row>
    <row r="5299" spans="1:3" x14ac:dyDescent="0.2">
      <c r="A5299">
        <v>20200807</v>
      </c>
      <c r="B5299" s="2" t="s">
        <v>4926</v>
      </c>
      <c r="C5299" t="s">
        <v>126</v>
      </c>
    </row>
    <row r="5300" spans="1:3" x14ac:dyDescent="0.2">
      <c r="A5300">
        <v>20200807</v>
      </c>
      <c r="B5300" s="2" t="s">
        <v>4927</v>
      </c>
      <c r="C5300" t="s">
        <v>126</v>
      </c>
    </row>
    <row r="5301" spans="1:3" x14ac:dyDescent="0.2">
      <c r="A5301">
        <v>20200807</v>
      </c>
      <c r="B5301" s="2" t="s">
        <v>4928</v>
      </c>
      <c r="C5301" t="s">
        <v>126</v>
      </c>
    </row>
    <row r="5302" spans="1:3" x14ac:dyDescent="0.2">
      <c r="A5302">
        <v>20200807</v>
      </c>
      <c r="B5302" s="2" t="s">
        <v>4929</v>
      </c>
      <c r="C5302" t="s">
        <v>126</v>
      </c>
    </row>
    <row r="5303" spans="1:3" x14ac:dyDescent="0.2">
      <c r="A5303">
        <v>20200807</v>
      </c>
      <c r="B5303" s="2" t="s">
        <v>4930</v>
      </c>
      <c r="C5303" t="s">
        <v>126</v>
      </c>
    </row>
    <row r="5304" spans="1:3" x14ac:dyDescent="0.2">
      <c r="A5304">
        <v>20200807</v>
      </c>
      <c r="B5304" s="2" t="s">
        <v>4931</v>
      </c>
      <c r="C5304" t="s">
        <v>126</v>
      </c>
    </row>
    <row r="5305" spans="1:3" x14ac:dyDescent="0.2">
      <c r="A5305">
        <v>20200807</v>
      </c>
      <c r="B5305" s="2" t="s">
        <v>4932</v>
      </c>
      <c r="C5305" t="s">
        <v>126</v>
      </c>
    </row>
    <row r="5306" spans="1:3" x14ac:dyDescent="0.2">
      <c r="A5306">
        <v>20200807</v>
      </c>
      <c r="B5306" s="2" t="s">
        <v>4933</v>
      </c>
      <c r="C5306" t="s">
        <v>126</v>
      </c>
    </row>
    <row r="5307" spans="1:3" x14ac:dyDescent="0.2">
      <c r="A5307">
        <v>20200807</v>
      </c>
      <c r="B5307" s="2" t="s">
        <v>4934</v>
      </c>
      <c r="C5307" t="s">
        <v>126</v>
      </c>
    </row>
    <row r="5308" spans="1:3" x14ac:dyDescent="0.2">
      <c r="A5308">
        <v>20200807</v>
      </c>
      <c r="B5308" s="2" t="s">
        <v>4935</v>
      </c>
      <c r="C5308" t="s">
        <v>126</v>
      </c>
    </row>
    <row r="5309" spans="1:3" x14ac:dyDescent="0.2">
      <c r="A5309">
        <v>20200807</v>
      </c>
      <c r="B5309" s="2" t="s">
        <v>4936</v>
      </c>
      <c r="C5309" t="s">
        <v>126</v>
      </c>
    </row>
    <row r="5310" spans="1:3" x14ac:dyDescent="0.2">
      <c r="A5310">
        <v>20200807</v>
      </c>
      <c r="B5310">
        <v>665.8</v>
      </c>
      <c r="C5310" t="s">
        <v>126</v>
      </c>
    </row>
    <row r="5311" spans="1:3" x14ac:dyDescent="0.2">
      <c r="A5311">
        <v>20200807</v>
      </c>
      <c r="B5311" s="2" t="s">
        <v>4937</v>
      </c>
      <c r="C5311" t="s">
        <v>126</v>
      </c>
    </row>
    <row r="5312" spans="1:3" x14ac:dyDescent="0.2">
      <c r="A5312">
        <v>20200807</v>
      </c>
      <c r="B5312" s="2" t="s">
        <v>4938</v>
      </c>
      <c r="C5312" t="s">
        <v>126</v>
      </c>
    </row>
    <row r="5313" spans="1:3" x14ac:dyDescent="0.2">
      <c r="A5313">
        <v>20200807</v>
      </c>
      <c r="B5313" s="2" t="s">
        <v>4939</v>
      </c>
      <c r="C5313" t="s">
        <v>126</v>
      </c>
    </row>
    <row r="5314" spans="1:3" x14ac:dyDescent="0.2">
      <c r="A5314">
        <v>20200807</v>
      </c>
      <c r="B5314" s="2" t="s">
        <v>4940</v>
      </c>
      <c r="C5314" t="s">
        <v>126</v>
      </c>
    </row>
    <row r="5315" spans="1:3" x14ac:dyDescent="0.2">
      <c r="A5315">
        <v>20200807</v>
      </c>
      <c r="B5315" s="2" t="s">
        <v>4941</v>
      </c>
      <c r="C5315" t="s">
        <v>126</v>
      </c>
    </row>
    <row r="5316" spans="1:3" x14ac:dyDescent="0.2">
      <c r="A5316">
        <v>20200807</v>
      </c>
      <c r="C5316" t="s">
        <v>126</v>
      </c>
    </row>
    <row r="5317" spans="1:3" x14ac:dyDescent="0.2">
      <c r="A5317">
        <v>20200807</v>
      </c>
      <c r="B5317" s="2" t="s">
        <v>4942</v>
      </c>
      <c r="C5317" t="s">
        <v>126</v>
      </c>
    </row>
    <row r="5318" spans="1:3" x14ac:dyDescent="0.2">
      <c r="A5318">
        <v>20190618</v>
      </c>
      <c r="C5318" t="s">
        <v>126</v>
      </c>
    </row>
    <row r="5319" spans="1:3" x14ac:dyDescent="0.2">
      <c r="A5319">
        <v>20190618</v>
      </c>
      <c r="C5319" t="s">
        <v>126</v>
      </c>
    </row>
    <row r="5320" spans="1:3" x14ac:dyDescent="0.2">
      <c r="A5320">
        <v>20190618</v>
      </c>
      <c r="C5320" t="s">
        <v>126</v>
      </c>
    </row>
    <row r="5321" spans="1:3" x14ac:dyDescent="0.2">
      <c r="A5321">
        <v>20190618</v>
      </c>
      <c r="C5321" t="s">
        <v>126</v>
      </c>
    </row>
    <row r="5322" spans="1:3" x14ac:dyDescent="0.2">
      <c r="A5322">
        <v>20190618</v>
      </c>
      <c r="C5322" t="s">
        <v>126</v>
      </c>
    </row>
    <row r="5323" spans="1:3" x14ac:dyDescent="0.2">
      <c r="A5323">
        <v>20190618</v>
      </c>
      <c r="C5323" t="s">
        <v>126</v>
      </c>
    </row>
    <row r="5324" spans="1:3" x14ac:dyDescent="0.2">
      <c r="A5324">
        <v>20190618</v>
      </c>
      <c r="C5324" t="s">
        <v>126</v>
      </c>
    </row>
    <row r="5325" spans="1:3" x14ac:dyDescent="0.2">
      <c r="A5325">
        <v>20190618</v>
      </c>
      <c r="C5325" t="s">
        <v>126</v>
      </c>
    </row>
    <row r="5326" spans="1:3" x14ac:dyDescent="0.2">
      <c r="A5326">
        <v>20190618</v>
      </c>
      <c r="C5326" t="s">
        <v>126</v>
      </c>
    </row>
    <row r="5327" spans="1:3" x14ac:dyDescent="0.2">
      <c r="A5327">
        <v>20190618</v>
      </c>
      <c r="C5327" t="s">
        <v>126</v>
      </c>
    </row>
    <row r="5328" spans="1:3" x14ac:dyDescent="0.2">
      <c r="A5328">
        <v>20190618</v>
      </c>
      <c r="C5328" t="s">
        <v>126</v>
      </c>
    </row>
    <row r="5329" spans="1:3" x14ac:dyDescent="0.2">
      <c r="A5329">
        <v>20190618</v>
      </c>
      <c r="C5329" t="s">
        <v>126</v>
      </c>
    </row>
    <row r="5330" spans="1:3" x14ac:dyDescent="0.2">
      <c r="A5330">
        <v>20190618</v>
      </c>
      <c r="C5330" t="s">
        <v>126</v>
      </c>
    </row>
    <row r="5331" spans="1:3" x14ac:dyDescent="0.2">
      <c r="A5331">
        <v>20190618</v>
      </c>
      <c r="C5331" t="s">
        <v>126</v>
      </c>
    </row>
    <row r="5332" spans="1:3" x14ac:dyDescent="0.2">
      <c r="A5332">
        <v>20190618</v>
      </c>
      <c r="C5332" t="s">
        <v>126</v>
      </c>
    </row>
    <row r="5333" spans="1:3" x14ac:dyDescent="0.2">
      <c r="A5333">
        <v>20190618</v>
      </c>
      <c r="C5333" t="s">
        <v>126</v>
      </c>
    </row>
    <row r="5334" spans="1:3" x14ac:dyDescent="0.2">
      <c r="A5334">
        <v>20190618</v>
      </c>
      <c r="C5334" t="s">
        <v>126</v>
      </c>
    </row>
    <row r="5335" spans="1:3" x14ac:dyDescent="0.2">
      <c r="A5335">
        <v>20190618</v>
      </c>
      <c r="C5335" t="s">
        <v>126</v>
      </c>
    </row>
    <row r="5336" spans="1:3" x14ac:dyDescent="0.2">
      <c r="A5336">
        <v>20190618</v>
      </c>
      <c r="C5336" t="s">
        <v>126</v>
      </c>
    </row>
    <row r="5337" spans="1:3" x14ac:dyDescent="0.2">
      <c r="A5337">
        <v>20190618</v>
      </c>
      <c r="C5337" t="s">
        <v>126</v>
      </c>
    </row>
    <row r="5338" spans="1:3" x14ac:dyDescent="0.2">
      <c r="A5338">
        <v>20190618</v>
      </c>
      <c r="C5338" t="s">
        <v>126</v>
      </c>
    </row>
    <row r="5339" spans="1:3" x14ac:dyDescent="0.2">
      <c r="A5339">
        <v>20190618</v>
      </c>
      <c r="C5339" t="s">
        <v>126</v>
      </c>
    </row>
    <row r="5340" spans="1:3" x14ac:dyDescent="0.2">
      <c r="A5340">
        <v>20190618</v>
      </c>
      <c r="C5340" t="s">
        <v>126</v>
      </c>
    </row>
    <row r="5341" spans="1:3" x14ac:dyDescent="0.2">
      <c r="A5341">
        <v>20190618</v>
      </c>
      <c r="C5341" t="s">
        <v>126</v>
      </c>
    </row>
    <row r="5342" spans="1:3" x14ac:dyDescent="0.2">
      <c r="A5342">
        <v>20190618</v>
      </c>
      <c r="C5342" t="s">
        <v>126</v>
      </c>
    </row>
    <row r="5343" spans="1:3" x14ac:dyDescent="0.2">
      <c r="A5343">
        <v>20190618</v>
      </c>
      <c r="C5343" t="s">
        <v>126</v>
      </c>
    </row>
    <row r="5344" spans="1:3" x14ac:dyDescent="0.2">
      <c r="A5344">
        <v>20190618</v>
      </c>
      <c r="C5344" t="s">
        <v>126</v>
      </c>
    </row>
    <row r="5345" spans="1:3" x14ac:dyDescent="0.2">
      <c r="A5345">
        <v>20190618</v>
      </c>
      <c r="C5345" t="s">
        <v>126</v>
      </c>
    </row>
    <row r="5346" spans="1:3" x14ac:dyDescent="0.2">
      <c r="A5346">
        <v>20190618</v>
      </c>
      <c r="C5346" t="s">
        <v>126</v>
      </c>
    </row>
    <row r="5347" spans="1:3" x14ac:dyDescent="0.2">
      <c r="A5347">
        <v>20190618</v>
      </c>
      <c r="C5347" t="s">
        <v>126</v>
      </c>
    </row>
    <row r="5348" spans="1:3" x14ac:dyDescent="0.2">
      <c r="A5348">
        <v>20190618</v>
      </c>
      <c r="C5348" t="s">
        <v>126</v>
      </c>
    </row>
    <row r="5349" spans="1:3" x14ac:dyDescent="0.2">
      <c r="A5349">
        <v>20190618</v>
      </c>
      <c r="C5349" t="s">
        <v>126</v>
      </c>
    </row>
    <row r="5350" spans="1:3" x14ac:dyDescent="0.2">
      <c r="A5350">
        <v>20190618</v>
      </c>
      <c r="C5350" t="s">
        <v>126</v>
      </c>
    </row>
    <row r="5351" spans="1:3" x14ac:dyDescent="0.2">
      <c r="A5351">
        <v>20190618</v>
      </c>
      <c r="C5351" t="s">
        <v>126</v>
      </c>
    </row>
    <row r="5352" spans="1:3" x14ac:dyDescent="0.2">
      <c r="A5352">
        <v>20190618</v>
      </c>
      <c r="C5352" t="s">
        <v>126</v>
      </c>
    </row>
    <row r="5353" spans="1:3" x14ac:dyDescent="0.2">
      <c r="A5353">
        <v>20190618</v>
      </c>
      <c r="B5353" s="2" t="s">
        <v>4943</v>
      </c>
      <c r="C5353" t="s">
        <v>126</v>
      </c>
    </row>
    <row r="5354" spans="1:3" x14ac:dyDescent="0.2">
      <c r="A5354">
        <v>20190618</v>
      </c>
      <c r="B5354" s="2" t="s">
        <v>4944</v>
      </c>
      <c r="C5354" t="s">
        <v>126</v>
      </c>
    </row>
    <row r="5355" spans="1:3" x14ac:dyDescent="0.2">
      <c r="A5355">
        <v>20190618</v>
      </c>
      <c r="C5355" t="s">
        <v>126</v>
      </c>
    </row>
    <row r="5356" spans="1:3" x14ac:dyDescent="0.2">
      <c r="A5356">
        <v>20190618</v>
      </c>
      <c r="B5356" s="2" t="s">
        <v>4945</v>
      </c>
      <c r="C5356" t="s">
        <v>126</v>
      </c>
    </row>
    <row r="5357" spans="1:3" x14ac:dyDescent="0.2">
      <c r="A5357">
        <v>20190618</v>
      </c>
      <c r="B5357">
        <v>756.25</v>
      </c>
      <c r="C5357" t="s">
        <v>126</v>
      </c>
    </row>
    <row r="5358" spans="1:3" x14ac:dyDescent="0.2">
      <c r="A5358">
        <v>20190618</v>
      </c>
      <c r="B5358" s="2" t="s">
        <v>4946</v>
      </c>
      <c r="C5358" t="s">
        <v>126</v>
      </c>
    </row>
    <row r="5359" spans="1:3" x14ac:dyDescent="0.2">
      <c r="A5359">
        <v>20190618</v>
      </c>
      <c r="C5359" t="s">
        <v>126</v>
      </c>
    </row>
    <row r="5360" spans="1:3" x14ac:dyDescent="0.2">
      <c r="A5360">
        <v>20190618</v>
      </c>
      <c r="B5360" s="2" t="s">
        <v>4947</v>
      </c>
      <c r="C5360" t="s">
        <v>126</v>
      </c>
    </row>
    <row r="5361" spans="1:3" x14ac:dyDescent="0.2">
      <c r="A5361">
        <v>20190618</v>
      </c>
      <c r="B5361" s="2" t="s">
        <v>4948</v>
      </c>
      <c r="C5361" t="s">
        <v>126</v>
      </c>
    </row>
    <row r="5362" spans="1:3" x14ac:dyDescent="0.2">
      <c r="A5362">
        <v>20190618</v>
      </c>
      <c r="B5362" s="2" t="s">
        <v>4949</v>
      </c>
      <c r="C5362" t="s">
        <v>126</v>
      </c>
    </row>
    <row r="5363" spans="1:3" x14ac:dyDescent="0.2">
      <c r="A5363">
        <v>20190618</v>
      </c>
      <c r="B5363" s="2" t="s">
        <v>4950</v>
      </c>
      <c r="C5363" t="s">
        <v>126</v>
      </c>
    </row>
    <row r="5364" spans="1:3" x14ac:dyDescent="0.2">
      <c r="A5364">
        <v>20190618</v>
      </c>
      <c r="B5364">
        <v>806.5</v>
      </c>
      <c r="C5364" t="s">
        <v>126</v>
      </c>
    </row>
    <row r="5365" spans="1:3" x14ac:dyDescent="0.2">
      <c r="A5365">
        <v>20190618</v>
      </c>
      <c r="B5365" s="2" t="s">
        <v>4951</v>
      </c>
      <c r="C5365" t="s">
        <v>126</v>
      </c>
    </row>
    <row r="5366" spans="1:3" x14ac:dyDescent="0.2">
      <c r="A5366">
        <v>20190618</v>
      </c>
      <c r="B5366" s="2" t="s">
        <v>4952</v>
      </c>
      <c r="C5366" t="s">
        <v>126</v>
      </c>
    </row>
    <row r="5367" spans="1:3" x14ac:dyDescent="0.2">
      <c r="A5367">
        <v>20190618</v>
      </c>
      <c r="B5367" s="2" t="s">
        <v>4953</v>
      </c>
      <c r="C5367" t="s">
        <v>126</v>
      </c>
    </row>
    <row r="5368" spans="1:3" x14ac:dyDescent="0.2">
      <c r="A5368">
        <v>20190618</v>
      </c>
      <c r="B5368" s="2" t="s">
        <v>4954</v>
      </c>
      <c r="C5368" t="s">
        <v>126</v>
      </c>
    </row>
    <row r="5369" spans="1:3" x14ac:dyDescent="0.2">
      <c r="A5369">
        <v>20190618</v>
      </c>
      <c r="B5369" s="2" t="s">
        <v>4955</v>
      </c>
      <c r="C5369" t="s">
        <v>126</v>
      </c>
    </row>
    <row r="5370" spans="1:3" x14ac:dyDescent="0.2">
      <c r="A5370">
        <v>20190618</v>
      </c>
      <c r="B5370" s="2" t="s">
        <v>4956</v>
      </c>
      <c r="C5370" t="s">
        <v>126</v>
      </c>
    </row>
    <row r="5371" spans="1:3" x14ac:dyDescent="0.2">
      <c r="A5371">
        <v>20190618</v>
      </c>
      <c r="B5371" s="2" t="s">
        <v>4957</v>
      </c>
      <c r="C5371" t="s">
        <v>126</v>
      </c>
    </row>
    <row r="5372" spans="1:3" x14ac:dyDescent="0.2">
      <c r="A5372">
        <v>20190618</v>
      </c>
      <c r="B5372" s="2" t="s">
        <v>4958</v>
      </c>
      <c r="C5372" t="s">
        <v>126</v>
      </c>
    </row>
    <row r="5373" spans="1:3" x14ac:dyDescent="0.2">
      <c r="A5373">
        <v>20190618</v>
      </c>
      <c r="B5373" s="2" t="s">
        <v>1722</v>
      </c>
      <c r="C5373" t="s">
        <v>126</v>
      </c>
    </row>
    <row r="5374" spans="1:3" x14ac:dyDescent="0.2">
      <c r="A5374">
        <v>20190618</v>
      </c>
      <c r="B5374" s="2" t="s">
        <v>4959</v>
      </c>
      <c r="C5374" t="s">
        <v>126</v>
      </c>
    </row>
    <row r="5375" spans="1:3" x14ac:dyDescent="0.2">
      <c r="A5375">
        <v>20190618</v>
      </c>
      <c r="B5375" s="2" t="s">
        <v>4960</v>
      </c>
      <c r="C5375" t="s">
        <v>126</v>
      </c>
    </row>
    <row r="5376" spans="1:3" x14ac:dyDescent="0.2">
      <c r="A5376">
        <v>20190618</v>
      </c>
      <c r="C5376" t="s">
        <v>126</v>
      </c>
    </row>
    <row r="5377" spans="1:3" x14ac:dyDescent="0.2">
      <c r="A5377">
        <v>20190618</v>
      </c>
      <c r="C5377" t="s">
        <v>126</v>
      </c>
    </row>
    <row r="5378" spans="1:3" x14ac:dyDescent="0.2">
      <c r="A5378">
        <v>20190618</v>
      </c>
      <c r="C5378" t="s">
        <v>126</v>
      </c>
    </row>
    <row r="5379" spans="1:3" x14ac:dyDescent="0.2">
      <c r="A5379">
        <v>20190618</v>
      </c>
      <c r="B5379" s="2" t="s">
        <v>4961</v>
      </c>
      <c r="C5379" t="s">
        <v>126</v>
      </c>
    </row>
    <row r="5380" spans="1:3" x14ac:dyDescent="0.2">
      <c r="A5380">
        <v>20190618</v>
      </c>
      <c r="B5380" s="2" t="s">
        <v>4962</v>
      </c>
      <c r="C5380" t="s">
        <v>126</v>
      </c>
    </row>
    <row r="5381" spans="1:3" x14ac:dyDescent="0.2">
      <c r="A5381">
        <v>20190618</v>
      </c>
      <c r="B5381" s="2" t="s">
        <v>4963</v>
      </c>
      <c r="C5381" t="s">
        <v>126</v>
      </c>
    </row>
    <row r="5382" spans="1:3" x14ac:dyDescent="0.2">
      <c r="A5382">
        <v>20190618</v>
      </c>
      <c r="B5382" s="2" t="s">
        <v>4964</v>
      </c>
      <c r="C5382" t="s">
        <v>126</v>
      </c>
    </row>
    <row r="5383" spans="1:3" x14ac:dyDescent="0.2">
      <c r="A5383">
        <v>20190618</v>
      </c>
      <c r="B5383" s="2" t="s">
        <v>4965</v>
      </c>
      <c r="C5383" t="s">
        <v>126</v>
      </c>
    </row>
    <row r="5384" spans="1:3" x14ac:dyDescent="0.2">
      <c r="A5384">
        <v>20190618</v>
      </c>
      <c r="B5384" s="2" t="s">
        <v>4966</v>
      </c>
      <c r="C5384" t="s">
        <v>126</v>
      </c>
    </row>
    <row r="5385" spans="1:3" x14ac:dyDescent="0.2">
      <c r="A5385">
        <v>20190618</v>
      </c>
      <c r="B5385" s="2" t="s">
        <v>4967</v>
      </c>
      <c r="C5385" t="s">
        <v>126</v>
      </c>
    </row>
    <row r="5386" spans="1:3" x14ac:dyDescent="0.2">
      <c r="A5386">
        <v>20190618</v>
      </c>
      <c r="B5386" s="2" t="s">
        <v>4968</v>
      </c>
      <c r="C5386" t="s">
        <v>126</v>
      </c>
    </row>
    <row r="5387" spans="1:3" x14ac:dyDescent="0.2">
      <c r="A5387">
        <v>20190618</v>
      </c>
      <c r="B5387" s="2" t="s">
        <v>4969</v>
      </c>
      <c r="C5387" t="s">
        <v>126</v>
      </c>
    </row>
    <row r="5388" spans="1:3" x14ac:dyDescent="0.2">
      <c r="A5388">
        <v>20190618</v>
      </c>
      <c r="B5388" s="2" t="s">
        <v>4969</v>
      </c>
      <c r="C5388" t="s">
        <v>126</v>
      </c>
    </row>
    <row r="5389" spans="1:3" x14ac:dyDescent="0.2">
      <c r="A5389">
        <v>20190618</v>
      </c>
      <c r="B5389" s="2" t="s">
        <v>4970</v>
      </c>
      <c r="C5389" t="s">
        <v>126</v>
      </c>
    </row>
    <row r="5390" spans="1:3" x14ac:dyDescent="0.2">
      <c r="A5390">
        <v>20190618</v>
      </c>
      <c r="B5390" s="2" t="s">
        <v>4971</v>
      </c>
      <c r="C5390" t="s">
        <v>126</v>
      </c>
    </row>
    <row r="5391" spans="1:3" x14ac:dyDescent="0.2">
      <c r="A5391">
        <v>20190618</v>
      </c>
      <c r="C5391" t="s">
        <v>126</v>
      </c>
    </row>
    <row r="5392" spans="1:3" x14ac:dyDescent="0.2">
      <c r="A5392">
        <v>20190618</v>
      </c>
      <c r="B5392" s="2" t="s">
        <v>4972</v>
      </c>
      <c r="C5392" t="s">
        <v>126</v>
      </c>
    </row>
    <row r="5393" spans="1:3" x14ac:dyDescent="0.2">
      <c r="A5393">
        <v>20190618</v>
      </c>
      <c r="B5393" s="2" t="s">
        <v>4972</v>
      </c>
      <c r="C5393" t="s">
        <v>126</v>
      </c>
    </row>
    <row r="5394" spans="1:3" x14ac:dyDescent="0.2">
      <c r="A5394">
        <v>20190618</v>
      </c>
      <c r="B5394" s="2" t="s">
        <v>4973</v>
      </c>
      <c r="C5394" t="s">
        <v>126</v>
      </c>
    </row>
    <row r="5395" spans="1:3" x14ac:dyDescent="0.2">
      <c r="A5395">
        <v>20190618</v>
      </c>
      <c r="B5395" s="2" t="s">
        <v>4974</v>
      </c>
      <c r="C5395" t="s">
        <v>126</v>
      </c>
    </row>
    <row r="5396" spans="1:3" x14ac:dyDescent="0.2">
      <c r="A5396">
        <v>20190618</v>
      </c>
      <c r="B5396" s="2" t="s">
        <v>4975</v>
      </c>
      <c r="C5396" t="s">
        <v>126</v>
      </c>
    </row>
    <row r="5397" spans="1:3" x14ac:dyDescent="0.2">
      <c r="A5397">
        <v>20190618</v>
      </c>
      <c r="C5397" t="s">
        <v>126</v>
      </c>
    </row>
    <row r="5398" spans="1:3" x14ac:dyDescent="0.2">
      <c r="A5398">
        <v>20190618</v>
      </c>
      <c r="B5398" s="2" t="s">
        <v>4976</v>
      </c>
      <c r="C5398" t="s">
        <v>126</v>
      </c>
    </row>
    <row r="5399" spans="1:3" x14ac:dyDescent="0.2">
      <c r="A5399">
        <v>20190618</v>
      </c>
      <c r="B5399" s="2" t="s">
        <v>4977</v>
      </c>
      <c r="C5399" t="s">
        <v>126</v>
      </c>
    </row>
    <row r="5400" spans="1:3" x14ac:dyDescent="0.2">
      <c r="A5400">
        <v>20190618</v>
      </c>
      <c r="B5400" s="2" t="s">
        <v>4978</v>
      </c>
      <c r="C5400" t="s">
        <v>126</v>
      </c>
    </row>
    <row r="5401" spans="1:3" x14ac:dyDescent="0.2">
      <c r="A5401">
        <v>20190618</v>
      </c>
      <c r="B5401" s="2" t="s">
        <v>4979</v>
      </c>
      <c r="C5401" t="s">
        <v>126</v>
      </c>
    </row>
    <row r="5402" spans="1:3" x14ac:dyDescent="0.2">
      <c r="A5402">
        <v>20190618</v>
      </c>
      <c r="B5402" s="2" t="s">
        <v>4980</v>
      </c>
      <c r="C5402" t="s">
        <v>126</v>
      </c>
    </row>
    <row r="5403" spans="1:3" x14ac:dyDescent="0.2">
      <c r="A5403">
        <v>20190618</v>
      </c>
      <c r="B5403" s="2" t="s">
        <v>4981</v>
      </c>
      <c r="C5403" t="s">
        <v>126</v>
      </c>
    </row>
    <row r="5404" spans="1:3" x14ac:dyDescent="0.2">
      <c r="A5404">
        <v>20190618</v>
      </c>
      <c r="B5404" s="2" t="s">
        <v>4982</v>
      </c>
      <c r="C5404" t="s">
        <v>126</v>
      </c>
    </row>
    <row r="5405" spans="1:3" x14ac:dyDescent="0.2">
      <c r="A5405">
        <v>20190618</v>
      </c>
      <c r="B5405">
        <v>656.1</v>
      </c>
      <c r="C5405" t="s">
        <v>126</v>
      </c>
    </row>
    <row r="5406" spans="1:3" x14ac:dyDescent="0.2">
      <c r="A5406">
        <v>20190618</v>
      </c>
      <c r="B5406" s="2" t="s">
        <v>4983</v>
      </c>
      <c r="C5406" t="s">
        <v>126</v>
      </c>
    </row>
    <row r="5407" spans="1:3" x14ac:dyDescent="0.2">
      <c r="A5407">
        <v>20190618</v>
      </c>
      <c r="B5407" s="2" t="s">
        <v>4984</v>
      </c>
      <c r="C5407" t="s">
        <v>126</v>
      </c>
    </row>
    <row r="5408" spans="1:3" x14ac:dyDescent="0.2">
      <c r="A5408">
        <v>20190618</v>
      </c>
      <c r="B5408" s="2" t="s">
        <v>4985</v>
      </c>
      <c r="C5408" t="s">
        <v>126</v>
      </c>
    </row>
    <row r="5409" spans="1:3" x14ac:dyDescent="0.2">
      <c r="A5409">
        <v>20190618</v>
      </c>
      <c r="B5409" s="2" t="s">
        <v>4986</v>
      </c>
      <c r="C5409" t="s">
        <v>126</v>
      </c>
    </row>
    <row r="5410" spans="1:3" x14ac:dyDescent="0.2">
      <c r="A5410">
        <v>20190618</v>
      </c>
      <c r="B5410" s="2" t="s">
        <v>4987</v>
      </c>
      <c r="C5410" t="s">
        <v>126</v>
      </c>
    </row>
    <row r="5411" spans="1:3" x14ac:dyDescent="0.2">
      <c r="A5411">
        <v>20190618</v>
      </c>
      <c r="B5411">
        <v>787</v>
      </c>
      <c r="C5411" t="s">
        <v>126</v>
      </c>
    </row>
    <row r="5412" spans="1:3" x14ac:dyDescent="0.2">
      <c r="A5412">
        <v>20190618</v>
      </c>
      <c r="B5412" s="2" t="s">
        <v>4988</v>
      </c>
      <c r="C5412" t="s">
        <v>126</v>
      </c>
    </row>
    <row r="5413" spans="1:3" x14ac:dyDescent="0.2">
      <c r="A5413">
        <v>20190618</v>
      </c>
      <c r="B5413" s="2" t="s">
        <v>4989</v>
      </c>
      <c r="C5413" t="s">
        <v>126</v>
      </c>
    </row>
    <row r="5414" spans="1:3" x14ac:dyDescent="0.2">
      <c r="A5414">
        <v>20190618</v>
      </c>
      <c r="B5414" s="2" t="s">
        <v>4990</v>
      </c>
      <c r="C5414" t="s">
        <v>126</v>
      </c>
    </row>
    <row r="5415" spans="1:3" x14ac:dyDescent="0.2">
      <c r="A5415">
        <v>20190618</v>
      </c>
      <c r="B5415" s="2" t="s">
        <v>4991</v>
      </c>
      <c r="C5415" t="s">
        <v>126</v>
      </c>
    </row>
    <row r="5416" spans="1:3" x14ac:dyDescent="0.2">
      <c r="A5416">
        <v>20190618</v>
      </c>
      <c r="B5416" s="2" t="s">
        <v>4992</v>
      </c>
      <c r="C5416" t="s">
        <v>126</v>
      </c>
    </row>
    <row r="5417" spans="1:3" x14ac:dyDescent="0.2">
      <c r="A5417">
        <v>20190618</v>
      </c>
      <c r="B5417" s="2" t="s">
        <v>4993</v>
      </c>
      <c r="C5417" t="s">
        <v>126</v>
      </c>
    </row>
    <row r="5418" spans="1:3" x14ac:dyDescent="0.2">
      <c r="A5418">
        <v>20190618</v>
      </c>
      <c r="B5418" s="2" t="s">
        <v>4994</v>
      </c>
      <c r="C5418" t="s">
        <v>126</v>
      </c>
    </row>
    <row r="5419" spans="1:3" x14ac:dyDescent="0.2">
      <c r="A5419">
        <v>20190618</v>
      </c>
      <c r="B5419" s="2" t="s">
        <v>4995</v>
      </c>
      <c r="C5419" t="s">
        <v>126</v>
      </c>
    </row>
    <row r="5420" spans="1:3" x14ac:dyDescent="0.2">
      <c r="A5420">
        <v>20190618</v>
      </c>
      <c r="B5420">
        <v>541.54999999999995</v>
      </c>
      <c r="C5420" t="s">
        <v>126</v>
      </c>
    </row>
    <row r="5421" spans="1:3" x14ac:dyDescent="0.2">
      <c r="A5421">
        <v>20190618</v>
      </c>
      <c r="B5421">
        <v>887.56666666666695</v>
      </c>
      <c r="C5421" t="s">
        <v>126</v>
      </c>
    </row>
    <row r="5422" spans="1:3" x14ac:dyDescent="0.2">
      <c r="A5422">
        <v>20190618</v>
      </c>
      <c r="B5422" s="2" t="s">
        <v>4996</v>
      </c>
      <c r="C5422" t="s">
        <v>126</v>
      </c>
    </row>
    <row r="5423" spans="1:3" x14ac:dyDescent="0.2">
      <c r="A5423">
        <v>20190618</v>
      </c>
      <c r="B5423" s="2" t="s">
        <v>4996</v>
      </c>
      <c r="C5423" t="s">
        <v>126</v>
      </c>
    </row>
    <row r="5424" spans="1:3" x14ac:dyDescent="0.2">
      <c r="A5424">
        <v>20190618</v>
      </c>
      <c r="B5424" s="2" t="s">
        <v>4997</v>
      </c>
      <c r="C5424" t="s">
        <v>126</v>
      </c>
    </row>
    <row r="5425" spans="1:3" x14ac:dyDescent="0.2">
      <c r="A5425">
        <v>20190618</v>
      </c>
      <c r="B5425" s="2" t="s">
        <v>4998</v>
      </c>
      <c r="C5425" t="s">
        <v>126</v>
      </c>
    </row>
    <row r="5426" spans="1:3" x14ac:dyDescent="0.2">
      <c r="A5426">
        <v>20190618</v>
      </c>
      <c r="B5426" s="2" t="s">
        <v>4999</v>
      </c>
      <c r="C5426" t="s">
        <v>126</v>
      </c>
    </row>
    <row r="5427" spans="1:3" x14ac:dyDescent="0.2">
      <c r="A5427">
        <v>20190618</v>
      </c>
      <c r="B5427" s="2" t="s">
        <v>5000</v>
      </c>
      <c r="C5427" t="s">
        <v>126</v>
      </c>
    </row>
    <row r="5428" spans="1:3" x14ac:dyDescent="0.2">
      <c r="A5428">
        <v>20190618</v>
      </c>
      <c r="B5428" s="2" t="s">
        <v>5001</v>
      </c>
      <c r="C5428" t="s">
        <v>126</v>
      </c>
    </row>
    <row r="5429" spans="1:3" x14ac:dyDescent="0.2">
      <c r="A5429">
        <v>20190618</v>
      </c>
      <c r="B5429" s="2" t="s">
        <v>5002</v>
      </c>
      <c r="C5429" t="s">
        <v>126</v>
      </c>
    </row>
    <row r="5430" spans="1:3" x14ac:dyDescent="0.2">
      <c r="A5430">
        <v>20190618</v>
      </c>
      <c r="B5430">
        <v>620</v>
      </c>
      <c r="C5430" t="s">
        <v>126</v>
      </c>
    </row>
    <row r="5431" spans="1:3" x14ac:dyDescent="0.2">
      <c r="A5431">
        <v>20190618</v>
      </c>
      <c r="B5431" s="2" t="s">
        <v>5003</v>
      </c>
      <c r="C5431" t="s">
        <v>126</v>
      </c>
    </row>
    <row r="5432" spans="1:3" x14ac:dyDescent="0.2">
      <c r="A5432">
        <v>20190618</v>
      </c>
      <c r="B5432">
        <v>569.75</v>
      </c>
      <c r="C5432" t="s">
        <v>126</v>
      </c>
    </row>
    <row r="5433" spans="1:3" x14ac:dyDescent="0.2">
      <c r="A5433">
        <v>20190618</v>
      </c>
      <c r="B5433" s="2" t="s">
        <v>5004</v>
      </c>
      <c r="C5433" t="s">
        <v>126</v>
      </c>
    </row>
    <row r="5434" spans="1:3" x14ac:dyDescent="0.2">
      <c r="A5434">
        <v>20190618</v>
      </c>
      <c r="B5434" s="2" t="s">
        <v>5005</v>
      </c>
      <c r="C5434" t="s">
        <v>126</v>
      </c>
    </row>
    <row r="5435" spans="1:3" x14ac:dyDescent="0.2">
      <c r="A5435">
        <v>20190618</v>
      </c>
      <c r="B5435" s="2" t="s">
        <v>5006</v>
      </c>
      <c r="C5435" t="s">
        <v>126</v>
      </c>
    </row>
    <row r="5436" spans="1:3" x14ac:dyDescent="0.2">
      <c r="A5436">
        <v>20190618</v>
      </c>
      <c r="B5436" s="2" t="s">
        <v>5007</v>
      </c>
      <c r="C5436" t="s">
        <v>126</v>
      </c>
    </row>
    <row r="5437" spans="1:3" x14ac:dyDescent="0.2">
      <c r="A5437">
        <v>20190618</v>
      </c>
      <c r="B5437" s="2" t="s">
        <v>5008</v>
      </c>
      <c r="C5437" t="s">
        <v>126</v>
      </c>
    </row>
    <row r="5438" spans="1:3" x14ac:dyDescent="0.2">
      <c r="A5438">
        <v>20190618</v>
      </c>
      <c r="B5438" s="2" t="s">
        <v>5009</v>
      </c>
      <c r="C5438" t="s">
        <v>126</v>
      </c>
    </row>
    <row r="5439" spans="1:3" x14ac:dyDescent="0.2">
      <c r="A5439">
        <v>20190618</v>
      </c>
      <c r="B5439" s="2" t="s">
        <v>5010</v>
      </c>
      <c r="C5439" t="s">
        <v>126</v>
      </c>
    </row>
    <row r="5440" spans="1:3" x14ac:dyDescent="0.2">
      <c r="A5440">
        <v>20190618</v>
      </c>
      <c r="B5440" s="2" t="s">
        <v>5011</v>
      </c>
      <c r="C5440" t="s">
        <v>126</v>
      </c>
    </row>
    <row r="5441" spans="1:3" x14ac:dyDescent="0.2">
      <c r="A5441">
        <v>20190618</v>
      </c>
      <c r="B5441" s="2" t="s">
        <v>5012</v>
      </c>
      <c r="C5441" t="s">
        <v>126</v>
      </c>
    </row>
    <row r="5442" spans="1:3" x14ac:dyDescent="0.2">
      <c r="A5442">
        <v>20190618</v>
      </c>
      <c r="B5442" s="2" t="s">
        <v>5013</v>
      </c>
      <c r="C5442" t="s">
        <v>126</v>
      </c>
    </row>
    <row r="5443" spans="1:3" x14ac:dyDescent="0.2">
      <c r="A5443">
        <v>20190618</v>
      </c>
      <c r="B5443" s="2" t="s">
        <v>5014</v>
      </c>
      <c r="C5443" t="s">
        <v>126</v>
      </c>
    </row>
    <row r="5444" spans="1:3" x14ac:dyDescent="0.2">
      <c r="A5444">
        <v>20190618</v>
      </c>
      <c r="B5444" s="2" t="s">
        <v>5015</v>
      </c>
      <c r="C5444" t="s">
        <v>126</v>
      </c>
    </row>
    <row r="5445" spans="1:3" x14ac:dyDescent="0.2">
      <c r="A5445">
        <v>20190618</v>
      </c>
      <c r="B5445" s="2" t="s">
        <v>5016</v>
      </c>
      <c r="C5445" t="s">
        <v>126</v>
      </c>
    </row>
    <row r="5446" spans="1:3" x14ac:dyDescent="0.2">
      <c r="A5446">
        <v>20190618</v>
      </c>
      <c r="B5446" s="2" t="s">
        <v>5017</v>
      </c>
      <c r="C5446" t="s">
        <v>126</v>
      </c>
    </row>
    <row r="5447" spans="1:3" x14ac:dyDescent="0.2">
      <c r="A5447">
        <v>20190618</v>
      </c>
      <c r="B5447" s="2" t="s">
        <v>5018</v>
      </c>
      <c r="C5447" t="s">
        <v>126</v>
      </c>
    </row>
    <row r="5448" spans="1:3" x14ac:dyDescent="0.2">
      <c r="A5448">
        <v>20190618</v>
      </c>
      <c r="B5448" s="2" t="s">
        <v>5019</v>
      </c>
      <c r="C5448" t="s">
        <v>126</v>
      </c>
    </row>
    <row r="5449" spans="1:3" x14ac:dyDescent="0.2">
      <c r="A5449">
        <v>20190618</v>
      </c>
      <c r="B5449" s="2" t="s">
        <v>5020</v>
      </c>
      <c r="C5449" t="s">
        <v>126</v>
      </c>
    </row>
    <row r="5450" spans="1:3" x14ac:dyDescent="0.2">
      <c r="A5450">
        <v>20190618</v>
      </c>
      <c r="B5450" s="2" t="s">
        <v>5021</v>
      </c>
      <c r="C5450" t="s">
        <v>126</v>
      </c>
    </row>
    <row r="5451" spans="1:3" x14ac:dyDescent="0.2">
      <c r="A5451">
        <v>20190618</v>
      </c>
      <c r="B5451" s="2" t="s">
        <v>5022</v>
      </c>
      <c r="C5451" t="s">
        <v>126</v>
      </c>
    </row>
    <row r="5452" spans="1:3" x14ac:dyDescent="0.2">
      <c r="A5452">
        <v>20190618</v>
      </c>
      <c r="B5452" s="2" t="s">
        <v>5023</v>
      </c>
      <c r="C5452" t="s">
        <v>126</v>
      </c>
    </row>
    <row r="5453" spans="1:3" x14ac:dyDescent="0.2">
      <c r="A5453">
        <v>20190618</v>
      </c>
      <c r="B5453">
        <v>551.25</v>
      </c>
      <c r="C5453" t="s">
        <v>126</v>
      </c>
    </row>
    <row r="5454" spans="1:3" x14ac:dyDescent="0.2">
      <c r="A5454">
        <v>20190618</v>
      </c>
      <c r="B5454">
        <v>500.5</v>
      </c>
      <c r="C5454" t="s">
        <v>126</v>
      </c>
    </row>
    <row r="5455" spans="1:3" x14ac:dyDescent="0.2">
      <c r="A5455">
        <v>20190618</v>
      </c>
      <c r="B5455" s="2" t="s">
        <v>5024</v>
      </c>
      <c r="C5455" t="s">
        <v>126</v>
      </c>
    </row>
    <row r="5456" spans="1:3" x14ac:dyDescent="0.2">
      <c r="A5456">
        <v>20190618</v>
      </c>
      <c r="B5456" s="2" t="s">
        <v>5025</v>
      </c>
      <c r="C5456" t="s">
        <v>126</v>
      </c>
    </row>
    <row r="5457" spans="1:3" x14ac:dyDescent="0.2">
      <c r="A5457">
        <v>20190618</v>
      </c>
      <c r="B5457" s="2" t="s">
        <v>5026</v>
      </c>
      <c r="C5457" t="s">
        <v>126</v>
      </c>
    </row>
    <row r="5458" spans="1:3" x14ac:dyDescent="0.2">
      <c r="A5458">
        <v>20190618</v>
      </c>
      <c r="B5458" s="2" t="s">
        <v>5027</v>
      </c>
      <c r="C5458" t="s">
        <v>126</v>
      </c>
    </row>
    <row r="5459" spans="1:3" x14ac:dyDescent="0.2">
      <c r="A5459">
        <v>20190618</v>
      </c>
      <c r="B5459" s="2" t="s">
        <v>5028</v>
      </c>
      <c r="C5459" t="s">
        <v>126</v>
      </c>
    </row>
    <row r="5460" spans="1:3" x14ac:dyDescent="0.2">
      <c r="A5460">
        <v>20190618</v>
      </c>
      <c r="B5460">
        <v>542.45000000000005</v>
      </c>
      <c r="C5460" t="s">
        <v>126</v>
      </c>
    </row>
    <row r="5461" spans="1:3" x14ac:dyDescent="0.2">
      <c r="A5461">
        <v>20190618</v>
      </c>
      <c r="B5461" s="2" t="s">
        <v>5029</v>
      </c>
      <c r="C5461" t="s">
        <v>126</v>
      </c>
    </row>
    <row r="5462" spans="1:3" x14ac:dyDescent="0.2">
      <c r="A5462">
        <v>20190618</v>
      </c>
      <c r="B5462" s="2" t="s">
        <v>5030</v>
      </c>
      <c r="C5462" t="s">
        <v>126</v>
      </c>
    </row>
    <row r="5463" spans="1:3" x14ac:dyDescent="0.2">
      <c r="A5463">
        <v>20190618</v>
      </c>
      <c r="B5463" s="2" t="s">
        <v>5031</v>
      </c>
      <c r="C5463" t="s">
        <v>126</v>
      </c>
    </row>
    <row r="5464" spans="1:3" x14ac:dyDescent="0.2">
      <c r="A5464">
        <v>20190618</v>
      </c>
      <c r="B5464" s="2" t="s">
        <v>5032</v>
      </c>
      <c r="C5464" t="s">
        <v>126</v>
      </c>
    </row>
    <row r="5465" spans="1:3" x14ac:dyDescent="0.2">
      <c r="A5465">
        <v>20190618</v>
      </c>
      <c r="B5465" s="2" t="s">
        <v>5032</v>
      </c>
      <c r="C5465" t="s">
        <v>126</v>
      </c>
    </row>
    <row r="5466" spans="1:3" x14ac:dyDescent="0.2">
      <c r="A5466">
        <v>20190618</v>
      </c>
      <c r="B5466" s="2" t="s">
        <v>5033</v>
      </c>
      <c r="C5466" t="s">
        <v>126</v>
      </c>
    </row>
    <row r="5467" spans="1:3" x14ac:dyDescent="0.2">
      <c r="A5467">
        <v>20190618</v>
      </c>
      <c r="B5467" s="2" t="s">
        <v>5034</v>
      </c>
      <c r="C5467" t="s">
        <v>126</v>
      </c>
    </row>
    <row r="5468" spans="1:3" x14ac:dyDescent="0.2">
      <c r="A5468">
        <v>20190618</v>
      </c>
      <c r="B5468" s="2" t="s">
        <v>5035</v>
      </c>
      <c r="C5468" t="s">
        <v>126</v>
      </c>
    </row>
    <row r="5469" spans="1:3" x14ac:dyDescent="0.2">
      <c r="A5469">
        <v>20190618</v>
      </c>
      <c r="B5469" s="2" t="s">
        <v>5036</v>
      </c>
      <c r="C5469" t="s">
        <v>126</v>
      </c>
    </row>
    <row r="5470" spans="1:3" x14ac:dyDescent="0.2">
      <c r="A5470">
        <v>20190618</v>
      </c>
      <c r="B5470" s="2" t="s">
        <v>5037</v>
      </c>
      <c r="C5470" t="s">
        <v>126</v>
      </c>
    </row>
    <row r="5471" spans="1:3" x14ac:dyDescent="0.2">
      <c r="A5471">
        <v>20190618</v>
      </c>
      <c r="B5471" s="2" t="s">
        <v>5037</v>
      </c>
      <c r="C5471" t="s">
        <v>126</v>
      </c>
    </row>
    <row r="5472" spans="1:3" x14ac:dyDescent="0.2">
      <c r="A5472">
        <v>20190618</v>
      </c>
      <c r="B5472" s="2" t="s">
        <v>5038</v>
      </c>
      <c r="C5472" t="s">
        <v>126</v>
      </c>
    </row>
    <row r="5473" spans="1:3" x14ac:dyDescent="0.2">
      <c r="A5473">
        <v>20190618</v>
      </c>
      <c r="B5473" s="2" t="s">
        <v>5039</v>
      </c>
      <c r="C5473" t="s">
        <v>126</v>
      </c>
    </row>
    <row r="5474" spans="1:3" x14ac:dyDescent="0.2">
      <c r="A5474">
        <v>20190618</v>
      </c>
      <c r="B5474" s="2" t="s">
        <v>5040</v>
      </c>
      <c r="C5474" t="s">
        <v>126</v>
      </c>
    </row>
    <row r="5475" spans="1:3" x14ac:dyDescent="0.2">
      <c r="A5475">
        <v>20190618</v>
      </c>
      <c r="B5475" s="2" t="s">
        <v>5041</v>
      </c>
      <c r="C5475" t="s">
        <v>126</v>
      </c>
    </row>
    <row r="5476" spans="1:3" x14ac:dyDescent="0.2">
      <c r="A5476">
        <v>20190618</v>
      </c>
      <c r="B5476" s="2" t="s">
        <v>1626</v>
      </c>
      <c r="C5476" t="s">
        <v>126</v>
      </c>
    </row>
    <row r="5477" spans="1:3" x14ac:dyDescent="0.2">
      <c r="A5477">
        <v>20190618</v>
      </c>
      <c r="B5477" s="2" t="s">
        <v>1626</v>
      </c>
      <c r="C5477" t="s">
        <v>126</v>
      </c>
    </row>
    <row r="5478" spans="1:3" x14ac:dyDescent="0.2">
      <c r="A5478">
        <v>20190618</v>
      </c>
      <c r="B5478" s="2" t="s">
        <v>5042</v>
      </c>
      <c r="C5478" t="s">
        <v>126</v>
      </c>
    </row>
    <row r="5479" spans="1:3" x14ac:dyDescent="0.2">
      <c r="A5479">
        <v>20190618</v>
      </c>
      <c r="B5479" s="2" t="s">
        <v>5043</v>
      </c>
      <c r="C5479" t="s">
        <v>126</v>
      </c>
    </row>
    <row r="5480" spans="1:3" x14ac:dyDescent="0.2">
      <c r="A5480">
        <v>20190618</v>
      </c>
      <c r="B5480" s="2" t="s">
        <v>5044</v>
      </c>
      <c r="C5480" t="s">
        <v>126</v>
      </c>
    </row>
    <row r="5481" spans="1:3" x14ac:dyDescent="0.2">
      <c r="A5481">
        <v>20190618</v>
      </c>
      <c r="B5481">
        <v>621.33333333333303</v>
      </c>
      <c r="C5481" t="s">
        <v>126</v>
      </c>
    </row>
    <row r="5482" spans="1:3" x14ac:dyDescent="0.2">
      <c r="A5482">
        <v>20190618</v>
      </c>
      <c r="B5482" s="2" t="s">
        <v>5045</v>
      </c>
      <c r="C5482" t="s">
        <v>126</v>
      </c>
    </row>
    <row r="5483" spans="1:3" x14ac:dyDescent="0.2">
      <c r="A5483">
        <v>20190618</v>
      </c>
      <c r="B5483">
        <v>541.29999999999995</v>
      </c>
      <c r="C5483" t="s">
        <v>126</v>
      </c>
    </row>
    <row r="5484" spans="1:3" x14ac:dyDescent="0.2">
      <c r="A5484">
        <v>20190618</v>
      </c>
      <c r="B5484" s="2" t="s">
        <v>5046</v>
      </c>
      <c r="C5484" t="s">
        <v>126</v>
      </c>
    </row>
    <row r="5485" spans="1:3" x14ac:dyDescent="0.2">
      <c r="A5485">
        <v>20190618</v>
      </c>
      <c r="B5485" s="2" t="s">
        <v>5047</v>
      </c>
      <c r="C5485" t="s">
        <v>126</v>
      </c>
    </row>
    <row r="5486" spans="1:3" x14ac:dyDescent="0.2">
      <c r="A5486">
        <v>20190618</v>
      </c>
      <c r="B5486">
        <v>541.29999999999995</v>
      </c>
      <c r="C5486" t="s">
        <v>126</v>
      </c>
    </row>
    <row r="5487" spans="1:3" x14ac:dyDescent="0.2">
      <c r="A5487">
        <v>20190618</v>
      </c>
      <c r="B5487" s="2" t="s">
        <v>5048</v>
      </c>
      <c r="C5487" t="s">
        <v>126</v>
      </c>
    </row>
    <row r="5488" spans="1:3" x14ac:dyDescent="0.2">
      <c r="A5488">
        <v>20190618</v>
      </c>
      <c r="B5488" s="2" t="s">
        <v>5049</v>
      </c>
      <c r="C5488" t="s">
        <v>126</v>
      </c>
    </row>
    <row r="5489" spans="1:3" x14ac:dyDescent="0.2">
      <c r="A5489">
        <v>20190618</v>
      </c>
      <c r="B5489" s="2" t="s">
        <v>5050</v>
      </c>
      <c r="C5489" t="s">
        <v>126</v>
      </c>
    </row>
    <row r="5490" spans="1:3" x14ac:dyDescent="0.2">
      <c r="A5490">
        <v>20190618</v>
      </c>
      <c r="B5490" s="2" t="s">
        <v>5051</v>
      </c>
      <c r="C5490" t="s">
        <v>126</v>
      </c>
    </row>
    <row r="5491" spans="1:3" x14ac:dyDescent="0.2">
      <c r="A5491">
        <v>20190618</v>
      </c>
      <c r="B5491" s="2" t="s">
        <v>5051</v>
      </c>
      <c r="C5491" t="s">
        <v>126</v>
      </c>
    </row>
    <row r="5492" spans="1:3" x14ac:dyDescent="0.2">
      <c r="A5492">
        <v>20190618</v>
      </c>
      <c r="B5492" s="2" t="s">
        <v>5052</v>
      </c>
      <c r="C5492" t="s">
        <v>126</v>
      </c>
    </row>
    <row r="5493" spans="1:3" x14ac:dyDescent="0.2">
      <c r="A5493">
        <v>20190618</v>
      </c>
      <c r="B5493" s="2" t="s">
        <v>5052</v>
      </c>
      <c r="C5493" t="s">
        <v>126</v>
      </c>
    </row>
    <row r="5494" spans="1:3" x14ac:dyDescent="0.2">
      <c r="A5494">
        <v>20190618</v>
      </c>
      <c r="B5494">
        <v>1157.25</v>
      </c>
      <c r="C5494" t="s">
        <v>126</v>
      </c>
    </row>
    <row r="5495" spans="1:3" x14ac:dyDescent="0.2">
      <c r="A5495">
        <v>20190618</v>
      </c>
      <c r="B5495" s="2" t="s">
        <v>5053</v>
      </c>
      <c r="C5495" t="s">
        <v>126</v>
      </c>
    </row>
    <row r="5496" spans="1:3" x14ac:dyDescent="0.2">
      <c r="A5496">
        <v>20190618</v>
      </c>
      <c r="B5496" s="2" t="s">
        <v>5054</v>
      </c>
      <c r="C5496" t="s">
        <v>126</v>
      </c>
    </row>
    <row r="5497" spans="1:3" x14ac:dyDescent="0.2">
      <c r="A5497">
        <v>20190618</v>
      </c>
      <c r="B5497" s="2" t="s">
        <v>5055</v>
      </c>
      <c r="C5497" t="s">
        <v>126</v>
      </c>
    </row>
    <row r="5498" spans="1:3" x14ac:dyDescent="0.2">
      <c r="A5498">
        <v>20190618</v>
      </c>
      <c r="B5498" s="2" t="s">
        <v>5056</v>
      </c>
      <c r="C5498" t="s">
        <v>126</v>
      </c>
    </row>
    <row r="5499" spans="1:3" x14ac:dyDescent="0.2">
      <c r="A5499">
        <v>20190618</v>
      </c>
      <c r="B5499" s="2" t="s">
        <v>5057</v>
      </c>
      <c r="C5499" t="s">
        <v>126</v>
      </c>
    </row>
    <row r="5500" spans="1:3" x14ac:dyDescent="0.2">
      <c r="A5500">
        <v>20190618</v>
      </c>
      <c r="B5500">
        <v>591.29999999999995</v>
      </c>
      <c r="C5500" t="s">
        <v>126</v>
      </c>
    </row>
    <row r="5501" spans="1:3" x14ac:dyDescent="0.2">
      <c r="A5501">
        <v>20190618</v>
      </c>
      <c r="B5501" s="2" t="s">
        <v>5058</v>
      </c>
      <c r="C5501" t="s">
        <v>126</v>
      </c>
    </row>
    <row r="5502" spans="1:3" x14ac:dyDescent="0.2">
      <c r="A5502">
        <v>20190618</v>
      </c>
      <c r="B5502" s="2" t="s">
        <v>5059</v>
      </c>
      <c r="C5502" t="s">
        <v>126</v>
      </c>
    </row>
    <row r="5503" spans="1:3" x14ac:dyDescent="0.2">
      <c r="A5503">
        <v>20190618</v>
      </c>
      <c r="B5503">
        <v>581.95000000000005</v>
      </c>
      <c r="C5503" t="s">
        <v>126</v>
      </c>
    </row>
    <row r="5504" spans="1:3" x14ac:dyDescent="0.2">
      <c r="A5504">
        <v>20190618</v>
      </c>
      <c r="B5504" s="2" t="s">
        <v>5060</v>
      </c>
      <c r="C5504" t="s">
        <v>126</v>
      </c>
    </row>
    <row r="5505" spans="1:3" x14ac:dyDescent="0.2">
      <c r="A5505">
        <v>20190618</v>
      </c>
      <c r="B5505">
        <v>560.75</v>
      </c>
      <c r="C5505" t="s">
        <v>126</v>
      </c>
    </row>
    <row r="5506" spans="1:3" x14ac:dyDescent="0.2">
      <c r="A5506">
        <v>20190618</v>
      </c>
      <c r="B5506">
        <v>712.13333333333298</v>
      </c>
      <c r="C5506" t="s">
        <v>126</v>
      </c>
    </row>
    <row r="5507" spans="1:3" x14ac:dyDescent="0.2">
      <c r="A5507">
        <v>20190618</v>
      </c>
      <c r="B5507" s="2" t="s">
        <v>5061</v>
      </c>
      <c r="C5507" t="s">
        <v>126</v>
      </c>
    </row>
    <row r="5508" spans="1:3" x14ac:dyDescent="0.2">
      <c r="A5508">
        <v>20190618</v>
      </c>
      <c r="B5508" s="2" t="s">
        <v>5062</v>
      </c>
      <c r="C5508" t="s">
        <v>126</v>
      </c>
    </row>
    <row r="5509" spans="1:3" x14ac:dyDescent="0.2">
      <c r="A5509">
        <v>20190618</v>
      </c>
      <c r="B5509" s="2" t="s">
        <v>5063</v>
      </c>
      <c r="C5509" t="s">
        <v>126</v>
      </c>
    </row>
    <row r="5510" spans="1:3" x14ac:dyDescent="0.2">
      <c r="A5510">
        <v>20190618</v>
      </c>
      <c r="B5510" s="2" t="s">
        <v>5064</v>
      </c>
      <c r="C5510" t="s">
        <v>126</v>
      </c>
    </row>
    <row r="5511" spans="1:3" x14ac:dyDescent="0.2">
      <c r="A5511">
        <v>20190618</v>
      </c>
      <c r="B5511" s="2" t="s">
        <v>5065</v>
      </c>
      <c r="C5511" t="s">
        <v>126</v>
      </c>
    </row>
    <row r="5512" spans="1:3" x14ac:dyDescent="0.2">
      <c r="A5512">
        <v>20190618</v>
      </c>
      <c r="B5512" s="2" t="s">
        <v>5066</v>
      </c>
      <c r="C5512" t="s">
        <v>126</v>
      </c>
    </row>
    <row r="5513" spans="1:3" x14ac:dyDescent="0.2">
      <c r="A5513">
        <v>20190618</v>
      </c>
      <c r="B5513" s="2" t="s">
        <v>5067</v>
      </c>
      <c r="C5513" t="s">
        <v>126</v>
      </c>
    </row>
    <row r="5514" spans="1:3" x14ac:dyDescent="0.2">
      <c r="A5514">
        <v>20190618</v>
      </c>
      <c r="B5514" s="2" t="s">
        <v>5068</v>
      </c>
      <c r="C5514" t="s">
        <v>126</v>
      </c>
    </row>
    <row r="5515" spans="1:3" x14ac:dyDescent="0.2">
      <c r="A5515">
        <v>20190618</v>
      </c>
      <c r="B5515" s="2" t="s">
        <v>5069</v>
      </c>
      <c r="C5515" t="s">
        <v>126</v>
      </c>
    </row>
    <row r="5516" spans="1:3" x14ac:dyDescent="0.2">
      <c r="A5516">
        <v>20190618</v>
      </c>
      <c r="B5516" s="2" t="s">
        <v>5070</v>
      </c>
      <c r="C5516" t="s">
        <v>126</v>
      </c>
    </row>
    <row r="5517" spans="1:3" x14ac:dyDescent="0.2">
      <c r="A5517">
        <v>20190618</v>
      </c>
      <c r="B5517" s="2" t="s">
        <v>5071</v>
      </c>
      <c r="C5517" t="s">
        <v>126</v>
      </c>
    </row>
    <row r="5518" spans="1:3" x14ac:dyDescent="0.2">
      <c r="A5518">
        <v>20190618</v>
      </c>
      <c r="B5518" s="2" t="s">
        <v>5072</v>
      </c>
      <c r="C5518" t="s">
        <v>126</v>
      </c>
    </row>
    <row r="5519" spans="1:3" x14ac:dyDescent="0.2">
      <c r="A5519">
        <v>20190618</v>
      </c>
      <c r="B5519" s="2" t="s">
        <v>5073</v>
      </c>
      <c r="C5519" t="s">
        <v>126</v>
      </c>
    </row>
    <row r="5520" spans="1:3" x14ac:dyDescent="0.2">
      <c r="A5520">
        <v>20190618</v>
      </c>
      <c r="B5520" s="2" t="s">
        <v>5074</v>
      </c>
      <c r="C5520" t="s">
        <v>126</v>
      </c>
    </row>
    <row r="5521" spans="1:3" x14ac:dyDescent="0.2">
      <c r="A5521">
        <v>20190618</v>
      </c>
      <c r="B5521" s="2" t="s">
        <v>5075</v>
      </c>
      <c r="C5521" t="s">
        <v>126</v>
      </c>
    </row>
    <row r="5522" spans="1:3" x14ac:dyDescent="0.2">
      <c r="A5522">
        <v>20190618</v>
      </c>
      <c r="B5522" s="2" t="s">
        <v>5076</v>
      </c>
      <c r="C5522" t="s">
        <v>126</v>
      </c>
    </row>
    <row r="5523" spans="1:3" x14ac:dyDescent="0.2">
      <c r="A5523">
        <v>20190618</v>
      </c>
      <c r="B5523">
        <v>571.25</v>
      </c>
      <c r="C5523" t="s">
        <v>126</v>
      </c>
    </row>
    <row r="5524" spans="1:3" x14ac:dyDescent="0.2">
      <c r="A5524">
        <v>20190618</v>
      </c>
      <c r="B5524" s="2" t="s">
        <v>5077</v>
      </c>
      <c r="C5524" t="s">
        <v>126</v>
      </c>
    </row>
    <row r="5525" spans="1:3" x14ac:dyDescent="0.2">
      <c r="A5525">
        <v>20190618</v>
      </c>
      <c r="B5525" s="2" t="s">
        <v>5078</v>
      </c>
      <c r="C5525" t="s">
        <v>126</v>
      </c>
    </row>
    <row r="5526" spans="1:3" x14ac:dyDescent="0.2">
      <c r="A5526">
        <v>20190618</v>
      </c>
      <c r="B5526" s="2" t="s">
        <v>5079</v>
      </c>
      <c r="C5526" t="s">
        <v>126</v>
      </c>
    </row>
    <row r="5527" spans="1:3" x14ac:dyDescent="0.2">
      <c r="A5527">
        <v>20190618</v>
      </c>
      <c r="B5527" s="2" t="s">
        <v>5080</v>
      </c>
      <c r="C5527" t="s">
        <v>126</v>
      </c>
    </row>
    <row r="5528" spans="1:3" x14ac:dyDescent="0.2">
      <c r="A5528">
        <v>20190618</v>
      </c>
      <c r="B5528" s="2" t="s">
        <v>5081</v>
      </c>
      <c r="C5528" t="s">
        <v>126</v>
      </c>
    </row>
    <row r="5529" spans="1:3" x14ac:dyDescent="0.2">
      <c r="A5529">
        <v>20190618</v>
      </c>
      <c r="B5529" s="2" t="s">
        <v>5082</v>
      </c>
      <c r="C5529" t="s">
        <v>126</v>
      </c>
    </row>
    <row r="5530" spans="1:3" x14ac:dyDescent="0.2">
      <c r="A5530">
        <v>20190618</v>
      </c>
      <c r="B5530" s="2" t="s">
        <v>5083</v>
      </c>
      <c r="C5530" t="s">
        <v>126</v>
      </c>
    </row>
    <row r="5531" spans="1:3" x14ac:dyDescent="0.2">
      <c r="A5531">
        <v>20190618</v>
      </c>
      <c r="B5531">
        <v>512.54999999999995</v>
      </c>
      <c r="C5531" t="s">
        <v>126</v>
      </c>
    </row>
    <row r="5532" spans="1:3" x14ac:dyDescent="0.2">
      <c r="A5532">
        <v>20190618</v>
      </c>
      <c r="B5532" s="2" t="s">
        <v>5084</v>
      </c>
      <c r="C5532" t="s">
        <v>126</v>
      </c>
    </row>
    <row r="5533" spans="1:3" x14ac:dyDescent="0.2">
      <c r="A5533">
        <v>20190618</v>
      </c>
      <c r="B5533" s="2" t="s">
        <v>5085</v>
      </c>
      <c r="C5533" t="s">
        <v>126</v>
      </c>
    </row>
    <row r="5534" spans="1:3" x14ac:dyDescent="0.2">
      <c r="A5534">
        <v>20190618</v>
      </c>
      <c r="B5534">
        <v>794.75</v>
      </c>
      <c r="C5534" t="s">
        <v>126</v>
      </c>
    </row>
    <row r="5535" spans="1:3" x14ac:dyDescent="0.2">
      <c r="A5535">
        <v>20190618</v>
      </c>
      <c r="B5535" s="2" t="s">
        <v>5086</v>
      </c>
      <c r="C5535" t="s">
        <v>126</v>
      </c>
    </row>
    <row r="5536" spans="1:3" x14ac:dyDescent="0.2">
      <c r="A5536">
        <v>20190618</v>
      </c>
      <c r="B5536" s="2" t="s">
        <v>4238</v>
      </c>
      <c r="C5536" t="s">
        <v>126</v>
      </c>
    </row>
    <row r="5537" spans="1:3" x14ac:dyDescent="0.2">
      <c r="A5537">
        <v>20190618</v>
      </c>
      <c r="B5537" s="2" t="s">
        <v>5087</v>
      </c>
      <c r="C5537" t="s">
        <v>126</v>
      </c>
    </row>
    <row r="5538" spans="1:3" x14ac:dyDescent="0.2">
      <c r="A5538">
        <v>20190618</v>
      </c>
      <c r="B5538" s="2" t="s">
        <v>5086</v>
      </c>
      <c r="C5538" t="s">
        <v>126</v>
      </c>
    </row>
    <row r="5539" spans="1:3" x14ac:dyDescent="0.2">
      <c r="A5539">
        <v>20190618</v>
      </c>
      <c r="B5539" s="2" t="s">
        <v>5088</v>
      </c>
      <c r="C5539" t="s">
        <v>126</v>
      </c>
    </row>
    <row r="5540" spans="1:3" x14ac:dyDescent="0.2">
      <c r="A5540">
        <v>20190618</v>
      </c>
      <c r="B5540" s="2" t="s">
        <v>5087</v>
      </c>
      <c r="C5540" t="s">
        <v>126</v>
      </c>
    </row>
    <row r="5541" spans="1:3" x14ac:dyDescent="0.2">
      <c r="A5541">
        <v>20190618</v>
      </c>
      <c r="B5541" s="2" t="s">
        <v>5087</v>
      </c>
      <c r="C5541" t="s">
        <v>126</v>
      </c>
    </row>
    <row r="5542" spans="1:3" x14ac:dyDescent="0.2">
      <c r="A5542">
        <v>20190618</v>
      </c>
      <c r="B5542" s="2" t="s">
        <v>5089</v>
      </c>
      <c r="C5542" t="s">
        <v>126</v>
      </c>
    </row>
    <row r="5543" spans="1:3" x14ac:dyDescent="0.2">
      <c r="A5543">
        <v>20190618</v>
      </c>
      <c r="B5543" s="2" t="s">
        <v>5090</v>
      </c>
      <c r="C5543" t="s">
        <v>126</v>
      </c>
    </row>
    <row r="5544" spans="1:3" x14ac:dyDescent="0.2">
      <c r="A5544">
        <v>20190618</v>
      </c>
      <c r="B5544" s="2" t="s">
        <v>5091</v>
      </c>
      <c r="C5544" t="s">
        <v>126</v>
      </c>
    </row>
    <row r="5545" spans="1:3" x14ac:dyDescent="0.2">
      <c r="A5545">
        <v>20190618</v>
      </c>
      <c r="B5545" s="2" t="s">
        <v>5092</v>
      </c>
      <c r="C5545" t="s">
        <v>126</v>
      </c>
    </row>
    <row r="5546" spans="1:3" x14ac:dyDescent="0.2">
      <c r="A5546">
        <v>20190618</v>
      </c>
      <c r="B5546" s="2" t="s">
        <v>5093</v>
      </c>
      <c r="C5546" t="s">
        <v>126</v>
      </c>
    </row>
    <row r="5547" spans="1:3" x14ac:dyDescent="0.2">
      <c r="A5547">
        <v>20190618</v>
      </c>
      <c r="B5547" s="2" t="s">
        <v>5094</v>
      </c>
      <c r="C5547" t="s">
        <v>126</v>
      </c>
    </row>
    <row r="5548" spans="1:3" x14ac:dyDescent="0.2">
      <c r="A5548">
        <v>20190618</v>
      </c>
      <c r="B5548" s="2" t="s">
        <v>5095</v>
      </c>
      <c r="C5548" t="s">
        <v>126</v>
      </c>
    </row>
    <row r="5549" spans="1:3" x14ac:dyDescent="0.2">
      <c r="A5549">
        <v>20190618</v>
      </c>
      <c r="B5549">
        <v>618.63333333333298</v>
      </c>
      <c r="C5549" t="s">
        <v>126</v>
      </c>
    </row>
    <row r="5550" spans="1:3" x14ac:dyDescent="0.2">
      <c r="A5550">
        <v>20190618</v>
      </c>
      <c r="B5550" s="2" t="s">
        <v>5096</v>
      </c>
      <c r="C5550" t="s">
        <v>126</v>
      </c>
    </row>
    <row r="5551" spans="1:3" x14ac:dyDescent="0.2">
      <c r="A5551">
        <v>20190618</v>
      </c>
      <c r="B5551" s="2" t="s">
        <v>5096</v>
      </c>
      <c r="C5551" t="s">
        <v>126</v>
      </c>
    </row>
    <row r="5552" spans="1:3" x14ac:dyDescent="0.2">
      <c r="A5552">
        <v>20190618</v>
      </c>
      <c r="B5552" s="2" t="s">
        <v>5097</v>
      </c>
      <c r="C5552" t="s">
        <v>126</v>
      </c>
    </row>
    <row r="5553" spans="1:3" x14ac:dyDescent="0.2">
      <c r="A5553">
        <v>20190618</v>
      </c>
      <c r="B5553" s="2" t="s">
        <v>5098</v>
      </c>
      <c r="C5553" t="s">
        <v>126</v>
      </c>
    </row>
    <row r="5554" spans="1:3" x14ac:dyDescent="0.2">
      <c r="A5554">
        <v>20190618</v>
      </c>
      <c r="B5554" s="2" t="s">
        <v>5099</v>
      </c>
      <c r="C5554" t="s">
        <v>126</v>
      </c>
    </row>
    <row r="5555" spans="1:3" x14ac:dyDescent="0.2">
      <c r="A5555">
        <v>20190618</v>
      </c>
      <c r="B5555">
        <v>576.16666666666697</v>
      </c>
      <c r="C5555" t="s">
        <v>126</v>
      </c>
    </row>
    <row r="5556" spans="1:3" x14ac:dyDescent="0.2">
      <c r="A5556">
        <v>20190618</v>
      </c>
      <c r="B5556" s="2" t="s">
        <v>5100</v>
      </c>
      <c r="C5556" t="s">
        <v>126</v>
      </c>
    </row>
    <row r="5557" spans="1:3" x14ac:dyDescent="0.2">
      <c r="A5557">
        <v>20190618</v>
      </c>
      <c r="B5557" s="2" t="s">
        <v>5101</v>
      </c>
      <c r="C5557" t="s">
        <v>126</v>
      </c>
    </row>
    <row r="5558" spans="1:3" x14ac:dyDescent="0.2">
      <c r="A5558">
        <v>20190618</v>
      </c>
      <c r="B5558" s="2" t="s">
        <v>5102</v>
      </c>
      <c r="C5558" t="s">
        <v>126</v>
      </c>
    </row>
    <row r="5559" spans="1:3" x14ac:dyDescent="0.2">
      <c r="A5559">
        <v>20190618</v>
      </c>
      <c r="B5559" s="2" t="s">
        <v>4834</v>
      </c>
      <c r="C5559" t="s">
        <v>126</v>
      </c>
    </row>
    <row r="5560" spans="1:3" x14ac:dyDescent="0.2">
      <c r="A5560">
        <v>20190618</v>
      </c>
      <c r="B5560" s="2" t="s">
        <v>5103</v>
      </c>
      <c r="C5560" t="s">
        <v>126</v>
      </c>
    </row>
    <row r="5561" spans="1:3" x14ac:dyDescent="0.2">
      <c r="A5561">
        <v>20190618</v>
      </c>
      <c r="B5561" s="2" t="s">
        <v>5104</v>
      </c>
      <c r="C5561" t="s">
        <v>126</v>
      </c>
    </row>
    <row r="5562" spans="1:3" x14ac:dyDescent="0.2">
      <c r="A5562">
        <v>20190618</v>
      </c>
      <c r="B5562" s="2" t="s">
        <v>5105</v>
      </c>
      <c r="C5562" t="s">
        <v>126</v>
      </c>
    </row>
    <row r="5563" spans="1:3" x14ac:dyDescent="0.2">
      <c r="A5563">
        <v>20190618</v>
      </c>
      <c r="B5563" s="2" t="s">
        <v>5106</v>
      </c>
      <c r="C5563" t="s">
        <v>126</v>
      </c>
    </row>
    <row r="5564" spans="1:3" x14ac:dyDescent="0.2">
      <c r="A5564">
        <v>20190618</v>
      </c>
      <c r="B5564" s="2" t="s">
        <v>5107</v>
      </c>
      <c r="C5564" t="s">
        <v>126</v>
      </c>
    </row>
    <row r="5565" spans="1:3" x14ac:dyDescent="0.2">
      <c r="A5565">
        <v>20190618</v>
      </c>
      <c r="C5565" t="s">
        <v>126</v>
      </c>
    </row>
    <row r="5566" spans="1:3" x14ac:dyDescent="0.2">
      <c r="A5566">
        <v>20190618</v>
      </c>
      <c r="B5566" s="2" t="s">
        <v>5108</v>
      </c>
      <c r="C5566" t="s">
        <v>126</v>
      </c>
    </row>
    <row r="5567" spans="1:3" x14ac:dyDescent="0.2">
      <c r="A5567">
        <v>20190618</v>
      </c>
      <c r="B5567" s="2" t="s">
        <v>5109</v>
      </c>
      <c r="C5567" t="s">
        <v>126</v>
      </c>
    </row>
    <row r="5568" spans="1:3" x14ac:dyDescent="0.2">
      <c r="A5568">
        <v>20190618</v>
      </c>
      <c r="B5568" s="2" t="s">
        <v>5110</v>
      </c>
      <c r="C5568" t="s">
        <v>126</v>
      </c>
    </row>
    <row r="5569" spans="1:3" x14ac:dyDescent="0.2">
      <c r="A5569">
        <v>20190618</v>
      </c>
      <c r="B5569" s="2" t="s">
        <v>5111</v>
      </c>
      <c r="C5569" t="s">
        <v>126</v>
      </c>
    </row>
    <row r="5570" spans="1:3" x14ac:dyDescent="0.2">
      <c r="A5570">
        <v>20190618</v>
      </c>
      <c r="B5570">
        <v>622.20000000000005</v>
      </c>
      <c r="C5570" t="s">
        <v>126</v>
      </c>
    </row>
    <row r="5571" spans="1:3" x14ac:dyDescent="0.2">
      <c r="A5571">
        <v>20190618</v>
      </c>
      <c r="B5571">
        <v>673.5</v>
      </c>
      <c r="C5571" t="s">
        <v>126</v>
      </c>
    </row>
    <row r="5572" spans="1:3" x14ac:dyDescent="0.2">
      <c r="A5572">
        <v>20190618</v>
      </c>
      <c r="B5572" s="2" t="s">
        <v>5112</v>
      </c>
      <c r="C5572" t="s">
        <v>126</v>
      </c>
    </row>
    <row r="5573" spans="1:3" x14ac:dyDescent="0.2">
      <c r="A5573">
        <v>20190618</v>
      </c>
      <c r="B5573">
        <v>732.16666666666697</v>
      </c>
      <c r="C5573" t="s">
        <v>126</v>
      </c>
    </row>
    <row r="5574" spans="1:3" x14ac:dyDescent="0.2">
      <c r="A5574">
        <v>20190618</v>
      </c>
      <c r="B5574" s="2" t="s">
        <v>5113</v>
      </c>
      <c r="C5574" t="s">
        <v>126</v>
      </c>
    </row>
    <row r="5575" spans="1:3" x14ac:dyDescent="0.2">
      <c r="A5575">
        <v>20190618</v>
      </c>
      <c r="B5575" s="2" t="s">
        <v>5114</v>
      </c>
      <c r="C5575" t="s">
        <v>126</v>
      </c>
    </row>
    <row r="5576" spans="1:3" x14ac:dyDescent="0.2">
      <c r="A5576">
        <v>20190618</v>
      </c>
      <c r="B5576" s="2" t="s">
        <v>5115</v>
      </c>
      <c r="C5576" t="s">
        <v>126</v>
      </c>
    </row>
    <row r="5577" spans="1:3" x14ac:dyDescent="0.2">
      <c r="A5577">
        <v>20190618</v>
      </c>
      <c r="B5577" s="2" t="s">
        <v>5116</v>
      </c>
      <c r="C5577" t="s">
        <v>126</v>
      </c>
    </row>
    <row r="5578" spans="1:3" x14ac:dyDescent="0.2">
      <c r="A5578">
        <v>20190618</v>
      </c>
      <c r="B5578" s="2" t="s">
        <v>5117</v>
      </c>
      <c r="C5578" t="s">
        <v>126</v>
      </c>
    </row>
    <row r="5579" spans="1:3" x14ac:dyDescent="0.2">
      <c r="A5579">
        <v>20190618</v>
      </c>
      <c r="B5579" s="2" t="s">
        <v>5118</v>
      </c>
      <c r="C5579" t="s">
        <v>126</v>
      </c>
    </row>
    <row r="5580" spans="1:3" x14ac:dyDescent="0.2">
      <c r="A5580">
        <v>20190618</v>
      </c>
      <c r="B5580" s="2" t="s">
        <v>5119</v>
      </c>
      <c r="C5580" t="s">
        <v>126</v>
      </c>
    </row>
    <row r="5581" spans="1:3" x14ac:dyDescent="0.2">
      <c r="A5581">
        <v>20190618</v>
      </c>
      <c r="B5581" s="2" t="s">
        <v>5120</v>
      </c>
      <c r="C5581" t="s">
        <v>126</v>
      </c>
    </row>
    <row r="5582" spans="1:3" x14ac:dyDescent="0.2">
      <c r="A5582">
        <v>20190618</v>
      </c>
      <c r="B5582" s="2" t="s">
        <v>5121</v>
      </c>
      <c r="C5582" t="s">
        <v>126</v>
      </c>
    </row>
    <row r="5583" spans="1:3" x14ac:dyDescent="0.2">
      <c r="A5583">
        <v>20190618</v>
      </c>
      <c r="B5583" s="2" t="s">
        <v>5122</v>
      </c>
      <c r="C5583" t="s">
        <v>126</v>
      </c>
    </row>
    <row r="5584" spans="1:3" x14ac:dyDescent="0.2">
      <c r="A5584">
        <v>20190618</v>
      </c>
      <c r="B5584" s="2" t="s">
        <v>5123</v>
      </c>
      <c r="C5584" t="s">
        <v>126</v>
      </c>
    </row>
    <row r="5585" spans="1:3" x14ac:dyDescent="0.2">
      <c r="A5585">
        <v>20190618</v>
      </c>
      <c r="B5585" s="2" t="s">
        <v>5124</v>
      </c>
      <c r="C5585" t="s">
        <v>126</v>
      </c>
    </row>
    <row r="5586" spans="1:3" x14ac:dyDescent="0.2">
      <c r="A5586">
        <v>20190618</v>
      </c>
      <c r="B5586" s="2" t="s">
        <v>5125</v>
      </c>
      <c r="C5586" t="s">
        <v>126</v>
      </c>
    </row>
    <row r="5587" spans="1:3" x14ac:dyDescent="0.2">
      <c r="A5587">
        <v>20190618</v>
      </c>
      <c r="B5587" s="2" t="s">
        <v>5126</v>
      </c>
      <c r="C5587" t="s">
        <v>126</v>
      </c>
    </row>
    <row r="5588" spans="1:3" x14ac:dyDescent="0.2">
      <c r="A5588">
        <v>20190618</v>
      </c>
      <c r="B5588" s="2" t="s">
        <v>5127</v>
      </c>
      <c r="C5588" t="s">
        <v>126</v>
      </c>
    </row>
    <row r="5589" spans="1:3" x14ac:dyDescent="0.2">
      <c r="A5589">
        <v>20190618</v>
      </c>
      <c r="B5589" s="2" t="s">
        <v>5128</v>
      </c>
      <c r="C5589" t="s">
        <v>126</v>
      </c>
    </row>
    <row r="5590" spans="1:3" x14ac:dyDescent="0.2">
      <c r="A5590">
        <v>20190618</v>
      </c>
      <c r="B5590" s="2" t="s">
        <v>5129</v>
      </c>
      <c r="C5590" t="s">
        <v>126</v>
      </c>
    </row>
    <row r="5591" spans="1:3" x14ac:dyDescent="0.2">
      <c r="A5591">
        <v>20190618</v>
      </c>
      <c r="B5591" s="2" t="s">
        <v>5130</v>
      </c>
      <c r="C5591" t="s">
        <v>126</v>
      </c>
    </row>
    <row r="5592" spans="1:3" x14ac:dyDescent="0.2">
      <c r="A5592">
        <v>20190618</v>
      </c>
      <c r="B5592" s="2" t="s">
        <v>5131</v>
      </c>
      <c r="C5592" t="s">
        <v>126</v>
      </c>
    </row>
    <row r="5593" spans="1:3" x14ac:dyDescent="0.2">
      <c r="A5593">
        <v>20190618</v>
      </c>
      <c r="B5593" s="2" t="s">
        <v>5132</v>
      </c>
      <c r="C5593" t="s">
        <v>126</v>
      </c>
    </row>
    <row r="5594" spans="1:3" x14ac:dyDescent="0.2">
      <c r="A5594">
        <v>20190618</v>
      </c>
      <c r="B5594" s="2" t="s">
        <v>5133</v>
      </c>
      <c r="C5594" t="s">
        <v>126</v>
      </c>
    </row>
    <row r="5595" spans="1:3" x14ac:dyDescent="0.2">
      <c r="A5595">
        <v>20190618</v>
      </c>
      <c r="B5595" s="2" t="s">
        <v>5133</v>
      </c>
      <c r="C5595" t="s">
        <v>126</v>
      </c>
    </row>
    <row r="5596" spans="1:3" x14ac:dyDescent="0.2">
      <c r="A5596">
        <v>20190618</v>
      </c>
      <c r="B5596" s="2" t="s">
        <v>5134</v>
      </c>
      <c r="C5596" t="s">
        <v>126</v>
      </c>
    </row>
    <row r="5597" spans="1:3" x14ac:dyDescent="0.2">
      <c r="A5597">
        <v>20190618</v>
      </c>
      <c r="B5597" s="2" t="s">
        <v>1955</v>
      </c>
      <c r="C5597" t="s">
        <v>126</v>
      </c>
    </row>
    <row r="5598" spans="1:3" x14ac:dyDescent="0.2">
      <c r="A5598">
        <v>20190618</v>
      </c>
      <c r="B5598">
        <v>860.25</v>
      </c>
      <c r="C5598" t="s">
        <v>126</v>
      </c>
    </row>
    <row r="5599" spans="1:3" x14ac:dyDescent="0.2">
      <c r="A5599">
        <v>20190618</v>
      </c>
      <c r="B5599" s="2" t="s">
        <v>5135</v>
      </c>
      <c r="C5599" t="s">
        <v>126</v>
      </c>
    </row>
    <row r="5600" spans="1:3" x14ac:dyDescent="0.2">
      <c r="A5600">
        <v>20190618</v>
      </c>
      <c r="B5600" s="2" t="s">
        <v>5136</v>
      </c>
      <c r="C5600" t="s">
        <v>126</v>
      </c>
    </row>
    <row r="5601" spans="1:3" x14ac:dyDescent="0.2">
      <c r="A5601">
        <v>20190618</v>
      </c>
      <c r="B5601" s="2" t="s">
        <v>5137</v>
      </c>
      <c r="C5601" t="s">
        <v>126</v>
      </c>
    </row>
    <row r="5602" spans="1:3" x14ac:dyDescent="0.2">
      <c r="A5602">
        <v>20190618</v>
      </c>
      <c r="B5602" s="2" t="s">
        <v>5137</v>
      </c>
      <c r="C5602" t="s">
        <v>126</v>
      </c>
    </row>
    <row r="5603" spans="1:3" x14ac:dyDescent="0.2">
      <c r="A5603">
        <v>20190618</v>
      </c>
      <c r="B5603" s="2" t="s">
        <v>5137</v>
      </c>
      <c r="C5603" t="s">
        <v>126</v>
      </c>
    </row>
    <row r="5604" spans="1:3" x14ac:dyDescent="0.2">
      <c r="A5604">
        <v>20190618</v>
      </c>
      <c r="B5604">
        <v>773.45</v>
      </c>
      <c r="C5604" t="s">
        <v>126</v>
      </c>
    </row>
    <row r="5605" spans="1:3" x14ac:dyDescent="0.2">
      <c r="A5605">
        <v>20190618</v>
      </c>
      <c r="B5605" s="2" t="s">
        <v>5138</v>
      </c>
      <c r="C5605" t="s">
        <v>126</v>
      </c>
    </row>
    <row r="5606" spans="1:3" x14ac:dyDescent="0.2">
      <c r="A5606">
        <v>20190618</v>
      </c>
      <c r="B5606" s="2" t="s">
        <v>1934</v>
      </c>
      <c r="C5606" t="s">
        <v>126</v>
      </c>
    </row>
    <row r="5607" spans="1:3" x14ac:dyDescent="0.2">
      <c r="A5607">
        <v>20190618</v>
      </c>
      <c r="B5607">
        <v>595</v>
      </c>
      <c r="C5607" t="s">
        <v>126</v>
      </c>
    </row>
    <row r="5608" spans="1:3" x14ac:dyDescent="0.2">
      <c r="A5608">
        <v>20190618</v>
      </c>
      <c r="B5608" s="2" t="s">
        <v>5139</v>
      </c>
      <c r="C5608" t="s">
        <v>126</v>
      </c>
    </row>
    <row r="5609" spans="1:3" x14ac:dyDescent="0.2">
      <c r="A5609">
        <v>20190618</v>
      </c>
      <c r="B5609" s="2" t="s">
        <v>5140</v>
      </c>
      <c r="C5609" t="s">
        <v>126</v>
      </c>
    </row>
    <row r="5610" spans="1:3" x14ac:dyDescent="0.2">
      <c r="A5610">
        <v>20190618</v>
      </c>
      <c r="B5610" s="2" t="s">
        <v>5141</v>
      </c>
      <c r="C5610" t="s">
        <v>126</v>
      </c>
    </row>
    <row r="5611" spans="1:3" x14ac:dyDescent="0.2">
      <c r="A5611">
        <v>20190618</v>
      </c>
      <c r="B5611" s="2" t="s">
        <v>5142</v>
      </c>
      <c r="C5611" t="s">
        <v>126</v>
      </c>
    </row>
    <row r="5612" spans="1:3" x14ac:dyDescent="0.2">
      <c r="A5612">
        <v>20190618</v>
      </c>
      <c r="B5612" s="2" t="s">
        <v>5143</v>
      </c>
      <c r="C5612" t="s">
        <v>126</v>
      </c>
    </row>
    <row r="5613" spans="1:3" x14ac:dyDescent="0.2">
      <c r="A5613">
        <v>20190618</v>
      </c>
      <c r="B5613" s="2" t="s">
        <v>5144</v>
      </c>
      <c r="C5613" t="s">
        <v>126</v>
      </c>
    </row>
    <row r="5614" spans="1:3" x14ac:dyDescent="0.2">
      <c r="A5614">
        <v>20190618</v>
      </c>
      <c r="B5614">
        <v>787.66666666666697</v>
      </c>
      <c r="C5614" t="s">
        <v>126</v>
      </c>
    </row>
    <row r="5615" spans="1:3" x14ac:dyDescent="0.2">
      <c r="A5615">
        <v>20190618</v>
      </c>
      <c r="B5615">
        <v>787.66666666666697</v>
      </c>
      <c r="C5615" t="s">
        <v>126</v>
      </c>
    </row>
    <row r="5616" spans="1:3" x14ac:dyDescent="0.2">
      <c r="A5616">
        <v>20190618</v>
      </c>
      <c r="B5616">
        <v>687.7</v>
      </c>
      <c r="C5616" t="s">
        <v>126</v>
      </c>
    </row>
    <row r="5617" spans="1:3" x14ac:dyDescent="0.2">
      <c r="A5617">
        <v>20190618</v>
      </c>
      <c r="B5617" s="2" t="s">
        <v>5145</v>
      </c>
      <c r="C5617" t="s">
        <v>126</v>
      </c>
    </row>
    <row r="5618" spans="1:3" x14ac:dyDescent="0.2">
      <c r="A5618">
        <v>20190618</v>
      </c>
      <c r="B5618" s="2" t="s">
        <v>5146</v>
      </c>
      <c r="C5618" t="s">
        <v>126</v>
      </c>
    </row>
    <row r="5619" spans="1:3" x14ac:dyDescent="0.2">
      <c r="A5619">
        <v>20190618</v>
      </c>
      <c r="B5619" s="2" t="s">
        <v>5147</v>
      </c>
      <c r="C5619" t="s">
        <v>126</v>
      </c>
    </row>
    <row r="5620" spans="1:3" x14ac:dyDescent="0.2">
      <c r="A5620">
        <v>20190618</v>
      </c>
      <c r="B5620" s="2" t="s">
        <v>5148</v>
      </c>
      <c r="C5620" t="s">
        <v>126</v>
      </c>
    </row>
    <row r="5621" spans="1:3" x14ac:dyDescent="0.2">
      <c r="A5621">
        <v>20190618</v>
      </c>
      <c r="B5621" s="2" t="s">
        <v>5149</v>
      </c>
      <c r="C5621" t="s">
        <v>126</v>
      </c>
    </row>
    <row r="5622" spans="1:3" x14ac:dyDescent="0.2">
      <c r="A5622">
        <v>20190618</v>
      </c>
      <c r="B5622" s="2" t="s">
        <v>5150</v>
      </c>
      <c r="C5622" t="s">
        <v>126</v>
      </c>
    </row>
    <row r="5623" spans="1:3" x14ac:dyDescent="0.2">
      <c r="A5623">
        <v>20190618</v>
      </c>
      <c r="B5623" s="2" t="s">
        <v>5150</v>
      </c>
      <c r="C5623" t="s">
        <v>126</v>
      </c>
    </row>
    <row r="5624" spans="1:3" x14ac:dyDescent="0.2">
      <c r="A5624">
        <v>20190618</v>
      </c>
      <c r="B5624" s="2" t="s">
        <v>5151</v>
      </c>
      <c r="C5624" t="s">
        <v>126</v>
      </c>
    </row>
    <row r="5625" spans="1:3" x14ac:dyDescent="0.2">
      <c r="A5625">
        <v>20190618</v>
      </c>
      <c r="B5625" s="2" t="s">
        <v>5152</v>
      </c>
      <c r="C5625" t="s">
        <v>126</v>
      </c>
    </row>
    <row r="5626" spans="1:3" x14ac:dyDescent="0.2">
      <c r="A5626">
        <v>20190618</v>
      </c>
      <c r="B5626" s="2" t="s">
        <v>5153</v>
      </c>
      <c r="C5626" t="s">
        <v>126</v>
      </c>
    </row>
    <row r="5627" spans="1:3" x14ac:dyDescent="0.2">
      <c r="A5627">
        <v>20190618</v>
      </c>
      <c r="B5627" s="2" t="s">
        <v>5154</v>
      </c>
      <c r="C5627" t="s">
        <v>126</v>
      </c>
    </row>
    <row r="5628" spans="1:3" x14ac:dyDescent="0.2">
      <c r="A5628">
        <v>20190618</v>
      </c>
      <c r="B5628">
        <v>590.95000000000005</v>
      </c>
      <c r="C5628" t="s">
        <v>126</v>
      </c>
    </row>
    <row r="5629" spans="1:3" x14ac:dyDescent="0.2">
      <c r="A5629">
        <v>20190618</v>
      </c>
      <c r="B5629" s="2" t="s">
        <v>5155</v>
      </c>
      <c r="C5629" t="s">
        <v>126</v>
      </c>
    </row>
    <row r="5630" spans="1:3" x14ac:dyDescent="0.2">
      <c r="A5630">
        <v>20190618</v>
      </c>
      <c r="B5630" s="2" t="s">
        <v>5156</v>
      </c>
      <c r="C5630" t="s">
        <v>126</v>
      </c>
    </row>
    <row r="5631" spans="1:3" x14ac:dyDescent="0.2">
      <c r="A5631">
        <v>20190618</v>
      </c>
      <c r="B5631" s="2" t="s">
        <v>5157</v>
      </c>
      <c r="C5631" t="s">
        <v>126</v>
      </c>
    </row>
    <row r="5632" spans="1:3" x14ac:dyDescent="0.2">
      <c r="A5632">
        <v>20190618</v>
      </c>
      <c r="B5632">
        <v>624.25</v>
      </c>
      <c r="C5632" t="s">
        <v>126</v>
      </c>
    </row>
    <row r="5633" spans="1:3" x14ac:dyDescent="0.2">
      <c r="A5633">
        <v>20190618</v>
      </c>
      <c r="B5633" s="2" t="s">
        <v>5158</v>
      </c>
      <c r="C5633" t="s">
        <v>126</v>
      </c>
    </row>
    <row r="5634" spans="1:3" x14ac:dyDescent="0.2">
      <c r="A5634">
        <v>20190618</v>
      </c>
      <c r="B5634" s="2" t="s">
        <v>5159</v>
      </c>
      <c r="C5634" t="s">
        <v>126</v>
      </c>
    </row>
    <row r="5635" spans="1:3" x14ac:dyDescent="0.2">
      <c r="A5635">
        <v>20190618</v>
      </c>
      <c r="B5635" s="2" t="s">
        <v>5159</v>
      </c>
      <c r="C5635" t="s">
        <v>126</v>
      </c>
    </row>
    <row r="5636" spans="1:3" x14ac:dyDescent="0.2">
      <c r="A5636">
        <v>20190618</v>
      </c>
      <c r="B5636" s="2" t="s">
        <v>5160</v>
      </c>
      <c r="C5636" t="s">
        <v>126</v>
      </c>
    </row>
    <row r="5637" spans="1:3" x14ac:dyDescent="0.2">
      <c r="A5637">
        <v>20190618</v>
      </c>
      <c r="B5637" s="2" t="s">
        <v>5161</v>
      </c>
      <c r="C5637" t="s">
        <v>126</v>
      </c>
    </row>
    <row r="5638" spans="1:3" x14ac:dyDescent="0.2">
      <c r="A5638">
        <v>20190618</v>
      </c>
      <c r="B5638" s="2" t="s">
        <v>5162</v>
      </c>
      <c r="C5638" t="s">
        <v>126</v>
      </c>
    </row>
    <row r="5639" spans="1:3" x14ac:dyDescent="0.2">
      <c r="A5639">
        <v>20190618</v>
      </c>
      <c r="B5639" s="2" t="s">
        <v>5163</v>
      </c>
      <c r="C5639" t="s">
        <v>126</v>
      </c>
    </row>
    <row r="5640" spans="1:3" x14ac:dyDescent="0.2">
      <c r="A5640">
        <v>20190618</v>
      </c>
      <c r="B5640" s="2" t="s">
        <v>5164</v>
      </c>
      <c r="C5640" t="s">
        <v>126</v>
      </c>
    </row>
    <row r="5641" spans="1:3" x14ac:dyDescent="0.2">
      <c r="A5641">
        <v>20190618</v>
      </c>
      <c r="B5641" s="2" t="s">
        <v>5165</v>
      </c>
      <c r="C5641" t="s">
        <v>126</v>
      </c>
    </row>
    <row r="5642" spans="1:3" x14ac:dyDescent="0.2">
      <c r="A5642">
        <v>20190618</v>
      </c>
      <c r="B5642" s="2" t="s">
        <v>5166</v>
      </c>
      <c r="C5642" t="s">
        <v>126</v>
      </c>
    </row>
    <row r="5643" spans="1:3" x14ac:dyDescent="0.2">
      <c r="A5643">
        <v>20190618</v>
      </c>
      <c r="B5643" s="2" t="s">
        <v>5164</v>
      </c>
      <c r="C5643" t="s">
        <v>126</v>
      </c>
    </row>
    <row r="5644" spans="1:3" x14ac:dyDescent="0.2">
      <c r="A5644">
        <v>20190618</v>
      </c>
      <c r="B5644">
        <v>840.25</v>
      </c>
      <c r="C5644" t="s">
        <v>126</v>
      </c>
    </row>
    <row r="5645" spans="1:3" x14ac:dyDescent="0.2">
      <c r="A5645">
        <v>20190618</v>
      </c>
      <c r="B5645" s="2" t="s">
        <v>5167</v>
      </c>
      <c r="C5645" t="s">
        <v>126</v>
      </c>
    </row>
    <row r="5646" spans="1:3" x14ac:dyDescent="0.2">
      <c r="A5646">
        <v>20190618</v>
      </c>
      <c r="B5646" s="2" t="s">
        <v>5168</v>
      </c>
      <c r="C5646" t="s">
        <v>126</v>
      </c>
    </row>
    <row r="5647" spans="1:3" x14ac:dyDescent="0.2">
      <c r="A5647">
        <v>20190618</v>
      </c>
      <c r="B5647" s="2" t="s">
        <v>5169</v>
      </c>
      <c r="C5647" t="s">
        <v>126</v>
      </c>
    </row>
    <row r="5648" spans="1:3" x14ac:dyDescent="0.2">
      <c r="A5648">
        <v>20190618</v>
      </c>
      <c r="B5648">
        <v>593.08333333333303</v>
      </c>
      <c r="C5648" t="s">
        <v>126</v>
      </c>
    </row>
    <row r="5649" spans="1:3" x14ac:dyDescent="0.2">
      <c r="A5649">
        <v>20190618</v>
      </c>
      <c r="B5649" s="2" t="s">
        <v>5170</v>
      </c>
      <c r="C5649" t="s">
        <v>126</v>
      </c>
    </row>
    <row r="5650" spans="1:3" x14ac:dyDescent="0.2">
      <c r="A5650">
        <v>20190618</v>
      </c>
      <c r="B5650" s="2" t="s">
        <v>5171</v>
      </c>
      <c r="C5650" t="s">
        <v>126</v>
      </c>
    </row>
    <row r="5651" spans="1:3" x14ac:dyDescent="0.2">
      <c r="A5651">
        <v>20190618</v>
      </c>
      <c r="B5651" s="2" t="s">
        <v>5172</v>
      </c>
      <c r="C5651" t="s">
        <v>126</v>
      </c>
    </row>
    <row r="5652" spans="1:3" x14ac:dyDescent="0.2">
      <c r="A5652">
        <v>20190618</v>
      </c>
      <c r="B5652" s="2" t="s">
        <v>5173</v>
      </c>
      <c r="C5652" t="s">
        <v>126</v>
      </c>
    </row>
    <row r="5653" spans="1:3" x14ac:dyDescent="0.2">
      <c r="A5653">
        <v>20190618</v>
      </c>
      <c r="B5653" s="2" t="s">
        <v>5174</v>
      </c>
      <c r="C5653" t="s">
        <v>126</v>
      </c>
    </row>
    <row r="5654" spans="1:3" x14ac:dyDescent="0.2">
      <c r="A5654">
        <v>20190618</v>
      </c>
      <c r="B5654" s="2" t="s">
        <v>5175</v>
      </c>
      <c r="C5654" t="s">
        <v>126</v>
      </c>
    </row>
    <row r="5655" spans="1:3" x14ac:dyDescent="0.2">
      <c r="A5655">
        <v>20190618</v>
      </c>
      <c r="B5655" s="2" t="s">
        <v>5176</v>
      </c>
      <c r="C5655" t="s">
        <v>126</v>
      </c>
    </row>
    <row r="5656" spans="1:3" x14ac:dyDescent="0.2">
      <c r="A5656">
        <v>20190618</v>
      </c>
      <c r="B5656">
        <v>693.5</v>
      </c>
      <c r="C5656" t="s">
        <v>126</v>
      </c>
    </row>
    <row r="5657" spans="1:3" x14ac:dyDescent="0.2">
      <c r="A5657">
        <v>20190618</v>
      </c>
      <c r="B5657" s="2" t="s">
        <v>5177</v>
      </c>
      <c r="C5657" t="s">
        <v>126</v>
      </c>
    </row>
    <row r="5658" spans="1:3" x14ac:dyDescent="0.2">
      <c r="A5658">
        <v>20190618</v>
      </c>
      <c r="B5658" s="2" t="s">
        <v>5178</v>
      </c>
      <c r="C5658" t="s">
        <v>126</v>
      </c>
    </row>
    <row r="5659" spans="1:3" x14ac:dyDescent="0.2">
      <c r="A5659">
        <v>20190618</v>
      </c>
      <c r="B5659" s="2" t="s">
        <v>5178</v>
      </c>
      <c r="C5659" t="s">
        <v>126</v>
      </c>
    </row>
    <row r="5660" spans="1:3" x14ac:dyDescent="0.2">
      <c r="A5660">
        <v>20190618</v>
      </c>
      <c r="B5660" s="2" t="s">
        <v>5179</v>
      </c>
      <c r="C5660" t="s">
        <v>126</v>
      </c>
    </row>
    <row r="5661" spans="1:3" x14ac:dyDescent="0.2">
      <c r="A5661">
        <v>20190618</v>
      </c>
      <c r="B5661">
        <v>575.33333333333303</v>
      </c>
      <c r="C5661" t="s">
        <v>126</v>
      </c>
    </row>
    <row r="5662" spans="1:3" x14ac:dyDescent="0.2">
      <c r="A5662">
        <v>20190618</v>
      </c>
      <c r="B5662" s="2" t="s">
        <v>5180</v>
      </c>
      <c r="C5662" t="s">
        <v>126</v>
      </c>
    </row>
    <row r="5663" spans="1:3" x14ac:dyDescent="0.2">
      <c r="A5663">
        <v>20190618</v>
      </c>
      <c r="B5663" s="2" t="s">
        <v>5181</v>
      </c>
      <c r="C5663" t="s">
        <v>126</v>
      </c>
    </row>
    <row r="5664" spans="1:3" x14ac:dyDescent="0.2">
      <c r="A5664">
        <v>20190618</v>
      </c>
      <c r="B5664">
        <v>626.16666666666697</v>
      </c>
      <c r="C5664" t="s">
        <v>126</v>
      </c>
    </row>
    <row r="5665" spans="1:3" x14ac:dyDescent="0.2">
      <c r="A5665">
        <v>20190618</v>
      </c>
      <c r="B5665">
        <v>626.16666666666697</v>
      </c>
      <c r="C5665" t="s">
        <v>126</v>
      </c>
    </row>
    <row r="5666" spans="1:3" x14ac:dyDescent="0.2">
      <c r="A5666">
        <v>20190618</v>
      </c>
      <c r="B5666" s="2" t="s">
        <v>5182</v>
      </c>
      <c r="C5666" t="s">
        <v>126</v>
      </c>
    </row>
    <row r="5667" spans="1:3" x14ac:dyDescent="0.2">
      <c r="A5667">
        <v>20190618</v>
      </c>
      <c r="B5667" s="2" t="s">
        <v>5183</v>
      </c>
      <c r="C5667" t="s">
        <v>126</v>
      </c>
    </row>
    <row r="5668" spans="1:3" x14ac:dyDescent="0.2">
      <c r="A5668">
        <v>20190618</v>
      </c>
      <c r="B5668" s="2" t="s">
        <v>5184</v>
      </c>
      <c r="C5668" t="s">
        <v>126</v>
      </c>
    </row>
    <row r="5669" spans="1:3" x14ac:dyDescent="0.2">
      <c r="A5669">
        <v>20190618</v>
      </c>
      <c r="B5669" s="2" t="s">
        <v>2362</v>
      </c>
      <c r="C5669" t="s">
        <v>126</v>
      </c>
    </row>
    <row r="5670" spans="1:3" x14ac:dyDescent="0.2">
      <c r="A5670">
        <v>20190618</v>
      </c>
      <c r="B5670" s="2" t="s">
        <v>5185</v>
      </c>
      <c r="C5670" t="s">
        <v>126</v>
      </c>
    </row>
    <row r="5671" spans="1:3" x14ac:dyDescent="0.2">
      <c r="A5671">
        <v>20190618</v>
      </c>
      <c r="B5671" s="2" t="s">
        <v>5186</v>
      </c>
      <c r="C5671" t="s">
        <v>126</v>
      </c>
    </row>
    <row r="5672" spans="1:3" x14ac:dyDescent="0.2">
      <c r="A5672">
        <v>20190618</v>
      </c>
      <c r="B5672" s="2" t="s">
        <v>5187</v>
      </c>
      <c r="C5672" t="s">
        <v>126</v>
      </c>
    </row>
    <row r="5673" spans="1:3" x14ac:dyDescent="0.2">
      <c r="A5673">
        <v>20190618</v>
      </c>
      <c r="B5673" s="2" t="s">
        <v>5187</v>
      </c>
      <c r="C5673" t="s">
        <v>126</v>
      </c>
    </row>
    <row r="5674" spans="1:3" x14ac:dyDescent="0.2">
      <c r="A5674">
        <v>20190618</v>
      </c>
      <c r="B5674" s="2" t="s">
        <v>5188</v>
      </c>
      <c r="C5674" t="s">
        <v>126</v>
      </c>
    </row>
    <row r="5675" spans="1:3" x14ac:dyDescent="0.2">
      <c r="A5675">
        <v>20190618</v>
      </c>
      <c r="B5675" s="2" t="s">
        <v>5188</v>
      </c>
      <c r="C5675" t="s">
        <v>126</v>
      </c>
    </row>
    <row r="5676" spans="1:3" x14ac:dyDescent="0.2">
      <c r="A5676">
        <v>20190618</v>
      </c>
      <c r="B5676" s="2" t="s">
        <v>5189</v>
      </c>
      <c r="C5676" t="s">
        <v>126</v>
      </c>
    </row>
    <row r="5677" spans="1:3" x14ac:dyDescent="0.2">
      <c r="A5677">
        <v>20190618</v>
      </c>
      <c r="B5677" s="2" t="s">
        <v>5190</v>
      </c>
      <c r="C5677" t="s">
        <v>126</v>
      </c>
    </row>
    <row r="5678" spans="1:3" x14ac:dyDescent="0.2">
      <c r="A5678">
        <v>20190618</v>
      </c>
      <c r="B5678">
        <v>878.45</v>
      </c>
      <c r="C5678" t="s">
        <v>126</v>
      </c>
    </row>
    <row r="5679" spans="1:3" x14ac:dyDescent="0.2">
      <c r="A5679">
        <v>20190618</v>
      </c>
      <c r="B5679">
        <v>705.75</v>
      </c>
      <c r="C5679" t="s">
        <v>126</v>
      </c>
    </row>
    <row r="5680" spans="1:3" x14ac:dyDescent="0.2">
      <c r="A5680">
        <v>20190618</v>
      </c>
      <c r="B5680" s="2" t="s">
        <v>5191</v>
      </c>
      <c r="C5680" t="s">
        <v>126</v>
      </c>
    </row>
    <row r="5681" spans="1:3" x14ac:dyDescent="0.2">
      <c r="A5681">
        <v>20190618</v>
      </c>
      <c r="B5681" s="2" t="s">
        <v>5192</v>
      </c>
      <c r="C5681" t="s">
        <v>126</v>
      </c>
    </row>
    <row r="5682" spans="1:3" x14ac:dyDescent="0.2">
      <c r="A5682">
        <v>20190618</v>
      </c>
      <c r="B5682" s="2" t="s">
        <v>5193</v>
      </c>
      <c r="C5682" t="s">
        <v>126</v>
      </c>
    </row>
    <row r="5683" spans="1:3" x14ac:dyDescent="0.2">
      <c r="A5683">
        <v>20190618</v>
      </c>
      <c r="B5683" s="2" t="s">
        <v>5194</v>
      </c>
      <c r="C5683" t="s">
        <v>126</v>
      </c>
    </row>
    <row r="5684" spans="1:3" x14ac:dyDescent="0.2">
      <c r="A5684">
        <v>20190618</v>
      </c>
      <c r="B5684" s="2" t="s">
        <v>5195</v>
      </c>
      <c r="C5684" t="s">
        <v>126</v>
      </c>
    </row>
    <row r="5685" spans="1:3" x14ac:dyDescent="0.2">
      <c r="A5685">
        <v>20190618</v>
      </c>
      <c r="B5685">
        <v>879.58333333333303</v>
      </c>
      <c r="C5685" t="s">
        <v>126</v>
      </c>
    </row>
    <row r="5686" spans="1:3" x14ac:dyDescent="0.2">
      <c r="A5686">
        <v>20190618</v>
      </c>
      <c r="B5686" s="2" t="s">
        <v>3172</v>
      </c>
      <c r="C5686" t="s">
        <v>126</v>
      </c>
    </row>
    <row r="5687" spans="1:3" x14ac:dyDescent="0.2">
      <c r="A5687">
        <v>20190618</v>
      </c>
      <c r="B5687">
        <v>689.41666666666697</v>
      </c>
      <c r="C5687" t="s">
        <v>126</v>
      </c>
    </row>
    <row r="5688" spans="1:3" x14ac:dyDescent="0.2">
      <c r="A5688">
        <v>20190618</v>
      </c>
      <c r="B5688" s="2" t="s">
        <v>5196</v>
      </c>
      <c r="C5688" t="s">
        <v>126</v>
      </c>
    </row>
    <row r="5689" spans="1:3" x14ac:dyDescent="0.2">
      <c r="A5689">
        <v>20190618</v>
      </c>
      <c r="B5689" s="2" t="s">
        <v>5197</v>
      </c>
      <c r="C5689" t="s">
        <v>126</v>
      </c>
    </row>
    <row r="5690" spans="1:3" x14ac:dyDescent="0.2">
      <c r="A5690">
        <v>20190618</v>
      </c>
      <c r="B5690" s="2" t="s">
        <v>5198</v>
      </c>
      <c r="C5690" t="s">
        <v>126</v>
      </c>
    </row>
    <row r="5691" spans="1:3" x14ac:dyDescent="0.2">
      <c r="A5691">
        <v>20190618</v>
      </c>
      <c r="B5691" s="2" t="s">
        <v>5199</v>
      </c>
      <c r="C5691" t="s">
        <v>126</v>
      </c>
    </row>
    <row r="5692" spans="1:3" x14ac:dyDescent="0.2">
      <c r="A5692">
        <v>20190618</v>
      </c>
      <c r="B5692" s="2" t="s">
        <v>5200</v>
      </c>
      <c r="C5692" t="s">
        <v>126</v>
      </c>
    </row>
    <row r="5693" spans="1:3" x14ac:dyDescent="0.2">
      <c r="A5693">
        <v>20190618</v>
      </c>
      <c r="B5693" s="2" t="s">
        <v>3330</v>
      </c>
      <c r="C5693" t="s">
        <v>126</v>
      </c>
    </row>
    <row r="5694" spans="1:3" x14ac:dyDescent="0.2">
      <c r="A5694">
        <v>20190618</v>
      </c>
      <c r="B5694" s="2" t="s">
        <v>5201</v>
      </c>
      <c r="C5694" t="s">
        <v>126</v>
      </c>
    </row>
    <row r="5695" spans="1:3" x14ac:dyDescent="0.2">
      <c r="A5695">
        <v>20190618</v>
      </c>
      <c r="B5695" s="2" t="s">
        <v>5202</v>
      </c>
      <c r="C5695" t="s">
        <v>126</v>
      </c>
    </row>
    <row r="5696" spans="1:3" x14ac:dyDescent="0.2">
      <c r="A5696">
        <v>20190618</v>
      </c>
      <c r="B5696">
        <v>814.08333333333303</v>
      </c>
      <c r="C5696" t="s">
        <v>126</v>
      </c>
    </row>
    <row r="5697" spans="1:3" x14ac:dyDescent="0.2">
      <c r="A5697">
        <v>20190618</v>
      </c>
      <c r="B5697" s="2" t="s">
        <v>5203</v>
      </c>
      <c r="C5697" t="s">
        <v>126</v>
      </c>
    </row>
    <row r="5698" spans="1:3" x14ac:dyDescent="0.2">
      <c r="A5698">
        <v>20190618</v>
      </c>
      <c r="B5698" s="2" t="s">
        <v>5204</v>
      </c>
      <c r="C5698" t="s">
        <v>126</v>
      </c>
    </row>
    <row r="5699" spans="1:3" x14ac:dyDescent="0.2">
      <c r="A5699">
        <v>20190618</v>
      </c>
      <c r="B5699" s="2" t="s">
        <v>5205</v>
      </c>
      <c r="C5699" t="s">
        <v>126</v>
      </c>
    </row>
    <row r="5700" spans="1:3" x14ac:dyDescent="0.2">
      <c r="A5700">
        <v>20190618</v>
      </c>
      <c r="B5700" s="2" t="s">
        <v>5206</v>
      </c>
      <c r="C5700" t="s">
        <v>126</v>
      </c>
    </row>
    <row r="5701" spans="1:3" x14ac:dyDescent="0.2">
      <c r="A5701">
        <v>20190618</v>
      </c>
      <c r="B5701" s="2" t="s">
        <v>5207</v>
      </c>
      <c r="C5701" t="s">
        <v>126</v>
      </c>
    </row>
    <row r="5702" spans="1:3" x14ac:dyDescent="0.2">
      <c r="A5702">
        <v>20190618</v>
      </c>
      <c r="B5702" s="2" t="s">
        <v>5208</v>
      </c>
      <c r="C5702" t="s">
        <v>126</v>
      </c>
    </row>
    <row r="5703" spans="1:3" x14ac:dyDescent="0.2">
      <c r="A5703">
        <v>20190618</v>
      </c>
      <c r="B5703" s="2" t="s">
        <v>5209</v>
      </c>
      <c r="C5703" t="s">
        <v>126</v>
      </c>
    </row>
    <row r="5704" spans="1:3" x14ac:dyDescent="0.2">
      <c r="A5704">
        <v>20190618</v>
      </c>
      <c r="B5704" s="2" t="s">
        <v>5210</v>
      </c>
      <c r="C5704" t="s">
        <v>126</v>
      </c>
    </row>
    <row r="5705" spans="1:3" x14ac:dyDescent="0.2">
      <c r="A5705">
        <v>20190618</v>
      </c>
      <c r="B5705" s="2" t="s">
        <v>5211</v>
      </c>
      <c r="C5705" t="s">
        <v>126</v>
      </c>
    </row>
    <row r="5706" spans="1:3" x14ac:dyDescent="0.2">
      <c r="A5706">
        <v>20190618</v>
      </c>
      <c r="B5706" s="2" t="s">
        <v>5212</v>
      </c>
      <c r="C5706" t="s">
        <v>126</v>
      </c>
    </row>
    <row r="5707" spans="1:3" x14ac:dyDescent="0.2">
      <c r="A5707">
        <v>20190618</v>
      </c>
      <c r="B5707" s="2" t="s">
        <v>5213</v>
      </c>
      <c r="C5707" t="s">
        <v>126</v>
      </c>
    </row>
    <row r="5708" spans="1:3" x14ac:dyDescent="0.2">
      <c r="A5708">
        <v>20190618</v>
      </c>
      <c r="B5708" s="2" t="s">
        <v>5214</v>
      </c>
      <c r="C5708" t="s">
        <v>126</v>
      </c>
    </row>
    <row r="5709" spans="1:3" x14ac:dyDescent="0.2">
      <c r="A5709">
        <v>20190618</v>
      </c>
      <c r="B5709" s="2" t="s">
        <v>5215</v>
      </c>
      <c r="C5709" t="s">
        <v>126</v>
      </c>
    </row>
    <row r="5710" spans="1:3" x14ac:dyDescent="0.2">
      <c r="A5710">
        <v>20190618</v>
      </c>
      <c r="B5710">
        <v>821.16666666666697</v>
      </c>
      <c r="C5710" t="s">
        <v>126</v>
      </c>
    </row>
    <row r="5711" spans="1:3" x14ac:dyDescent="0.2">
      <c r="A5711">
        <v>20190618</v>
      </c>
      <c r="B5711" s="2" t="s">
        <v>5216</v>
      </c>
      <c r="C5711" t="s">
        <v>126</v>
      </c>
    </row>
    <row r="5712" spans="1:3" x14ac:dyDescent="0.2">
      <c r="A5712">
        <v>20190618</v>
      </c>
      <c r="B5712" s="2" t="s">
        <v>1798</v>
      </c>
      <c r="C5712" t="s">
        <v>126</v>
      </c>
    </row>
    <row r="5713" spans="1:3" x14ac:dyDescent="0.2">
      <c r="A5713">
        <v>20190618</v>
      </c>
      <c r="B5713" s="2" t="s">
        <v>5217</v>
      </c>
      <c r="C5713" t="s">
        <v>126</v>
      </c>
    </row>
    <row r="5714" spans="1:3" x14ac:dyDescent="0.2">
      <c r="A5714">
        <v>20190618</v>
      </c>
      <c r="B5714" s="2" t="s">
        <v>5218</v>
      </c>
      <c r="C5714" t="s">
        <v>126</v>
      </c>
    </row>
    <row r="5715" spans="1:3" x14ac:dyDescent="0.2">
      <c r="A5715">
        <v>20190618</v>
      </c>
      <c r="B5715" s="2" t="s">
        <v>5219</v>
      </c>
      <c r="C5715" t="s">
        <v>126</v>
      </c>
    </row>
    <row r="5716" spans="1:3" x14ac:dyDescent="0.2">
      <c r="A5716">
        <v>20190618</v>
      </c>
      <c r="B5716" s="2" t="s">
        <v>5220</v>
      </c>
      <c r="C5716" t="s">
        <v>126</v>
      </c>
    </row>
    <row r="5717" spans="1:3" x14ac:dyDescent="0.2">
      <c r="A5717">
        <v>20190618</v>
      </c>
      <c r="B5717" s="2" t="s">
        <v>5221</v>
      </c>
      <c r="C5717" t="s">
        <v>126</v>
      </c>
    </row>
    <row r="5718" spans="1:3" x14ac:dyDescent="0.2">
      <c r="A5718">
        <v>20190618</v>
      </c>
      <c r="B5718" s="2" t="s">
        <v>5222</v>
      </c>
      <c r="C5718" t="s">
        <v>126</v>
      </c>
    </row>
    <row r="5719" spans="1:3" x14ac:dyDescent="0.2">
      <c r="A5719">
        <v>20190618</v>
      </c>
      <c r="B5719" s="2" t="s">
        <v>5218</v>
      </c>
      <c r="C5719" t="s">
        <v>126</v>
      </c>
    </row>
    <row r="5720" spans="1:3" x14ac:dyDescent="0.2">
      <c r="A5720">
        <v>20190618</v>
      </c>
      <c r="B5720" s="2" t="s">
        <v>2931</v>
      </c>
      <c r="C5720" t="s">
        <v>126</v>
      </c>
    </row>
    <row r="5721" spans="1:3" x14ac:dyDescent="0.2">
      <c r="A5721">
        <v>20190618</v>
      </c>
      <c r="B5721" s="2" t="s">
        <v>1783</v>
      </c>
      <c r="C5721" t="s">
        <v>126</v>
      </c>
    </row>
    <row r="5722" spans="1:3" x14ac:dyDescent="0.2">
      <c r="A5722">
        <v>20190618</v>
      </c>
      <c r="B5722" s="2" t="s">
        <v>1783</v>
      </c>
      <c r="C5722" t="s">
        <v>126</v>
      </c>
    </row>
    <row r="5723" spans="1:3" x14ac:dyDescent="0.2">
      <c r="A5723">
        <v>20190618</v>
      </c>
      <c r="B5723" s="2" t="s">
        <v>5223</v>
      </c>
      <c r="C5723" t="s">
        <v>126</v>
      </c>
    </row>
    <row r="5724" spans="1:3" x14ac:dyDescent="0.2">
      <c r="A5724">
        <v>20190618</v>
      </c>
      <c r="B5724" s="2" t="s">
        <v>5224</v>
      </c>
      <c r="C5724" t="s">
        <v>126</v>
      </c>
    </row>
    <row r="5725" spans="1:3" x14ac:dyDescent="0.2">
      <c r="A5725">
        <v>20190618</v>
      </c>
      <c r="B5725" s="2" t="s">
        <v>5225</v>
      </c>
      <c r="C5725" t="s">
        <v>126</v>
      </c>
    </row>
    <row r="5726" spans="1:3" x14ac:dyDescent="0.2">
      <c r="A5726">
        <v>20190618</v>
      </c>
      <c r="B5726" s="2" t="s">
        <v>5226</v>
      </c>
      <c r="C5726" t="s">
        <v>126</v>
      </c>
    </row>
    <row r="5727" spans="1:3" x14ac:dyDescent="0.2">
      <c r="A5727">
        <v>20190618</v>
      </c>
      <c r="B5727" s="2" t="s">
        <v>5227</v>
      </c>
      <c r="C5727" t="s">
        <v>126</v>
      </c>
    </row>
    <row r="5728" spans="1:3" x14ac:dyDescent="0.2">
      <c r="A5728">
        <v>20190618</v>
      </c>
      <c r="B5728" s="2" t="s">
        <v>5228</v>
      </c>
      <c r="C5728" t="s">
        <v>126</v>
      </c>
    </row>
    <row r="5729" spans="1:3" x14ac:dyDescent="0.2">
      <c r="A5729">
        <v>20190618</v>
      </c>
      <c r="B5729" s="2" t="s">
        <v>5229</v>
      </c>
      <c r="C5729" t="s">
        <v>126</v>
      </c>
    </row>
    <row r="5730" spans="1:3" x14ac:dyDescent="0.2">
      <c r="A5730">
        <v>20190618</v>
      </c>
      <c r="B5730" s="2" t="s">
        <v>2323</v>
      </c>
      <c r="C5730" t="s">
        <v>126</v>
      </c>
    </row>
    <row r="5731" spans="1:3" x14ac:dyDescent="0.2">
      <c r="A5731">
        <v>20190618</v>
      </c>
      <c r="B5731" s="2" t="s">
        <v>5230</v>
      </c>
      <c r="C5731" t="s">
        <v>126</v>
      </c>
    </row>
    <row r="5732" spans="1:3" x14ac:dyDescent="0.2">
      <c r="A5732">
        <v>20190618</v>
      </c>
      <c r="B5732" s="2" t="s">
        <v>2323</v>
      </c>
      <c r="C5732" t="s">
        <v>126</v>
      </c>
    </row>
    <row r="5733" spans="1:3" x14ac:dyDescent="0.2">
      <c r="A5733">
        <v>20190618</v>
      </c>
      <c r="B5733" s="2" t="s">
        <v>5230</v>
      </c>
      <c r="C5733" t="s">
        <v>126</v>
      </c>
    </row>
    <row r="5734" spans="1:3" x14ac:dyDescent="0.2">
      <c r="A5734">
        <v>20190618</v>
      </c>
      <c r="B5734">
        <v>834.83333333333303</v>
      </c>
      <c r="C5734" t="s">
        <v>126</v>
      </c>
    </row>
    <row r="5735" spans="1:3" x14ac:dyDescent="0.2">
      <c r="A5735">
        <v>20190618</v>
      </c>
      <c r="B5735" s="2" t="s">
        <v>5231</v>
      </c>
      <c r="C5735" t="s">
        <v>126</v>
      </c>
    </row>
    <row r="5736" spans="1:3" x14ac:dyDescent="0.2">
      <c r="A5736">
        <v>20190618</v>
      </c>
      <c r="B5736" s="2" t="s">
        <v>2323</v>
      </c>
      <c r="C5736" t="s">
        <v>126</v>
      </c>
    </row>
    <row r="5737" spans="1:3" x14ac:dyDescent="0.2">
      <c r="A5737">
        <v>20190618</v>
      </c>
      <c r="B5737" s="2" t="s">
        <v>5232</v>
      </c>
      <c r="C5737" t="s">
        <v>126</v>
      </c>
    </row>
    <row r="5738" spans="1:3" x14ac:dyDescent="0.2">
      <c r="A5738">
        <v>20190618</v>
      </c>
      <c r="B5738" s="2" t="s">
        <v>5233</v>
      </c>
      <c r="C5738" t="s">
        <v>126</v>
      </c>
    </row>
    <row r="5739" spans="1:3" x14ac:dyDescent="0.2">
      <c r="A5739">
        <v>20190618</v>
      </c>
      <c r="B5739" s="2" t="s">
        <v>5234</v>
      </c>
      <c r="C5739" t="s">
        <v>126</v>
      </c>
    </row>
    <row r="5740" spans="1:3" x14ac:dyDescent="0.2">
      <c r="A5740">
        <v>20190618</v>
      </c>
      <c r="B5740" s="2" t="s">
        <v>5234</v>
      </c>
      <c r="C5740" t="s">
        <v>126</v>
      </c>
    </row>
    <row r="5741" spans="1:3" x14ac:dyDescent="0.2">
      <c r="A5741">
        <v>20190618</v>
      </c>
      <c r="B5741" s="2" t="s">
        <v>5235</v>
      </c>
      <c r="C5741" t="s">
        <v>126</v>
      </c>
    </row>
    <row r="5742" spans="1:3" x14ac:dyDescent="0.2">
      <c r="A5742">
        <v>20190618</v>
      </c>
      <c r="B5742" s="2" t="s">
        <v>5236</v>
      </c>
      <c r="C5742" t="s">
        <v>126</v>
      </c>
    </row>
    <row r="5743" spans="1:3" x14ac:dyDescent="0.2">
      <c r="A5743">
        <v>20190618</v>
      </c>
      <c r="B5743">
        <v>604.75</v>
      </c>
      <c r="C5743" t="s">
        <v>126</v>
      </c>
    </row>
    <row r="5744" spans="1:3" x14ac:dyDescent="0.2">
      <c r="A5744">
        <v>20190618</v>
      </c>
      <c r="B5744" s="2" t="s">
        <v>5237</v>
      </c>
      <c r="C5744" t="s">
        <v>126</v>
      </c>
    </row>
    <row r="5745" spans="1:3" x14ac:dyDescent="0.2">
      <c r="A5745">
        <v>20190618</v>
      </c>
      <c r="B5745">
        <v>938.5</v>
      </c>
      <c r="C5745" t="s">
        <v>126</v>
      </c>
    </row>
    <row r="5746" spans="1:3" x14ac:dyDescent="0.2">
      <c r="A5746">
        <v>20190618</v>
      </c>
      <c r="B5746" s="2" t="s">
        <v>5238</v>
      </c>
      <c r="C5746" t="s">
        <v>126</v>
      </c>
    </row>
    <row r="5747" spans="1:3" x14ac:dyDescent="0.2">
      <c r="A5747">
        <v>20190618</v>
      </c>
      <c r="B5747" s="2" t="s">
        <v>5239</v>
      </c>
      <c r="C5747" t="s">
        <v>126</v>
      </c>
    </row>
    <row r="5748" spans="1:3" x14ac:dyDescent="0.2">
      <c r="A5748">
        <v>20190618</v>
      </c>
      <c r="B5748" s="2" t="s">
        <v>5240</v>
      </c>
      <c r="C5748" t="s">
        <v>126</v>
      </c>
    </row>
    <row r="5749" spans="1:3" x14ac:dyDescent="0.2">
      <c r="A5749">
        <v>20190618</v>
      </c>
      <c r="B5749" s="2" t="s">
        <v>5241</v>
      </c>
      <c r="C5749" t="s">
        <v>126</v>
      </c>
    </row>
    <row r="5750" spans="1:3" x14ac:dyDescent="0.2">
      <c r="A5750">
        <v>20190618</v>
      </c>
      <c r="B5750">
        <v>658.66666666666697</v>
      </c>
      <c r="C5750" t="s">
        <v>126</v>
      </c>
    </row>
    <row r="5751" spans="1:3" x14ac:dyDescent="0.2">
      <c r="A5751">
        <v>20190618</v>
      </c>
      <c r="B5751" s="2" t="s">
        <v>5242</v>
      </c>
      <c r="C5751" t="s">
        <v>126</v>
      </c>
    </row>
    <row r="5752" spans="1:3" x14ac:dyDescent="0.2">
      <c r="A5752">
        <v>20190618</v>
      </c>
      <c r="B5752" s="2" t="s">
        <v>5243</v>
      </c>
      <c r="C5752" t="s">
        <v>126</v>
      </c>
    </row>
    <row r="5753" spans="1:3" x14ac:dyDescent="0.2">
      <c r="A5753">
        <v>20190618</v>
      </c>
      <c r="B5753" s="2" t="s">
        <v>5244</v>
      </c>
      <c r="C5753" t="s">
        <v>126</v>
      </c>
    </row>
    <row r="5754" spans="1:3" x14ac:dyDescent="0.2">
      <c r="A5754">
        <v>20190618</v>
      </c>
      <c r="B5754" s="2" t="s">
        <v>5245</v>
      </c>
      <c r="C5754" t="s">
        <v>126</v>
      </c>
    </row>
    <row r="5755" spans="1:3" x14ac:dyDescent="0.2">
      <c r="A5755">
        <v>20190618</v>
      </c>
      <c r="B5755" s="2" t="s">
        <v>5246</v>
      </c>
      <c r="C5755" t="s">
        <v>126</v>
      </c>
    </row>
    <row r="5756" spans="1:3" x14ac:dyDescent="0.2">
      <c r="A5756">
        <v>20190618</v>
      </c>
      <c r="B5756" s="2" t="s">
        <v>4220</v>
      </c>
      <c r="C5756" t="s">
        <v>126</v>
      </c>
    </row>
    <row r="5757" spans="1:3" x14ac:dyDescent="0.2">
      <c r="A5757">
        <v>20190618</v>
      </c>
      <c r="B5757">
        <v>576</v>
      </c>
      <c r="C5757" t="s">
        <v>126</v>
      </c>
    </row>
    <row r="5758" spans="1:3" x14ac:dyDescent="0.2">
      <c r="A5758">
        <v>20190618</v>
      </c>
      <c r="B5758" s="2" t="s">
        <v>5247</v>
      </c>
      <c r="C5758" t="s">
        <v>126</v>
      </c>
    </row>
    <row r="5759" spans="1:3" x14ac:dyDescent="0.2">
      <c r="A5759">
        <v>20190618</v>
      </c>
      <c r="B5759" s="2" t="s">
        <v>4220</v>
      </c>
      <c r="C5759" t="s">
        <v>126</v>
      </c>
    </row>
    <row r="5760" spans="1:3" x14ac:dyDescent="0.2">
      <c r="A5760">
        <v>20190618</v>
      </c>
      <c r="B5760" s="2" t="s">
        <v>5248</v>
      </c>
      <c r="C5760" t="s">
        <v>126</v>
      </c>
    </row>
    <row r="5761" spans="1:3" x14ac:dyDescent="0.2">
      <c r="A5761">
        <v>20190618</v>
      </c>
      <c r="B5761" s="2" t="s">
        <v>5249</v>
      </c>
      <c r="C5761" t="s">
        <v>126</v>
      </c>
    </row>
    <row r="5762" spans="1:3" x14ac:dyDescent="0.2">
      <c r="A5762">
        <v>20190618</v>
      </c>
      <c r="B5762" s="2" t="s">
        <v>5250</v>
      </c>
      <c r="C5762" t="s">
        <v>126</v>
      </c>
    </row>
    <row r="5763" spans="1:3" x14ac:dyDescent="0.2">
      <c r="A5763">
        <v>20190618</v>
      </c>
      <c r="B5763">
        <v>700.83333333333303</v>
      </c>
      <c r="C5763" t="s">
        <v>126</v>
      </c>
    </row>
    <row r="5764" spans="1:3" x14ac:dyDescent="0.2">
      <c r="A5764">
        <v>20190618</v>
      </c>
      <c r="B5764" s="2" t="s">
        <v>5251</v>
      </c>
      <c r="C5764" t="s">
        <v>126</v>
      </c>
    </row>
    <row r="5765" spans="1:3" x14ac:dyDescent="0.2">
      <c r="A5765">
        <v>20190618</v>
      </c>
      <c r="B5765" s="2" t="s">
        <v>5251</v>
      </c>
      <c r="C5765" t="s">
        <v>126</v>
      </c>
    </row>
    <row r="5766" spans="1:3" x14ac:dyDescent="0.2">
      <c r="A5766">
        <v>20190618</v>
      </c>
      <c r="B5766" s="2" t="s">
        <v>5250</v>
      </c>
      <c r="C5766" t="s">
        <v>126</v>
      </c>
    </row>
    <row r="5767" spans="1:3" x14ac:dyDescent="0.2">
      <c r="A5767">
        <v>20190618</v>
      </c>
      <c r="B5767" s="2" t="s">
        <v>5252</v>
      </c>
      <c r="C5767" t="s">
        <v>126</v>
      </c>
    </row>
    <row r="5768" spans="1:3" x14ac:dyDescent="0.2">
      <c r="A5768">
        <v>20190618</v>
      </c>
      <c r="B5768" s="2" t="s">
        <v>5253</v>
      </c>
      <c r="C5768" t="s">
        <v>126</v>
      </c>
    </row>
    <row r="5769" spans="1:3" x14ac:dyDescent="0.2">
      <c r="A5769">
        <v>20190618</v>
      </c>
      <c r="B5769" s="2" t="s">
        <v>5254</v>
      </c>
      <c r="C5769" t="s">
        <v>126</v>
      </c>
    </row>
    <row r="5770" spans="1:3" x14ac:dyDescent="0.2">
      <c r="A5770">
        <v>20190618</v>
      </c>
      <c r="B5770" s="2" t="s">
        <v>5255</v>
      </c>
      <c r="C5770" t="s">
        <v>126</v>
      </c>
    </row>
    <row r="5771" spans="1:3" x14ac:dyDescent="0.2">
      <c r="A5771">
        <v>20190618</v>
      </c>
      <c r="B5771" s="2" t="s">
        <v>5256</v>
      </c>
      <c r="C5771" t="s">
        <v>126</v>
      </c>
    </row>
    <row r="5772" spans="1:3" x14ac:dyDescent="0.2">
      <c r="A5772">
        <v>20190618</v>
      </c>
      <c r="B5772" s="2" t="s">
        <v>5257</v>
      </c>
      <c r="C5772" t="s">
        <v>126</v>
      </c>
    </row>
    <row r="5773" spans="1:3" x14ac:dyDescent="0.2">
      <c r="A5773">
        <v>20190618</v>
      </c>
      <c r="B5773" s="2" t="s">
        <v>5258</v>
      </c>
      <c r="C5773" t="s">
        <v>126</v>
      </c>
    </row>
    <row r="5774" spans="1:3" x14ac:dyDescent="0.2">
      <c r="A5774">
        <v>20190618</v>
      </c>
      <c r="B5774" s="2" t="s">
        <v>5259</v>
      </c>
      <c r="C5774" t="s">
        <v>126</v>
      </c>
    </row>
    <row r="5775" spans="1:3" x14ac:dyDescent="0.2">
      <c r="A5775">
        <v>20190618</v>
      </c>
      <c r="B5775" s="2" t="s">
        <v>5260</v>
      </c>
      <c r="C5775" t="s">
        <v>126</v>
      </c>
    </row>
    <row r="5776" spans="1:3" x14ac:dyDescent="0.2">
      <c r="A5776">
        <v>20190618</v>
      </c>
      <c r="B5776" s="2" t="s">
        <v>5261</v>
      </c>
      <c r="C5776" t="s">
        <v>126</v>
      </c>
    </row>
    <row r="5777" spans="1:3" x14ac:dyDescent="0.2">
      <c r="A5777">
        <v>20190618</v>
      </c>
      <c r="B5777" s="2" t="s">
        <v>5262</v>
      </c>
      <c r="C5777" t="s">
        <v>126</v>
      </c>
    </row>
    <row r="5778" spans="1:3" x14ac:dyDescent="0.2">
      <c r="A5778">
        <v>20190618</v>
      </c>
      <c r="B5778">
        <v>954.25</v>
      </c>
      <c r="C5778" t="s">
        <v>126</v>
      </c>
    </row>
    <row r="5779" spans="1:3" x14ac:dyDescent="0.2">
      <c r="A5779">
        <v>20190618</v>
      </c>
      <c r="B5779" s="2" t="s">
        <v>5263</v>
      </c>
      <c r="C5779" t="s">
        <v>126</v>
      </c>
    </row>
    <row r="5780" spans="1:3" x14ac:dyDescent="0.2">
      <c r="A5780">
        <v>20190618</v>
      </c>
      <c r="B5780" s="2" t="s">
        <v>5264</v>
      </c>
      <c r="C5780" t="s">
        <v>126</v>
      </c>
    </row>
    <row r="5781" spans="1:3" x14ac:dyDescent="0.2">
      <c r="A5781">
        <v>20190618</v>
      </c>
      <c r="B5781" s="2" t="s">
        <v>5265</v>
      </c>
      <c r="C5781" t="s">
        <v>126</v>
      </c>
    </row>
    <row r="5782" spans="1:3" x14ac:dyDescent="0.2">
      <c r="A5782">
        <v>20190618</v>
      </c>
      <c r="B5782" s="2" t="s">
        <v>5266</v>
      </c>
      <c r="C5782" t="s">
        <v>126</v>
      </c>
    </row>
    <row r="5783" spans="1:3" x14ac:dyDescent="0.2">
      <c r="A5783">
        <v>20190618</v>
      </c>
      <c r="B5783" s="2" t="s">
        <v>5267</v>
      </c>
      <c r="C5783" t="s">
        <v>126</v>
      </c>
    </row>
    <row r="5784" spans="1:3" x14ac:dyDescent="0.2">
      <c r="A5784">
        <v>20190618</v>
      </c>
      <c r="B5784" s="2" t="s">
        <v>5268</v>
      </c>
      <c r="C5784" t="s">
        <v>126</v>
      </c>
    </row>
    <row r="5785" spans="1:3" x14ac:dyDescent="0.2">
      <c r="A5785">
        <v>20190618</v>
      </c>
      <c r="B5785" s="2" t="s">
        <v>5269</v>
      </c>
      <c r="C5785" t="s">
        <v>126</v>
      </c>
    </row>
    <row r="5786" spans="1:3" x14ac:dyDescent="0.2">
      <c r="A5786">
        <v>20190618</v>
      </c>
      <c r="B5786" s="2" t="s">
        <v>5270</v>
      </c>
      <c r="C5786" t="s">
        <v>126</v>
      </c>
    </row>
    <row r="5787" spans="1:3" x14ac:dyDescent="0.2">
      <c r="A5787">
        <v>20190618</v>
      </c>
      <c r="B5787" s="2" t="s">
        <v>5271</v>
      </c>
      <c r="C5787" t="s">
        <v>126</v>
      </c>
    </row>
    <row r="5788" spans="1:3" x14ac:dyDescent="0.2">
      <c r="A5788">
        <v>20190618</v>
      </c>
      <c r="B5788" s="2" t="s">
        <v>5272</v>
      </c>
      <c r="C5788" t="s">
        <v>126</v>
      </c>
    </row>
    <row r="5789" spans="1:3" x14ac:dyDescent="0.2">
      <c r="A5789">
        <v>20190618</v>
      </c>
      <c r="B5789" s="2" t="s">
        <v>5273</v>
      </c>
      <c r="C5789" t="s">
        <v>126</v>
      </c>
    </row>
    <row r="5790" spans="1:3" x14ac:dyDescent="0.2">
      <c r="A5790">
        <v>20190618</v>
      </c>
      <c r="B5790" s="2" t="s">
        <v>5274</v>
      </c>
      <c r="C5790" t="s">
        <v>126</v>
      </c>
    </row>
    <row r="5791" spans="1:3" x14ac:dyDescent="0.2">
      <c r="A5791">
        <v>20190618</v>
      </c>
      <c r="B5791" s="2" t="s">
        <v>5275</v>
      </c>
      <c r="C5791" t="s">
        <v>126</v>
      </c>
    </row>
    <row r="5792" spans="1:3" x14ac:dyDescent="0.2">
      <c r="A5792">
        <v>20190618</v>
      </c>
      <c r="B5792" s="2" t="s">
        <v>5276</v>
      </c>
      <c r="C5792" t="s">
        <v>126</v>
      </c>
    </row>
    <row r="5793" spans="1:3" x14ac:dyDescent="0.2">
      <c r="A5793">
        <v>20190618</v>
      </c>
      <c r="B5793" s="2" t="s">
        <v>5277</v>
      </c>
      <c r="C5793" t="s">
        <v>126</v>
      </c>
    </row>
    <row r="5794" spans="1:3" x14ac:dyDescent="0.2">
      <c r="A5794">
        <v>20190618</v>
      </c>
      <c r="B5794" s="2" t="s">
        <v>5278</v>
      </c>
      <c r="C5794" t="s">
        <v>126</v>
      </c>
    </row>
    <row r="5795" spans="1:3" x14ac:dyDescent="0.2">
      <c r="A5795">
        <v>20190618</v>
      </c>
      <c r="B5795" s="2" t="s">
        <v>5279</v>
      </c>
      <c r="C5795" t="s">
        <v>126</v>
      </c>
    </row>
    <row r="5796" spans="1:3" x14ac:dyDescent="0.2">
      <c r="A5796">
        <v>20190618</v>
      </c>
      <c r="B5796" s="2" t="s">
        <v>5280</v>
      </c>
      <c r="C5796" t="s">
        <v>126</v>
      </c>
    </row>
    <row r="5797" spans="1:3" x14ac:dyDescent="0.2">
      <c r="A5797">
        <v>20190618</v>
      </c>
      <c r="B5797" s="2" t="s">
        <v>5280</v>
      </c>
      <c r="C5797" t="s">
        <v>126</v>
      </c>
    </row>
    <row r="5798" spans="1:3" x14ac:dyDescent="0.2">
      <c r="A5798">
        <v>20190618</v>
      </c>
      <c r="B5798" s="2" t="s">
        <v>5281</v>
      </c>
      <c r="C5798" t="s">
        <v>126</v>
      </c>
    </row>
    <row r="5799" spans="1:3" x14ac:dyDescent="0.2">
      <c r="A5799">
        <v>20190618</v>
      </c>
      <c r="B5799" s="2" t="s">
        <v>5282</v>
      </c>
      <c r="C5799" t="s">
        <v>126</v>
      </c>
    </row>
    <row r="5800" spans="1:3" x14ac:dyDescent="0.2">
      <c r="A5800">
        <v>20190618</v>
      </c>
      <c r="B5800" s="2" t="s">
        <v>5283</v>
      </c>
      <c r="C5800" t="s">
        <v>126</v>
      </c>
    </row>
    <row r="5801" spans="1:3" x14ac:dyDescent="0.2">
      <c r="A5801">
        <v>20190618</v>
      </c>
      <c r="B5801" s="2" t="s">
        <v>5283</v>
      </c>
      <c r="C5801" t="s">
        <v>126</v>
      </c>
    </row>
    <row r="5802" spans="1:3" x14ac:dyDescent="0.2">
      <c r="A5802">
        <v>20190618</v>
      </c>
      <c r="B5802" s="2" t="s">
        <v>5284</v>
      </c>
      <c r="C5802" t="s">
        <v>126</v>
      </c>
    </row>
    <row r="5803" spans="1:3" x14ac:dyDescent="0.2">
      <c r="A5803">
        <v>20190618</v>
      </c>
      <c r="B5803" s="2" t="s">
        <v>5285</v>
      </c>
      <c r="C5803" t="s">
        <v>126</v>
      </c>
    </row>
    <row r="5804" spans="1:3" x14ac:dyDescent="0.2">
      <c r="A5804">
        <v>20190618</v>
      </c>
      <c r="B5804" s="2" t="s">
        <v>5286</v>
      </c>
      <c r="C5804" t="s">
        <v>126</v>
      </c>
    </row>
    <row r="5805" spans="1:3" x14ac:dyDescent="0.2">
      <c r="A5805">
        <v>20190618</v>
      </c>
      <c r="B5805" s="2" t="s">
        <v>5287</v>
      </c>
      <c r="C5805" t="s">
        <v>126</v>
      </c>
    </row>
    <row r="5806" spans="1:3" x14ac:dyDescent="0.2">
      <c r="A5806">
        <v>20190618</v>
      </c>
      <c r="B5806" s="2" t="s">
        <v>5288</v>
      </c>
      <c r="C5806" t="s">
        <v>126</v>
      </c>
    </row>
    <row r="5807" spans="1:3" x14ac:dyDescent="0.2">
      <c r="A5807">
        <v>20190618</v>
      </c>
      <c r="B5807" s="2" t="s">
        <v>5289</v>
      </c>
      <c r="C5807" t="s">
        <v>126</v>
      </c>
    </row>
    <row r="5808" spans="1:3" x14ac:dyDescent="0.2">
      <c r="A5808">
        <v>20190618</v>
      </c>
      <c r="B5808" s="2" t="s">
        <v>5289</v>
      </c>
      <c r="C5808" t="s">
        <v>126</v>
      </c>
    </row>
    <row r="5809" spans="1:3" x14ac:dyDescent="0.2">
      <c r="A5809">
        <v>20190618</v>
      </c>
      <c r="B5809" s="2" t="s">
        <v>5290</v>
      </c>
      <c r="C5809" t="s">
        <v>126</v>
      </c>
    </row>
    <row r="5810" spans="1:3" x14ac:dyDescent="0.2">
      <c r="A5810">
        <v>20190618</v>
      </c>
      <c r="B5810" s="2" t="s">
        <v>5291</v>
      </c>
      <c r="C5810" t="s">
        <v>126</v>
      </c>
    </row>
    <row r="5811" spans="1:3" x14ac:dyDescent="0.2">
      <c r="A5811">
        <v>20190618</v>
      </c>
      <c r="B5811" s="2" t="s">
        <v>5292</v>
      </c>
      <c r="C5811" t="s">
        <v>126</v>
      </c>
    </row>
    <row r="5812" spans="1:3" x14ac:dyDescent="0.2">
      <c r="A5812">
        <v>20190618</v>
      </c>
      <c r="B5812" s="2" t="s">
        <v>5293</v>
      </c>
      <c r="C5812" t="s">
        <v>126</v>
      </c>
    </row>
    <row r="5813" spans="1:3" x14ac:dyDescent="0.2">
      <c r="A5813">
        <v>20190618</v>
      </c>
      <c r="B5813" s="2" t="s">
        <v>5294</v>
      </c>
      <c r="C5813" t="s">
        <v>126</v>
      </c>
    </row>
    <row r="5814" spans="1:3" x14ac:dyDescent="0.2">
      <c r="A5814">
        <v>20190618</v>
      </c>
      <c r="B5814" s="2" t="s">
        <v>5295</v>
      </c>
      <c r="C5814" t="s">
        <v>126</v>
      </c>
    </row>
    <row r="5815" spans="1:3" x14ac:dyDescent="0.2">
      <c r="A5815">
        <v>20190618</v>
      </c>
      <c r="B5815">
        <v>922.66666666666697</v>
      </c>
      <c r="C5815" t="s">
        <v>126</v>
      </c>
    </row>
    <row r="5816" spans="1:3" x14ac:dyDescent="0.2">
      <c r="A5816">
        <v>20190618</v>
      </c>
      <c r="B5816" s="2" t="s">
        <v>5296</v>
      </c>
      <c r="C5816" t="s">
        <v>126</v>
      </c>
    </row>
    <row r="5817" spans="1:3" x14ac:dyDescent="0.2">
      <c r="A5817">
        <v>20190618</v>
      </c>
      <c r="B5817" s="2" t="s">
        <v>5297</v>
      </c>
      <c r="C5817" t="s">
        <v>126</v>
      </c>
    </row>
    <row r="5818" spans="1:3" x14ac:dyDescent="0.2">
      <c r="A5818">
        <v>20190618</v>
      </c>
      <c r="B5818" s="2" t="s">
        <v>5298</v>
      </c>
      <c r="C5818" t="s">
        <v>126</v>
      </c>
    </row>
    <row r="5819" spans="1:3" x14ac:dyDescent="0.2">
      <c r="A5819">
        <v>20190618</v>
      </c>
      <c r="B5819" s="2" t="s">
        <v>5297</v>
      </c>
      <c r="C5819" t="s">
        <v>126</v>
      </c>
    </row>
    <row r="5820" spans="1:3" x14ac:dyDescent="0.2">
      <c r="A5820">
        <v>20190618</v>
      </c>
      <c r="B5820" s="2" t="s">
        <v>5299</v>
      </c>
      <c r="C5820" t="s">
        <v>126</v>
      </c>
    </row>
    <row r="5821" spans="1:3" x14ac:dyDescent="0.2">
      <c r="A5821">
        <v>20190618</v>
      </c>
      <c r="B5821">
        <v>952.08333333333303</v>
      </c>
      <c r="C5821" t="s">
        <v>126</v>
      </c>
    </row>
    <row r="5822" spans="1:3" x14ac:dyDescent="0.2">
      <c r="A5822">
        <v>20190618</v>
      </c>
      <c r="B5822">
        <v>567.5</v>
      </c>
      <c r="C5822" t="s">
        <v>126</v>
      </c>
    </row>
    <row r="5823" spans="1:3" x14ac:dyDescent="0.2">
      <c r="A5823">
        <v>20190618</v>
      </c>
      <c r="B5823" s="2" t="s">
        <v>5300</v>
      </c>
      <c r="C5823" t="s">
        <v>126</v>
      </c>
    </row>
    <row r="5824" spans="1:3" x14ac:dyDescent="0.2">
      <c r="A5824">
        <v>20190618</v>
      </c>
      <c r="B5824" s="2" t="s">
        <v>5301</v>
      </c>
      <c r="C5824" t="s">
        <v>126</v>
      </c>
    </row>
    <row r="5825" spans="1:3" x14ac:dyDescent="0.2">
      <c r="A5825">
        <v>20190618</v>
      </c>
      <c r="B5825" s="2" t="s">
        <v>5302</v>
      </c>
      <c r="C5825" t="s">
        <v>126</v>
      </c>
    </row>
    <row r="5826" spans="1:3" x14ac:dyDescent="0.2">
      <c r="A5826">
        <v>20190618</v>
      </c>
      <c r="B5826" s="2" t="s">
        <v>5303</v>
      </c>
      <c r="C5826" t="s">
        <v>126</v>
      </c>
    </row>
    <row r="5827" spans="1:3" x14ac:dyDescent="0.2">
      <c r="A5827">
        <v>20190618</v>
      </c>
      <c r="B5827" s="2" t="s">
        <v>5304</v>
      </c>
      <c r="C5827" t="s">
        <v>126</v>
      </c>
    </row>
    <row r="5828" spans="1:3" x14ac:dyDescent="0.2">
      <c r="A5828">
        <v>20190618</v>
      </c>
      <c r="B5828" s="2" t="s">
        <v>5305</v>
      </c>
      <c r="C5828" t="s">
        <v>126</v>
      </c>
    </row>
    <row r="5829" spans="1:3" x14ac:dyDescent="0.2">
      <c r="A5829">
        <v>20190618</v>
      </c>
      <c r="B5829" s="2" t="s">
        <v>5306</v>
      </c>
      <c r="C5829" t="s">
        <v>126</v>
      </c>
    </row>
    <row r="5830" spans="1:3" x14ac:dyDescent="0.2">
      <c r="A5830">
        <v>20190618</v>
      </c>
      <c r="B5830">
        <v>603.91666666666697</v>
      </c>
      <c r="C5830" t="s">
        <v>126</v>
      </c>
    </row>
    <row r="5831" spans="1:3" x14ac:dyDescent="0.2">
      <c r="A5831">
        <v>20190618</v>
      </c>
      <c r="B5831">
        <v>603.91666666666697</v>
      </c>
      <c r="C5831" t="s">
        <v>126</v>
      </c>
    </row>
    <row r="5832" spans="1:3" x14ac:dyDescent="0.2">
      <c r="A5832">
        <v>20190618</v>
      </c>
      <c r="B5832" s="2" t="s">
        <v>5307</v>
      </c>
      <c r="C5832" t="s">
        <v>126</v>
      </c>
    </row>
    <row r="5833" spans="1:3" x14ac:dyDescent="0.2">
      <c r="A5833">
        <v>20190618</v>
      </c>
      <c r="B5833" s="2" t="s">
        <v>5308</v>
      </c>
      <c r="C5833" t="s">
        <v>126</v>
      </c>
    </row>
    <row r="5834" spans="1:3" x14ac:dyDescent="0.2">
      <c r="A5834">
        <v>20190618</v>
      </c>
      <c r="B5834" s="2" t="s">
        <v>5309</v>
      </c>
      <c r="C5834" t="s">
        <v>126</v>
      </c>
    </row>
    <row r="5835" spans="1:3" x14ac:dyDescent="0.2">
      <c r="A5835">
        <v>20190618</v>
      </c>
      <c r="B5835" s="2" t="s">
        <v>5310</v>
      </c>
      <c r="C5835" t="s">
        <v>126</v>
      </c>
    </row>
    <row r="5836" spans="1:3" x14ac:dyDescent="0.2">
      <c r="A5836">
        <v>20190618</v>
      </c>
      <c r="B5836" s="2" t="s">
        <v>5311</v>
      </c>
      <c r="C5836" t="s">
        <v>126</v>
      </c>
    </row>
    <row r="5837" spans="1:3" x14ac:dyDescent="0.2">
      <c r="A5837">
        <v>20190618</v>
      </c>
      <c r="B5837" s="2" t="s">
        <v>5312</v>
      </c>
      <c r="C5837" t="s">
        <v>126</v>
      </c>
    </row>
    <row r="5838" spans="1:3" x14ac:dyDescent="0.2">
      <c r="A5838">
        <v>20190618</v>
      </c>
      <c r="B5838">
        <v>658.83333333333303</v>
      </c>
      <c r="C5838" t="s">
        <v>126</v>
      </c>
    </row>
    <row r="5839" spans="1:3" x14ac:dyDescent="0.2">
      <c r="A5839">
        <v>20190618</v>
      </c>
      <c r="B5839" s="2" t="s">
        <v>2968</v>
      </c>
      <c r="C5839" t="s">
        <v>126</v>
      </c>
    </row>
    <row r="5840" spans="1:3" x14ac:dyDescent="0.2">
      <c r="A5840">
        <v>20190618</v>
      </c>
      <c r="B5840">
        <v>658.83333333333303</v>
      </c>
      <c r="C5840" t="s">
        <v>126</v>
      </c>
    </row>
    <row r="5841" spans="1:3" x14ac:dyDescent="0.2">
      <c r="A5841">
        <v>20190618</v>
      </c>
      <c r="B5841" s="2" t="s">
        <v>2968</v>
      </c>
      <c r="C5841" t="s">
        <v>126</v>
      </c>
    </row>
    <row r="5842" spans="1:3" x14ac:dyDescent="0.2">
      <c r="A5842">
        <v>20190618</v>
      </c>
      <c r="B5842" s="2" t="s">
        <v>2968</v>
      </c>
      <c r="C5842" t="s">
        <v>126</v>
      </c>
    </row>
    <row r="5843" spans="1:3" x14ac:dyDescent="0.2">
      <c r="A5843">
        <v>20190618</v>
      </c>
      <c r="B5843">
        <v>679.5</v>
      </c>
      <c r="C5843" t="s">
        <v>126</v>
      </c>
    </row>
    <row r="5844" spans="1:3" x14ac:dyDescent="0.2">
      <c r="A5844">
        <v>20190618</v>
      </c>
      <c r="B5844" s="2" t="s">
        <v>5313</v>
      </c>
      <c r="C5844" t="s">
        <v>126</v>
      </c>
    </row>
    <row r="5845" spans="1:3" x14ac:dyDescent="0.2">
      <c r="A5845">
        <v>20190618</v>
      </c>
      <c r="B5845" s="2" t="s">
        <v>2292</v>
      </c>
      <c r="C5845" t="s">
        <v>126</v>
      </c>
    </row>
    <row r="5846" spans="1:3" x14ac:dyDescent="0.2">
      <c r="A5846">
        <v>20190618</v>
      </c>
      <c r="B5846" s="2" t="s">
        <v>5314</v>
      </c>
      <c r="C5846" t="s">
        <v>126</v>
      </c>
    </row>
    <row r="5847" spans="1:3" x14ac:dyDescent="0.2">
      <c r="A5847">
        <v>20190618</v>
      </c>
      <c r="B5847" s="2" t="s">
        <v>5315</v>
      </c>
      <c r="C5847" t="s">
        <v>126</v>
      </c>
    </row>
    <row r="5848" spans="1:3" x14ac:dyDescent="0.2">
      <c r="A5848">
        <v>20190618</v>
      </c>
      <c r="B5848" s="2" t="s">
        <v>5187</v>
      </c>
      <c r="C5848" t="s">
        <v>126</v>
      </c>
    </row>
    <row r="5849" spans="1:3" x14ac:dyDescent="0.2">
      <c r="A5849">
        <v>20190618</v>
      </c>
      <c r="B5849" s="2" t="s">
        <v>5316</v>
      </c>
      <c r="C5849" t="s">
        <v>126</v>
      </c>
    </row>
    <row r="5850" spans="1:3" x14ac:dyDescent="0.2">
      <c r="A5850">
        <v>20190618</v>
      </c>
      <c r="B5850" s="2" t="s">
        <v>5316</v>
      </c>
      <c r="C5850" t="s">
        <v>126</v>
      </c>
    </row>
    <row r="5851" spans="1:3" x14ac:dyDescent="0.2">
      <c r="A5851">
        <v>20190618</v>
      </c>
      <c r="B5851" s="2" t="s">
        <v>5317</v>
      </c>
      <c r="C5851" t="s">
        <v>126</v>
      </c>
    </row>
    <row r="5852" spans="1:3" x14ac:dyDescent="0.2">
      <c r="A5852">
        <v>20190618</v>
      </c>
      <c r="B5852">
        <v>773.400000000001</v>
      </c>
      <c r="C5852" t="s">
        <v>126</v>
      </c>
    </row>
    <row r="5853" spans="1:3" x14ac:dyDescent="0.2">
      <c r="A5853">
        <v>20190618</v>
      </c>
      <c r="B5853" s="2" t="s">
        <v>5318</v>
      </c>
      <c r="C5853" t="s">
        <v>126</v>
      </c>
    </row>
    <row r="5854" spans="1:3" x14ac:dyDescent="0.2">
      <c r="A5854">
        <v>20190618</v>
      </c>
      <c r="B5854" s="2" t="s">
        <v>5317</v>
      </c>
      <c r="C5854" t="s">
        <v>126</v>
      </c>
    </row>
    <row r="5855" spans="1:3" x14ac:dyDescent="0.2">
      <c r="A5855">
        <v>20190618</v>
      </c>
      <c r="B5855">
        <v>533.16666666666697</v>
      </c>
      <c r="C5855" t="s">
        <v>126</v>
      </c>
    </row>
    <row r="5856" spans="1:3" x14ac:dyDescent="0.2">
      <c r="A5856">
        <v>20190618</v>
      </c>
      <c r="B5856">
        <v>766</v>
      </c>
      <c r="C5856" t="s">
        <v>126</v>
      </c>
    </row>
    <row r="5857" spans="1:3" x14ac:dyDescent="0.2">
      <c r="A5857">
        <v>20190618</v>
      </c>
      <c r="B5857" s="2" t="s">
        <v>5319</v>
      </c>
      <c r="C5857" t="s">
        <v>126</v>
      </c>
    </row>
    <row r="5858" spans="1:3" x14ac:dyDescent="0.2">
      <c r="A5858">
        <v>20190618</v>
      </c>
      <c r="B5858" s="2" t="s">
        <v>5320</v>
      </c>
      <c r="C5858" t="s">
        <v>126</v>
      </c>
    </row>
    <row r="5859" spans="1:3" x14ac:dyDescent="0.2">
      <c r="A5859">
        <v>20190618</v>
      </c>
      <c r="B5859" s="2" t="s">
        <v>5320</v>
      </c>
      <c r="C5859" t="s">
        <v>126</v>
      </c>
    </row>
    <row r="5860" spans="1:3" x14ac:dyDescent="0.2">
      <c r="A5860">
        <v>20190618</v>
      </c>
      <c r="B5860" s="2" t="s">
        <v>5321</v>
      </c>
      <c r="C5860" t="s">
        <v>126</v>
      </c>
    </row>
    <row r="5861" spans="1:3" x14ac:dyDescent="0.2">
      <c r="A5861">
        <v>20190618</v>
      </c>
      <c r="B5861" s="2" t="s">
        <v>2112</v>
      </c>
      <c r="C5861" t="s">
        <v>126</v>
      </c>
    </row>
    <row r="5862" spans="1:3" x14ac:dyDescent="0.2">
      <c r="A5862">
        <v>20190618</v>
      </c>
      <c r="B5862" s="2" t="s">
        <v>5322</v>
      </c>
      <c r="C5862" t="s">
        <v>126</v>
      </c>
    </row>
    <row r="5863" spans="1:3" x14ac:dyDescent="0.2">
      <c r="A5863">
        <v>20190618</v>
      </c>
      <c r="B5863">
        <v>700.48333333333403</v>
      </c>
      <c r="C5863" t="s">
        <v>126</v>
      </c>
    </row>
    <row r="5864" spans="1:3" x14ac:dyDescent="0.2">
      <c r="A5864">
        <v>20190618</v>
      </c>
      <c r="B5864" s="2" t="s">
        <v>5323</v>
      </c>
      <c r="C5864" t="s">
        <v>126</v>
      </c>
    </row>
    <row r="5865" spans="1:3" x14ac:dyDescent="0.2">
      <c r="A5865">
        <v>20190618</v>
      </c>
      <c r="B5865" s="2" t="s">
        <v>4608</v>
      </c>
      <c r="C5865" t="s">
        <v>126</v>
      </c>
    </row>
    <row r="5866" spans="1:3" x14ac:dyDescent="0.2">
      <c r="A5866">
        <v>20190618</v>
      </c>
      <c r="B5866" s="2" t="s">
        <v>5324</v>
      </c>
      <c r="C5866" t="s">
        <v>126</v>
      </c>
    </row>
    <row r="5867" spans="1:3" x14ac:dyDescent="0.2">
      <c r="A5867">
        <v>20190618</v>
      </c>
      <c r="B5867" s="2" t="s">
        <v>5325</v>
      </c>
      <c r="C5867" t="s">
        <v>126</v>
      </c>
    </row>
    <row r="5868" spans="1:3" x14ac:dyDescent="0.2">
      <c r="A5868">
        <v>20190618</v>
      </c>
      <c r="B5868">
        <v>660.5</v>
      </c>
      <c r="C5868" t="s">
        <v>126</v>
      </c>
    </row>
    <row r="5869" spans="1:3" x14ac:dyDescent="0.2">
      <c r="A5869">
        <v>20190618</v>
      </c>
      <c r="B5869">
        <v>525.66666666666697</v>
      </c>
      <c r="C5869" t="s">
        <v>126</v>
      </c>
    </row>
    <row r="5870" spans="1:3" x14ac:dyDescent="0.2">
      <c r="A5870">
        <v>20190618</v>
      </c>
      <c r="B5870" s="2" t="s">
        <v>5326</v>
      </c>
      <c r="C5870" t="s">
        <v>126</v>
      </c>
    </row>
    <row r="5871" spans="1:3" x14ac:dyDescent="0.2">
      <c r="A5871">
        <v>20190618</v>
      </c>
      <c r="B5871" s="2" t="s">
        <v>5327</v>
      </c>
      <c r="C5871" t="s">
        <v>126</v>
      </c>
    </row>
    <row r="5872" spans="1:3" x14ac:dyDescent="0.2">
      <c r="A5872">
        <v>20190618</v>
      </c>
      <c r="B5872" s="2" t="s">
        <v>5328</v>
      </c>
      <c r="C5872" t="s">
        <v>126</v>
      </c>
    </row>
    <row r="5873" spans="1:3" x14ac:dyDescent="0.2">
      <c r="A5873">
        <v>20190618</v>
      </c>
      <c r="B5873" s="2" t="s">
        <v>5327</v>
      </c>
      <c r="C5873" t="s">
        <v>126</v>
      </c>
    </row>
    <row r="5874" spans="1:3" x14ac:dyDescent="0.2">
      <c r="A5874">
        <v>20190618</v>
      </c>
      <c r="B5874" s="2" t="s">
        <v>5329</v>
      </c>
      <c r="C5874" t="s">
        <v>126</v>
      </c>
    </row>
    <row r="5875" spans="1:3" x14ac:dyDescent="0.2">
      <c r="A5875">
        <v>20190618</v>
      </c>
      <c r="B5875" s="2" t="s">
        <v>5330</v>
      </c>
      <c r="C5875" t="s">
        <v>126</v>
      </c>
    </row>
    <row r="5876" spans="1:3" x14ac:dyDescent="0.2">
      <c r="A5876">
        <v>20190618</v>
      </c>
      <c r="B5876" s="2" t="s">
        <v>5331</v>
      </c>
      <c r="C5876" t="s">
        <v>126</v>
      </c>
    </row>
    <row r="5877" spans="1:3" x14ac:dyDescent="0.2">
      <c r="A5877">
        <v>20190618</v>
      </c>
      <c r="B5877" s="2" t="s">
        <v>5332</v>
      </c>
      <c r="C5877" t="s">
        <v>126</v>
      </c>
    </row>
    <row r="5878" spans="1:3" x14ac:dyDescent="0.2">
      <c r="A5878">
        <v>20190618</v>
      </c>
      <c r="B5878" s="2" t="s">
        <v>5333</v>
      </c>
      <c r="C5878" t="s">
        <v>126</v>
      </c>
    </row>
    <row r="5879" spans="1:3" x14ac:dyDescent="0.2">
      <c r="A5879">
        <v>20190618</v>
      </c>
      <c r="B5879">
        <v>602.25</v>
      </c>
      <c r="C5879" t="s">
        <v>126</v>
      </c>
    </row>
    <row r="5880" spans="1:3" x14ac:dyDescent="0.2">
      <c r="A5880">
        <v>20190618</v>
      </c>
      <c r="B5880">
        <v>641</v>
      </c>
      <c r="C5880" t="s">
        <v>126</v>
      </c>
    </row>
    <row r="5881" spans="1:3" x14ac:dyDescent="0.2">
      <c r="A5881">
        <v>20190618</v>
      </c>
      <c r="B5881" s="2" t="s">
        <v>5334</v>
      </c>
      <c r="C5881" t="s">
        <v>126</v>
      </c>
    </row>
    <row r="5882" spans="1:3" x14ac:dyDescent="0.2">
      <c r="A5882">
        <v>20190618</v>
      </c>
      <c r="B5882" s="2" t="s">
        <v>5335</v>
      </c>
      <c r="C5882" t="s">
        <v>126</v>
      </c>
    </row>
    <row r="5883" spans="1:3" x14ac:dyDescent="0.2">
      <c r="A5883">
        <v>20190618</v>
      </c>
      <c r="B5883" s="2" t="s">
        <v>5336</v>
      </c>
      <c r="C5883" t="s">
        <v>126</v>
      </c>
    </row>
    <row r="5884" spans="1:3" x14ac:dyDescent="0.2">
      <c r="A5884">
        <v>20190618</v>
      </c>
      <c r="B5884" s="2" t="s">
        <v>5337</v>
      </c>
      <c r="C5884" t="s">
        <v>126</v>
      </c>
    </row>
    <row r="5885" spans="1:3" x14ac:dyDescent="0.2">
      <c r="A5885">
        <v>20190618</v>
      </c>
      <c r="B5885">
        <v>625.75</v>
      </c>
      <c r="C5885" t="s">
        <v>126</v>
      </c>
    </row>
    <row r="5886" spans="1:3" x14ac:dyDescent="0.2">
      <c r="A5886">
        <v>20190618</v>
      </c>
      <c r="B5886" s="2" t="s">
        <v>5338</v>
      </c>
      <c r="C5886" t="s">
        <v>126</v>
      </c>
    </row>
    <row r="5887" spans="1:3" x14ac:dyDescent="0.2">
      <c r="A5887">
        <v>20190618</v>
      </c>
      <c r="B5887" s="2" t="s">
        <v>5339</v>
      </c>
      <c r="C5887" t="s">
        <v>126</v>
      </c>
    </row>
    <row r="5888" spans="1:3" x14ac:dyDescent="0.2">
      <c r="A5888">
        <v>20190618</v>
      </c>
      <c r="B5888" s="2" t="s">
        <v>2377</v>
      </c>
      <c r="C5888" t="s">
        <v>126</v>
      </c>
    </row>
    <row r="5889" spans="1:3" x14ac:dyDescent="0.2">
      <c r="A5889">
        <v>20190618</v>
      </c>
      <c r="B5889" s="2" t="s">
        <v>5340</v>
      </c>
      <c r="C5889" t="s">
        <v>126</v>
      </c>
    </row>
    <row r="5890" spans="1:3" x14ac:dyDescent="0.2">
      <c r="A5890">
        <v>20190618</v>
      </c>
      <c r="B5890" s="2" t="s">
        <v>5341</v>
      </c>
      <c r="C5890" t="s">
        <v>126</v>
      </c>
    </row>
    <row r="5891" spans="1:3" x14ac:dyDescent="0.2">
      <c r="A5891">
        <v>20190618</v>
      </c>
      <c r="B5891">
        <v>582.33333333333303</v>
      </c>
      <c r="C5891" t="s">
        <v>126</v>
      </c>
    </row>
    <row r="5892" spans="1:3" x14ac:dyDescent="0.2">
      <c r="A5892">
        <v>20190618</v>
      </c>
      <c r="B5892" s="2" t="s">
        <v>5342</v>
      </c>
      <c r="C5892" t="s">
        <v>126</v>
      </c>
    </row>
    <row r="5893" spans="1:3" x14ac:dyDescent="0.2">
      <c r="A5893">
        <v>20190618</v>
      </c>
      <c r="B5893" s="2" t="s">
        <v>5343</v>
      </c>
      <c r="C5893" t="s">
        <v>126</v>
      </c>
    </row>
    <row r="5894" spans="1:3" x14ac:dyDescent="0.2">
      <c r="A5894">
        <v>20190618</v>
      </c>
      <c r="B5894" s="2" t="s">
        <v>5344</v>
      </c>
      <c r="C5894" t="s">
        <v>126</v>
      </c>
    </row>
    <row r="5895" spans="1:3" x14ac:dyDescent="0.2">
      <c r="A5895">
        <v>20190618</v>
      </c>
      <c r="B5895" s="2" t="s">
        <v>5345</v>
      </c>
      <c r="C5895" t="s">
        <v>126</v>
      </c>
    </row>
    <row r="5896" spans="1:3" x14ac:dyDescent="0.2">
      <c r="A5896">
        <v>20190618</v>
      </c>
      <c r="B5896" s="2" t="s">
        <v>5346</v>
      </c>
      <c r="C5896" t="s">
        <v>126</v>
      </c>
    </row>
    <row r="5897" spans="1:3" x14ac:dyDescent="0.2">
      <c r="A5897">
        <v>20190618</v>
      </c>
      <c r="B5897" s="2" t="s">
        <v>5347</v>
      </c>
      <c r="C5897" t="s">
        <v>126</v>
      </c>
    </row>
    <row r="5898" spans="1:3" x14ac:dyDescent="0.2">
      <c r="A5898">
        <v>20190618</v>
      </c>
      <c r="B5898" s="2" t="s">
        <v>5348</v>
      </c>
      <c r="C5898" t="s">
        <v>126</v>
      </c>
    </row>
    <row r="5899" spans="1:3" x14ac:dyDescent="0.2">
      <c r="A5899">
        <v>20190618</v>
      </c>
      <c r="B5899" s="2" t="s">
        <v>5349</v>
      </c>
      <c r="C5899" t="s">
        <v>126</v>
      </c>
    </row>
    <row r="5900" spans="1:3" x14ac:dyDescent="0.2">
      <c r="A5900">
        <v>20190618</v>
      </c>
      <c r="B5900" s="2" t="s">
        <v>5350</v>
      </c>
      <c r="C5900" t="s">
        <v>126</v>
      </c>
    </row>
    <row r="5901" spans="1:3" x14ac:dyDescent="0.2">
      <c r="A5901">
        <v>20190618</v>
      </c>
      <c r="B5901" s="2" t="s">
        <v>5351</v>
      </c>
      <c r="C5901" t="s">
        <v>126</v>
      </c>
    </row>
    <row r="5902" spans="1:3" x14ac:dyDescent="0.2">
      <c r="A5902">
        <v>20190618</v>
      </c>
      <c r="B5902" s="2" t="s">
        <v>1948</v>
      </c>
      <c r="C5902" t="s">
        <v>126</v>
      </c>
    </row>
    <row r="5903" spans="1:3" x14ac:dyDescent="0.2">
      <c r="A5903">
        <v>20190618</v>
      </c>
      <c r="B5903" s="2" t="s">
        <v>1948</v>
      </c>
      <c r="C5903" t="s">
        <v>126</v>
      </c>
    </row>
    <row r="5904" spans="1:3" x14ac:dyDescent="0.2">
      <c r="A5904">
        <v>20190618</v>
      </c>
      <c r="B5904" s="2" t="s">
        <v>5352</v>
      </c>
      <c r="C5904" t="s">
        <v>126</v>
      </c>
    </row>
    <row r="5905" spans="1:3" x14ac:dyDescent="0.2">
      <c r="A5905">
        <v>20190618</v>
      </c>
      <c r="B5905">
        <v>754.83333333333303</v>
      </c>
      <c r="C5905" t="s">
        <v>126</v>
      </c>
    </row>
    <row r="5906" spans="1:3" x14ac:dyDescent="0.2">
      <c r="A5906">
        <v>20190618</v>
      </c>
      <c r="B5906" s="2" t="s">
        <v>5353</v>
      </c>
      <c r="C5906" t="s">
        <v>126</v>
      </c>
    </row>
    <row r="5907" spans="1:3" x14ac:dyDescent="0.2">
      <c r="A5907">
        <v>20190618</v>
      </c>
      <c r="B5907" s="2" t="s">
        <v>5353</v>
      </c>
      <c r="C5907" t="s">
        <v>126</v>
      </c>
    </row>
    <row r="5908" spans="1:3" x14ac:dyDescent="0.2">
      <c r="A5908">
        <v>20190618</v>
      </c>
      <c r="B5908">
        <v>737.91666666666697</v>
      </c>
      <c r="C5908" t="s">
        <v>126</v>
      </c>
    </row>
    <row r="5909" spans="1:3" x14ac:dyDescent="0.2">
      <c r="A5909">
        <v>20190618</v>
      </c>
      <c r="B5909" s="2" t="s">
        <v>5354</v>
      </c>
      <c r="C5909" t="s">
        <v>126</v>
      </c>
    </row>
    <row r="5910" spans="1:3" x14ac:dyDescent="0.2">
      <c r="A5910">
        <v>20190618</v>
      </c>
      <c r="B5910">
        <v>809</v>
      </c>
      <c r="C5910" t="s">
        <v>126</v>
      </c>
    </row>
    <row r="5911" spans="1:3" x14ac:dyDescent="0.2">
      <c r="A5911">
        <v>20190618</v>
      </c>
      <c r="B5911">
        <v>1096.6500000000001</v>
      </c>
      <c r="C5911" t="s">
        <v>126</v>
      </c>
    </row>
    <row r="5912" spans="1:3" x14ac:dyDescent="0.2">
      <c r="A5912">
        <v>20190618</v>
      </c>
      <c r="B5912" s="2" t="s">
        <v>5355</v>
      </c>
      <c r="C5912" t="s">
        <v>1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b</vt:lpstr>
      <vt:lpstr>Figure 3c</vt:lpstr>
      <vt:lpstr>Figure 3d</vt:lpstr>
      <vt:lpstr>Figure 3e</vt:lpstr>
      <vt:lpstr>Figure 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Kletter1</dc:creator>
  <cp:lastModifiedBy>Tobias Kletter1</cp:lastModifiedBy>
  <dcterms:created xsi:type="dcterms:W3CDTF">2025-02-19T15:16:19Z</dcterms:created>
  <dcterms:modified xsi:type="dcterms:W3CDTF">2025-02-19T15:16:33Z</dcterms:modified>
</cp:coreProperties>
</file>